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zh.sharepoint.com/sites/HottigerGroup/Manuscripts/Manuscript Drafts/Anka Hopp/MacroD1/final editing for publishing/upload/corrected files/"/>
    </mc:Choice>
  </mc:AlternateContent>
  <xr:revisionPtr revIDLastSave="0" documentId="13_ncr:1_{089DFCDA-A7CA-6340-B5B9-DFDD5CB067FE}" xr6:coauthVersionLast="47" xr6:coauthVersionMax="47" xr10:uidLastSave="{00000000-0000-0000-0000-000000000000}"/>
  <bookViews>
    <workbookView xWindow="2120" yWindow="6680" windowWidth="28360" windowHeight="15360" tabRatio="500" xr2:uid="{00000000-000D-0000-FFFF-FFFF00000000}"/>
  </bookViews>
  <sheets>
    <sheet name="SupplementaryTable3" sheetId="1" r:id="rId1"/>
  </sheets>
  <definedNames>
    <definedName name="_xlnm._FilterDatabase" localSheetId="0" hidden="1">SupplementaryTable3!$A$3:$Y$11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137" i="1" l="1"/>
  <c r="X756" i="1"/>
  <c r="X215" i="1"/>
  <c r="X430" i="1"/>
  <c r="X32" i="1"/>
  <c r="X284" i="1"/>
  <c r="X412" i="1"/>
  <c r="X971" i="1"/>
  <c r="X1109" i="1"/>
  <c r="X1067" i="1"/>
  <c r="X22" i="1"/>
  <c r="X266" i="1"/>
  <c r="X982" i="1"/>
  <c r="X729" i="1"/>
  <c r="X340" i="1"/>
  <c r="X204" i="1"/>
  <c r="X52" i="1"/>
  <c r="X853" i="1"/>
  <c r="X1124" i="1"/>
  <c r="X382" i="1"/>
  <c r="X383" i="1"/>
  <c r="X504" i="1"/>
  <c r="X108" i="1"/>
  <c r="X303" i="1"/>
  <c r="X129" i="1"/>
  <c r="X1172" i="1"/>
  <c r="X176" i="1"/>
  <c r="X949" i="1"/>
  <c r="X752" i="1"/>
  <c r="X592" i="1"/>
  <c r="X783" i="1"/>
  <c r="X634" i="1"/>
  <c r="X727" i="1"/>
  <c r="X828" i="1"/>
  <c r="X681" i="1"/>
  <c r="X429" i="1"/>
  <c r="X258" i="1"/>
  <c r="X432" i="1"/>
  <c r="X363" i="1"/>
  <c r="X1048" i="1"/>
  <c r="X557" i="1"/>
  <c r="X691" i="1"/>
  <c r="X160" i="1"/>
  <c r="X1008" i="1"/>
  <c r="X1037" i="1"/>
  <c r="X1139" i="1"/>
  <c r="X914" i="1"/>
  <c r="X998" i="1"/>
  <c r="X465" i="1"/>
  <c r="X1104" i="1"/>
  <c r="X816" i="1"/>
  <c r="X1026" i="1"/>
  <c r="X1090" i="1"/>
  <c r="X786" i="1"/>
  <c r="X531" i="1"/>
  <c r="X216" i="1"/>
  <c r="X471" i="1"/>
  <c r="X962" i="1"/>
  <c r="X917" i="1"/>
  <c r="X784" i="1"/>
  <c r="X185" i="1"/>
  <c r="X1156" i="1"/>
  <c r="X54" i="1"/>
  <c r="X999" i="1"/>
  <c r="X610" i="1"/>
  <c r="X573" i="1"/>
  <c r="X1111" i="1"/>
  <c r="X83" i="1"/>
  <c r="X9" i="1"/>
  <c r="X687" i="1"/>
  <c r="X927" i="1"/>
  <c r="X876" i="1"/>
  <c r="X267" i="1"/>
  <c r="X1073" i="1"/>
  <c r="X641" i="1"/>
  <c r="X486" i="1"/>
  <c r="X1062" i="1"/>
  <c r="X481" i="1"/>
  <c r="X597" i="1"/>
  <c r="X516" i="1"/>
  <c r="X883" i="1"/>
  <c r="X200" i="1"/>
  <c r="X527" i="1"/>
  <c r="X143" i="1"/>
  <c r="X1034" i="1"/>
  <c r="X829" i="1"/>
  <c r="X648" i="1"/>
  <c r="X774" i="1"/>
  <c r="X1074" i="1"/>
  <c r="X940" i="1"/>
  <c r="X913" i="1"/>
  <c r="X230" i="1"/>
  <c r="X693" i="1"/>
  <c r="X499" i="1"/>
  <c r="X976" i="1"/>
  <c r="X63" i="1"/>
  <c r="X861" i="1"/>
  <c r="X1177" i="1"/>
  <c r="X1193" i="1"/>
  <c r="X42" i="1"/>
  <c r="X360" i="1"/>
  <c r="X1006" i="1"/>
  <c r="X139" i="1"/>
  <c r="X1051" i="1"/>
  <c r="X837" i="1"/>
  <c r="X101" i="1"/>
  <c r="X351" i="1"/>
  <c r="X122" i="1"/>
  <c r="X177" i="1"/>
  <c r="X14" i="1"/>
  <c r="X400" i="1"/>
  <c r="X606" i="1"/>
  <c r="X53" i="1"/>
  <c r="X231" i="1"/>
  <c r="X27" i="1"/>
  <c r="X70" i="1"/>
  <c r="X1108" i="1"/>
  <c r="X419" i="1"/>
  <c r="X343" i="1"/>
  <c r="X1098" i="1"/>
  <c r="X31" i="1"/>
  <c r="X632" i="1"/>
  <c r="X128" i="1"/>
  <c r="X62" i="1"/>
  <c r="X857" i="1"/>
  <c r="X439" i="1"/>
  <c r="X593" i="1"/>
  <c r="X213" i="1"/>
  <c r="X224" i="1"/>
  <c r="X472" i="1"/>
  <c r="X55" i="1"/>
  <c r="X1007" i="1"/>
  <c r="X1121" i="1"/>
  <c r="X944" i="1"/>
  <c r="X48" i="1"/>
  <c r="X759" i="1"/>
  <c r="X333" i="1"/>
  <c r="X782" i="1"/>
  <c r="X1027" i="1"/>
  <c r="X1101" i="1"/>
  <c r="X1113" i="1"/>
  <c r="X897" i="1"/>
  <c r="X155" i="1"/>
  <c r="X1010" i="1"/>
  <c r="X11" i="1"/>
  <c r="X564" i="1"/>
  <c r="X378" i="1"/>
  <c r="X1102" i="1"/>
  <c r="X377" i="1"/>
  <c r="X970" i="1"/>
  <c r="X512" i="1"/>
  <c r="X851" i="1"/>
  <c r="X487" i="1"/>
  <c r="X1194" i="1"/>
  <c r="X438" i="1"/>
  <c r="X276" i="1"/>
  <c r="X1148" i="1"/>
  <c r="X705" i="1"/>
  <c r="X922" i="1"/>
  <c r="X552" i="1"/>
  <c r="X306" i="1"/>
  <c r="X549" i="1"/>
  <c r="X353" i="1"/>
  <c r="X16" i="1"/>
  <c r="X119" i="1"/>
  <c r="X163" i="1"/>
  <c r="X124" i="1"/>
  <c r="X559" i="1"/>
  <c r="X775" i="1"/>
  <c r="X386" i="1"/>
  <c r="X403" i="1"/>
  <c r="X953" i="1"/>
  <c r="X1089" i="1"/>
  <c r="X49" i="1"/>
  <c r="X678" i="1"/>
  <c r="X571" i="1"/>
  <c r="X1052" i="1"/>
  <c r="X653" i="1"/>
  <c r="X685" i="1"/>
  <c r="X1066" i="1"/>
  <c r="X650" i="1"/>
  <c r="X967" i="1"/>
  <c r="X772" i="1"/>
  <c r="X618" i="1"/>
  <c r="X974" i="1"/>
  <c r="X785" i="1"/>
  <c r="X968" i="1"/>
  <c r="X1045" i="1"/>
  <c r="X411" i="1"/>
  <c r="X117" i="1"/>
  <c r="X365" i="1"/>
  <c r="X152" i="1"/>
  <c r="X406" i="1"/>
  <c r="X24" i="1"/>
  <c r="X1144" i="1"/>
  <c r="X45" i="1"/>
  <c r="X229" i="1"/>
  <c r="X508" i="1"/>
  <c r="X906" i="1"/>
  <c r="X541" i="1"/>
  <c r="X79" i="1"/>
  <c r="X100" i="1"/>
  <c r="X668" i="1"/>
  <c r="X490" i="1"/>
  <c r="X310" i="1"/>
  <c r="X1094" i="1"/>
  <c r="X534" i="1"/>
  <c r="X372" i="1"/>
  <c r="X791" i="1"/>
  <c r="X957" i="1"/>
  <c r="X528" i="1"/>
  <c r="X673" i="1"/>
  <c r="X1075" i="1"/>
  <c r="X4" i="1"/>
  <c r="X171" i="1"/>
  <c r="X323" i="1"/>
  <c r="X71" i="1"/>
  <c r="X572" i="1"/>
  <c r="X47" i="1"/>
  <c r="X563" i="1"/>
  <c r="X94" i="1"/>
  <c r="X28" i="1"/>
  <c r="X854" i="1"/>
  <c r="X582" i="1"/>
  <c r="X643" i="1"/>
  <c r="X863" i="1"/>
  <c r="X8" i="1"/>
  <c r="X423" i="1"/>
  <c r="X961" i="1"/>
  <c r="X294" i="1"/>
  <c r="X737" i="1"/>
  <c r="X519" i="1"/>
  <c r="X651" i="1"/>
  <c r="X626" i="1"/>
  <c r="X764" i="1"/>
  <c r="X338" i="1"/>
  <c r="X158" i="1"/>
  <c r="X1000" i="1"/>
  <c r="X497" i="1"/>
  <c r="X867" i="1"/>
  <c r="X797" i="1"/>
  <c r="X134" i="1"/>
  <c r="X379" i="1"/>
  <c r="X458" i="1"/>
  <c r="X569" i="1"/>
  <c r="X509" i="1"/>
  <c r="X882" i="1"/>
  <c r="X633" i="1"/>
  <c r="X145" i="1"/>
  <c r="X902" i="1"/>
  <c r="X43" i="1"/>
  <c r="X954" i="1"/>
  <c r="X1097" i="1"/>
  <c r="X503" i="1"/>
  <c r="X987" i="1"/>
  <c r="X556" i="1"/>
  <c r="X7" i="1"/>
  <c r="X607" i="1"/>
  <c r="X722" i="1"/>
  <c r="X577" i="1"/>
  <c r="X283" i="1"/>
  <c r="X339" i="1"/>
  <c r="X660" i="1"/>
  <c r="X123" i="1"/>
  <c r="X98" i="1"/>
  <c r="X434" i="1"/>
  <c r="X256" i="1"/>
  <c r="X288" i="1"/>
  <c r="X346" i="1"/>
  <c r="X778" i="1"/>
  <c r="X636" i="1"/>
  <c r="X39" i="1"/>
  <c r="X586" i="1"/>
  <c r="X496" i="1"/>
  <c r="X273" i="1"/>
  <c r="X753" i="1"/>
  <c r="X672" i="1"/>
  <c r="X616" i="1"/>
  <c r="X237" i="1"/>
  <c r="X713" i="1"/>
  <c r="X1099" i="1"/>
  <c r="X581" i="1"/>
  <c r="X972" i="1"/>
  <c r="X1013" i="1"/>
  <c r="X1095" i="1"/>
  <c r="X1117" i="1"/>
  <c r="X928" i="1"/>
  <c r="X789" i="1"/>
  <c r="X746" i="1"/>
  <c r="X254" i="1"/>
  <c r="X1123" i="1"/>
  <c r="X728" i="1"/>
  <c r="X1174" i="1"/>
  <c r="X590" i="1"/>
  <c r="X602" i="1"/>
  <c r="X1100" i="1"/>
  <c r="X1151" i="1"/>
  <c r="X348" i="1"/>
  <c r="X431" i="1"/>
  <c r="X1182" i="1"/>
  <c r="X113" i="1"/>
  <c r="X993" i="1"/>
  <c r="X257" i="1"/>
  <c r="X826" i="1"/>
  <c r="X943" i="1"/>
  <c r="X13" i="1"/>
  <c r="X1020" i="1"/>
  <c r="X1029" i="1"/>
  <c r="X1078" i="1"/>
  <c r="X453" i="1"/>
  <c r="X806" i="1"/>
  <c r="X698" i="1"/>
  <c r="X751" i="1"/>
  <c r="X654" i="1"/>
  <c r="X1019" i="1"/>
  <c r="X350" i="1"/>
  <c r="X312" i="1"/>
  <c r="X815" i="1"/>
  <c r="X38" i="1"/>
  <c r="X335" i="1"/>
  <c r="X352" i="1"/>
  <c r="X1055" i="1"/>
  <c r="X1149" i="1"/>
  <c r="X550" i="1"/>
  <c r="X1084" i="1"/>
  <c r="X293" i="1"/>
  <c r="X839" i="1"/>
  <c r="X475" i="1"/>
  <c r="X558" i="1"/>
  <c r="X793" i="1"/>
  <c r="X130" i="1"/>
  <c r="X983" i="1"/>
  <c r="X732" i="1"/>
  <c r="X1092" i="1"/>
  <c r="X265" i="1"/>
  <c r="X825" i="1"/>
  <c r="X450" i="1"/>
  <c r="X1056" i="1"/>
  <c r="X856" i="1"/>
  <c r="X1188" i="1"/>
  <c r="X238" i="1"/>
  <c r="X255" i="1"/>
  <c r="X5" i="1"/>
  <c r="X442" i="1"/>
  <c r="X1016" i="1"/>
  <c r="X637" i="1"/>
  <c r="X810" i="1"/>
  <c r="X1165" i="1"/>
  <c r="X683" i="1"/>
  <c r="X445" i="1"/>
  <c r="X319" i="1"/>
  <c r="X206" i="1"/>
  <c r="X449" i="1"/>
  <c r="X680" i="1"/>
  <c r="X659" i="1"/>
  <c r="X736" i="1"/>
  <c r="X308" i="1"/>
  <c r="X587" i="1"/>
  <c r="X843" i="1"/>
  <c r="X225" i="1"/>
  <c r="X249" i="1"/>
  <c r="X994" i="1"/>
  <c r="X88" i="1"/>
  <c r="X344" i="1"/>
  <c r="X667" i="1"/>
  <c r="X239" i="1"/>
  <c r="X51" i="1"/>
  <c r="X392" i="1"/>
  <c r="X269" i="1"/>
  <c r="X361" i="1"/>
  <c r="X679" i="1"/>
  <c r="X984" i="1"/>
  <c r="X498" i="1"/>
  <c r="X1114" i="1"/>
  <c r="X64" i="1"/>
  <c r="X56" i="1"/>
  <c r="X903" i="1"/>
  <c r="X622" i="1"/>
  <c r="X247" i="1"/>
  <c r="X916" i="1"/>
  <c r="X1130" i="1"/>
  <c r="X80" i="1"/>
  <c r="X688" i="1"/>
  <c r="X1103" i="1"/>
  <c r="X715" i="1"/>
  <c r="X1107" i="1"/>
  <c r="X647" i="1"/>
  <c r="X91" i="1"/>
  <c r="X389" i="1"/>
  <c r="X85" i="1"/>
  <c r="X473" i="1"/>
  <c r="X743" i="1"/>
  <c r="X264" i="1"/>
  <c r="X322" i="1"/>
  <c r="X886" i="1"/>
  <c r="X315" i="1"/>
  <c r="X1143" i="1"/>
  <c r="X761" i="1"/>
  <c r="X518" i="1"/>
  <c r="X958" i="1"/>
  <c r="X919" i="1"/>
  <c r="X704" i="1"/>
  <c r="X952" i="1"/>
  <c r="X798" i="1"/>
  <c r="X649" i="1"/>
  <c r="X1133" i="1"/>
  <c r="X794" i="1"/>
  <c r="X165" i="1"/>
  <c r="X662" i="1"/>
  <c r="X337" i="1"/>
  <c r="X765" i="1"/>
  <c r="X848" i="1"/>
  <c r="X164" i="1"/>
  <c r="X1122" i="1"/>
  <c r="X75" i="1"/>
  <c r="X248" i="1"/>
  <c r="X162" i="1"/>
  <c r="X463" i="1"/>
  <c r="X356" i="1"/>
  <c r="X1035" i="1"/>
  <c r="X1041" i="1"/>
  <c r="X769" i="1"/>
  <c r="X1059" i="1"/>
  <c r="X245" i="1"/>
  <c r="X195" i="1"/>
  <c r="X734" i="1"/>
  <c r="X1031" i="1"/>
  <c r="X1087" i="1"/>
  <c r="X202" i="1"/>
  <c r="X682" i="1"/>
  <c r="X995" i="1"/>
  <c r="X642" i="1"/>
  <c r="X246" i="1"/>
  <c r="X1132" i="1"/>
  <c r="X930" i="1"/>
  <c r="X945" i="1"/>
  <c r="X298" i="1"/>
  <c r="X271" i="1"/>
  <c r="X1115" i="1"/>
  <c r="X1017" i="1"/>
  <c r="X750" i="1"/>
  <c r="X628" i="1"/>
  <c r="X859" i="1"/>
  <c r="X594" i="1"/>
  <c r="X947" i="1"/>
  <c r="X990" i="1"/>
  <c r="X878" i="1"/>
  <c r="X251" i="1"/>
  <c r="X483" i="1"/>
  <c r="X235" i="1"/>
  <c r="X899" i="1"/>
  <c r="X787" i="1"/>
  <c r="X210" i="1"/>
  <c r="X307" i="1"/>
  <c r="X448" i="1"/>
  <c r="X689" i="1"/>
  <c r="X701" i="1"/>
  <c r="X115" i="1"/>
  <c r="X536" i="1"/>
  <c r="X86" i="1"/>
  <c r="X690" i="1"/>
  <c r="X396" i="1"/>
  <c r="X20" i="1"/>
  <c r="X609" i="1"/>
  <c r="X193" i="1"/>
  <c r="X978" i="1"/>
  <c r="X1096" i="1"/>
  <c r="X262" i="1"/>
  <c r="X336" i="1"/>
  <c r="X480" i="1"/>
  <c r="X198" i="1"/>
  <c r="X742" i="1"/>
  <c r="X274" i="1"/>
  <c r="X1105" i="1"/>
  <c r="X33" i="1"/>
  <c r="X217" i="1"/>
  <c r="X334" i="1"/>
  <c r="X611" i="1"/>
  <c r="X915" i="1"/>
  <c r="X170" i="1"/>
  <c r="X872" i="1"/>
  <c r="X823" i="1"/>
  <c r="X1197" i="1"/>
  <c r="X226" i="1"/>
  <c r="X845" i="1"/>
  <c r="X1125" i="1"/>
  <c r="X880" i="1"/>
  <c r="X790" i="1"/>
  <c r="X1170" i="1"/>
  <c r="X567" i="1"/>
  <c r="X625" i="1"/>
  <c r="X738" i="1"/>
  <c r="X301" i="1"/>
  <c r="X460" i="1"/>
  <c r="X858" i="1"/>
  <c r="X523" i="1"/>
  <c r="X456" i="1"/>
  <c r="X931" i="1"/>
  <c r="X708" i="1"/>
  <c r="X864" i="1"/>
  <c r="X686" i="1"/>
  <c r="X169" i="1"/>
  <c r="X341" i="1"/>
  <c r="X973" i="1"/>
  <c r="X214" i="1"/>
  <c r="X41" i="1"/>
  <c r="X980" i="1"/>
  <c r="X99" i="1"/>
  <c r="X921" i="1"/>
  <c r="X1135" i="1"/>
  <c r="X440" i="1"/>
  <c r="X767" i="1"/>
  <c r="X553" i="1"/>
  <c r="X920" i="1"/>
  <c r="X1175" i="1"/>
  <c r="X723" i="1"/>
  <c r="X955" i="1"/>
  <c r="X394" i="1"/>
  <c r="X964" i="1"/>
  <c r="X126" i="1"/>
  <c r="X819" i="1"/>
  <c r="X744" i="1"/>
  <c r="X222" i="1"/>
  <c r="X1164" i="1"/>
  <c r="X189" i="1"/>
  <c r="X277" i="1"/>
  <c r="X932" i="1"/>
  <c r="X395" i="1"/>
  <c r="X840" i="1"/>
  <c r="X1061" i="1"/>
  <c r="X671" i="1"/>
  <c r="X596" i="1"/>
  <c r="X67" i="1"/>
  <c r="X614" i="1"/>
  <c r="X492" i="1"/>
  <c r="X912" i="1"/>
  <c r="X18" i="1"/>
  <c r="X290" i="1"/>
  <c r="X675" i="1"/>
  <c r="X358" i="1"/>
  <c r="X888" i="1"/>
  <c r="X1093" i="1"/>
  <c r="X860" i="1"/>
  <c r="X489" i="1"/>
  <c r="X841" i="1"/>
  <c r="X104" i="1"/>
  <c r="X1190" i="1"/>
  <c r="X666" i="1"/>
  <c r="X29" i="1"/>
  <c r="X762" i="1"/>
  <c r="X425" i="1"/>
  <c r="X57" i="1"/>
  <c r="X282" i="1"/>
  <c r="X147" i="1"/>
  <c r="X89" i="1"/>
  <c r="X309" i="1"/>
  <c r="X488" i="1"/>
  <c r="X561" i="1"/>
  <c r="X106" i="1"/>
  <c r="X179" i="1"/>
  <c r="X850" i="1"/>
  <c r="X399" i="1"/>
  <c r="X720" i="1"/>
  <c r="X180" i="1"/>
  <c r="X697" i="1"/>
  <c r="X896" i="1"/>
  <c r="X814" i="1"/>
  <c r="X820" i="1"/>
  <c r="X317" i="1"/>
  <c r="X1023" i="1"/>
  <c r="X320" i="1"/>
  <c r="X1161" i="1"/>
  <c r="X454" i="1"/>
  <c r="X977" i="1"/>
  <c r="X367" i="1"/>
  <c r="X975" i="1"/>
  <c r="X1153" i="1"/>
  <c r="X900" i="1"/>
  <c r="X1049" i="1"/>
  <c r="X157" i="1"/>
  <c r="X369" i="1"/>
  <c r="X413" i="1"/>
  <c r="X37" i="1"/>
  <c r="X59" i="1"/>
  <c r="X1159" i="1"/>
  <c r="X703" i="1"/>
  <c r="X457" i="1"/>
  <c r="X754" i="1"/>
  <c r="X959" i="1"/>
  <c r="X362" i="1"/>
  <c r="X663" i="1"/>
  <c r="X30" i="1"/>
  <c r="X612" i="1"/>
  <c r="X748" i="1"/>
  <c r="X1157" i="1"/>
  <c r="X46" i="1"/>
  <c r="X965" i="1"/>
  <c r="X1126" i="1"/>
  <c r="X205" i="1"/>
  <c r="X347" i="1"/>
  <c r="X141" i="1"/>
  <c r="X792" i="1"/>
  <c r="X895" i="1"/>
  <c r="X871" i="1"/>
  <c r="X74" i="1"/>
  <c r="X907" i="1"/>
  <c r="X97" i="1"/>
  <c r="X36" i="1"/>
  <c r="X1134" i="1"/>
  <c r="X554" i="1"/>
  <c r="X133" i="1"/>
  <c r="X712" i="1"/>
  <c r="X719" i="1"/>
  <c r="X966" i="1"/>
  <c r="X747" i="1"/>
  <c r="X299" i="1"/>
  <c r="X405" i="1"/>
  <c r="X373" i="1"/>
  <c r="X1022" i="1"/>
  <c r="X196" i="1"/>
  <c r="X316" i="1"/>
  <c r="X538" i="1"/>
  <c r="X803" i="1"/>
  <c r="X404" i="1"/>
  <c r="X281" i="1"/>
  <c r="X893" i="1"/>
  <c r="X84" i="1"/>
  <c r="X910" i="1"/>
  <c r="X950" i="1"/>
  <c r="X517" i="1"/>
  <c r="X272" i="1"/>
  <c r="X201" i="1"/>
  <c r="X644" i="1"/>
  <c r="X657" i="1"/>
  <c r="X599" i="1"/>
  <c r="X154" i="1"/>
  <c r="X926" i="1"/>
  <c r="X278" i="1"/>
  <c r="X801" i="1"/>
  <c r="X1160" i="1"/>
  <c r="X830" i="1"/>
  <c r="X640" i="1"/>
  <c r="X986" i="1"/>
  <c r="X608" i="1"/>
  <c r="X1038" i="1"/>
  <c r="X1025" i="1"/>
  <c r="X476" i="1"/>
  <c r="X1086" i="1"/>
  <c r="X140" i="1"/>
  <c r="X834" i="1"/>
  <c r="X1155" i="1"/>
  <c r="X291" i="1"/>
  <c r="X630" i="1"/>
  <c r="X500" i="1"/>
  <c r="X443" i="1"/>
  <c r="X941" i="1"/>
  <c r="X621" i="1"/>
  <c r="X60" i="1"/>
  <c r="X331" i="1"/>
  <c r="X417" i="1"/>
  <c r="X1040" i="1"/>
  <c r="X988" i="1"/>
  <c r="X817" i="1"/>
  <c r="X809" i="1"/>
  <c r="X357" i="1"/>
  <c r="X397" i="1"/>
  <c r="X464" i="1"/>
  <c r="X639" i="1"/>
  <c r="X1046" i="1"/>
  <c r="X1072" i="1"/>
  <c r="X711" i="1"/>
  <c r="X1014" i="1"/>
  <c r="X208" i="1"/>
  <c r="X1186" i="1"/>
  <c r="X1138" i="1"/>
  <c r="X1195" i="1"/>
  <c r="X279" i="1"/>
  <c r="X849" i="1"/>
  <c r="X724" i="1"/>
  <c r="X905" i="1"/>
  <c r="X332" i="1"/>
  <c r="X1011" i="1"/>
  <c r="X325" i="1"/>
  <c r="X388" i="1"/>
  <c r="X233" i="1"/>
  <c r="X311" i="1"/>
  <c r="X427" i="1"/>
  <c r="X933" i="1"/>
  <c r="X12" i="1"/>
  <c r="X191" i="1"/>
  <c r="X178" i="1"/>
  <c r="X153" i="1"/>
  <c r="X613" i="1"/>
  <c r="X505" i="1"/>
  <c r="X259" i="1"/>
  <c r="X1063" i="1"/>
  <c r="X802" i="1"/>
  <c r="X364" i="1"/>
  <c r="X376" i="1"/>
  <c r="X300" i="1"/>
  <c r="X468" i="1"/>
  <c r="X387" i="1"/>
  <c r="X696" i="1"/>
  <c r="X934" i="1"/>
  <c r="X409" i="1"/>
  <c r="X847" i="1"/>
  <c r="X574" i="1"/>
  <c r="X890" i="1"/>
  <c r="X227" i="1"/>
  <c r="X706" i="1"/>
  <c r="X318" i="1"/>
  <c r="X81" i="1"/>
  <c r="X1068" i="1"/>
  <c r="X1044" i="1"/>
  <c r="X1179" i="1"/>
  <c r="X368" i="1"/>
  <c r="X1071" i="1"/>
  <c r="X68" i="1"/>
  <c r="X501" i="1"/>
  <c r="X1198" i="1"/>
  <c r="X846" i="1"/>
  <c r="X287" i="1"/>
  <c r="X232" i="1"/>
  <c r="X21" i="1"/>
  <c r="X1080" i="1"/>
  <c r="X172" i="1"/>
  <c r="X188" i="1"/>
  <c r="X402" i="1"/>
  <c r="X135" i="1"/>
  <c r="X583" i="1"/>
  <c r="X149" i="1"/>
  <c r="X111" i="1"/>
  <c r="X827" i="1"/>
  <c r="X624" i="1"/>
  <c r="X514" i="1"/>
  <c r="X1018" i="1"/>
  <c r="X370" i="1"/>
  <c r="X484" i="1"/>
  <c r="X1183" i="1"/>
  <c r="X709" i="1"/>
  <c r="X263" i="1"/>
  <c r="X510" i="1"/>
  <c r="X221" i="1"/>
  <c r="X77" i="1"/>
  <c r="X477" i="1"/>
  <c r="X236" i="1"/>
  <c r="X804" i="1"/>
  <c r="X855" i="1"/>
  <c r="X631" i="1"/>
  <c r="X218" i="1"/>
  <c r="X444" i="1"/>
  <c r="X330" i="1"/>
  <c r="X645" i="1"/>
  <c r="X1119" i="1"/>
  <c r="X929" i="1"/>
  <c r="X92" i="1"/>
  <c r="X159" i="1"/>
  <c r="X1152" i="1"/>
  <c r="X424" i="1"/>
  <c r="X884" i="1"/>
  <c r="X1110" i="1"/>
  <c r="X821" i="1"/>
  <c r="X321" i="1"/>
  <c r="X285" i="1"/>
  <c r="X223" i="1"/>
  <c r="X261" i="1"/>
  <c r="X355" i="1"/>
  <c r="X740" i="1"/>
  <c r="X390" i="1"/>
  <c r="X735" i="1"/>
  <c r="X209" i="1"/>
  <c r="X1141" i="1"/>
  <c r="X520" i="1"/>
  <c r="X831" i="1"/>
  <c r="X302" i="1"/>
  <c r="X646" i="1"/>
  <c r="X795" i="1"/>
  <c r="X768" i="1"/>
  <c r="X1187" i="1"/>
  <c r="X408" i="1"/>
  <c r="X885" i="1"/>
  <c r="X796" i="1"/>
  <c r="X494" i="1"/>
  <c r="X526" i="1"/>
  <c r="X1145" i="1"/>
  <c r="X669" i="1"/>
  <c r="X410" i="1"/>
  <c r="X280" i="1"/>
  <c r="X652" i="1"/>
  <c r="X996" i="1"/>
  <c r="X324" i="1"/>
  <c r="X194" i="1"/>
  <c r="X521" i="1"/>
  <c r="X118" i="1"/>
  <c r="X992" i="1"/>
  <c r="X733" i="1"/>
  <c r="X623" i="1"/>
  <c r="X575" i="1"/>
  <c r="X835" i="1"/>
  <c r="X1120" i="1"/>
  <c r="X34" i="1"/>
  <c r="X818" i="1"/>
  <c r="X749" i="1"/>
  <c r="X570" i="1"/>
  <c r="X25" i="1"/>
  <c r="X1082" i="1"/>
  <c r="X182" i="1"/>
  <c r="X69" i="1"/>
  <c r="X619" i="1"/>
  <c r="X812" i="1"/>
  <c r="X1158" i="1"/>
  <c r="X664" i="1"/>
  <c r="X873" i="1"/>
  <c r="X620" i="1"/>
  <c r="X289" i="1"/>
  <c r="X891" i="1"/>
  <c r="X19" i="1"/>
  <c r="X426" i="1"/>
  <c r="X1118" i="1"/>
  <c r="X469" i="1"/>
  <c r="X547" i="1"/>
  <c r="X1166" i="1"/>
  <c r="X603" i="1"/>
  <c r="X1154" i="1"/>
  <c r="X568" i="1"/>
  <c r="X1002" i="1"/>
  <c r="X511" i="1"/>
  <c r="X655" i="1"/>
  <c r="X466" i="1"/>
  <c r="X275" i="1"/>
  <c r="X979" i="1"/>
  <c r="X684" i="1"/>
  <c r="X918" i="1"/>
  <c r="X1003" i="1"/>
  <c r="X755" i="1"/>
  <c r="X1189" i="1"/>
  <c r="X726" i="1"/>
  <c r="X1021" i="1"/>
  <c r="X537" i="1"/>
  <c r="X384" i="1"/>
  <c r="X1024" i="1"/>
  <c r="X393" i="1"/>
  <c r="X121" i="1"/>
  <c r="X228" i="1"/>
  <c r="X799" i="1"/>
  <c r="X167" i="1"/>
  <c r="X414" i="1"/>
  <c r="X366" i="1"/>
  <c r="X676" i="1"/>
  <c r="X1191" i="1"/>
  <c r="X635" i="1"/>
  <c r="X714" i="1"/>
  <c r="X474" i="1"/>
  <c r="X1053" i="1"/>
  <c r="X522" i="1"/>
  <c r="X1180" i="1"/>
  <c r="X219" i="1"/>
  <c r="X1085" i="1"/>
  <c r="X1162" i="1"/>
  <c r="X96" i="1"/>
  <c r="X1065" i="1"/>
  <c r="X495" i="1"/>
  <c r="X739" i="1"/>
  <c r="X82" i="1"/>
  <c r="X441" i="1"/>
  <c r="X479" i="1"/>
  <c r="X478" i="1"/>
  <c r="X407" i="1"/>
  <c r="X868" i="1"/>
  <c r="X638" i="1"/>
  <c r="X598" i="1"/>
  <c r="X717" i="1"/>
  <c r="X242" i="1"/>
  <c r="X105" i="1"/>
  <c r="X530" i="1"/>
  <c r="X824" i="1"/>
  <c r="X220" i="1"/>
  <c r="X951" i="1"/>
  <c r="X548" i="1"/>
  <c r="X1196" i="1"/>
  <c r="X604" i="1"/>
  <c r="X579" i="1"/>
  <c r="X270" i="1"/>
  <c r="X960" i="1"/>
  <c r="X1131" i="1"/>
  <c r="X771" i="1"/>
  <c r="X935" i="1"/>
  <c r="X909" i="1"/>
  <c r="X595" i="1"/>
  <c r="X61" i="1"/>
  <c r="X879" i="1"/>
  <c r="X807" i="1"/>
  <c r="X838" i="1"/>
  <c r="X381" i="1"/>
  <c r="X151" i="1"/>
  <c r="X822" i="1"/>
  <c r="X963" i="1"/>
  <c r="X470" i="1"/>
  <c r="X656" i="1"/>
  <c r="X936" i="1"/>
  <c r="X72" i="1"/>
  <c r="X234" i="1"/>
  <c r="X304" i="1"/>
  <c r="X589" i="1"/>
  <c r="X116" i="1"/>
  <c r="X1168" i="1"/>
  <c r="X894" i="1"/>
  <c r="X1088" i="1"/>
  <c r="X1069" i="1"/>
  <c r="X199" i="1"/>
  <c r="X836" i="1"/>
  <c r="X718" i="1"/>
  <c r="X1077" i="1"/>
  <c r="X924" i="1"/>
  <c r="X482" i="1"/>
  <c r="X578" i="1"/>
  <c r="X181" i="1"/>
  <c r="X617" i="1"/>
  <c r="X580" i="1"/>
  <c r="X1178" i="1"/>
  <c r="X808" i="1"/>
  <c r="X1150" i="1"/>
  <c r="X328" i="1"/>
  <c r="X588" i="1"/>
  <c r="X190" i="1"/>
  <c r="X1147" i="1"/>
  <c r="X545" i="1"/>
  <c r="X127" i="1"/>
  <c r="X844" i="1"/>
  <c r="X207" i="1"/>
  <c r="X415" i="1"/>
  <c r="X585" i="1"/>
  <c r="X186" i="1"/>
  <c r="X741" i="1"/>
  <c r="X584" i="1"/>
  <c r="X716" i="1"/>
  <c r="X543" i="1"/>
  <c r="X866" i="1"/>
  <c r="X90" i="1"/>
  <c r="X904" i="1"/>
  <c r="X173" i="1"/>
  <c r="X447" i="1"/>
  <c r="X138" i="1"/>
  <c r="X981" i="1"/>
  <c r="X1112" i="1"/>
  <c r="X296" i="1"/>
  <c r="X184" i="1"/>
  <c r="X513" i="1"/>
  <c r="X461" i="1"/>
  <c r="X670" i="1"/>
  <c r="X539" i="1"/>
  <c r="X241" i="1"/>
  <c r="X1169" i="1"/>
  <c r="X985" i="1"/>
  <c r="X1043" i="1"/>
  <c r="X529" i="1"/>
  <c r="X35" i="1"/>
  <c r="X110" i="1"/>
  <c r="X168" i="1"/>
  <c r="X10" i="1"/>
  <c r="X889" i="1"/>
  <c r="X452" i="1"/>
  <c r="X455" i="1"/>
  <c r="X144" i="1"/>
  <c r="X1054" i="1"/>
  <c r="X1181" i="1"/>
  <c r="X852" i="1"/>
  <c r="X515" i="1"/>
  <c r="X380" i="1"/>
  <c r="X359" i="1"/>
  <c r="X745" i="1"/>
  <c r="X600" i="1"/>
  <c r="X297" i="1"/>
  <c r="X674" i="1"/>
  <c r="X252" i="1"/>
  <c r="X161" i="1"/>
  <c r="X770" i="1"/>
  <c r="X15" i="1"/>
  <c r="X374" i="1"/>
  <c r="X327" i="1"/>
  <c r="X433" i="1"/>
  <c r="X212" i="1"/>
  <c r="X1129" i="1"/>
  <c r="X391" i="1"/>
  <c r="X420" i="1"/>
  <c r="X605" i="1"/>
  <c r="X665" i="1"/>
  <c r="X1146" i="1"/>
  <c r="X566" i="1"/>
  <c r="X421" i="1"/>
  <c r="X773" i="1"/>
  <c r="X1140" i="1"/>
  <c r="X842" i="1"/>
  <c r="X137" i="1"/>
  <c r="X989" i="1"/>
  <c r="X375" i="1"/>
  <c r="X591" i="1"/>
  <c r="X506" i="1"/>
  <c r="X1167" i="1"/>
  <c r="X292" i="1"/>
  <c r="X710" i="1"/>
  <c r="X1012" i="1"/>
  <c r="X923" i="1"/>
  <c r="X136" i="1"/>
  <c r="X1057" i="1"/>
  <c r="X462" i="1"/>
  <c r="X107" i="1"/>
  <c r="X93" i="1"/>
  <c r="X1058" i="1"/>
  <c r="X6" i="1"/>
  <c r="X1184" i="1"/>
  <c r="X777" i="1"/>
  <c r="X87" i="1"/>
  <c r="X437" i="1"/>
  <c r="X546" i="1"/>
  <c r="X576" i="1"/>
  <c r="X1070" i="1"/>
  <c r="X551" i="1"/>
  <c r="X721" i="1"/>
  <c r="X40" i="1"/>
  <c r="X565" i="1"/>
  <c r="X677" i="1"/>
  <c r="X422" i="1"/>
  <c r="X260" i="1"/>
  <c r="X877" i="1"/>
  <c r="X401" i="1"/>
  <c r="X813" i="1"/>
  <c r="X760" i="1"/>
  <c r="X244" i="1"/>
  <c r="X76" i="1"/>
  <c r="X507" i="1"/>
  <c r="X694" i="1"/>
  <c r="X758" i="1"/>
  <c r="X997" i="1"/>
  <c r="X435" i="1"/>
  <c r="X502" i="1"/>
  <c r="X991" i="1"/>
  <c r="X418" i="1"/>
  <c r="X398" i="1"/>
  <c r="X150" i="1"/>
  <c r="X1185" i="1"/>
  <c r="X44" i="1"/>
  <c r="X295" i="1"/>
  <c r="X485" i="1"/>
  <c r="X661" i="1"/>
  <c r="X1064" i="1"/>
  <c r="X1142" i="1"/>
  <c r="X305" i="1"/>
  <c r="X1028" i="1"/>
  <c r="X699" i="1"/>
  <c r="X1004" i="1"/>
  <c r="X132" i="1"/>
  <c r="X148" i="1"/>
  <c r="X166" i="1"/>
  <c r="X805" i="1"/>
  <c r="X532" i="1"/>
  <c r="X174" i="1"/>
  <c r="X1076" i="1"/>
  <c r="X58" i="1"/>
  <c r="X555" i="1"/>
  <c r="X1015" i="1"/>
  <c r="X870" i="1"/>
  <c r="X1116" i="1"/>
  <c r="X329" i="1"/>
  <c r="X1163" i="1"/>
  <c r="X562" i="1"/>
  <c r="X326" i="1"/>
  <c r="X833" i="1"/>
  <c r="X203" i="1"/>
  <c r="X23" i="1"/>
  <c r="X73" i="1"/>
  <c r="X345" i="1"/>
  <c r="X942" i="1"/>
  <c r="X969" i="1"/>
  <c r="X1192" i="1"/>
  <c r="X702" i="1"/>
  <c r="X875" i="1"/>
  <c r="X763" i="1"/>
  <c r="X446" i="1"/>
  <c r="X146" i="1"/>
  <c r="X253" i="1"/>
  <c r="X948" i="1"/>
  <c r="X542" i="1"/>
  <c r="X428" i="1"/>
  <c r="X349" i="1"/>
  <c r="X908" i="1"/>
  <c r="X120" i="1"/>
  <c r="X197" i="1"/>
  <c r="X1176" i="1"/>
  <c r="X1173" i="1"/>
  <c r="X800" i="1"/>
  <c r="X544" i="1"/>
  <c r="X1032" i="1"/>
  <c r="X1030" i="1"/>
  <c r="X901" i="1"/>
  <c r="X601" i="1"/>
  <c r="X946" i="1"/>
  <c r="X493" i="1"/>
  <c r="X187" i="1"/>
  <c r="X874" i="1"/>
  <c r="X1033" i="1"/>
  <c r="X491" i="1"/>
  <c r="X898" i="1"/>
  <c r="X887" i="1"/>
  <c r="X1047" i="1"/>
  <c r="X925" i="1"/>
  <c r="X1106" i="1"/>
  <c r="X102" i="1"/>
  <c r="X459" i="1"/>
  <c r="X1001" i="1"/>
  <c r="X240" i="1"/>
  <c r="X629" i="1"/>
  <c r="X615" i="1"/>
  <c r="X1009" i="1"/>
  <c r="X757" i="1"/>
  <c r="X658" i="1"/>
  <c r="X730" i="1"/>
  <c r="X95" i="1"/>
  <c r="X937" i="1"/>
  <c r="X832" i="1"/>
  <c r="X911" i="1"/>
  <c r="X780" i="1"/>
  <c r="X1083" i="1"/>
  <c r="X112" i="1"/>
  <c r="X776" i="1"/>
  <c r="X1081" i="1"/>
  <c r="X192" i="1"/>
  <c r="X700" i="1"/>
  <c r="X525" i="1"/>
  <c r="X535" i="1"/>
  <c r="X78" i="1"/>
  <c r="X342" i="1"/>
  <c r="X781" i="1"/>
  <c r="X1060" i="1"/>
  <c r="X1079" i="1"/>
  <c r="X533" i="1"/>
  <c r="X467" i="1"/>
  <c r="X314" i="1"/>
  <c r="X385" i="1"/>
  <c r="X313" i="1"/>
  <c r="X540" i="1"/>
  <c r="X416" i="1"/>
  <c r="X1127" i="1"/>
  <c r="X65" i="1"/>
  <c r="X156" i="1"/>
  <c r="X695" i="1"/>
  <c r="X788" i="1"/>
  <c r="X862" i="1"/>
  <c r="X811" i="1"/>
  <c r="X451" i="1"/>
  <c r="X1005" i="1"/>
  <c r="X26" i="1"/>
  <c r="X692" i="1"/>
  <c r="X1136" i="1"/>
  <c r="X371" i="1"/>
  <c r="X436" i="1"/>
  <c r="X17" i="1"/>
  <c r="X114" i="1"/>
  <c r="X50" i="1"/>
  <c r="X131" i="1"/>
  <c r="X1036" i="1"/>
  <c r="X779" i="1"/>
  <c r="X956" i="1"/>
  <c r="X766" i="1"/>
  <c r="X1128" i="1"/>
  <c r="X109" i="1"/>
  <c r="X869" i="1"/>
  <c r="X938" i="1"/>
  <c r="X725" i="1"/>
  <c r="X354" i="1"/>
  <c r="X125" i="1"/>
  <c r="X250" i="1"/>
  <c r="X103" i="1"/>
  <c r="X707" i="1"/>
  <c r="X524" i="1"/>
  <c r="X183" i="1"/>
  <c r="X211" i="1"/>
  <c r="X892" i="1"/>
  <c r="X627" i="1"/>
  <c r="X286" i="1"/>
  <c r="X243" i="1"/>
  <c r="X939" i="1"/>
  <c r="X881" i="1"/>
  <c r="X1039" i="1"/>
  <c r="X560" i="1"/>
  <c r="X1091" i="1"/>
  <c r="X731" i="1"/>
  <c r="X268" i="1"/>
  <c r="X66" i="1"/>
  <c r="X175" i="1"/>
  <c r="X865" i="1"/>
</calcChain>
</file>

<file path=xl/sharedStrings.xml><?xml version="1.0" encoding="utf-8"?>
<sst xmlns="http://schemas.openxmlformats.org/spreadsheetml/2006/main" count="7366" uniqueCount="3740">
  <si>
    <t>TopProteinName</t>
  </si>
  <si>
    <t>nrPeptides</t>
  </si>
  <si>
    <t>WTmuscle</t>
  </si>
  <si>
    <t>McD1KOmuscle</t>
  </si>
  <si>
    <t>log2FC</t>
  </si>
  <si>
    <t>CI.L</t>
  </si>
  <si>
    <t>CI.R</t>
  </si>
  <si>
    <t>AveExpr</t>
  </si>
  <si>
    <t>t</t>
  </si>
  <si>
    <t>P.Value</t>
  </si>
  <si>
    <t>adj.P.Val</t>
  </si>
  <si>
    <t>B</t>
  </si>
  <si>
    <t>nrNAs</t>
  </si>
  <si>
    <t>pseudo.WTmuscle</t>
  </si>
  <si>
    <t>pseudo.McD1KOmuscle</t>
  </si>
  <si>
    <t>pseudo.log2FC</t>
  </si>
  <si>
    <t>pseudo.P.Value</t>
  </si>
  <si>
    <t>pseudo.adj.P.Val</t>
  </si>
  <si>
    <t>NA</t>
  </si>
  <si>
    <t>A2AAJ9</t>
  </si>
  <si>
    <t>A2ABU4</t>
  </si>
  <si>
    <t>A2AMM0</t>
  </si>
  <si>
    <t>A2AN08</t>
  </si>
  <si>
    <t>A2AQP0</t>
  </si>
  <si>
    <t>A2ASS6</t>
  </si>
  <si>
    <t>A2AUC9</t>
  </si>
  <si>
    <t>D3Z7H8</t>
  </si>
  <si>
    <t>E9PV24</t>
  </si>
  <si>
    <t>E9PZQ0</t>
  </si>
  <si>
    <t>E9Q4Z2</t>
  </si>
  <si>
    <t>E9Q9K5</t>
  </si>
  <si>
    <t>E9QA62</t>
  </si>
  <si>
    <t>G5E829</t>
  </si>
  <si>
    <t>G5E8K5</t>
  </si>
  <si>
    <t>O08528</t>
  </si>
  <si>
    <t>O08529</t>
  </si>
  <si>
    <t>O08532</t>
  </si>
  <si>
    <t>O08539</t>
  </si>
  <si>
    <t>O08553</t>
  </si>
  <si>
    <t>O08583</t>
  </si>
  <si>
    <t>O08600</t>
  </si>
  <si>
    <t>O08638</t>
  </si>
  <si>
    <t>O08677</t>
  </si>
  <si>
    <t>O08709</t>
  </si>
  <si>
    <t>O08749</t>
  </si>
  <si>
    <t>O08756</t>
  </si>
  <si>
    <t>O08788</t>
  </si>
  <si>
    <t>O08911</t>
  </si>
  <si>
    <t>O08997</t>
  </si>
  <si>
    <t>O09053</t>
  </si>
  <si>
    <t>O09061</t>
  </si>
  <si>
    <t>O09110</t>
  </si>
  <si>
    <t>O09111</t>
  </si>
  <si>
    <t>O09131</t>
  </si>
  <si>
    <t>O09161</t>
  </si>
  <si>
    <t>O09165</t>
  </si>
  <si>
    <t>O35129</t>
  </si>
  <si>
    <t>O35206</t>
  </si>
  <si>
    <t>O35215</t>
  </si>
  <si>
    <t>O35226</t>
  </si>
  <si>
    <t>O35343</t>
  </si>
  <si>
    <t>O35344</t>
  </si>
  <si>
    <t>O35345</t>
  </si>
  <si>
    <t>O35350</t>
  </si>
  <si>
    <t>O35367</t>
  </si>
  <si>
    <t>O35459</t>
  </si>
  <si>
    <t>O35658</t>
  </si>
  <si>
    <t>O35678</t>
  </si>
  <si>
    <t>O35737</t>
  </si>
  <si>
    <t>O35855</t>
  </si>
  <si>
    <t>O35857</t>
  </si>
  <si>
    <t>O35864</t>
  </si>
  <si>
    <t>O35887</t>
  </si>
  <si>
    <t>O35943</t>
  </si>
  <si>
    <t>O54724</t>
  </si>
  <si>
    <t>O54734</t>
  </si>
  <si>
    <t>O54950</t>
  </si>
  <si>
    <t>O54962</t>
  </si>
  <si>
    <t>O54984</t>
  </si>
  <si>
    <t>O55023</t>
  </si>
  <si>
    <t>O55028</t>
  </si>
  <si>
    <t>O55103</t>
  </si>
  <si>
    <t>O55126</t>
  </si>
  <si>
    <t>O55131</t>
  </si>
  <si>
    <t>O55143</t>
  </si>
  <si>
    <t>O55222</t>
  </si>
  <si>
    <t>O55234</t>
  </si>
  <si>
    <t>O70209</t>
  </si>
  <si>
    <t>O70250</t>
  </si>
  <si>
    <t>O70251</t>
  </si>
  <si>
    <t>O70325</t>
  </si>
  <si>
    <t>O70373</t>
  </si>
  <si>
    <t>O70400</t>
  </si>
  <si>
    <t>O70423</t>
  </si>
  <si>
    <t>O70435</t>
  </si>
  <si>
    <t>O70456</t>
  </si>
  <si>
    <t>O70548</t>
  </si>
  <si>
    <t>O70591</t>
  </si>
  <si>
    <t>O70622</t>
  </si>
  <si>
    <t>O88342</t>
  </si>
  <si>
    <t>O88346</t>
  </si>
  <si>
    <t>O88441</t>
  </si>
  <si>
    <t>O88448</t>
  </si>
  <si>
    <t>O88456</t>
  </si>
  <si>
    <t>O88487</t>
  </si>
  <si>
    <t>O88492</t>
  </si>
  <si>
    <t>O88543</t>
  </si>
  <si>
    <t>O88544</t>
  </si>
  <si>
    <t>O88545</t>
  </si>
  <si>
    <t>O88569</t>
  </si>
  <si>
    <t>O88587</t>
  </si>
  <si>
    <t>O88622</t>
  </si>
  <si>
    <t>O88685</t>
  </si>
  <si>
    <t>O88746</t>
  </si>
  <si>
    <t>O88844</t>
  </si>
  <si>
    <t>O88990</t>
  </si>
  <si>
    <t>O89104</t>
  </si>
  <si>
    <t>P00405</t>
  </si>
  <si>
    <t>P00920</t>
  </si>
  <si>
    <t>P01027</t>
  </si>
  <si>
    <t>P01837</t>
  </si>
  <si>
    <t>P01942</t>
  </si>
  <si>
    <t>P02088</t>
  </si>
  <si>
    <t>P02468</t>
  </si>
  <si>
    <t>P02469</t>
  </si>
  <si>
    <t>P03930</t>
  </si>
  <si>
    <t>P04117</t>
  </si>
  <si>
    <t>P04247</t>
  </si>
  <si>
    <t>P04370</t>
  </si>
  <si>
    <t>P05064</t>
  </si>
  <si>
    <t>P05132</t>
  </si>
  <si>
    <t>P05201</t>
  </si>
  <si>
    <t>P05202</t>
  </si>
  <si>
    <t>P05213</t>
  </si>
  <si>
    <t>P05977</t>
  </si>
  <si>
    <t>P06151</t>
  </si>
  <si>
    <t>P06728</t>
  </si>
  <si>
    <t>P06745</t>
  </si>
  <si>
    <t>P06801</t>
  </si>
  <si>
    <t>P07309</t>
  </si>
  <si>
    <t>P07310</t>
  </si>
  <si>
    <t>P07356</t>
  </si>
  <si>
    <t>P07724</t>
  </si>
  <si>
    <t>P07759</t>
  </si>
  <si>
    <t>P07901</t>
  </si>
  <si>
    <t>P07934</t>
  </si>
  <si>
    <t>P08030</t>
  </si>
  <si>
    <t>P08113</t>
  </si>
  <si>
    <t>P08122</t>
  </si>
  <si>
    <t>P08228</t>
  </si>
  <si>
    <t>P08249</t>
  </si>
  <si>
    <t>P08551</t>
  </si>
  <si>
    <t>P08553</t>
  </si>
  <si>
    <t>P09055</t>
  </si>
  <si>
    <t>P09103</t>
  </si>
  <si>
    <t>P09405</t>
  </si>
  <si>
    <t>P09411</t>
  </si>
  <si>
    <t>P09528</t>
  </si>
  <si>
    <t>P09542</t>
  </si>
  <si>
    <t>P09671</t>
  </si>
  <si>
    <t>P0DN34</t>
  </si>
  <si>
    <t>P0DP28</t>
  </si>
  <si>
    <t>P10107</t>
  </si>
  <si>
    <t>P10126</t>
  </si>
  <si>
    <t>P10493</t>
  </si>
  <si>
    <t>P10518</t>
  </si>
  <si>
    <t>P10605</t>
  </si>
  <si>
    <t>P10630</t>
  </si>
  <si>
    <t>P10637</t>
  </si>
  <si>
    <t>P10639</t>
  </si>
  <si>
    <t>P10649</t>
  </si>
  <si>
    <t>P10922</t>
  </si>
  <si>
    <t>P11087</t>
  </si>
  <si>
    <t>P11352</t>
  </si>
  <si>
    <t>P11404</t>
  </si>
  <si>
    <t>P11438</t>
  </si>
  <si>
    <t>P11499</t>
  </si>
  <si>
    <t>P11531</t>
  </si>
  <si>
    <t>P11798</t>
  </si>
  <si>
    <t>P11983</t>
  </si>
  <si>
    <t>P12367</t>
  </si>
  <si>
    <t>P12787</t>
  </si>
  <si>
    <t>P12970</t>
  </si>
  <si>
    <t>P13020</t>
  </si>
  <si>
    <t>P13412</t>
  </si>
  <si>
    <t>P13541</t>
  </si>
  <si>
    <t>P13542</t>
  </si>
  <si>
    <t>P13707</t>
  </si>
  <si>
    <t>P14094</t>
  </si>
  <si>
    <t>P14115</t>
  </si>
  <si>
    <t>P14131</t>
  </si>
  <si>
    <t>P14142</t>
  </si>
  <si>
    <t>P14148</t>
  </si>
  <si>
    <t>P14152</t>
  </si>
  <si>
    <t>P14206</t>
  </si>
  <si>
    <t>P14211</t>
  </si>
  <si>
    <t>P14231</t>
  </si>
  <si>
    <t>P14602</t>
  </si>
  <si>
    <t>P14685</t>
  </si>
  <si>
    <t>P14733</t>
  </si>
  <si>
    <t>P14824</t>
  </si>
  <si>
    <t>P14869</t>
  </si>
  <si>
    <t>P15089</t>
  </si>
  <si>
    <t>P15105</t>
  </si>
  <si>
    <t>P15327</t>
  </si>
  <si>
    <t>P15508</t>
  </si>
  <si>
    <t>P15532</t>
  </si>
  <si>
    <t>P15626</t>
  </si>
  <si>
    <t>P15864</t>
  </si>
  <si>
    <t>P16015</t>
  </si>
  <si>
    <t>P16045</t>
  </si>
  <si>
    <t>P16125</t>
  </si>
  <si>
    <t>P16546</t>
  </si>
  <si>
    <t>P16858</t>
  </si>
  <si>
    <t>P16872</t>
  </si>
  <si>
    <t>P17182</t>
  </si>
  <si>
    <t>P17183</t>
  </si>
  <si>
    <t>P17225</t>
  </si>
  <si>
    <t>P17427</t>
  </si>
  <si>
    <t>P17563</t>
  </si>
  <si>
    <t>P17742</t>
  </si>
  <si>
    <t>P17751</t>
  </si>
  <si>
    <t>P18242</t>
  </si>
  <si>
    <t>P18572</t>
  </si>
  <si>
    <t>P18654</t>
  </si>
  <si>
    <t>P18760</t>
  </si>
  <si>
    <t>P18826</t>
  </si>
  <si>
    <t>P19096</t>
  </si>
  <si>
    <t>P19123</t>
  </si>
  <si>
    <t>P19157</t>
  </si>
  <si>
    <t>P19253</t>
  </si>
  <si>
    <t>P19324</t>
  </si>
  <si>
    <t>P19536</t>
  </si>
  <si>
    <t>P19783</t>
  </si>
  <si>
    <t>P20029</t>
  </si>
  <si>
    <t>P20108</t>
  </si>
  <si>
    <t>P20152</t>
  </si>
  <si>
    <t>P20801</t>
  </si>
  <si>
    <t>P20918</t>
  </si>
  <si>
    <t>P21107</t>
  </si>
  <si>
    <t>P21460</t>
  </si>
  <si>
    <t>P21550</t>
  </si>
  <si>
    <t>P21614</t>
  </si>
  <si>
    <t>P21619</t>
  </si>
  <si>
    <t>P21812</t>
  </si>
  <si>
    <t>P21981</t>
  </si>
  <si>
    <t>P22315</t>
  </si>
  <si>
    <t>P23116</t>
  </si>
  <si>
    <t>P23506</t>
  </si>
  <si>
    <t>P23927</t>
  </si>
  <si>
    <t>P23953</t>
  </si>
  <si>
    <t>P24369</t>
  </si>
  <si>
    <t>P24452</t>
  </si>
  <si>
    <t>P24527</t>
  </si>
  <si>
    <t>P24547</t>
  </si>
  <si>
    <t>P24549</t>
  </si>
  <si>
    <t>P25444</t>
  </si>
  <si>
    <t>P26039</t>
  </si>
  <si>
    <t>P26041</t>
  </si>
  <si>
    <t>P26043</t>
  </si>
  <si>
    <t>P26350</t>
  </si>
  <si>
    <t>P26443</t>
  </si>
  <si>
    <t>P26516</t>
  </si>
  <si>
    <t>P26638</t>
  </si>
  <si>
    <t>P26883</t>
  </si>
  <si>
    <t>P27546</t>
  </si>
  <si>
    <t>P27573</t>
  </si>
  <si>
    <t>P27773</t>
  </si>
  <si>
    <t>P28271</t>
  </si>
  <si>
    <t>P28474</t>
  </si>
  <si>
    <t>P28650</t>
  </si>
  <si>
    <t>P28652</t>
  </si>
  <si>
    <t>P28653</t>
  </si>
  <si>
    <t>P28654</t>
  </si>
  <si>
    <t>P29341</t>
  </si>
  <si>
    <t>P29391</t>
  </si>
  <si>
    <t>P29699</t>
  </si>
  <si>
    <t>P29758</t>
  </si>
  <si>
    <t>P30412</t>
  </si>
  <si>
    <t>P31001</t>
  </si>
  <si>
    <t>P31230</t>
  </si>
  <si>
    <t>P31786</t>
  </si>
  <si>
    <t>P31938</t>
  </si>
  <si>
    <t>P32261</t>
  </si>
  <si>
    <t>P32848</t>
  </si>
  <si>
    <t>P32921</t>
  </si>
  <si>
    <t>P34884</t>
  </si>
  <si>
    <t>P35235</t>
  </si>
  <si>
    <t>P35282</t>
  </si>
  <si>
    <t>P35293</t>
  </si>
  <si>
    <t>P35385</t>
  </si>
  <si>
    <t>P35486</t>
  </si>
  <si>
    <t>P35564</t>
  </si>
  <si>
    <t>P35700</t>
  </si>
  <si>
    <t>P35762</t>
  </si>
  <si>
    <t>P35979</t>
  </si>
  <si>
    <t>P35980</t>
  </si>
  <si>
    <t>P36536</t>
  </si>
  <si>
    <t>P37804</t>
  </si>
  <si>
    <t>P38060</t>
  </si>
  <si>
    <t>P38647</t>
  </si>
  <si>
    <t>P40142</t>
  </si>
  <si>
    <t>P40240</t>
  </si>
  <si>
    <t>P41216</t>
  </si>
  <si>
    <t>P42125</t>
  </si>
  <si>
    <t>P42232</t>
  </si>
  <si>
    <t>P42669</t>
  </si>
  <si>
    <t>P42932</t>
  </si>
  <si>
    <t>P43025</t>
  </si>
  <si>
    <t>P43274</t>
  </si>
  <si>
    <t>P43276</t>
  </si>
  <si>
    <t>P43277</t>
  </si>
  <si>
    <t>P45376</t>
  </si>
  <si>
    <t>P45591</t>
  </si>
  <si>
    <t>P45952</t>
  </si>
  <si>
    <t>P46471</t>
  </si>
  <si>
    <t>P46638</t>
  </si>
  <si>
    <t>P47199</t>
  </si>
  <si>
    <t>P47738</t>
  </si>
  <si>
    <t>P47754</t>
  </si>
  <si>
    <t>P47757</t>
  </si>
  <si>
    <t>P47758</t>
  </si>
  <si>
    <t>P47791</t>
  </si>
  <si>
    <t>P47809</t>
  </si>
  <si>
    <t>P47811</t>
  </si>
  <si>
    <t>P47857</t>
  </si>
  <si>
    <t>P47911</t>
  </si>
  <si>
    <t>P47934</t>
  </si>
  <si>
    <t>P47955</t>
  </si>
  <si>
    <t>P47962</t>
  </si>
  <si>
    <t>P47963</t>
  </si>
  <si>
    <t>P48024</t>
  </si>
  <si>
    <t>P48036</t>
  </si>
  <si>
    <t>P48453</t>
  </si>
  <si>
    <t>P48678</t>
  </si>
  <si>
    <t>P48758</t>
  </si>
  <si>
    <t>P48771</t>
  </si>
  <si>
    <t>P48774</t>
  </si>
  <si>
    <t>P48962</t>
  </si>
  <si>
    <t>P49312</t>
  </si>
  <si>
    <t>P49443</t>
  </si>
  <si>
    <t>P49813</t>
  </si>
  <si>
    <t>P49817</t>
  </si>
  <si>
    <t>P50136</t>
  </si>
  <si>
    <t>P50247</t>
  </si>
  <si>
    <t>P50396</t>
  </si>
  <si>
    <t>P50431</t>
  </si>
  <si>
    <t>P50462</t>
  </si>
  <si>
    <t>P50518</t>
  </si>
  <si>
    <t>P50543</t>
  </si>
  <si>
    <t>P50544</t>
  </si>
  <si>
    <t>P50580</t>
  </si>
  <si>
    <t>P50608</t>
  </si>
  <si>
    <t>P51125</t>
  </si>
  <si>
    <t>P51150</t>
  </si>
  <si>
    <t>P51174</t>
  </si>
  <si>
    <t>P51410</t>
  </si>
  <si>
    <t>P51667</t>
  </si>
  <si>
    <t>P51859</t>
  </si>
  <si>
    <t>P51881</t>
  </si>
  <si>
    <t>P51885</t>
  </si>
  <si>
    <t>P52196</t>
  </si>
  <si>
    <t>P52480</t>
  </si>
  <si>
    <t>P52503</t>
  </si>
  <si>
    <t>P52760</t>
  </si>
  <si>
    <t>P52825</t>
  </si>
  <si>
    <t>P53026</t>
  </si>
  <si>
    <t>P53395</t>
  </si>
  <si>
    <t>P53810</t>
  </si>
  <si>
    <t>P53994</t>
  </si>
  <si>
    <t>P53996</t>
  </si>
  <si>
    <t>P54071</t>
  </si>
  <si>
    <t>P54285</t>
  </si>
  <si>
    <t>P54728</t>
  </si>
  <si>
    <t>P54775</t>
  </si>
  <si>
    <t>P54822</t>
  </si>
  <si>
    <t>P55264</t>
  </si>
  <si>
    <t>P56135</t>
  </si>
  <si>
    <t>P56375</t>
  </si>
  <si>
    <t>P56376</t>
  </si>
  <si>
    <t>P56380</t>
  </si>
  <si>
    <t>P56382</t>
  </si>
  <si>
    <t>P56391</t>
  </si>
  <si>
    <t>P56392</t>
  </si>
  <si>
    <t>P56395</t>
  </si>
  <si>
    <t>P56399</t>
  </si>
  <si>
    <t>P56480</t>
  </si>
  <si>
    <t>P56695</t>
  </si>
  <si>
    <t>P56812</t>
  </si>
  <si>
    <t>P57776</t>
  </si>
  <si>
    <t>P57780</t>
  </si>
  <si>
    <t>P57787</t>
  </si>
  <si>
    <t>P58252</t>
  </si>
  <si>
    <t>P58281</t>
  </si>
  <si>
    <t>P58771</t>
  </si>
  <si>
    <t>P58774</t>
  </si>
  <si>
    <t>P59017</t>
  </si>
  <si>
    <t>P59325</t>
  </si>
  <si>
    <t>P59999</t>
  </si>
  <si>
    <t>P60335</t>
  </si>
  <si>
    <t>P60670</t>
  </si>
  <si>
    <t>P60710</t>
  </si>
  <si>
    <t>P60766</t>
  </si>
  <si>
    <t>P60840</t>
  </si>
  <si>
    <t>P60843</t>
  </si>
  <si>
    <t>P60867</t>
  </si>
  <si>
    <t>P61021</t>
  </si>
  <si>
    <t>P61027</t>
  </si>
  <si>
    <t>P61079</t>
  </si>
  <si>
    <t>P61082</t>
  </si>
  <si>
    <t>P61089</t>
  </si>
  <si>
    <t>P61164</t>
  </si>
  <si>
    <t>P61202</t>
  </si>
  <si>
    <t>P61222</t>
  </si>
  <si>
    <t>P61255</t>
  </si>
  <si>
    <t>P61358</t>
  </si>
  <si>
    <t>P61759</t>
  </si>
  <si>
    <t>P61961</t>
  </si>
  <si>
    <t>P61971</t>
  </si>
  <si>
    <t>P61979</t>
  </si>
  <si>
    <t>P61982</t>
  </si>
  <si>
    <t>P62075</t>
  </si>
  <si>
    <t>P62082</t>
  </si>
  <si>
    <t>P62141</t>
  </si>
  <si>
    <t>P62192</t>
  </si>
  <si>
    <t>P62196</t>
  </si>
  <si>
    <t>P62242</t>
  </si>
  <si>
    <t>P62245</t>
  </si>
  <si>
    <t>P62254</t>
  </si>
  <si>
    <t>P62259</t>
  </si>
  <si>
    <t>P62264</t>
  </si>
  <si>
    <t>P62270</t>
  </si>
  <si>
    <t>P62301</t>
  </si>
  <si>
    <t>P62334</t>
  </si>
  <si>
    <t>P62342</t>
  </si>
  <si>
    <t>P62627</t>
  </si>
  <si>
    <t>P62631</t>
  </si>
  <si>
    <t>P62702</t>
  </si>
  <si>
    <t>P62717</t>
  </si>
  <si>
    <t>P62737</t>
  </si>
  <si>
    <t>P62754</t>
  </si>
  <si>
    <t>P62806</t>
  </si>
  <si>
    <t>P62821</t>
  </si>
  <si>
    <t>P62827</t>
  </si>
  <si>
    <t>P62830</t>
  </si>
  <si>
    <t>P62835</t>
  </si>
  <si>
    <t>P62843</t>
  </si>
  <si>
    <t>P62849</t>
  </si>
  <si>
    <t>P62852</t>
  </si>
  <si>
    <t>P62855</t>
  </si>
  <si>
    <t>P62869</t>
  </si>
  <si>
    <t>P62880</t>
  </si>
  <si>
    <t>P62889</t>
  </si>
  <si>
    <t>P62897</t>
  </si>
  <si>
    <t>P62900</t>
  </si>
  <si>
    <t>P62908</t>
  </si>
  <si>
    <t>P62918</t>
  </si>
  <si>
    <t>P62962</t>
  </si>
  <si>
    <t>P62983</t>
  </si>
  <si>
    <t>P63005</t>
  </si>
  <si>
    <t>P63017</t>
  </si>
  <si>
    <t>P63028</t>
  </si>
  <si>
    <t>P63030</t>
  </si>
  <si>
    <t>P63038</t>
  </si>
  <si>
    <t>P63073</t>
  </si>
  <si>
    <t>P63085</t>
  </si>
  <si>
    <t>P63101</t>
  </si>
  <si>
    <t>P63147</t>
  </si>
  <si>
    <t>P63158</t>
  </si>
  <si>
    <t>P63242</t>
  </si>
  <si>
    <t>P63248</t>
  </si>
  <si>
    <t>P63260</t>
  </si>
  <si>
    <t>P63276</t>
  </si>
  <si>
    <t>P63323</t>
  </si>
  <si>
    <t>P63325</t>
  </si>
  <si>
    <t>P63328</t>
  </si>
  <si>
    <t>P63330</t>
  </si>
  <si>
    <t>P67778</t>
  </si>
  <si>
    <t>P67984</t>
  </si>
  <si>
    <t>P68033</t>
  </si>
  <si>
    <t>P68037</t>
  </si>
  <si>
    <t>P68040</t>
  </si>
  <si>
    <t>P68134</t>
  </si>
  <si>
    <t>P68254</t>
  </si>
  <si>
    <t>P68368</t>
  </si>
  <si>
    <t>P68369</t>
  </si>
  <si>
    <t>P68372</t>
  </si>
  <si>
    <t>P68510</t>
  </si>
  <si>
    <t>P70168</t>
  </si>
  <si>
    <t>P70170</t>
  </si>
  <si>
    <t>P70195</t>
  </si>
  <si>
    <t>P70236</t>
  </si>
  <si>
    <t>P70296</t>
  </si>
  <si>
    <t>P70302</t>
  </si>
  <si>
    <t>P70349</t>
  </si>
  <si>
    <t>P70362</t>
  </si>
  <si>
    <t>P70398</t>
  </si>
  <si>
    <t>P70402</t>
  </si>
  <si>
    <t>P70404</t>
  </si>
  <si>
    <t>P70670</t>
  </si>
  <si>
    <t>P70695</t>
  </si>
  <si>
    <t>P80313</t>
  </si>
  <si>
    <t>P80314</t>
  </si>
  <si>
    <t>P80315</t>
  </si>
  <si>
    <t>P80316</t>
  </si>
  <si>
    <t>P80317</t>
  </si>
  <si>
    <t>P80318</t>
  </si>
  <si>
    <t>P82198</t>
  </si>
  <si>
    <t>P82347</t>
  </si>
  <si>
    <t>P82349</t>
  </si>
  <si>
    <t>P82350</t>
  </si>
  <si>
    <t>P83940</t>
  </si>
  <si>
    <t>P84078</t>
  </si>
  <si>
    <t>P84099</t>
  </si>
  <si>
    <t>P84228</t>
  </si>
  <si>
    <t>P84244</t>
  </si>
  <si>
    <t>P97315</t>
  </si>
  <si>
    <t>P97351</t>
  </si>
  <si>
    <t>P97355</t>
  </si>
  <si>
    <t>P97371</t>
  </si>
  <si>
    <t>P97372</t>
  </si>
  <si>
    <t>P97379</t>
  </si>
  <si>
    <t>P97384</t>
  </si>
  <si>
    <t>P97429</t>
  </si>
  <si>
    <t>P97443</t>
  </si>
  <si>
    <t>P97447</t>
  </si>
  <si>
    <t>P97450</t>
  </si>
  <si>
    <t>P97457</t>
  </si>
  <si>
    <t>P97461</t>
  </si>
  <si>
    <t>P97807</t>
  </si>
  <si>
    <t>P97822</t>
  </si>
  <si>
    <t>P97823</t>
  </si>
  <si>
    <t>P97855</t>
  </si>
  <si>
    <t>P97927</t>
  </si>
  <si>
    <t>P99024</t>
  </si>
  <si>
    <t>P99026</t>
  </si>
  <si>
    <t>P99027</t>
  </si>
  <si>
    <t>P99028</t>
  </si>
  <si>
    <t>P99029</t>
  </si>
  <si>
    <t>Q00623</t>
  </si>
  <si>
    <t>Q00896</t>
  </si>
  <si>
    <t>Q00897</t>
  </si>
  <si>
    <t>Q00PI9</t>
  </si>
  <si>
    <t>Q01149</t>
  </si>
  <si>
    <t>Q01405</t>
  </si>
  <si>
    <t>Q01730</t>
  </si>
  <si>
    <t>Q01768</t>
  </si>
  <si>
    <t>Q01853</t>
  </si>
  <si>
    <t>Q02053</t>
  </si>
  <si>
    <t>Q02357</t>
  </si>
  <si>
    <t>Q02788</t>
  </si>
  <si>
    <t>Q02789</t>
  </si>
  <si>
    <t>Q03265</t>
  </si>
  <si>
    <t>Q04447</t>
  </si>
  <si>
    <t>Q04857</t>
  </si>
  <si>
    <t>Q05144</t>
  </si>
  <si>
    <t>Q05793</t>
  </si>
  <si>
    <t>Q05816</t>
  </si>
  <si>
    <t>Q05920</t>
  </si>
  <si>
    <t>Q05BC3</t>
  </si>
  <si>
    <t>Q06138</t>
  </si>
  <si>
    <t>Q06185</t>
  </si>
  <si>
    <t>Q07076</t>
  </si>
  <si>
    <t>Q07417</t>
  </si>
  <si>
    <t>Q08642</t>
  </si>
  <si>
    <t>Q08857</t>
  </si>
  <si>
    <t>Q11011</t>
  </si>
  <si>
    <t>Q11136</t>
  </si>
  <si>
    <t>Q1XH17</t>
  </si>
  <si>
    <t>Q2TPA8</t>
  </si>
  <si>
    <t>Q3B7Z2</t>
  </si>
  <si>
    <t>Q3MI48</t>
  </si>
  <si>
    <t>Q3THE2</t>
  </si>
  <si>
    <t>Q3THW5</t>
  </si>
  <si>
    <t>Q3TJD7</t>
  </si>
  <si>
    <t>Q3TL44</t>
  </si>
  <si>
    <t>Q3TMH2</t>
  </si>
  <si>
    <t>Q3TMP8</t>
  </si>
  <si>
    <t>Q3TVI8</t>
  </si>
  <si>
    <t>Q3TXS7</t>
  </si>
  <si>
    <t>Q3U1J4</t>
  </si>
  <si>
    <t>Q3U7R1</t>
  </si>
  <si>
    <t>Q3UGC7</t>
  </si>
  <si>
    <t>Q3UGR5</t>
  </si>
  <si>
    <t>Q3UHX2</t>
  </si>
  <si>
    <t>Q3UIU2</t>
  </si>
  <si>
    <t>Q3ULD5</t>
  </si>
  <si>
    <t>Q3ULJ0</t>
  </si>
  <si>
    <t>Q3UM45</t>
  </si>
  <si>
    <t>Q3UMR5</t>
  </si>
  <si>
    <t>Q3URD3</t>
  </si>
  <si>
    <t>Q3USB7</t>
  </si>
  <si>
    <t>Q3UV70</t>
  </si>
  <si>
    <t>Q3V132</t>
  </si>
  <si>
    <t>Q3V1D3</t>
  </si>
  <si>
    <t>Q4U4S6</t>
  </si>
  <si>
    <t>Q505D7</t>
  </si>
  <si>
    <t>Q5DTJ9</t>
  </si>
  <si>
    <t>Q5EBG6</t>
  </si>
  <si>
    <t>Q5M8N4</t>
  </si>
  <si>
    <t>Q5NBX1</t>
  </si>
  <si>
    <t>Q5SRX1</t>
  </si>
  <si>
    <t>Q5SX39</t>
  </si>
  <si>
    <t>Q5SX40</t>
  </si>
  <si>
    <t>Q5SYD0</t>
  </si>
  <si>
    <t>Q5XKE0</t>
  </si>
  <si>
    <t>Q60590</t>
  </si>
  <si>
    <t>Q60597</t>
  </si>
  <si>
    <t>Q60605</t>
  </si>
  <si>
    <t>Q60631</t>
  </si>
  <si>
    <t>Q60668</t>
  </si>
  <si>
    <t>Q60675</t>
  </si>
  <si>
    <t>Q60692</t>
  </si>
  <si>
    <t>Q60737</t>
  </si>
  <si>
    <t>Q60847</t>
  </si>
  <si>
    <t>Q60854</t>
  </si>
  <si>
    <t>Q60864</t>
  </si>
  <si>
    <t>Q60866</t>
  </si>
  <si>
    <t>Q60930</t>
  </si>
  <si>
    <t>Q60931</t>
  </si>
  <si>
    <t>Q60932</t>
  </si>
  <si>
    <t>Q60936</t>
  </si>
  <si>
    <t>Q61035</t>
  </si>
  <si>
    <t>Q61171</t>
  </si>
  <si>
    <t>Q61207</t>
  </si>
  <si>
    <t>Q61233</t>
  </si>
  <si>
    <t>Q61234</t>
  </si>
  <si>
    <t>Q61292</t>
  </si>
  <si>
    <t>Q61316</t>
  </si>
  <si>
    <t>Q61335</t>
  </si>
  <si>
    <t>Q61425</t>
  </si>
  <si>
    <t>Q61554</t>
  </si>
  <si>
    <t>Q61584</t>
  </si>
  <si>
    <t>Q61595</t>
  </si>
  <si>
    <t>Q61598</t>
  </si>
  <si>
    <t>Q61599</t>
  </si>
  <si>
    <t>Q61655</t>
  </si>
  <si>
    <t>Q61656</t>
  </si>
  <si>
    <t>Q61696</t>
  </si>
  <si>
    <t>Q61768</t>
  </si>
  <si>
    <t>Q61838</t>
  </si>
  <si>
    <t>Q61937</t>
  </si>
  <si>
    <t>Q61941</t>
  </si>
  <si>
    <t>Q61990</t>
  </si>
  <si>
    <t>Q62000</t>
  </si>
  <si>
    <t>Q62009</t>
  </si>
  <si>
    <t>Q62165</t>
  </si>
  <si>
    <t>Q62167</t>
  </si>
  <si>
    <t>Q62186</t>
  </si>
  <si>
    <t>Q62209</t>
  </si>
  <si>
    <t>Q62234</t>
  </si>
  <si>
    <t>Q62261</t>
  </si>
  <si>
    <t>Q62407</t>
  </si>
  <si>
    <t>Q62422</t>
  </si>
  <si>
    <t>Q62425</t>
  </si>
  <si>
    <t>Q62426</t>
  </si>
  <si>
    <t>Q62446</t>
  </si>
  <si>
    <t>Q62448</t>
  </si>
  <si>
    <t>Q63810</t>
  </si>
  <si>
    <t>Q63918</t>
  </si>
  <si>
    <t>Q64105</t>
  </si>
  <si>
    <t>Q64152</t>
  </si>
  <si>
    <t>Q64310</t>
  </si>
  <si>
    <t>Q64433</t>
  </si>
  <si>
    <t>Q64518</t>
  </si>
  <si>
    <t>Q64521</t>
  </si>
  <si>
    <t>Q64691</t>
  </si>
  <si>
    <t>Q64727</t>
  </si>
  <si>
    <t>Q64737</t>
  </si>
  <si>
    <t>Q68FD5</t>
  </si>
  <si>
    <t>Q6IRU2</t>
  </si>
  <si>
    <t>Q6J756</t>
  </si>
  <si>
    <t>Q6NSR8</t>
  </si>
  <si>
    <t>Q6NT99</t>
  </si>
  <si>
    <t>Q6NZJ6</t>
  </si>
  <si>
    <t>Q6P1F6</t>
  </si>
  <si>
    <t>Q6P5E4</t>
  </si>
  <si>
    <t>Q6P8J7</t>
  </si>
  <si>
    <t>Q6P9Q4</t>
  </si>
  <si>
    <t>Q6P9R2</t>
  </si>
  <si>
    <t>Q6PA06</t>
  </si>
  <si>
    <t>Q6PAM0</t>
  </si>
  <si>
    <t>Q6PB66</t>
  </si>
  <si>
    <t>Q6PDI5</t>
  </si>
  <si>
    <t>Q6PHZ2</t>
  </si>
  <si>
    <t>Q6PIE5</t>
  </si>
  <si>
    <t>Q6ZQ73</t>
  </si>
  <si>
    <t>Q6ZWN5</t>
  </si>
  <si>
    <t>Q6ZWR6</t>
  </si>
  <si>
    <t>Q6ZWV3</t>
  </si>
  <si>
    <t>Q6ZWV7</t>
  </si>
  <si>
    <t>Q6ZWX6</t>
  </si>
  <si>
    <t>Q6ZWY3</t>
  </si>
  <si>
    <t>Q70IV5</t>
  </si>
  <si>
    <t>Q70KF4</t>
  </si>
  <si>
    <t>Q71LX4</t>
  </si>
  <si>
    <t>Q71RI9</t>
  </si>
  <si>
    <t>Q76MZ3</t>
  </si>
  <si>
    <t>Q78IK2</t>
  </si>
  <si>
    <t>Q78IK4</t>
  </si>
  <si>
    <t>Q78JN3</t>
  </si>
  <si>
    <t>Q78PY7</t>
  </si>
  <si>
    <t>Q78ZA7</t>
  </si>
  <si>
    <t>Q791V5</t>
  </si>
  <si>
    <t>Q7TMF3</t>
  </si>
  <si>
    <t>Q7TMK9</t>
  </si>
  <si>
    <t>Q7TPR4</t>
  </si>
  <si>
    <t>Q7TPW1</t>
  </si>
  <si>
    <t>Q7TQ48</t>
  </si>
  <si>
    <t>Q7TQ95</t>
  </si>
  <si>
    <t>Q7TQI3</t>
  </si>
  <si>
    <t>Q7TSH2</t>
  </si>
  <si>
    <t>Q7TSQ8</t>
  </si>
  <si>
    <t>Q80UY1</t>
  </si>
  <si>
    <t>Q80WJ7</t>
  </si>
  <si>
    <t>Q80X19</t>
  </si>
  <si>
    <t>Q80X50</t>
  </si>
  <si>
    <t>Q80XB4</t>
  </si>
  <si>
    <t>Q80XN0</t>
  </si>
  <si>
    <t>Q80Y14</t>
  </si>
  <si>
    <t>Q80YV4</t>
  </si>
  <si>
    <t>Q811U4</t>
  </si>
  <si>
    <t>Q8BFR5</t>
  </si>
  <si>
    <t>Q8BFS6</t>
  </si>
  <si>
    <t>Q8BFZ3</t>
  </si>
  <si>
    <t>Q8BG05</t>
  </si>
  <si>
    <t>Q8BG32</t>
  </si>
  <si>
    <t>Q8BG95</t>
  </si>
  <si>
    <t>Q8BGD9</t>
  </si>
  <si>
    <t>Q8BGH2</t>
  </si>
  <si>
    <t>Q8BGQ7</t>
  </si>
  <si>
    <t>Q8BH59</t>
  </si>
  <si>
    <t>Q8BH61</t>
  </si>
  <si>
    <t>Q8BH64</t>
  </si>
  <si>
    <t>Q8BH95</t>
  </si>
  <si>
    <t>Q8BIJ6</t>
  </si>
  <si>
    <t>Q8BIW1</t>
  </si>
  <si>
    <t>Q8BJS4</t>
  </si>
  <si>
    <t>Q8BJU0</t>
  </si>
  <si>
    <t>Q8BK30</t>
  </si>
  <si>
    <t>Q8BK64</t>
  </si>
  <si>
    <t>Q8BKC5</t>
  </si>
  <si>
    <t>Q8BKX6</t>
  </si>
  <si>
    <t>Q8BKZ9</t>
  </si>
  <si>
    <t>Q8BLY2</t>
  </si>
  <si>
    <t>Q8BMF3</t>
  </si>
  <si>
    <t>Q8BMF4</t>
  </si>
  <si>
    <t>Q8BML9</t>
  </si>
  <si>
    <t>Q8BMS1</t>
  </si>
  <si>
    <t>Q8BP47</t>
  </si>
  <si>
    <t>Q8BP67</t>
  </si>
  <si>
    <t>Q8BP92</t>
  </si>
  <si>
    <t>Q8BRK8</t>
  </si>
  <si>
    <t>Q8BRK9</t>
  </si>
  <si>
    <t>Q8BU30</t>
  </si>
  <si>
    <t>Q8BU85</t>
  </si>
  <si>
    <t>Q8BUK6</t>
  </si>
  <si>
    <t>Q8BVI4</t>
  </si>
  <si>
    <t>Q8BVQ5</t>
  </si>
  <si>
    <t>Q8BW75</t>
  </si>
  <si>
    <t>Q8BWA5</t>
  </si>
  <si>
    <t>Q8BWB1</t>
  </si>
  <si>
    <t>Q8BWM0</t>
  </si>
  <si>
    <t>Q8BWT1</t>
  </si>
  <si>
    <t>Q8BZ71</t>
  </si>
  <si>
    <t>Q8BZA9</t>
  </si>
  <si>
    <t>Q8BZJ7</t>
  </si>
  <si>
    <t>Q8C0C7</t>
  </si>
  <si>
    <t>Q8C0L9</t>
  </si>
  <si>
    <t>Q8C0M9</t>
  </si>
  <si>
    <t>Q8C1A5</t>
  </si>
  <si>
    <t>Q8C494</t>
  </si>
  <si>
    <t>Q8C6K9</t>
  </si>
  <si>
    <t>Q8C7E7</t>
  </si>
  <si>
    <t>Q8C878</t>
  </si>
  <si>
    <t>Q8CAQ8</t>
  </si>
  <si>
    <t>Q8CC35</t>
  </si>
  <si>
    <t>Q8CDN6</t>
  </si>
  <si>
    <t>Q8CG76</t>
  </si>
  <si>
    <t>Q8CGC7</t>
  </si>
  <si>
    <t>Q8CGK3</t>
  </si>
  <si>
    <t>Q8CGN5</t>
  </si>
  <si>
    <t>Q8CGP2</t>
  </si>
  <si>
    <t>Q8CGP6</t>
  </si>
  <si>
    <t>Q8CGU1</t>
  </si>
  <si>
    <t>Q8CGY6</t>
  </si>
  <si>
    <t>Q8CHP8</t>
  </si>
  <si>
    <t>Q8CHS7</t>
  </si>
  <si>
    <t>Q8CHT0</t>
  </si>
  <si>
    <t>Q8CI12</t>
  </si>
  <si>
    <t>Q8CI51</t>
  </si>
  <si>
    <t>Q8CI70</t>
  </si>
  <si>
    <t>Q8CI94</t>
  </si>
  <si>
    <t>Q8CIB5</t>
  </si>
  <si>
    <t>Q8JZL3</t>
  </si>
  <si>
    <t>Q8JZN5</t>
  </si>
  <si>
    <t>Q8JZQ2</t>
  </si>
  <si>
    <t>Q8JZQ9</t>
  </si>
  <si>
    <t>Q8K010</t>
  </si>
  <si>
    <t>Q8K1M6</t>
  </si>
  <si>
    <t>Q8K1Z0</t>
  </si>
  <si>
    <t>Q8K2B3</t>
  </si>
  <si>
    <t>Q8K370</t>
  </si>
  <si>
    <t>Q8K3J1</t>
  </si>
  <si>
    <t>Q8K411</t>
  </si>
  <si>
    <t>Q8K4F5</t>
  </si>
  <si>
    <t>Q8K4Z3</t>
  </si>
  <si>
    <t>Q8QZR5</t>
  </si>
  <si>
    <t>Q8QZS1</t>
  </si>
  <si>
    <t>Q8QZT1</t>
  </si>
  <si>
    <t>Q8R010</t>
  </si>
  <si>
    <t>Q8R016</t>
  </si>
  <si>
    <t>Q8R081</t>
  </si>
  <si>
    <t>Q8R086</t>
  </si>
  <si>
    <t>Q8R0P4</t>
  </si>
  <si>
    <t>Q8R146</t>
  </si>
  <si>
    <t>Q8R164</t>
  </si>
  <si>
    <t>Q8R1G2</t>
  </si>
  <si>
    <t>Q8R1I1</t>
  </si>
  <si>
    <t>Q8R1S0</t>
  </si>
  <si>
    <t>Q8R1V4</t>
  </si>
  <si>
    <t>Q8R2G4</t>
  </si>
  <si>
    <t>Q8R2Y8</t>
  </si>
  <si>
    <t>Q8R3Z5</t>
  </si>
  <si>
    <t>Q8R404</t>
  </si>
  <si>
    <t>Q8R429</t>
  </si>
  <si>
    <t>Q8R4E4</t>
  </si>
  <si>
    <t>Q8R4N0</t>
  </si>
  <si>
    <t>Q8R4S0</t>
  </si>
  <si>
    <t>Q8R5A0</t>
  </si>
  <si>
    <t>Q8R5C5</t>
  </si>
  <si>
    <t>Q8R5J9</t>
  </si>
  <si>
    <t>Q8VBT1</t>
  </si>
  <si>
    <t>Q8VCA8</t>
  </si>
  <si>
    <t>Q8VCH0</t>
  </si>
  <si>
    <t>Q8VCM7</t>
  </si>
  <si>
    <t>Q8VCR8</t>
  </si>
  <si>
    <t>Q8VCT4</t>
  </si>
  <si>
    <t>Q8VDC1</t>
  </si>
  <si>
    <t>Q8VDD5</t>
  </si>
  <si>
    <t>Q8VDI7</t>
  </si>
  <si>
    <t>Q8VDJ3</t>
  </si>
  <si>
    <t>Q8VDM4</t>
  </si>
  <si>
    <t>Q8VDN2</t>
  </si>
  <si>
    <t>Q8VDQ1</t>
  </si>
  <si>
    <t>Q8VDQ8</t>
  </si>
  <si>
    <t>Q8VEE1</t>
  </si>
  <si>
    <t>Q8VEK3</t>
  </si>
  <si>
    <t>Q8VEL0</t>
  </si>
  <si>
    <t>Q8VEM8</t>
  </si>
  <si>
    <t>Q8VHX6</t>
  </si>
  <si>
    <t>Q8VII8</t>
  </si>
  <si>
    <t>Q8VIJ6</t>
  </si>
  <si>
    <t>Q91V41</t>
  </si>
  <si>
    <t>Q91V79</t>
  </si>
  <si>
    <t>Q91V92</t>
  </si>
  <si>
    <t>Q91VD9</t>
  </si>
  <si>
    <t>Q91VH6</t>
  </si>
  <si>
    <t>Q91VI7</t>
  </si>
  <si>
    <t>Q91VM9</t>
  </si>
  <si>
    <t>Q91VR2</t>
  </si>
  <si>
    <t>Q91VR5</t>
  </si>
  <si>
    <t>Q91VT4</t>
  </si>
  <si>
    <t>Q91W90</t>
  </si>
  <si>
    <t>Q91WC3</t>
  </si>
  <si>
    <t>Q91WD5</t>
  </si>
  <si>
    <t>Q91WK1</t>
  </si>
  <si>
    <t>Q91WK2</t>
  </si>
  <si>
    <t>Q91WK5</t>
  </si>
  <si>
    <t>Q91WP6</t>
  </si>
  <si>
    <t>Q91WQ3</t>
  </si>
  <si>
    <t>Q91WS0</t>
  </si>
  <si>
    <t>Q91X72</t>
  </si>
  <si>
    <t>Q91YE8</t>
  </si>
  <si>
    <t>Q91YP0</t>
  </si>
  <si>
    <t>Q91YQ5</t>
  </si>
  <si>
    <t>Q91YT0</t>
  </si>
  <si>
    <t>Q91Z53</t>
  </si>
  <si>
    <t>Q91Z83</t>
  </si>
  <si>
    <t>Q91ZA3</t>
  </si>
  <si>
    <t>Q91ZJ5</t>
  </si>
  <si>
    <t>Q920E5</t>
  </si>
  <si>
    <t>Q920M5</t>
  </si>
  <si>
    <t>Q921G7</t>
  </si>
  <si>
    <t>Q921H8</t>
  </si>
  <si>
    <t>Q921I1</t>
  </si>
  <si>
    <t>Q921L3</t>
  </si>
  <si>
    <t>Q921T2</t>
  </si>
  <si>
    <t>Q921U8</t>
  </si>
  <si>
    <t>Q922B1</t>
  </si>
  <si>
    <t>Q922B2</t>
  </si>
  <si>
    <t>Q922B9</t>
  </si>
  <si>
    <t>Q922D8</t>
  </si>
  <si>
    <t>Q922J3</t>
  </si>
  <si>
    <t>Q922R8</t>
  </si>
  <si>
    <t>Q922Y1</t>
  </si>
  <si>
    <t>Q923T9</t>
  </si>
  <si>
    <t>Q924D0</t>
  </si>
  <si>
    <t>Q924M7</t>
  </si>
  <si>
    <t>Q924X2</t>
  </si>
  <si>
    <t>Q93092</t>
  </si>
  <si>
    <t>Q99020</t>
  </si>
  <si>
    <t>Q99246</t>
  </si>
  <si>
    <t>Q99J99</t>
  </si>
  <si>
    <t>Q99JB8</t>
  </si>
  <si>
    <t>Q99JI4</t>
  </si>
  <si>
    <t>Q99JY0</t>
  </si>
  <si>
    <t>Q99JY9</t>
  </si>
  <si>
    <t>Q99KB8</t>
  </si>
  <si>
    <t>Q99KC8</t>
  </si>
  <si>
    <t>Q99KF1</t>
  </si>
  <si>
    <t>Q99KI0</t>
  </si>
  <si>
    <t>Q99KJ8</t>
  </si>
  <si>
    <t>Q99KK7</t>
  </si>
  <si>
    <t>Q99KQ4</t>
  </si>
  <si>
    <t>Q99L13</t>
  </si>
  <si>
    <t>Q99L47</t>
  </si>
  <si>
    <t>Q99LB2</t>
  </si>
  <si>
    <t>Q99LC3</t>
  </si>
  <si>
    <t>Q99LC5</t>
  </si>
  <si>
    <t>Q99LF4</t>
  </si>
  <si>
    <t>Q99LP6</t>
  </si>
  <si>
    <t>Q99LX0</t>
  </si>
  <si>
    <t>Q99LY9</t>
  </si>
  <si>
    <t>Q99M71</t>
  </si>
  <si>
    <t>Q99MN1</t>
  </si>
  <si>
    <t>Q99MN9</t>
  </si>
  <si>
    <t>Q99MQ4</t>
  </si>
  <si>
    <t>Q99MQ5</t>
  </si>
  <si>
    <t>Q99MR8</t>
  </si>
  <si>
    <t>Q99MR9</t>
  </si>
  <si>
    <t>Q99P30</t>
  </si>
  <si>
    <t>Q99P72</t>
  </si>
  <si>
    <t>Q99PL5</t>
  </si>
  <si>
    <t>Q99PR8</t>
  </si>
  <si>
    <t>Q99PT1</t>
  </si>
  <si>
    <t>Q9CPP6</t>
  </si>
  <si>
    <t>Q9CPQ1</t>
  </si>
  <si>
    <t>Q9CPQ3</t>
  </si>
  <si>
    <t>Q9CPQ8</t>
  </si>
  <si>
    <t>Q9CPR4</t>
  </si>
  <si>
    <t>Q9CPU0</t>
  </si>
  <si>
    <t>Q9CPV4</t>
  </si>
  <si>
    <t>Q9CPY7</t>
  </si>
  <si>
    <t>Q9CQ54</t>
  </si>
  <si>
    <t>Q9CQ60</t>
  </si>
  <si>
    <t>Q9CQ62</t>
  </si>
  <si>
    <t>Q9CQ65</t>
  </si>
  <si>
    <t>Q9CQ69</t>
  </si>
  <si>
    <t>Q9CQ75</t>
  </si>
  <si>
    <t>Q9CQ89</t>
  </si>
  <si>
    <t>Q9CQ91</t>
  </si>
  <si>
    <t>Q9CQ92</t>
  </si>
  <si>
    <t>Q9CQA3</t>
  </si>
  <si>
    <t>Q9CQB5</t>
  </si>
  <si>
    <t>Q9CQC7</t>
  </si>
  <si>
    <t>Q9CQC9</t>
  </si>
  <si>
    <t>Q9CQE8</t>
  </si>
  <si>
    <t>Q9CQF9</t>
  </si>
  <si>
    <t>Q9CQH3</t>
  </si>
  <si>
    <t>Q9CQJ8</t>
  </si>
  <si>
    <t>Q9CQM5</t>
  </si>
  <si>
    <t>Q9CQM9</t>
  </si>
  <si>
    <t>Q9CQN1</t>
  </si>
  <si>
    <t>Q9CQQ7</t>
  </si>
  <si>
    <t>Q9CQR2</t>
  </si>
  <si>
    <t>Q9CQR4</t>
  </si>
  <si>
    <t>Q9CQT1</t>
  </si>
  <si>
    <t>Q9CQV8</t>
  </si>
  <si>
    <t>Q9CQW2</t>
  </si>
  <si>
    <t>Q9CQX2</t>
  </si>
  <si>
    <t>Q9CQX8</t>
  </si>
  <si>
    <t>Q9CQZ5</t>
  </si>
  <si>
    <t>Q9CQZ6</t>
  </si>
  <si>
    <t>Q9CR00</t>
  </si>
  <si>
    <t>Q9CR16</t>
  </si>
  <si>
    <t>Q9CR51</t>
  </si>
  <si>
    <t>Q9CR57</t>
  </si>
  <si>
    <t>Q9CR61</t>
  </si>
  <si>
    <t>Q9CR62</t>
  </si>
  <si>
    <t>Q9CR68</t>
  </si>
  <si>
    <t>Q9CRB6</t>
  </si>
  <si>
    <t>Q9CRB9</t>
  </si>
  <si>
    <t>Q9CVB6</t>
  </si>
  <si>
    <t>Q9CWJ9</t>
  </si>
  <si>
    <t>Q9CWK8</t>
  </si>
  <si>
    <t>Q9CX34</t>
  </si>
  <si>
    <t>Q9CX56</t>
  </si>
  <si>
    <t>Q9CXT8</t>
  </si>
  <si>
    <t>Q9CXW3</t>
  </si>
  <si>
    <t>Q9CXW4</t>
  </si>
  <si>
    <t>Q9CXZ1</t>
  </si>
  <si>
    <t>Q9CY27</t>
  </si>
  <si>
    <t>Q9CY50</t>
  </si>
  <si>
    <t>Q9CY58</t>
  </si>
  <si>
    <t>Q9CY64</t>
  </si>
  <si>
    <t>Q9CYR0</t>
  </si>
  <si>
    <t>Q9CYT6</t>
  </si>
  <si>
    <t>Q9CYZ2</t>
  </si>
  <si>
    <t>Q9CZ04</t>
  </si>
  <si>
    <t>Q9CZ13</t>
  </si>
  <si>
    <t>Q9CZ30</t>
  </si>
  <si>
    <t>Q9CZ42</t>
  </si>
  <si>
    <t>Q9CZ44</t>
  </si>
  <si>
    <t>Q9CZD3</t>
  </si>
  <si>
    <t>Q9CZM2</t>
  </si>
  <si>
    <t>Q9CZR8</t>
  </si>
  <si>
    <t>Q9CZU6</t>
  </si>
  <si>
    <t>Q9CZW5</t>
  </si>
  <si>
    <t>Q9CZX8</t>
  </si>
  <si>
    <t>Q9CZY3</t>
  </si>
  <si>
    <t>Q9D020</t>
  </si>
  <si>
    <t>Q9D023</t>
  </si>
  <si>
    <t>Q9D024</t>
  </si>
  <si>
    <t>Q9D051</t>
  </si>
  <si>
    <t>Q9D0E1</t>
  </si>
  <si>
    <t>Q9D0F9</t>
  </si>
  <si>
    <t>Q9D0I9</t>
  </si>
  <si>
    <t>Q9D0K2</t>
  </si>
  <si>
    <t>Q9D0M3</t>
  </si>
  <si>
    <t>Q9D0M5</t>
  </si>
  <si>
    <t>Q9D0R2</t>
  </si>
  <si>
    <t>Q9D154</t>
  </si>
  <si>
    <t>Q9D172</t>
  </si>
  <si>
    <t>Q9D1A2</t>
  </si>
  <si>
    <t>Q9D1D4</t>
  </si>
  <si>
    <t>Q9D1G1</t>
  </si>
  <si>
    <t>Q9D1G3</t>
  </si>
  <si>
    <t>Q9D1I5</t>
  </si>
  <si>
    <t>Q9D1L0</t>
  </si>
  <si>
    <t>Q9D1Q6</t>
  </si>
  <si>
    <t>Q9D1X0</t>
  </si>
  <si>
    <t>Q9D2G2</t>
  </si>
  <si>
    <t>Q9D2N4</t>
  </si>
  <si>
    <t>Q9D358</t>
  </si>
  <si>
    <t>Q9D3D9</t>
  </si>
  <si>
    <t>Q9D5T0</t>
  </si>
  <si>
    <t>Q9D5V5</t>
  </si>
  <si>
    <t>Q9D6J5</t>
  </si>
  <si>
    <t>Q9D6J6</t>
  </si>
  <si>
    <t>Q9D6K5</t>
  </si>
  <si>
    <t>Q9D6K8</t>
  </si>
  <si>
    <t>Q9D6R2</t>
  </si>
  <si>
    <t>Q9D6Y9</t>
  </si>
  <si>
    <t>Q9D783</t>
  </si>
  <si>
    <t>Q9D7G0</t>
  </si>
  <si>
    <t>Q9D7I5</t>
  </si>
  <si>
    <t>Q9D7N9</t>
  </si>
  <si>
    <t>Q9D7X3</t>
  </si>
  <si>
    <t>Q9D819</t>
  </si>
  <si>
    <t>Q9D832</t>
  </si>
  <si>
    <t>Q9D855</t>
  </si>
  <si>
    <t>Q9D880</t>
  </si>
  <si>
    <t>Q9D898</t>
  </si>
  <si>
    <t>Q9D8B3</t>
  </si>
  <si>
    <t>Q9D8B4</t>
  </si>
  <si>
    <t>Q9D8E6</t>
  </si>
  <si>
    <t>Q9D8N0</t>
  </si>
  <si>
    <t>Q9D8W5</t>
  </si>
  <si>
    <t>Q9D8X2</t>
  </si>
  <si>
    <t>Q9D8Y1</t>
  </si>
  <si>
    <t>Q9D967</t>
  </si>
  <si>
    <t>Q9DAK9</t>
  </si>
  <si>
    <t>Q9DB05</t>
  </si>
  <si>
    <t>Q9DB20</t>
  </si>
  <si>
    <t>Q9DB27</t>
  </si>
  <si>
    <t>Q9DB60</t>
  </si>
  <si>
    <t>Q9DB73</t>
  </si>
  <si>
    <t>Q9DB77</t>
  </si>
  <si>
    <t>Q9DBB8</t>
  </si>
  <si>
    <t>Q9DBC7</t>
  </si>
  <si>
    <t>Q9DBF1</t>
  </si>
  <si>
    <t>Q9DBG5</t>
  </si>
  <si>
    <t>Q9DBG6</t>
  </si>
  <si>
    <t>Q9DBJ1</t>
  </si>
  <si>
    <t>Q9DBL1</t>
  </si>
  <si>
    <t>Q9DBP5</t>
  </si>
  <si>
    <t>Q9DC50</t>
  </si>
  <si>
    <t>Q9DC61</t>
  </si>
  <si>
    <t>Q9DC69</t>
  </si>
  <si>
    <t>Q9DC70</t>
  </si>
  <si>
    <t>Q9DC77</t>
  </si>
  <si>
    <t>Q9DCD0</t>
  </si>
  <si>
    <t>Q9DCJ5</t>
  </si>
  <si>
    <t>Q9DCL9</t>
  </si>
  <si>
    <t>Q9DCN2</t>
  </si>
  <si>
    <t>Q9DCS2</t>
  </si>
  <si>
    <t>Q9DCS9</t>
  </si>
  <si>
    <t>Q9DCT1</t>
  </si>
  <si>
    <t>Q9DCT2</t>
  </si>
  <si>
    <t>Q9DCV4</t>
  </si>
  <si>
    <t>Q9DCW4</t>
  </si>
  <si>
    <t>Q9DCX2</t>
  </si>
  <si>
    <t>Q9DCZ1</t>
  </si>
  <si>
    <t>Q9DCZ4</t>
  </si>
  <si>
    <t>Q9EP69</t>
  </si>
  <si>
    <t>Q9EQ20</t>
  </si>
  <si>
    <t>Q9EQH3</t>
  </si>
  <si>
    <t>Q9EQP2</t>
  </si>
  <si>
    <t>Q9EQU5</t>
  </si>
  <si>
    <t>Q9ER35</t>
  </si>
  <si>
    <t>Q9ER60</t>
  </si>
  <si>
    <t>Q9ERK4</t>
  </si>
  <si>
    <t>Q9ERP3</t>
  </si>
  <si>
    <t>Q9ERS2</t>
  </si>
  <si>
    <t>Q9ERT9</t>
  </si>
  <si>
    <t>Q9ESD7</t>
  </si>
  <si>
    <t>Q9ESL4</t>
  </si>
  <si>
    <t>Q9ET78</t>
  </si>
  <si>
    <t>Q9ET80</t>
  </si>
  <si>
    <t>Q9JHI5</t>
  </si>
  <si>
    <t>Q9JHU4</t>
  </si>
  <si>
    <t>Q9JHW2</t>
  </si>
  <si>
    <t>Q9JI75</t>
  </si>
  <si>
    <t>Q9JI91</t>
  </si>
  <si>
    <t>Q9JIF0</t>
  </si>
  <si>
    <t>Q9JIF9</t>
  </si>
  <si>
    <t>Q9JII6</t>
  </si>
  <si>
    <t>Q9JIW9</t>
  </si>
  <si>
    <t>Q9JJI8</t>
  </si>
  <si>
    <t>Q9JJV2</t>
  </si>
  <si>
    <t>Q9JJW5</t>
  </si>
  <si>
    <t>Q9JJZ2</t>
  </si>
  <si>
    <t>Q9JK37</t>
  </si>
  <si>
    <t>Q9JK42</t>
  </si>
  <si>
    <t>Q9JK53</t>
  </si>
  <si>
    <t>Q9JK92</t>
  </si>
  <si>
    <t>Q9JKB1</t>
  </si>
  <si>
    <t>Q9JKB3</t>
  </si>
  <si>
    <t>Q9JKR6</t>
  </si>
  <si>
    <t>Q9JKS4</t>
  </si>
  <si>
    <t>Q9JKV1</t>
  </si>
  <si>
    <t>Q9JLH8</t>
  </si>
  <si>
    <t>Q9JLV1</t>
  </si>
  <si>
    <t>Q9JLV5</t>
  </si>
  <si>
    <t>Q9JLZ3</t>
  </si>
  <si>
    <t>Q9JMA1</t>
  </si>
  <si>
    <t>Q9JMC3</t>
  </si>
  <si>
    <t>Q9JMH6</t>
  </si>
  <si>
    <t>Q9JMH9</t>
  </si>
  <si>
    <t>Q9QUH0</t>
  </si>
  <si>
    <t>Q9QUI0</t>
  </si>
  <si>
    <t>Q9QUM9</t>
  </si>
  <si>
    <t>Q9QUR6</t>
  </si>
  <si>
    <t>Q9QUR7</t>
  </si>
  <si>
    <t>Q9QXS1</t>
  </si>
  <si>
    <t>Q9QXT0</t>
  </si>
  <si>
    <t>Q9QXX4</t>
  </si>
  <si>
    <t>Q9QY76</t>
  </si>
  <si>
    <t>Q9QY80</t>
  </si>
  <si>
    <t>Q9QYG0</t>
  </si>
  <si>
    <t>Q9QYJ0</t>
  </si>
  <si>
    <t>Q9QYR9</t>
  </si>
  <si>
    <t>Q9QZ06</t>
  </si>
  <si>
    <t>Q9QZ47</t>
  </si>
  <si>
    <t>Q9QZ88</t>
  </si>
  <si>
    <t>Q9QZJ6</t>
  </si>
  <si>
    <t>Q9QZQ8</t>
  </si>
  <si>
    <t>Q9QZZ6</t>
  </si>
  <si>
    <t>Q9R059</t>
  </si>
  <si>
    <t>Q9R062</t>
  </si>
  <si>
    <t>Q9R0P3</t>
  </si>
  <si>
    <t>Q9R0P5</t>
  </si>
  <si>
    <t>Q9R0P9</t>
  </si>
  <si>
    <t>Q9R0Q3</t>
  </si>
  <si>
    <t>Q9R0Q7</t>
  </si>
  <si>
    <t>Q9R0X4</t>
  </si>
  <si>
    <t>Q9R0Y5</t>
  </si>
  <si>
    <t>Q9R112</t>
  </si>
  <si>
    <t>Q9R1P0</t>
  </si>
  <si>
    <t>Q9R1P1</t>
  </si>
  <si>
    <t>Q9R1P3</t>
  </si>
  <si>
    <t>Q9R1P4</t>
  </si>
  <si>
    <t>Q9WTI7</t>
  </si>
  <si>
    <t>Q9WTP7</t>
  </si>
  <si>
    <t>Q9WTR5</t>
  </si>
  <si>
    <t>Q9WTX5</t>
  </si>
  <si>
    <t>Q9WTX6</t>
  </si>
  <si>
    <t>Q9WU28</t>
  </si>
  <si>
    <t>Q9WU78</t>
  </si>
  <si>
    <t>Q9WUB3</t>
  </si>
  <si>
    <t>Q9WUK2</t>
  </si>
  <si>
    <t>Q9WUM5</t>
  </si>
  <si>
    <t>Q9WUZ5</t>
  </si>
  <si>
    <t>Q9WUZ7</t>
  </si>
  <si>
    <t>Q9WV06</t>
  </si>
  <si>
    <t>Q9WV35</t>
  </si>
  <si>
    <t>Q9WV55</t>
  </si>
  <si>
    <t>Q9WVA2</t>
  </si>
  <si>
    <t>Q9WVA4</t>
  </si>
  <si>
    <t>Q9WVJ2</t>
  </si>
  <si>
    <t>Q9WVL0</t>
  </si>
  <si>
    <t>Q9Z0N1</t>
  </si>
  <si>
    <t>Q9Z0P5</t>
  </si>
  <si>
    <t>Q9Z0X1</t>
  </si>
  <si>
    <t>Q9Z160</t>
  </si>
  <si>
    <t>Q9Z1E4</t>
  </si>
  <si>
    <t>Q9Z1N5</t>
  </si>
  <si>
    <t>Q9Z1P6</t>
  </si>
  <si>
    <t>Q9Z1Q2</t>
  </si>
  <si>
    <t>Q9Z1Q9</t>
  </si>
  <si>
    <t>Q9Z1T2</t>
  </si>
  <si>
    <t>Q9Z1Z0</t>
  </si>
  <si>
    <t>Q9Z1Z2</t>
  </si>
  <si>
    <t>Q9Z2D6</t>
  </si>
  <si>
    <t>Q9Z2I0</t>
  </si>
  <si>
    <t>Q9Z2I8</t>
  </si>
  <si>
    <t>Q9Z2I9</t>
  </si>
  <si>
    <t>Q9Z2U0</t>
  </si>
  <si>
    <t>Q9Z2U1</t>
  </si>
  <si>
    <t>Q9Z2W0</t>
  </si>
  <si>
    <t>Q9Z2Y3</t>
  </si>
  <si>
    <t>Q9Z2Y8</t>
  </si>
  <si>
    <t>Q9Z2Z6</t>
  </si>
  <si>
    <t>UniProt Protein Family</t>
  </si>
  <si>
    <t>Acot2</t>
  </si>
  <si>
    <t>Klc2</t>
  </si>
  <si>
    <t>Hbb-b1</t>
  </si>
  <si>
    <t>H3f3a</t>
  </si>
  <si>
    <t>Tuba1a</t>
  </si>
  <si>
    <t>Serpina1c</t>
  </si>
  <si>
    <t>H2afv</t>
  </si>
  <si>
    <t>Calm3</t>
  </si>
  <si>
    <t>Ddx3x</t>
  </si>
  <si>
    <t>Ap2a2</t>
  </si>
  <si>
    <t>Hspa1a</t>
  </si>
  <si>
    <t>Ppm1a</t>
  </si>
  <si>
    <t>Stat5b</t>
  </si>
  <si>
    <t>Gstp1</t>
  </si>
  <si>
    <t>Ftl1</t>
  </si>
  <si>
    <t>Ensa</t>
  </si>
  <si>
    <t>Pcbp2</t>
  </si>
  <si>
    <t>Rab2a</t>
  </si>
  <si>
    <t>Arf1</t>
  </si>
  <si>
    <t>Rab11b</t>
  </si>
  <si>
    <t>Ppp2ca</t>
  </si>
  <si>
    <t>Ube2d3</t>
  </si>
  <si>
    <t>Rac2</t>
  </si>
  <si>
    <t>Dynll2</t>
  </si>
  <si>
    <t>Acta2</t>
  </si>
  <si>
    <t>Ralb</t>
  </si>
  <si>
    <t>Prkaca</t>
  </si>
  <si>
    <t>Hnrnph1</t>
  </si>
  <si>
    <t>Rpl10</t>
  </si>
  <si>
    <t>Acot9</t>
  </si>
  <si>
    <t>Ddx5</t>
  </si>
  <si>
    <t>Serpina3n</t>
  </si>
  <si>
    <t>Kpna6</t>
  </si>
  <si>
    <t>Ran</t>
  </si>
  <si>
    <t>Rhoa</t>
  </si>
  <si>
    <t>Selenbp1</t>
  </si>
  <si>
    <t>Eif3j1</t>
  </si>
  <si>
    <t>Rps27l</t>
  </si>
  <si>
    <t>Eif5a</t>
  </si>
  <si>
    <t>Ptbp1</t>
  </si>
  <si>
    <t>H2afy</t>
  </si>
  <si>
    <t>Hist1h2bp</t>
  </si>
  <si>
    <t>Hist1h2ah</t>
  </si>
  <si>
    <t>Ddx39b</t>
  </si>
  <si>
    <t>Arl8b</t>
  </si>
  <si>
    <t>Afg3l2</t>
  </si>
  <si>
    <t>Rap1a</t>
  </si>
  <si>
    <t>Mcts1</t>
  </si>
  <si>
    <t>Prps1</t>
  </si>
  <si>
    <t>Psma7</t>
  </si>
  <si>
    <t>Shmt1</t>
  </si>
  <si>
    <t>Alyref</t>
  </si>
  <si>
    <t>Prkab2</t>
  </si>
  <si>
    <t>Eci3</t>
  </si>
  <si>
    <t>Snx2</t>
  </si>
  <si>
    <t>Eif2s3x</t>
  </si>
  <si>
    <t>Ube2b</t>
  </si>
  <si>
    <t>Nqo2</t>
  </si>
  <si>
    <t>Hars</t>
  </si>
  <si>
    <t>Anxa5</t>
  </si>
  <si>
    <t>Gsn</t>
  </si>
  <si>
    <t>Cyb5a</t>
  </si>
  <si>
    <t>Mapt</t>
  </si>
  <si>
    <t>Rps27a</t>
  </si>
  <si>
    <t>Serpinc1</t>
  </si>
  <si>
    <t>Ppia</t>
  </si>
  <si>
    <t>Pfn1</t>
  </si>
  <si>
    <t>Tpm2</t>
  </si>
  <si>
    <t>Aldoa</t>
  </si>
  <si>
    <t>Glud1</t>
  </si>
  <si>
    <t>Obscn</t>
  </si>
  <si>
    <t>Myom3</t>
  </si>
  <si>
    <t>Cavin4</t>
  </si>
  <si>
    <t>Ubr4</t>
  </si>
  <si>
    <t>Myh7b</t>
  </si>
  <si>
    <t>Ttn</t>
  </si>
  <si>
    <t>Klhl41</t>
  </si>
  <si>
    <t>Cilp2</t>
  </si>
  <si>
    <t>Fga</t>
  </si>
  <si>
    <t>Ryr1</t>
  </si>
  <si>
    <t>Acacb</t>
  </si>
  <si>
    <t>Trdn</t>
  </si>
  <si>
    <t>Lmod3</t>
  </si>
  <si>
    <t>Atp2b1</t>
  </si>
  <si>
    <t>Ank3</t>
  </si>
  <si>
    <t>Hk2</t>
  </si>
  <si>
    <t>Capn2</t>
  </si>
  <si>
    <t>Cacna2d1</t>
  </si>
  <si>
    <t>Bin1</t>
  </si>
  <si>
    <t>Dpysl2</t>
  </si>
  <si>
    <t>Endog</t>
  </si>
  <si>
    <t>Myh11</t>
  </si>
  <si>
    <t>Kng1</t>
  </si>
  <si>
    <t>Prdx6</t>
  </si>
  <si>
    <t>Dld</t>
  </si>
  <si>
    <t>Hsd17b10</t>
  </si>
  <si>
    <t>Dctn1</t>
  </si>
  <si>
    <t>Mapk12</t>
  </si>
  <si>
    <t>Atox1</t>
  </si>
  <si>
    <t>Wrn</t>
  </si>
  <si>
    <t>Psmb1</t>
  </si>
  <si>
    <t>Map2k3</t>
  </si>
  <si>
    <t>Ndufb11</t>
  </si>
  <si>
    <t>Gsto1</t>
  </si>
  <si>
    <t>Casq2</t>
  </si>
  <si>
    <t>Casq1</t>
  </si>
  <si>
    <t>Phb2</t>
  </si>
  <si>
    <t>Col15a1</t>
  </si>
  <si>
    <t>Ddt</t>
  </si>
  <si>
    <t>Psmd4</t>
  </si>
  <si>
    <t>Kpna4</t>
  </si>
  <si>
    <t>Kpna3</t>
  </si>
  <si>
    <t>Capn1</t>
  </si>
  <si>
    <t>Kera</t>
  </si>
  <si>
    <t>Ech1</t>
  </si>
  <si>
    <t>C1qbp</t>
  </si>
  <si>
    <t>Mgll</t>
  </si>
  <si>
    <t>Bcat2</t>
  </si>
  <si>
    <t>Timm44</t>
  </si>
  <si>
    <t>Cops5</t>
  </si>
  <si>
    <t>Calu</t>
  </si>
  <si>
    <t>Fxn</t>
  </si>
  <si>
    <t>Cavin1</t>
  </si>
  <si>
    <t>Ddost</t>
  </si>
  <si>
    <t>Prkag1</t>
  </si>
  <si>
    <t>Banf1</t>
  </si>
  <si>
    <t>Asna1</t>
  </si>
  <si>
    <t>Impa1</t>
  </si>
  <si>
    <t>Bckdk</t>
  </si>
  <si>
    <t>Prx</t>
  </si>
  <si>
    <t>Nipsnap2</t>
  </si>
  <si>
    <t>Septin7</t>
  </si>
  <si>
    <t>Atp2a2</t>
  </si>
  <si>
    <t>Ilk</t>
  </si>
  <si>
    <t>Psmb5</t>
  </si>
  <si>
    <t>Pdlim3</t>
  </si>
  <si>
    <t>Pgam2</t>
  </si>
  <si>
    <t>Eef1b</t>
  </si>
  <si>
    <t>Gpx4</t>
  </si>
  <si>
    <t>Xirp1</t>
  </si>
  <si>
    <t>Pdlim1</t>
  </si>
  <si>
    <t>Aoc3</t>
  </si>
  <si>
    <t>Psma3</t>
  </si>
  <si>
    <t>Sfn</t>
  </si>
  <si>
    <t>Tcap</t>
  </si>
  <si>
    <t>Pfdn2</t>
  </si>
  <si>
    <t>Rtn2</t>
  </si>
  <si>
    <t>Wdr1</t>
  </si>
  <si>
    <t>Tnnt1</t>
  </si>
  <si>
    <t>Mtx2</t>
  </si>
  <si>
    <t>Capns1</t>
  </si>
  <si>
    <t>Dync1i2</t>
  </si>
  <si>
    <t>Plin4</t>
  </si>
  <si>
    <t>Cops3</t>
  </si>
  <si>
    <t>Cops4</t>
  </si>
  <si>
    <t>Cops6</t>
  </si>
  <si>
    <t>Hnrnpa2b1</t>
  </si>
  <si>
    <t>Comt</t>
  </si>
  <si>
    <t>Parg</t>
  </si>
  <si>
    <t>Psmc3</t>
  </si>
  <si>
    <t>Tom1</t>
  </si>
  <si>
    <t>Idh1</t>
  </si>
  <si>
    <t>Actn3</t>
  </si>
  <si>
    <t>Sypl2</t>
  </si>
  <si>
    <t>Mtco2</t>
  </si>
  <si>
    <t>Ca2</t>
  </si>
  <si>
    <t>C3</t>
  </si>
  <si>
    <t>Igkc</t>
  </si>
  <si>
    <t>Hba</t>
  </si>
  <si>
    <t>Lamc1</t>
  </si>
  <si>
    <t>Lamb1</t>
  </si>
  <si>
    <t>Mtatp8</t>
  </si>
  <si>
    <t>Fabp4</t>
  </si>
  <si>
    <t>Mb</t>
  </si>
  <si>
    <t>Mbp</t>
  </si>
  <si>
    <t>Got1</t>
  </si>
  <si>
    <t>Got2</t>
  </si>
  <si>
    <t>Tuba1b</t>
  </si>
  <si>
    <t>Myl1</t>
  </si>
  <si>
    <t>Ldha</t>
  </si>
  <si>
    <t>Apoa4</t>
  </si>
  <si>
    <t>Gpi</t>
  </si>
  <si>
    <t>Me1</t>
  </si>
  <si>
    <t>Ttr</t>
  </si>
  <si>
    <t>Ckm</t>
  </si>
  <si>
    <t>Anxa2</t>
  </si>
  <si>
    <t>Alb</t>
  </si>
  <si>
    <t>Serpina3k</t>
  </si>
  <si>
    <t>Hsp90aa1</t>
  </si>
  <si>
    <t>Phkg1</t>
  </si>
  <si>
    <t>Aprt</t>
  </si>
  <si>
    <t>Hsp90b1</t>
  </si>
  <si>
    <t>Col4a2</t>
  </si>
  <si>
    <t>Sod1</t>
  </si>
  <si>
    <t>Mdh2</t>
  </si>
  <si>
    <t>Nefl</t>
  </si>
  <si>
    <t>Nefm</t>
  </si>
  <si>
    <t>Itgb1</t>
  </si>
  <si>
    <t>P4hb</t>
  </si>
  <si>
    <t>Ncl</t>
  </si>
  <si>
    <t>Pgk1</t>
  </si>
  <si>
    <t>Fth1</t>
  </si>
  <si>
    <t>Myl3</t>
  </si>
  <si>
    <t>Sod2</t>
  </si>
  <si>
    <t>Ndufb1</t>
  </si>
  <si>
    <t>Anxa1</t>
  </si>
  <si>
    <t>Eef1a1</t>
  </si>
  <si>
    <t>Nid1</t>
  </si>
  <si>
    <t>Alad</t>
  </si>
  <si>
    <t>Ctsb</t>
  </si>
  <si>
    <t>Eif4a2</t>
  </si>
  <si>
    <t>Txn</t>
  </si>
  <si>
    <t>Gstm1</t>
  </si>
  <si>
    <t>H1f0</t>
  </si>
  <si>
    <t>Col1a1</t>
  </si>
  <si>
    <t>Gpx1</t>
  </si>
  <si>
    <t>Fabp3</t>
  </si>
  <si>
    <t>Lamp1</t>
  </si>
  <si>
    <t>Hsp90ab1</t>
  </si>
  <si>
    <t>Dmd</t>
  </si>
  <si>
    <t>Camk2a</t>
  </si>
  <si>
    <t>Tcp1</t>
  </si>
  <si>
    <t>Prkar2a</t>
  </si>
  <si>
    <t>Cox5a</t>
  </si>
  <si>
    <t>Rpl7a</t>
  </si>
  <si>
    <t>Tnni2</t>
  </si>
  <si>
    <t>Myh3</t>
  </si>
  <si>
    <t>Myh8</t>
  </si>
  <si>
    <t>Gpd1</t>
  </si>
  <si>
    <t>Atp1b1</t>
  </si>
  <si>
    <t>Rpl27a</t>
  </si>
  <si>
    <t>Rps16</t>
  </si>
  <si>
    <t>Slc2a4</t>
  </si>
  <si>
    <t>Rpl7</t>
  </si>
  <si>
    <t>Mdh1</t>
  </si>
  <si>
    <t>Rpsa</t>
  </si>
  <si>
    <t>Calr</t>
  </si>
  <si>
    <t>Atp1b2</t>
  </si>
  <si>
    <t>Hspb1</t>
  </si>
  <si>
    <t>Psmd3</t>
  </si>
  <si>
    <t>Lmnb1</t>
  </si>
  <si>
    <t>Anxa6</t>
  </si>
  <si>
    <t>Rplp0</t>
  </si>
  <si>
    <t>Cpa3</t>
  </si>
  <si>
    <t>Glul</t>
  </si>
  <si>
    <t>Bpgm</t>
  </si>
  <si>
    <t>Sptb</t>
  </si>
  <si>
    <t>Nme1</t>
  </si>
  <si>
    <t>Gstm2</t>
  </si>
  <si>
    <t>Hist1h1c</t>
  </si>
  <si>
    <t>Ca3</t>
  </si>
  <si>
    <t>Lgals1</t>
  </si>
  <si>
    <t>Ldhb</t>
  </si>
  <si>
    <t>Sptan1</t>
  </si>
  <si>
    <t>Gapdh</t>
  </si>
  <si>
    <t>Il7r</t>
  </si>
  <si>
    <t>Eno1</t>
  </si>
  <si>
    <t>Eno2</t>
  </si>
  <si>
    <t>Tpi1</t>
  </si>
  <si>
    <t>Ctsd</t>
  </si>
  <si>
    <t>Bsg</t>
  </si>
  <si>
    <t>Rps6ka3</t>
  </si>
  <si>
    <t>Cfl1</t>
  </si>
  <si>
    <t>Phka1</t>
  </si>
  <si>
    <t>Fasn</t>
  </si>
  <si>
    <t>Tnnc1</t>
  </si>
  <si>
    <t>Rpl13a</t>
  </si>
  <si>
    <t>Serpinh1</t>
  </si>
  <si>
    <t>Cox5b</t>
  </si>
  <si>
    <t>Cox4i1</t>
  </si>
  <si>
    <t>Hspa5</t>
  </si>
  <si>
    <t>Prdx3</t>
  </si>
  <si>
    <t>Vim</t>
  </si>
  <si>
    <t>Tnnc2</t>
  </si>
  <si>
    <t>Plg</t>
  </si>
  <si>
    <t>Tpm3</t>
  </si>
  <si>
    <t>Cst3</t>
  </si>
  <si>
    <t>Eno3</t>
  </si>
  <si>
    <t>Gc</t>
  </si>
  <si>
    <t>Lmnb2</t>
  </si>
  <si>
    <t>Mcpt4</t>
  </si>
  <si>
    <t>Tgm2</t>
  </si>
  <si>
    <t>Fech</t>
  </si>
  <si>
    <t>Eif3a</t>
  </si>
  <si>
    <t>Pcmt1</t>
  </si>
  <si>
    <t>Cryab</t>
  </si>
  <si>
    <t>Ces1c</t>
  </si>
  <si>
    <t>Ppib</t>
  </si>
  <si>
    <t>Capg</t>
  </si>
  <si>
    <t>Lta4h</t>
  </si>
  <si>
    <t>Impdh2</t>
  </si>
  <si>
    <t>Aldh1a1</t>
  </si>
  <si>
    <t>Rps2</t>
  </si>
  <si>
    <t>Tln1</t>
  </si>
  <si>
    <t>Msn</t>
  </si>
  <si>
    <t>Rdx</t>
  </si>
  <si>
    <t>Ptma</t>
  </si>
  <si>
    <t>Psmd7</t>
  </si>
  <si>
    <t>Sars</t>
  </si>
  <si>
    <t>Fkbp1a</t>
  </si>
  <si>
    <t>Map4</t>
  </si>
  <si>
    <t>Mpz</t>
  </si>
  <si>
    <t>Pdia3</t>
  </si>
  <si>
    <t>Aco1</t>
  </si>
  <si>
    <t>Adh5</t>
  </si>
  <si>
    <t>Adssl1</t>
  </si>
  <si>
    <t>Camk2b</t>
  </si>
  <si>
    <t>Bgn</t>
  </si>
  <si>
    <t>Dcn</t>
  </si>
  <si>
    <t>Pabpc1</t>
  </si>
  <si>
    <t>Ahsg</t>
  </si>
  <si>
    <t>Oat</t>
  </si>
  <si>
    <t>Ppic</t>
  </si>
  <si>
    <t>Des</t>
  </si>
  <si>
    <t>Aimp1</t>
  </si>
  <si>
    <t>Dbi</t>
  </si>
  <si>
    <t>Map2k1</t>
  </si>
  <si>
    <t>Pvalb</t>
  </si>
  <si>
    <t>Wars</t>
  </si>
  <si>
    <t>Mif</t>
  </si>
  <si>
    <t>Ptpn11</t>
  </si>
  <si>
    <t>Rab21</t>
  </si>
  <si>
    <t>Rab18</t>
  </si>
  <si>
    <t>Hspb7</t>
  </si>
  <si>
    <t>Pdha1</t>
  </si>
  <si>
    <t>Canx</t>
  </si>
  <si>
    <t>Prdx1</t>
  </si>
  <si>
    <t>Cd81</t>
  </si>
  <si>
    <t>Rpl12</t>
  </si>
  <si>
    <t>Rpl18</t>
  </si>
  <si>
    <t>Sar1a</t>
  </si>
  <si>
    <t>Tagln</t>
  </si>
  <si>
    <t>Hmgcl</t>
  </si>
  <si>
    <t>Hspa9</t>
  </si>
  <si>
    <t>Tkt</t>
  </si>
  <si>
    <t>Cd9</t>
  </si>
  <si>
    <t>Acsl1</t>
  </si>
  <si>
    <t>Eci1</t>
  </si>
  <si>
    <t>Pura</t>
  </si>
  <si>
    <t>Cct8</t>
  </si>
  <si>
    <t>Clec3b</t>
  </si>
  <si>
    <t>Hist1h1e</t>
  </si>
  <si>
    <t>Hist1h1b</t>
  </si>
  <si>
    <t>Hist1h1d</t>
  </si>
  <si>
    <t>Akr1b1</t>
  </si>
  <si>
    <t>Cfl2</t>
  </si>
  <si>
    <t>Acadm</t>
  </si>
  <si>
    <t>Psmc2</t>
  </si>
  <si>
    <t>Cryz</t>
  </si>
  <si>
    <t>Aldh2</t>
  </si>
  <si>
    <t>Capza2</t>
  </si>
  <si>
    <t>Capzb</t>
  </si>
  <si>
    <t>Srprb</t>
  </si>
  <si>
    <t>Gsr</t>
  </si>
  <si>
    <t>Map2k4</t>
  </si>
  <si>
    <t>Mapk14</t>
  </si>
  <si>
    <t>Pfkm</t>
  </si>
  <si>
    <t>Rpl6</t>
  </si>
  <si>
    <t>Crat</t>
  </si>
  <si>
    <t>Rplp1</t>
  </si>
  <si>
    <t>Rpl5</t>
  </si>
  <si>
    <t>Rpl13</t>
  </si>
  <si>
    <t>Eif1</t>
  </si>
  <si>
    <t>Ppp3cb</t>
  </si>
  <si>
    <t>Lmna</t>
  </si>
  <si>
    <t>Cbr1</t>
  </si>
  <si>
    <t>Cox7a2</t>
  </si>
  <si>
    <t>Gstm5</t>
  </si>
  <si>
    <t>Slc25a4</t>
  </si>
  <si>
    <t>Hnrnpa1</t>
  </si>
  <si>
    <t>Tmod1</t>
  </si>
  <si>
    <t>Cav1</t>
  </si>
  <si>
    <t>Bckdha</t>
  </si>
  <si>
    <t>Ahcy</t>
  </si>
  <si>
    <t>Gdi1</t>
  </si>
  <si>
    <t>Csrp3</t>
  </si>
  <si>
    <t>Atp6v1e1</t>
  </si>
  <si>
    <t>S100a11</t>
  </si>
  <si>
    <t>Acadvl</t>
  </si>
  <si>
    <t>Pa2g4</t>
  </si>
  <si>
    <t>Fmod</t>
  </si>
  <si>
    <t>Cast</t>
  </si>
  <si>
    <t>Rab7a</t>
  </si>
  <si>
    <t>Acadl</t>
  </si>
  <si>
    <t>Rpl9</t>
  </si>
  <si>
    <t>Myl2</t>
  </si>
  <si>
    <t>Hdgf</t>
  </si>
  <si>
    <t>Slc25a5</t>
  </si>
  <si>
    <t>Lum</t>
  </si>
  <si>
    <t>Tst</t>
  </si>
  <si>
    <t>Pkm</t>
  </si>
  <si>
    <t>Ndufs6</t>
  </si>
  <si>
    <t>Rida</t>
  </si>
  <si>
    <t>Cpt2</t>
  </si>
  <si>
    <t>Rpl10a</t>
  </si>
  <si>
    <t>Dbt</t>
  </si>
  <si>
    <t>Pitpna</t>
  </si>
  <si>
    <t>Cnbp</t>
  </si>
  <si>
    <t>Idh2</t>
  </si>
  <si>
    <t>Cacnb3</t>
  </si>
  <si>
    <t>Rad23b</t>
  </si>
  <si>
    <t>Psmc4</t>
  </si>
  <si>
    <t>Adsl</t>
  </si>
  <si>
    <t>Adk</t>
  </si>
  <si>
    <t>Atp5mf</t>
  </si>
  <si>
    <t>Acyp2</t>
  </si>
  <si>
    <t>Acyp1</t>
  </si>
  <si>
    <t>Nudt2</t>
  </si>
  <si>
    <t>Atp5f1e</t>
  </si>
  <si>
    <t>Cox6b1</t>
  </si>
  <si>
    <t>Cox7a1</t>
  </si>
  <si>
    <t>Usp5</t>
  </si>
  <si>
    <t>Atp5f1b</t>
  </si>
  <si>
    <t>Wfs1</t>
  </si>
  <si>
    <t>Pdcd5</t>
  </si>
  <si>
    <t>Eef1d</t>
  </si>
  <si>
    <t>Actn4</t>
  </si>
  <si>
    <t>Slc16a3</t>
  </si>
  <si>
    <t>Eef2</t>
  </si>
  <si>
    <t>Opa1</t>
  </si>
  <si>
    <t>Tpm1</t>
  </si>
  <si>
    <t>Bcl2l13</t>
  </si>
  <si>
    <t>Eif5</t>
  </si>
  <si>
    <t>Arpc4</t>
  </si>
  <si>
    <t>Pcbp1</t>
  </si>
  <si>
    <t>Nploc4</t>
  </si>
  <si>
    <t>Actb</t>
  </si>
  <si>
    <t>Cdc42</t>
  </si>
  <si>
    <t>Eif4a1</t>
  </si>
  <si>
    <t>Rps20</t>
  </si>
  <si>
    <t>Rab5b</t>
  </si>
  <si>
    <t>Rab10</t>
  </si>
  <si>
    <t>Ube2m</t>
  </si>
  <si>
    <t>Ube2n</t>
  </si>
  <si>
    <t>Actr1a</t>
  </si>
  <si>
    <t>Cops2</t>
  </si>
  <si>
    <t>Abce1</t>
  </si>
  <si>
    <t>Rpl26</t>
  </si>
  <si>
    <t>Rpl27</t>
  </si>
  <si>
    <t>Vbp1</t>
  </si>
  <si>
    <t>Ufm1</t>
  </si>
  <si>
    <t>Nutf2</t>
  </si>
  <si>
    <t>Hnrnpk</t>
  </si>
  <si>
    <t>Ywhag</t>
  </si>
  <si>
    <t>Timm13</t>
  </si>
  <si>
    <t>Rps7</t>
  </si>
  <si>
    <t>Ppp1cb</t>
  </si>
  <si>
    <t>Psmc1</t>
  </si>
  <si>
    <t>Psmc5</t>
  </si>
  <si>
    <t>Rps8</t>
  </si>
  <si>
    <t>Rps15a</t>
  </si>
  <si>
    <t>Ube2g1</t>
  </si>
  <si>
    <t>Ywhae</t>
  </si>
  <si>
    <t>Rps14</t>
  </si>
  <si>
    <t>Rps18</t>
  </si>
  <si>
    <t>Rps13</t>
  </si>
  <si>
    <t>Psmc6</t>
  </si>
  <si>
    <t>Selenot</t>
  </si>
  <si>
    <t>Dynlrb1</t>
  </si>
  <si>
    <t>Eef1a2</t>
  </si>
  <si>
    <t>Rps4x</t>
  </si>
  <si>
    <t>Rpl18a</t>
  </si>
  <si>
    <t>Rps6</t>
  </si>
  <si>
    <t>Hist1h4a</t>
  </si>
  <si>
    <t>Rab1A</t>
  </si>
  <si>
    <t>Rpl23</t>
  </si>
  <si>
    <t>Rps15</t>
  </si>
  <si>
    <t>Rps24</t>
  </si>
  <si>
    <t>Rps25</t>
  </si>
  <si>
    <t>Rps26</t>
  </si>
  <si>
    <t>Elob</t>
  </si>
  <si>
    <t>Gnb2</t>
  </si>
  <si>
    <t>Rpl30</t>
  </si>
  <si>
    <t>Cycs</t>
  </si>
  <si>
    <t>Rpl31</t>
  </si>
  <si>
    <t>Rps3</t>
  </si>
  <si>
    <t>Rpl8</t>
  </si>
  <si>
    <t>Pafah1b1</t>
  </si>
  <si>
    <t>Hspa8</t>
  </si>
  <si>
    <t>Tpt1</t>
  </si>
  <si>
    <t>Mpc1</t>
  </si>
  <si>
    <t>Hspd1</t>
  </si>
  <si>
    <t>Eif4e</t>
  </si>
  <si>
    <t>Mapk1</t>
  </si>
  <si>
    <t>Ywhaz</t>
  </si>
  <si>
    <t>Hmgb1</t>
  </si>
  <si>
    <t>Pkia</t>
  </si>
  <si>
    <t>Actg1</t>
  </si>
  <si>
    <t>Rps17</t>
  </si>
  <si>
    <t>Rps12</t>
  </si>
  <si>
    <t>Rps10</t>
  </si>
  <si>
    <t>Ppp3ca</t>
  </si>
  <si>
    <t>Phb</t>
  </si>
  <si>
    <t>Rpl22</t>
  </si>
  <si>
    <t>Actc1</t>
  </si>
  <si>
    <t>Ube2l3</t>
  </si>
  <si>
    <t>Rack1</t>
  </si>
  <si>
    <t>Acta1</t>
  </si>
  <si>
    <t>Ywhaq</t>
  </si>
  <si>
    <t>Tuba4a</t>
  </si>
  <si>
    <t>Tubb4b</t>
  </si>
  <si>
    <t>Ywhah</t>
  </si>
  <si>
    <t>Kpnb1</t>
  </si>
  <si>
    <t>Abcc9</t>
  </si>
  <si>
    <t>Psmb7</t>
  </si>
  <si>
    <t>Map2k6</t>
  </si>
  <si>
    <t>Pebp1</t>
  </si>
  <si>
    <t>Stim1</t>
  </si>
  <si>
    <t>Hint1</t>
  </si>
  <si>
    <t>Ufd1</t>
  </si>
  <si>
    <t>Usp9x</t>
  </si>
  <si>
    <t>Mybph</t>
  </si>
  <si>
    <t>Idh3g</t>
  </si>
  <si>
    <t>Naca</t>
  </si>
  <si>
    <t>Fbp2</t>
  </si>
  <si>
    <t>Cct7</t>
  </si>
  <si>
    <t>Cct2</t>
  </si>
  <si>
    <t>Cct4</t>
  </si>
  <si>
    <t>Cct5</t>
  </si>
  <si>
    <t>Cct6a</t>
  </si>
  <si>
    <t>Cct3</t>
  </si>
  <si>
    <t>Tgfbi</t>
  </si>
  <si>
    <t>Sgcd</t>
  </si>
  <si>
    <t>Sgcb</t>
  </si>
  <si>
    <t>Sgca</t>
  </si>
  <si>
    <t>Eloc</t>
  </si>
  <si>
    <t>Rpl19</t>
  </si>
  <si>
    <t>Hist1h3b</t>
  </si>
  <si>
    <t>Csrp1</t>
  </si>
  <si>
    <t>Rps3a</t>
  </si>
  <si>
    <t>Sms</t>
  </si>
  <si>
    <t>Psme1</t>
  </si>
  <si>
    <t>Psme2</t>
  </si>
  <si>
    <t>G3bp2</t>
  </si>
  <si>
    <t>Anxa11</t>
  </si>
  <si>
    <t>Anxa4</t>
  </si>
  <si>
    <t>Smyd1</t>
  </si>
  <si>
    <t>Fhl1</t>
  </si>
  <si>
    <t>Atp5pf</t>
  </si>
  <si>
    <t>Mylpf</t>
  </si>
  <si>
    <t>Rps5</t>
  </si>
  <si>
    <t>Fh</t>
  </si>
  <si>
    <t>Anp32e</t>
  </si>
  <si>
    <t>Lypla1</t>
  </si>
  <si>
    <t>G3bp1</t>
  </si>
  <si>
    <t>Lama4</t>
  </si>
  <si>
    <t>Tubb5</t>
  </si>
  <si>
    <t>Psmb4</t>
  </si>
  <si>
    <t>Rplp2</t>
  </si>
  <si>
    <t>Uqcrh</t>
  </si>
  <si>
    <t>Prdx5</t>
  </si>
  <si>
    <t>Apoa1</t>
  </si>
  <si>
    <t>Serpina1d</t>
  </si>
  <si>
    <t>Hnrnpul2</t>
  </si>
  <si>
    <t>Col1a2</t>
  </si>
  <si>
    <t>Sec23a</t>
  </si>
  <si>
    <t>Rsu1</t>
  </si>
  <si>
    <t>Nme2</t>
  </si>
  <si>
    <t>Vcp</t>
  </si>
  <si>
    <t>Uba1</t>
  </si>
  <si>
    <t>Ank1</t>
  </si>
  <si>
    <t>Col6a2</t>
  </si>
  <si>
    <t>Cacna1s</t>
  </si>
  <si>
    <t>Atp5f1a</t>
  </si>
  <si>
    <t>Ckb</t>
  </si>
  <si>
    <t>Col6a1</t>
  </si>
  <si>
    <t>Hspg2</t>
  </si>
  <si>
    <t>Fabp5</t>
  </si>
  <si>
    <t>Pc</t>
  </si>
  <si>
    <t>Eml1</t>
  </si>
  <si>
    <t>Cab39</t>
  </si>
  <si>
    <t>Atp5me</t>
  </si>
  <si>
    <t>Anxa7</t>
  </si>
  <si>
    <t>Acads</t>
  </si>
  <si>
    <t>Padi2</t>
  </si>
  <si>
    <t>Cd36</t>
  </si>
  <si>
    <t>Npepps</t>
  </si>
  <si>
    <t>Pepd</t>
  </si>
  <si>
    <t>Trim72</t>
  </si>
  <si>
    <t>Hsdl2</t>
  </si>
  <si>
    <t>Osbp</t>
  </si>
  <si>
    <t>Jsrp1</t>
  </si>
  <si>
    <t>Myl12b</t>
  </si>
  <si>
    <t>Pdlim7</t>
  </si>
  <si>
    <t>Nlrx1</t>
  </si>
  <si>
    <t>Scrn3</t>
  </si>
  <si>
    <t>Tmem38a</t>
  </si>
  <si>
    <t>Pbxip1</t>
  </si>
  <si>
    <t>Psmd1</t>
  </si>
  <si>
    <t>Ddb1</t>
  </si>
  <si>
    <t>Esyt1</t>
  </si>
  <si>
    <t>Hdhd2</t>
  </si>
  <si>
    <t>Pdap1</t>
  </si>
  <si>
    <t>Ndufb6</t>
  </si>
  <si>
    <t>Mccc2</t>
  </si>
  <si>
    <t>Gpd1l</t>
  </si>
  <si>
    <t>Ppp1r7</t>
  </si>
  <si>
    <t>Mcu</t>
  </si>
  <si>
    <t>Slmap</t>
  </si>
  <si>
    <t>Plcl1</t>
  </si>
  <si>
    <t>Pdp1</t>
  </si>
  <si>
    <t>Slc25a31</t>
  </si>
  <si>
    <t>Ampd1</t>
  </si>
  <si>
    <t>Xirp2</t>
  </si>
  <si>
    <t>Opa3</t>
  </si>
  <si>
    <t>Mypn</t>
  </si>
  <si>
    <t>Hspb6</t>
  </si>
  <si>
    <t>Sdr39u1</t>
  </si>
  <si>
    <t>Cobl</t>
  </si>
  <si>
    <t>Tom1l2</t>
  </si>
  <si>
    <t>Myh4</t>
  </si>
  <si>
    <t>Myh1</t>
  </si>
  <si>
    <t>Myo1d</t>
  </si>
  <si>
    <t>Mybpc2</t>
  </si>
  <si>
    <t>Orm1</t>
  </si>
  <si>
    <t>Ogdh</t>
  </si>
  <si>
    <t>Myl6</t>
  </si>
  <si>
    <t>Grb2</t>
  </si>
  <si>
    <t>Hnrnpd</t>
  </si>
  <si>
    <t>Lama2</t>
  </si>
  <si>
    <t>Psmb6</t>
  </si>
  <si>
    <t>Csnk2a1</t>
  </si>
  <si>
    <t>Col12a1</t>
  </si>
  <si>
    <t>Serpinb6</t>
  </si>
  <si>
    <t>Stip1</t>
  </si>
  <si>
    <t>Pter</t>
  </si>
  <si>
    <t>Vdac2</t>
  </si>
  <si>
    <t>Vdac3</t>
  </si>
  <si>
    <t>Vdac1</t>
  </si>
  <si>
    <t>Coq8a</t>
  </si>
  <si>
    <t>Prdx2</t>
  </si>
  <si>
    <t>Psap</t>
  </si>
  <si>
    <t>Lcp1</t>
  </si>
  <si>
    <t>Snta1</t>
  </si>
  <si>
    <t>Lamb2</t>
  </si>
  <si>
    <t>Hspa4</t>
  </si>
  <si>
    <t>Bcap31</t>
  </si>
  <si>
    <t>Hadh</t>
  </si>
  <si>
    <t>Fbn1</t>
  </si>
  <si>
    <t>Fxr1</t>
  </si>
  <si>
    <t>Ktn1</t>
  </si>
  <si>
    <t>Gdi2</t>
  </si>
  <si>
    <t>Arhgdib</t>
  </si>
  <si>
    <t>Ddx19a</t>
  </si>
  <si>
    <t>Kif5b</t>
  </si>
  <si>
    <t>Pzp</t>
  </si>
  <si>
    <t>Npm1</t>
  </si>
  <si>
    <t>Nnt</t>
  </si>
  <si>
    <t>Ogn</t>
  </si>
  <si>
    <t>Postn</t>
  </si>
  <si>
    <t>Dag1</t>
  </si>
  <si>
    <t>Ssr4</t>
  </si>
  <si>
    <t>Sycp1</t>
  </si>
  <si>
    <t>Myom1</t>
  </si>
  <si>
    <t>Sptbn1</t>
  </si>
  <si>
    <t>Speg</t>
  </si>
  <si>
    <t>Ostf1</t>
  </si>
  <si>
    <t>Ndufa4</t>
  </si>
  <si>
    <t>Cstb</t>
  </si>
  <si>
    <t>Fkbp3</t>
  </si>
  <si>
    <t>Eif4g2</t>
  </si>
  <si>
    <t>Ppp3r1</t>
  </si>
  <si>
    <t>Cavin2</t>
  </si>
  <si>
    <t>Spr</t>
  </si>
  <si>
    <t>Btf3</t>
  </si>
  <si>
    <t>Surf4</t>
  </si>
  <si>
    <t>Hspe1</t>
  </si>
  <si>
    <t>Atp2a3</t>
  </si>
  <si>
    <t>Gpd2</t>
  </si>
  <si>
    <t>Capn3</t>
  </si>
  <si>
    <t>Vcl</t>
  </si>
  <si>
    <t>Gart</t>
  </si>
  <si>
    <t>Cltc</t>
  </si>
  <si>
    <t>Tpm4</t>
  </si>
  <si>
    <t>Capn11</t>
  </si>
  <si>
    <t>Npepl1</t>
  </si>
  <si>
    <t>Dusp23</t>
  </si>
  <si>
    <t>Eif4g1</t>
  </si>
  <si>
    <t>Ppp2r2a</t>
  </si>
  <si>
    <t>Uggt1</t>
  </si>
  <si>
    <t>Ckmt2</t>
  </si>
  <si>
    <t>Fhod1</t>
  </si>
  <si>
    <t>Oxsr1</t>
  </si>
  <si>
    <t>Atl2</t>
  </si>
  <si>
    <t>Lrpprc</t>
  </si>
  <si>
    <t>Ecpas</t>
  </si>
  <si>
    <t>Camk2d</t>
  </si>
  <si>
    <t>Atp1a2</t>
  </si>
  <si>
    <t>Cand2</t>
  </si>
  <si>
    <t>Rps9</t>
  </si>
  <si>
    <t>Syne1</t>
  </si>
  <si>
    <t>Rpl35</t>
  </si>
  <si>
    <t>Eif2s1</t>
  </si>
  <si>
    <t>Synm</t>
  </si>
  <si>
    <t>Cmya5</t>
  </si>
  <si>
    <t>Tln2</t>
  </si>
  <si>
    <t>Kyat3</t>
  </si>
  <si>
    <t>Ppp2r1a</t>
  </si>
  <si>
    <t>Atp5md</t>
  </si>
  <si>
    <t>Apool</t>
  </si>
  <si>
    <t>Snd1</t>
  </si>
  <si>
    <t>Nap1l4</t>
  </si>
  <si>
    <t>Mtch2</t>
  </si>
  <si>
    <t>Ndufa12</t>
  </si>
  <si>
    <t>Syncrip</t>
  </si>
  <si>
    <t>Actn1</t>
  </si>
  <si>
    <t>Nexn</t>
  </si>
  <si>
    <t>Srl</t>
  </si>
  <si>
    <t>Lnpk</t>
  </si>
  <si>
    <t>Otub1</t>
  </si>
  <si>
    <t>Phkb</t>
  </si>
  <si>
    <t>Pdpr</t>
  </si>
  <si>
    <t>Carnmt1</t>
  </si>
  <si>
    <t>Mtdh</t>
  </si>
  <si>
    <t>Col14a1</t>
  </si>
  <si>
    <t>Ubap2l</t>
  </si>
  <si>
    <t>Nrap</t>
  </si>
  <si>
    <t>Bdh1</t>
  </si>
  <si>
    <t>Glrx5</t>
  </si>
  <si>
    <t>Pank4</t>
  </si>
  <si>
    <t>Mfn1</t>
  </si>
  <si>
    <t>Tufm</t>
  </si>
  <si>
    <t>Cpped1</t>
  </si>
  <si>
    <t>Actbl2</t>
  </si>
  <si>
    <t>Hnrnpa3</t>
  </si>
  <si>
    <t>Psmd11</t>
  </si>
  <si>
    <t>Ppp1r12b</t>
  </si>
  <si>
    <t>Eif4b</t>
  </si>
  <si>
    <t>Samm50</t>
  </si>
  <si>
    <t>Aars</t>
  </si>
  <si>
    <t>Slc25a12</t>
  </si>
  <si>
    <t>F13a1</t>
  </si>
  <si>
    <t>Ehd2</t>
  </si>
  <si>
    <t>Echs1</t>
  </si>
  <si>
    <t>Iars2</t>
  </si>
  <si>
    <t>Prune1</t>
  </si>
  <si>
    <t>Sun2</t>
  </si>
  <si>
    <t>Sgta</t>
  </si>
  <si>
    <t>Ndufv3</t>
  </si>
  <si>
    <t>Ahsa1</t>
  </si>
  <si>
    <t>Ipo5</t>
  </si>
  <si>
    <t>Smg1</t>
  </si>
  <si>
    <t>Pdhx</t>
  </si>
  <si>
    <t>Tarsl2</t>
  </si>
  <si>
    <t>Me3</t>
  </si>
  <si>
    <t>Dlat</t>
  </si>
  <si>
    <t>Qars</t>
  </si>
  <si>
    <t>Hadha</t>
  </si>
  <si>
    <t>Nars</t>
  </si>
  <si>
    <t>Rpl24</t>
  </si>
  <si>
    <t>Rcn2</t>
  </si>
  <si>
    <t>Prkaa2</t>
  </si>
  <si>
    <t>Man2a2</t>
  </si>
  <si>
    <t>Iars</t>
  </si>
  <si>
    <t>Msrb3</t>
  </si>
  <si>
    <t>Hook3</t>
  </si>
  <si>
    <t>Qdpr</t>
  </si>
  <si>
    <t>Ppme1</t>
  </si>
  <si>
    <t>Maob</t>
  </si>
  <si>
    <t>Klhl31</t>
  </si>
  <si>
    <t>Synpo2l</t>
  </si>
  <si>
    <t>Ptges2</t>
  </si>
  <si>
    <t>Acaa2</t>
  </si>
  <si>
    <t>Stac3</t>
  </si>
  <si>
    <t>Tigar</t>
  </si>
  <si>
    <t>Dcun1d2</t>
  </si>
  <si>
    <t>Farsa</t>
  </si>
  <si>
    <t>Gpcpd1</t>
  </si>
  <si>
    <t>Asrgl1</t>
  </si>
  <si>
    <t>Thop1</t>
  </si>
  <si>
    <t>Prr33</t>
  </si>
  <si>
    <t>Col6a6</t>
  </si>
  <si>
    <t>Stbd1</t>
  </si>
  <si>
    <t>Uba3</t>
  </si>
  <si>
    <t>Immt</t>
  </si>
  <si>
    <t>Synpo</t>
  </si>
  <si>
    <t>Txnl1</t>
  </si>
  <si>
    <t>Akr7a2</t>
  </si>
  <si>
    <t>Eprs</t>
  </si>
  <si>
    <t>Lonp1</t>
  </si>
  <si>
    <t>Plin1</t>
  </si>
  <si>
    <t>Calcoco1</t>
  </si>
  <si>
    <t>Unc45b</t>
  </si>
  <si>
    <t>Pgp</t>
  </si>
  <si>
    <t>Dhrs7c</t>
  </si>
  <si>
    <t>Aldh4a1</t>
  </si>
  <si>
    <t>Smtnl2</t>
  </si>
  <si>
    <t>Pdlim5</t>
  </si>
  <si>
    <t>Lrrc20</t>
  </si>
  <si>
    <t>Pygb</t>
  </si>
  <si>
    <t>Fermt2</t>
  </si>
  <si>
    <t>Thtpa</t>
  </si>
  <si>
    <t>Acad9</t>
  </si>
  <si>
    <t>Eif3b</t>
  </si>
  <si>
    <t>Oplah</t>
  </si>
  <si>
    <t>Dnm1l</t>
  </si>
  <si>
    <t>Coq9</t>
  </si>
  <si>
    <t>Sdha</t>
  </si>
  <si>
    <t>Acad10</t>
  </si>
  <si>
    <t>Ndufs8</t>
  </si>
  <si>
    <t>Pitrm1</t>
  </si>
  <si>
    <t>Abhd11</t>
  </si>
  <si>
    <t>Naxe</t>
  </si>
  <si>
    <t>Gpt</t>
  </si>
  <si>
    <t>Hibch</t>
  </si>
  <si>
    <t>Acat1</t>
  </si>
  <si>
    <t>Aimp2</t>
  </si>
  <si>
    <t>Blmh</t>
  </si>
  <si>
    <t>Hnrnpl</t>
  </si>
  <si>
    <t>Suox</t>
  </si>
  <si>
    <t>Aamdc</t>
  </si>
  <si>
    <t>Apeh</t>
  </si>
  <si>
    <t>Bphl</t>
  </si>
  <si>
    <t>Cmbl</t>
  </si>
  <si>
    <t>Uqcr10</t>
  </si>
  <si>
    <t>Coq6</t>
  </si>
  <si>
    <t>Tmed4</t>
  </si>
  <si>
    <t>Art3</t>
  </si>
  <si>
    <t>Ptrh2</t>
  </si>
  <si>
    <t>Cacnb1</t>
  </si>
  <si>
    <t>Micos13</t>
  </si>
  <si>
    <t>Atp2a1</t>
  </si>
  <si>
    <t>Myoz3</t>
  </si>
  <si>
    <t>Clybl</t>
  </si>
  <si>
    <t>Ppp1r14c</t>
  </si>
  <si>
    <t>Smyd2</t>
  </si>
  <si>
    <t>Actr1b</t>
  </si>
  <si>
    <t>Arl6ip5</t>
  </si>
  <si>
    <t>Txlnb</t>
  </si>
  <si>
    <t>Scrn2</t>
  </si>
  <si>
    <t>Acaa1b</t>
  </si>
  <si>
    <t>Fgg</t>
  </si>
  <si>
    <t>Mylk2</t>
  </si>
  <si>
    <t>Ces1d</t>
  </si>
  <si>
    <t>Fyco1</t>
  </si>
  <si>
    <t>Myh9</t>
  </si>
  <si>
    <t>Ubac1</t>
  </si>
  <si>
    <t>Hdlbp</t>
  </si>
  <si>
    <t>Psmd2</t>
  </si>
  <si>
    <t>Atp1a1</t>
  </si>
  <si>
    <t>Ptgr2</t>
  </si>
  <si>
    <t>Sirt2</t>
  </si>
  <si>
    <t>Lmcd1</t>
  </si>
  <si>
    <t>Hnrnpu</t>
  </si>
  <si>
    <t>Mospd1</t>
  </si>
  <si>
    <t>Slc25a3</t>
  </si>
  <si>
    <t>Flnc</t>
  </si>
  <si>
    <t>Nr3c2</t>
  </si>
  <si>
    <t>Sfpq</t>
  </si>
  <si>
    <t>Rab14</t>
  </si>
  <si>
    <t>Fitm1</t>
  </si>
  <si>
    <t>Acly</t>
  </si>
  <si>
    <t>Ndufs1</t>
  </si>
  <si>
    <t>Memo1</t>
  </si>
  <si>
    <t>Rnh1</t>
  </si>
  <si>
    <t>Ppa2</t>
  </si>
  <si>
    <t>Atp5f1c</t>
  </si>
  <si>
    <t>Ddx1</t>
  </si>
  <si>
    <t>Cbr4</t>
  </si>
  <si>
    <t>Txndc5</t>
  </si>
  <si>
    <t>Acsl6</t>
  </si>
  <si>
    <t>Ndufs2</t>
  </si>
  <si>
    <t>Spryd4</t>
  </si>
  <si>
    <t>Eif3h</t>
  </si>
  <si>
    <t>Gcsh</t>
  </si>
  <si>
    <t>Yars</t>
  </si>
  <si>
    <t>Cisd1</t>
  </si>
  <si>
    <t>Hpx</t>
  </si>
  <si>
    <t>Synpo2</t>
  </si>
  <si>
    <t>L2hgdh</t>
  </si>
  <si>
    <t>Rpn1</t>
  </si>
  <si>
    <t>Ndufv1</t>
  </si>
  <si>
    <t>Grhpr</t>
  </si>
  <si>
    <t>Myh7</t>
  </si>
  <si>
    <t>Pcca</t>
  </si>
  <si>
    <t>Ugp2</t>
  </si>
  <si>
    <t>Fdps</t>
  </si>
  <si>
    <t>Coro6</t>
  </si>
  <si>
    <t>Etfdh</t>
  </si>
  <si>
    <t>Acaa1a</t>
  </si>
  <si>
    <t>Tf</t>
  </si>
  <si>
    <t>Tmco1</t>
  </si>
  <si>
    <t>Tor1aip1</t>
  </si>
  <si>
    <t>Smtn</t>
  </si>
  <si>
    <t>Macrod1</t>
  </si>
  <si>
    <t>Dars</t>
  </si>
  <si>
    <t>Itprid2</t>
  </si>
  <si>
    <t>Mthfd1</t>
  </si>
  <si>
    <t>Clip1</t>
  </si>
  <si>
    <t>Pdia6</t>
  </si>
  <si>
    <t>Ubxn1</t>
  </si>
  <si>
    <t>Camk2g</t>
  </si>
  <si>
    <t>Rtn4ip1</t>
  </si>
  <si>
    <t>Mpi</t>
  </si>
  <si>
    <t>Cpt1b</t>
  </si>
  <si>
    <t>Taldo1</t>
  </si>
  <si>
    <t>Hnrnpab</t>
  </si>
  <si>
    <t>Cacna1d</t>
  </si>
  <si>
    <t>Mpst</t>
  </si>
  <si>
    <t>Pacsin3</t>
  </si>
  <si>
    <t>Psmd6</t>
  </si>
  <si>
    <t>Hadhb</t>
  </si>
  <si>
    <t>Actr3</t>
  </si>
  <si>
    <t>Hagh</t>
  </si>
  <si>
    <t>Vwa5a</t>
  </si>
  <si>
    <t>Tmed9</t>
  </si>
  <si>
    <t>Aco2</t>
  </si>
  <si>
    <t>Dctn2</t>
  </si>
  <si>
    <t>Dpp3</t>
  </si>
  <si>
    <t>Nampt</t>
  </si>
  <si>
    <t>Hibadh</t>
  </si>
  <si>
    <t>St13</t>
  </si>
  <si>
    <t>Dhrs4</t>
  </si>
  <si>
    <t>Ndufa10</t>
  </si>
  <si>
    <t>Etfa</t>
  </si>
  <si>
    <t>Rtcb</t>
  </si>
  <si>
    <t>Grpel1</t>
  </si>
  <si>
    <t>Park7</t>
  </si>
  <si>
    <t>Ndufs5</t>
  </si>
  <si>
    <t>Epdr1</t>
  </si>
  <si>
    <t>Kars</t>
  </si>
  <si>
    <t>Pccb</t>
  </si>
  <si>
    <t>Aspn</t>
  </si>
  <si>
    <t>Col25a1</t>
  </si>
  <si>
    <t>Mccc1</t>
  </si>
  <si>
    <t>Ppp1r3a</t>
  </si>
  <si>
    <t>Nudt7</t>
  </si>
  <si>
    <t>Rtn4</t>
  </si>
  <si>
    <t>Rrbp1</t>
  </si>
  <si>
    <t>Hspb2</t>
  </si>
  <si>
    <t>Arhgdia</t>
  </si>
  <si>
    <t>Ndufa5</t>
  </si>
  <si>
    <t>Cox6c</t>
  </si>
  <si>
    <t>Tomm22</t>
  </si>
  <si>
    <t>Atp5mg</t>
  </si>
  <si>
    <t>Rpl17</t>
  </si>
  <si>
    <t>Glo1</t>
  </si>
  <si>
    <t>Glod4</t>
  </si>
  <si>
    <t>Lap3</t>
  </si>
  <si>
    <t>Ndufc2</t>
  </si>
  <si>
    <t>Pgls</t>
  </si>
  <si>
    <t>Decr1</t>
  </si>
  <si>
    <t>Mtap</t>
  </si>
  <si>
    <t>Uqcrq</t>
  </si>
  <si>
    <t>Ndufa2</t>
  </si>
  <si>
    <t>Cuta</t>
  </si>
  <si>
    <t>Ndufa3</t>
  </si>
  <si>
    <t>Fis1</t>
  </si>
  <si>
    <t>Sdhb</t>
  </si>
  <si>
    <t>Cisd2</t>
  </si>
  <si>
    <t>Ndufb4</t>
  </si>
  <si>
    <t>Sar1b</t>
  </si>
  <si>
    <t>RTRAF</t>
  </si>
  <si>
    <t>Pcyox1</t>
  </si>
  <si>
    <t>Ndufb5</t>
  </si>
  <si>
    <t>Ndufb9</t>
  </si>
  <si>
    <t>Txndc17</t>
  </si>
  <si>
    <t>Glrx3</t>
  </si>
  <si>
    <t>Trap1</t>
  </si>
  <si>
    <t>Atp5pb</t>
  </si>
  <si>
    <t>Rps21</t>
  </si>
  <si>
    <t>Acot13</t>
  </si>
  <si>
    <t>Mri1</t>
  </si>
  <si>
    <t>Ywhab</t>
  </si>
  <si>
    <t>Cyb5b</t>
  </si>
  <si>
    <t>Mrps36</t>
  </si>
  <si>
    <t>Ndufa6</t>
  </si>
  <si>
    <t>Ndufb3</t>
  </si>
  <si>
    <t>Psmd9</t>
  </si>
  <si>
    <t>Ppid</t>
  </si>
  <si>
    <t>Atp6v1g1</t>
  </si>
  <si>
    <t>Rpl14</t>
  </si>
  <si>
    <t>Ndufb7</t>
  </si>
  <si>
    <t>Slc25a11</t>
  </si>
  <si>
    <t>Uqcrfs1</t>
  </si>
  <si>
    <t>Tppp3</t>
  </si>
  <si>
    <t>Chchd3</t>
  </si>
  <si>
    <t>Arpc2</t>
  </si>
  <si>
    <t>Atic</t>
  </si>
  <si>
    <t>Sugt1</t>
  </si>
  <si>
    <t>Psmd8</t>
  </si>
  <si>
    <t>Pmpcb</t>
  </si>
  <si>
    <t>Cacybp</t>
  </si>
  <si>
    <t>Rpl11</t>
  </si>
  <si>
    <t>Ndufs4</t>
  </si>
  <si>
    <t>Tecr</t>
  </si>
  <si>
    <t>Ssr1</t>
  </si>
  <si>
    <t>Serbp1</t>
  </si>
  <si>
    <t>Blvra</t>
  </si>
  <si>
    <t>Ssbp1</t>
  </si>
  <si>
    <t>Cap2</t>
  </si>
  <si>
    <t>Tpd52l2</t>
  </si>
  <si>
    <t>Cops7a</t>
  </si>
  <si>
    <t>Uqcrc1</t>
  </si>
  <si>
    <t>Ola1</t>
  </si>
  <si>
    <t>Naxd</t>
  </si>
  <si>
    <t>Nsfl1c</t>
  </si>
  <si>
    <t>Gars</t>
  </si>
  <si>
    <t>Rpl15</t>
  </si>
  <si>
    <t>Tsfm</t>
  </si>
  <si>
    <t>Cs</t>
  </si>
  <si>
    <t>Tomm70</t>
  </si>
  <si>
    <t>Rps19</t>
  </si>
  <si>
    <t>Ube2v1</t>
  </si>
  <si>
    <t>Nt5c3a</t>
  </si>
  <si>
    <t>Mpc2</t>
  </si>
  <si>
    <t>Ccdc47</t>
  </si>
  <si>
    <t>Pdhb</t>
  </si>
  <si>
    <t>Hnrnpm</t>
  </si>
  <si>
    <t>Pgm1</t>
  </si>
  <si>
    <t>Rars</t>
  </si>
  <si>
    <t>Oxct1</t>
  </si>
  <si>
    <t>Cyc1</t>
  </si>
  <si>
    <t>Tars</t>
  </si>
  <si>
    <t>Serpinb1a</t>
  </si>
  <si>
    <t>Gatd3a</t>
  </si>
  <si>
    <t>Cndp2</t>
  </si>
  <si>
    <t>Tmed10</t>
  </si>
  <si>
    <t>Rab1b</t>
  </si>
  <si>
    <t>Hhatl</t>
  </si>
  <si>
    <t>Mcee</t>
  </si>
  <si>
    <t>Chchd2</t>
  </si>
  <si>
    <t>Erp44</t>
  </si>
  <si>
    <t>Nol3</t>
  </si>
  <si>
    <t>Dlst</t>
  </si>
  <si>
    <t>Dtna</t>
  </si>
  <si>
    <t>Acp1</t>
  </si>
  <si>
    <t>Atp5f1d</t>
  </si>
  <si>
    <t>Atad1</t>
  </si>
  <si>
    <t>Cul5</t>
  </si>
  <si>
    <t>Ndufb8</t>
  </si>
  <si>
    <t>Ndufv2</t>
  </si>
  <si>
    <t>Synj2bp</t>
  </si>
  <si>
    <t>Fundc2</t>
  </si>
  <si>
    <t>Idh3a</t>
  </si>
  <si>
    <t>Gbe1</t>
  </si>
  <si>
    <t>Klhl40</t>
  </si>
  <si>
    <t>Lhpp</t>
  </si>
  <si>
    <t>Apmap</t>
  </si>
  <si>
    <t>Dusp3</t>
  </si>
  <si>
    <t>Ppa1</t>
  </si>
  <si>
    <t>Dnajb4</t>
  </si>
  <si>
    <t>Uqcrb</t>
  </si>
  <si>
    <t>Timm50</t>
  </si>
  <si>
    <t>Arpc5l</t>
  </si>
  <si>
    <t>Chmp4b</t>
  </si>
  <si>
    <t>Ndufa11</t>
  </si>
  <si>
    <t>Rpl4</t>
  </si>
  <si>
    <t>Eef1g</t>
  </si>
  <si>
    <t>Psmd12</t>
  </si>
  <si>
    <t>Ccdc124</t>
  </si>
  <si>
    <t>Tmem126a</t>
  </si>
  <si>
    <t>Mdp1</t>
  </si>
  <si>
    <t>Phpt1</t>
  </si>
  <si>
    <t>Napa</t>
  </si>
  <si>
    <t>Atp5po</t>
  </si>
  <si>
    <t>Prxl2b</t>
  </si>
  <si>
    <t>Cyb5r1</t>
  </si>
  <si>
    <t>Uqcrc2</t>
  </si>
  <si>
    <t>Dhdh</t>
  </si>
  <si>
    <t>Prkar1a</t>
  </si>
  <si>
    <t>Aldh7a1</t>
  </si>
  <si>
    <t>Plin3</t>
  </si>
  <si>
    <t>Rpn2</t>
  </si>
  <si>
    <t>Pgam1</t>
  </si>
  <si>
    <t>Acadsb</t>
  </si>
  <si>
    <t>Cmpk1</t>
  </si>
  <si>
    <t>Crot</t>
  </si>
  <si>
    <t>Pmpca</t>
  </si>
  <si>
    <t>Ndufa9</t>
  </si>
  <si>
    <t>Ndufs7</t>
  </si>
  <si>
    <t>Smpx</t>
  </si>
  <si>
    <t>Pgd</t>
  </si>
  <si>
    <t>Ndufa8</t>
  </si>
  <si>
    <t>Paics</t>
  </si>
  <si>
    <t>Cyb5r3</t>
  </si>
  <si>
    <t>Mettl26</t>
  </si>
  <si>
    <t>Ndufb10</t>
  </si>
  <si>
    <t>Akr1e2</t>
  </si>
  <si>
    <t>Ndufs3</t>
  </si>
  <si>
    <t>Rmdn1</t>
  </si>
  <si>
    <t>Etfb</t>
  </si>
  <si>
    <t>Atp5pd</t>
  </si>
  <si>
    <t>Gmpr</t>
  </si>
  <si>
    <t>Apoo</t>
  </si>
  <si>
    <t>Sacm1l</t>
  </si>
  <si>
    <t>Aldh6a1</t>
  </si>
  <si>
    <t>Vps35</t>
  </si>
  <si>
    <t>Ehd4</t>
  </si>
  <si>
    <t>Set</t>
  </si>
  <si>
    <t>Fn3k</t>
  </si>
  <si>
    <t>Scn4a</t>
  </si>
  <si>
    <t>Cse1l</t>
  </si>
  <si>
    <t>Trim54</t>
  </si>
  <si>
    <t>Ndufa13</t>
  </si>
  <si>
    <t>Ppp1r1a</t>
  </si>
  <si>
    <t>Dysf</t>
  </si>
  <si>
    <t>Map3k20</t>
  </si>
  <si>
    <t>Jph2</t>
  </si>
  <si>
    <t>Jph1</t>
  </si>
  <si>
    <t>Ivd</t>
  </si>
  <si>
    <t>Dync1h1</t>
  </si>
  <si>
    <t>Nit2</t>
  </si>
  <si>
    <t>Actn2</t>
  </si>
  <si>
    <t>Prmt1</t>
  </si>
  <si>
    <t>Myot</t>
  </si>
  <si>
    <t>Akr1a1</t>
  </si>
  <si>
    <t>Rpl38</t>
  </si>
  <si>
    <t>Pfn2</t>
  </si>
  <si>
    <t>Myoz2</t>
  </si>
  <si>
    <t>Tuba8</t>
  </si>
  <si>
    <t>Myoz1</t>
  </si>
  <si>
    <t>Pdk2</t>
  </si>
  <si>
    <t>Prelp</t>
  </si>
  <si>
    <t>Hspb8</t>
  </si>
  <si>
    <t>Uchl3</t>
  </si>
  <si>
    <t>Ybx3</t>
  </si>
  <si>
    <t>Hyou1</t>
  </si>
  <si>
    <t>Ldb3</t>
  </si>
  <si>
    <t>Adrm1</t>
  </si>
  <si>
    <t>Tmod4</t>
  </si>
  <si>
    <t>Bag3</t>
  </si>
  <si>
    <t>Cul3</t>
  </si>
  <si>
    <t>Auh</t>
  </si>
  <si>
    <t>Usp14</t>
  </si>
  <si>
    <t>Dnaja4</t>
  </si>
  <si>
    <t>Txnrd1</t>
  </si>
  <si>
    <t>Myo18a</t>
  </si>
  <si>
    <t>Glrx</t>
  </si>
  <si>
    <t>Psma6</t>
  </si>
  <si>
    <t>Prep</t>
  </si>
  <si>
    <t>Pin1</t>
  </si>
  <si>
    <t>Plec</t>
  </si>
  <si>
    <t>Cnpy2</t>
  </si>
  <si>
    <t>Slc25a13</t>
  </si>
  <si>
    <t>Vapb</t>
  </si>
  <si>
    <t>Hacd1</t>
  </si>
  <si>
    <t>Ndrg2</t>
  </si>
  <si>
    <t>Dnaja2</t>
  </si>
  <si>
    <t>Tollip</t>
  </si>
  <si>
    <t>Tnnt3</t>
  </si>
  <si>
    <t>Vps29</t>
  </si>
  <si>
    <t>Mfap5</t>
  </si>
  <si>
    <t>Dpt</t>
  </si>
  <si>
    <t>Fhl3</t>
  </si>
  <si>
    <t>Gyg1</t>
  </si>
  <si>
    <t>Esd</t>
  </si>
  <si>
    <t>Dstn</t>
  </si>
  <si>
    <t>Uchl1</t>
  </si>
  <si>
    <t>Tmed2</t>
  </si>
  <si>
    <t>Ptges3</t>
  </si>
  <si>
    <t>Ak1</t>
  </si>
  <si>
    <t>Sqor</t>
  </si>
  <si>
    <t>Psma4</t>
  </si>
  <si>
    <t>Psmb3</t>
  </si>
  <si>
    <t>Psmb2</t>
  </si>
  <si>
    <t>Psma1</t>
  </si>
  <si>
    <t>Myo1c</t>
  </si>
  <si>
    <t>Ak3</t>
  </si>
  <si>
    <t>Cdh13</t>
  </si>
  <si>
    <t>Skp1</t>
  </si>
  <si>
    <t>Cul1</t>
  </si>
  <si>
    <t>Pfdn5</t>
  </si>
  <si>
    <t>Pdcd6ip</t>
  </si>
  <si>
    <t>Pygm</t>
  </si>
  <si>
    <t>Eif4h</t>
  </si>
  <si>
    <t>Suclg1</t>
  </si>
  <si>
    <t>Tnni1</t>
  </si>
  <si>
    <t>Sh3bgr</t>
  </si>
  <si>
    <t>Ankrd2</t>
  </si>
  <si>
    <t>Apobec2</t>
  </si>
  <si>
    <t>Vapa</t>
  </si>
  <si>
    <t>Timm8a1</t>
  </si>
  <si>
    <t>Tagln2</t>
  </si>
  <si>
    <t>Psmd13</t>
  </si>
  <si>
    <t>Gstz1</t>
  </si>
  <si>
    <t>Twf2</t>
  </si>
  <si>
    <t>Aifm1</t>
  </si>
  <si>
    <t>Cog1</t>
  </si>
  <si>
    <t>Gys1</t>
  </si>
  <si>
    <t>Ndufa7</t>
  </si>
  <si>
    <t>Abhd16a</t>
  </si>
  <si>
    <t>Vars</t>
  </si>
  <si>
    <t>Thbs4</t>
  </si>
  <si>
    <t>Uso1</t>
  </si>
  <si>
    <t>Strap</t>
  </si>
  <si>
    <t>Mecp2</t>
  </si>
  <si>
    <t>Letm1</t>
  </si>
  <si>
    <t>Suclg2</t>
  </si>
  <si>
    <t>Sucla2</t>
  </si>
  <si>
    <t>Psma5</t>
  </si>
  <si>
    <t>Dnpep</t>
  </si>
  <si>
    <t>Homer1</t>
  </si>
  <si>
    <t>Plpbp</t>
  </si>
  <si>
    <t>Slc25a20</t>
  </si>
  <si>
    <t>Top Gene Name</t>
  </si>
  <si>
    <t>Gene Name Family</t>
  </si>
  <si>
    <t>NQO2_MOUSE Ribosyldihydronicotinamide dehydrogenase [quinone] OS</t>
  </si>
  <si>
    <t>SYHC_MOUSE Histidine--tRNA ligase, cytoplasmic OS</t>
  </si>
  <si>
    <t>ANXA5_MOUSE Annexin A5 OS</t>
  </si>
  <si>
    <t>GELS_MOUSE Gelsolin OS</t>
  </si>
  <si>
    <t>CYB5_MOUSE Cytochrome b5 OS</t>
  </si>
  <si>
    <t>TAU_MOUSE Microtubule-associated protein tau OS</t>
  </si>
  <si>
    <t>RS27A_MOUSE Ubiquitin-40S ribosomal protein S27a OS</t>
  </si>
  <si>
    <t>ANT3_MOUSE Antithrombin-III OS</t>
  </si>
  <si>
    <t>PPIA_MOUSE Peptidyl-prolyl cis-trans isomerase A OS</t>
  </si>
  <si>
    <t>ALDOA_MOUSE Fructose-bisphosphate aldolase A OS</t>
  </si>
  <si>
    <t>DHE3_MOUSE Glutamate dehydrogenase 1, mitochondrial OS</t>
  </si>
  <si>
    <t>OBSCN_MOUSE Obscurin OS</t>
  </si>
  <si>
    <t>MYOM3_MOUSE Myomesin-3 OS</t>
  </si>
  <si>
    <t>CAVN4_MOUSE Caveolae-associated protein 4 OS</t>
  </si>
  <si>
    <t>UBR4_MOUSE E3 ubiquitin-protein ligase UBR4 OS</t>
  </si>
  <si>
    <t>MYH7B_MOUSE Myosin-7B OS</t>
  </si>
  <si>
    <t>TITIN_MOUSE Titin OS</t>
  </si>
  <si>
    <t>KLH41_MOUSE Kelch-like protein 41 OS</t>
  </si>
  <si>
    <t>CILP2_MOUSE Cartilage intermediate layer protein 2 OS</t>
  </si>
  <si>
    <t>FIBA_MOUSE Fibrinogen alpha chain OS</t>
  </si>
  <si>
    <t>RYR1_MOUSE Ryanodine receptor 1 OS</t>
  </si>
  <si>
    <t>ACACB_MOUSE Acetyl-CoA carboxylase 2 OS</t>
  </si>
  <si>
    <t>TRDN_MOUSE Triadin OS</t>
  </si>
  <si>
    <t>LMOD3_MOUSE Leiomodin-3 OS</t>
  </si>
  <si>
    <t>AT2B1_MOUSE Plasma membrane calcium-transporting ATPase 1 OS</t>
  </si>
  <si>
    <t>ANK3_MOUSE Ankyrin-3 OS</t>
  </si>
  <si>
    <t>HXK2_MOUSE Hexokinase-2 OS</t>
  </si>
  <si>
    <t>CAN2_MOUSE Calpain-2 catalytic subunit OS</t>
  </si>
  <si>
    <t>CA2D1_MOUSE Voltage-dependent calcium channel subunit alpha-2/delta-1 OS</t>
  </si>
  <si>
    <t>BIN1_MOUSE Myc box-dependent-interacting protein 1 OS</t>
  </si>
  <si>
    <t>DPYL2_MOUSE Dihydropyrimidinase-related protein 2 OS</t>
  </si>
  <si>
    <t>NUCG_MOUSE Endonuclease G, mitochondrial OS</t>
  </si>
  <si>
    <t>MYH11_MOUSE Myosin-11 OS</t>
  </si>
  <si>
    <t>KNG1_MOUSE Kininogen-1 OS</t>
  </si>
  <si>
    <t>PRDX6_MOUSE Peroxiredoxin-6 OS</t>
  </si>
  <si>
    <t>DLDH_MOUSE Dihydrolipoyl dehydrogenase, mitochondrial OS</t>
  </si>
  <si>
    <t>HCD2_MOUSE 3-hydroxyacyl-CoA dehydrogenase type-2 OS</t>
  </si>
  <si>
    <t>DCTN1_MOUSE Dynactin subunit 1 OS</t>
  </si>
  <si>
    <t>MK12_MOUSE Mitogen-activated protein kinase 12 OS</t>
  </si>
  <si>
    <t>ATOX1_MOUSE Copper transport protein ATOX1 OS</t>
  </si>
  <si>
    <t>WRN_MOUSE Werner syndrome ATP-dependent helicase homolog OS</t>
  </si>
  <si>
    <t>PSB1_MOUSE Proteasome subunit beta type-1 OS</t>
  </si>
  <si>
    <t>MP2K3_MOUSE Dual specificity mitogen-activated protein kinase kinase 3 OS</t>
  </si>
  <si>
    <t>NDUBB_MOUSE NADH dehydrogenase [ubiquinone] 1 beta subcomplex subunit 11, mitochondrial OS</t>
  </si>
  <si>
    <t>GSTO1_MOUSE Glutathione S-transferase omega-1 OS</t>
  </si>
  <si>
    <t>CASQ2_MOUSE Calsequestrin-2 OS</t>
  </si>
  <si>
    <t>CASQ1_MOUSE Calsequestrin-1 OS</t>
  </si>
  <si>
    <t>PHB2_MOUSE Prohibitin-2 OS</t>
  </si>
  <si>
    <t>COFA1_MOUSE Collagen alpha-1(XV) chain OS</t>
  </si>
  <si>
    <t>DOPD_MOUSE D-dopachrome decarboxylase OS</t>
  </si>
  <si>
    <t>PSMD4_MOUSE 26S proteasome non-ATPase regulatory subunit 4 OS</t>
  </si>
  <si>
    <t>IMA3_MOUSE Importin subunit alpha-3 OS</t>
  </si>
  <si>
    <t>IMA4_MOUSE Importin subunit alpha-4 OS</t>
  </si>
  <si>
    <t>CAN1_MOUSE Calpain-1 catalytic subunit OS</t>
  </si>
  <si>
    <t>KERA_MOUSE Keratocan OS</t>
  </si>
  <si>
    <t>ECH1_MOUSE Delta(3,5)-Delta(2,4)-dienoyl-CoA isomerase, mitochondrial OS</t>
  </si>
  <si>
    <t>C1QBP_MOUSE Complement component 1 Q subcomponent-binding protein, mitochondrial OS</t>
  </si>
  <si>
    <t>MGLL_MOUSE Monoglyceride lipase OS</t>
  </si>
  <si>
    <t>BCAT2_MOUSE Branched-chain-amino-acid aminotransferase, mitochondrial OS</t>
  </si>
  <si>
    <t>TIM44_MOUSE Mitochondrial import inner membrane translocase subunit TIM44 OS</t>
  </si>
  <si>
    <t>CSN5_MOUSE COP9 signalosome complex subunit 5 OS</t>
  </si>
  <si>
    <t>CALU_MOUSE Calumenin OS</t>
  </si>
  <si>
    <t>FRDA_MOUSE Frataxin, mitochondrial OS</t>
  </si>
  <si>
    <t>CAVN1_MOUSE Caveolae-associated protein 1 OS</t>
  </si>
  <si>
    <t>OST48_MOUSE Dolichyl-diphosphooligosaccharide--protein glycosyltransferase 48 kDa subunit OS</t>
  </si>
  <si>
    <t>AAKG1_MOUSE 5-AMP-activated protein kinase subunit gamma-1 OS</t>
  </si>
  <si>
    <t>BAF_MOUSE Barrier-to-autointegration factor OS</t>
  </si>
  <si>
    <t>ASNA_MOUSE ATPase Asna1 OS</t>
  </si>
  <si>
    <t>IMPA1_MOUSE Inositol monophosphatase 1 OS</t>
  </si>
  <si>
    <t>BCKD_MOUSE [3-methyl-2-oxobutanoate dehydrogenase [lipoamide]] kinase, mitochondrial OS</t>
  </si>
  <si>
    <t>PRAX_MOUSE Periaxin OS</t>
  </si>
  <si>
    <t>NIPS2_MOUSE Protein NipSnap homolog 2 OS</t>
  </si>
  <si>
    <t>SEPT7_MOUSE Septin-7 OS</t>
  </si>
  <si>
    <t>AT2A2_MOUSE Sarcoplasmic/endoplasmic reticulum calcium ATPase 2 OS</t>
  </si>
  <si>
    <t>ILK_MOUSE Integrin-linked protein kinase OS</t>
  </si>
  <si>
    <t>PSB5_MOUSE Proteasome subunit beta type-5 OS</t>
  </si>
  <si>
    <t>PDLI3_MOUSE PDZ and LIM domain protein 3 OS</t>
  </si>
  <si>
    <t>PGAM2_MOUSE Phosphoglycerate mutase 2 OS</t>
  </si>
  <si>
    <t>EF1B_MOUSE Elongation factor 1-beta OS</t>
  </si>
  <si>
    <t>GPX4_MOUSE Phospholipid hydroperoxide glutathione peroxidase OS</t>
  </si>
  <si>
    <t>XIRP1_MOUSE Xin actin-binding repeat-containing protein 1 OS</t>
  </si>
  <si>
    <t>PDLI1_MOUSE PDZ and LIM domain protein 1 OS</t>
  </si>
  <si>
    <t>AOC3_MOUSE Membrane primary amine oxidase OS</t>
  </si>
  <si>
    <t>PSA3_MOUSE Proteasome subunit alpha type-3 OS</t>
  </si>
  <si>
    <t>1433S_MOUSE 14-3-3 protein sigma OS</t>
  </si>
  <si>
    <t>TELT_MOUSE Telethonin OS</t>
  </si>
  <si>
    <t>PFD2_MOUSE Prefoldin subunit 2 OS</t>
  </si>
  <si>
    <t>RTN2_MOUSE Reticulon-2 OS</t>
  </si>
  <si>
    <t>WDR1_MOUSE WD repeat-containing protein 1 OS</t>
  </si>
  <si>
    <t>TNNT1_MOUSE Troponin T, slow skeletal muscle OS</t>
  </si>
  <si>
    <t>MTX2_MOUSE Metaxin-2 OS</t>
  </si>
  <si>
    <t>CPNS1_MOUSE Calpain small subunit 1 OS</t>
  </si>
  <si>
    <t>DC1I2_MOUSE Cytoplasmic dynein 1 intermediate chain 2 OS</t>
  </si>
  <si>
    <t>PLIN4_MOUSE Perilipin-4 OS</t>
  </si>
  <si>
    <t>CSN3_MOUSE COP9 signalosome complex subunit 3 OS</t>
  </si>
  <si>
    <t>CSN4_MOUSE COP9 signalosome complex subunit 4 OS</t>
  </si>
  <si>
    <t>CSN6_MOUSE COP9 signalosome complex subunit 6 OS</t>
  </si>
  <si>
    <t>ROA2_MOUSE Heterogeneous nuclear ribonucleoproteins A2/B1 OS</t>
  </si>
  <si>
    <t>COMT_MOUSE Catechol O-methyltransferase OS</t>
  </si>
  <si>
    <t>PARG_MOUSE Poly(ADP-ribose) glycohydrolase OS</t>
  </si>
  <si>
    <t>PRS6A_MOUSE 26S proteasome regulatory subunit 6A OS</t>
  </si>
  <si>
    <t>TOM1_MOUSE Target of Myb protein 1 OS</t>
  </si>
  <si>
    <t>IDHC_MOUSE Isocitrate dehydrogenase [NADP] cytoplasmic OS</t>
  </si>
  <si>
    <t>ACTN3_MOUSE Alpha-actinin-3 OS</t>
  </si>
  <si>
    <t>SYPL2_MOUSE Synaptophysin-like protein 2 OS</t>
  </si>
  <si>
    <t>COX2_MOUSE Cytochrome c oxidase subunit 2 OS</t>
  </si>
  <si>
    <t>CAH2_MOUSE Carbonic anhydrase 2 OS</t>
  </si>
  <si>
    <t>CO3_MOUSE Complement C3 OS</t>
  </si>
  <si>
    <t>IGKC_MOUSE Immunoglobulin kappa constant OS</t>
  </si>
  <si>
    <t>HBA_MOUSE Hemoglobin subunit alpha OS</t>
  </si>
  <si>
    <t>LAMC1_MOUSE Laminin subunit gamma-1 OS</t>
  </si>
  <si>
    <t>LAMB1_MOUSE Laminin subunit beta-1 OS</t>
  </si>
  <si>
    <t>ATP8_MOUSE ATP synthase protein 8 OS</t>
  </si>
  <si>
    <t>FABP4_MOUSE Fatty acid-binding protein, adipocyte OS</t>
  </si>
  <si>
    <t>MYG_MOUSE Myoglobin OS</t>
  </si>
  <si>
    <t>MBP_MOUSE Myelin basic protein OS</t>
  </si>
  <si>
    <t>AATC_MOUSE Aspartate aminotransferase, cytoplasmic OS</t>
  </si>
  <si>
    <t>AATM_MOUSE Aspartate aminotransferase, mitochondrial OS</t>
  </si>
  <si>
    <t>TBA1B_MOUSE Tubulin alpha-1B chain OS</t>
  </si>
  <si>
    <t>MYL1_MOUSE Myosin light chain 1/3, skeletal muscle isoform OS</t>
  </si>
  <si>
    <t>LDHA_MOUSE L-lactate dehydrogenase A chain OS</t>
  </si>
  <si>
    <t>APOA4_MOUSE Apolipoprotein A-IV OS</t>
  </si>
  <si>
    <t>G6PI_MOUSE Glucose-6-phosphate isomerase OS</t>
  </si>
  <si>
    <t>MAOX_MOUSE NADP-dependent malic enzyme OS</t>
  </si>
  <si>
    <t>TTHY_MOUSE Transthyretin OS</t>
  </si>
  <si>
    <t>KCRM_MOUSE Creatine kinase M-type OS</t>
  </si>
  <si>
    <t>ANXA2_MOUSE Annexin A2 OS</t>
  </si>
  <si>
    <t>ALBU_MOUSE Serum albumin OS</t>
  </si>
  <si>
    <t>SPA3K_MOUSE Serine protease inhibitor A3K OS</t>
  </si>
  <si>
    <t>HS90A_MOUSE Heat shock protein HSP 90-alpha OS</t>
  </si>
  <si>
    <t>PHKG1_MOUSE Phosphorylase b kinase gamma catalytic chain, skeletal muscle/heart isoform OS</t>
  </si>
  <si>
    <t>APT_MOUSE Adenine phosphoribosyltransferase OS</t>
  </si>
  <si>
    <t>ENPL_MOUSE Endoplasmin OS</t>
  </si>
  <si>
    <t>CO4A2_MOUSE Collagen alpha-2(IV) chain OS</t>
  </si>
  <si>
    <t>SODC_MOUSE Superoxide dismutase [Cu-Zn] OS</t>
  </si>
  <si>
    <t>MDHM_MOUSE Malate dehydrogenase, mitochondrial OS</t>
  </si>
  <si>
    <t>NFL_MOUSE Neurofilament light polypeptide OS</t>
  </si>
  <si>
    <t>NFM_MOUSE Neurofilament medium polypeptide OS</t>
  </si>
  <si>
    <t>ITB1_MOUSE Integrin beta-1 OS</t>
  </si>
  <si>
    <t>PDIA1_MOUSE Protein disulfide-isomerase OS</t>
  </si>
  <si>
    <t>NUCL_MOUSE Nucleolin OS</t>
  </si>
  <si>
    <t>PGK1_MOUSE Phosphoglycerate kinase 1 OS</t>
  </si>
  <si>
    <t>FRIH_MOUSE Ferritin heavy chain OS</t>
  </si>
  <si>
    <t>MYL3_MOUSE Myosin light chain 3 OS</t>
  </si>
  <si>
    <t>SODM_MOUSE Superoxide dismutase [Mn], mitochondrial OS</t>
  </si>
  <si>
    <t>NDUB1_MOUSE NADH dehydrogenase [ubiquinone] 1 beta subcomplex subunit 1 OS</t>
  </si>
  <si>
    <t>ANXA1_MOUSE Annexin A1 OS</t>
  </si>
  <si>
    <t>EF1A1_MOUSE Elongation factor 1-alpha 1 OS</t>
  </si>
  <si>
    <t>NID1_MOUSE Nidogen-1 OS</t>
  </si>
  <si>
    <t>HEM2_MOUSE Delta-aminolevulinic acid dehydratase OS</t>
  </si>
  <si>
    <t>CATB_MOUSE Cathepsin B OS</t>
  </si>
  <si>
    <t>IF4A2_MOUSE Eukaryotic initiation factor 4A-II OS</t>
  </si>
  <si>
    <t>THIO_MOUSE Thioredoxin OS</t>
  </si>
  <si>
    <t>GSTM1_MOUSE Glutathione S-transferase Mu 1 OS</t>
  </si>
  <si>
    <t>H10_MOUSE Histone H1.0 OS</t>
  </si>
  <si>
    <t>CO1A1_MOUSE Collagen alpha-1(I) chain OS</t>
  </si>
  <si>
    <t>GPX1_MOUSE Glutathione peroxidase 1 OS</t>
  </si>
  <si>
    <t>FABPH_MOUSE Fatty acid-binding protein, heart OS</t>
  </si>
  <si>
    <t>LAMP1_MOUSE Lysosome-associated membrane glycoprotein 1 OS</t>
  </si>
  <si>
    <t>HS90B_MOUSE Heat shock protein HSP 90-beta OS</t>
  </si>
  <si>
    <t>DMD_MOUSE Dystrophin OS</t>
  </si>
  <si>
    <t>KCC2A_MOUSE Calcium/calmodulin-dependent protein kinase type II subunit alpha OS</t>
  </si>
  <si>
    <t>TCPA_MOUSE T-complex protein 1 subunit alpha OS</t>
  </si>
  <si>
    <t>KAP2_MOUSE cAMP-dependent protein kinase type II-alpha regulatory subunit OS</t>
  </si>
  <si>
    <t>COX5A_MOUSE Cytochrome c oxidase subunit 5A, mitochondrial OS</t>
  </si>
  <si>
    <t>RL7A_MOUSE 60S ribosomal protein L7a OS</t>
  </si>
  <si>
    <t>TNNI2_MOUSE Troponin I, fast skeletal muscle OS</t>
  </si>
  <si>
    <t>MYH3_MOUSE Myosin-3 OS</t>
  </si>
  <si>
    <t>MYH8_MOUSE Myosin-8 OS</t>
  </si>
  <si>
    <t>GPDA_MOUSE Glycerol-3-phosphate dehydrogenase [NAD(+)], cytoplasmic OS</t>
  </si>
  <si>
    <t>AT1B1_MOUSE Sodium/potassium-transporting ATPase subunit beta-1 OS</t>
  </si>
  <si>
    <t>RL27A_MOUSE 60S ribosomal protein L27a OS</t>
  </si>
  <si>
    <t>RS16_MOUSE 40S ribosomal protein S16 OS</t>
  </si>
  <si>
    <t>GLUT4_MOUSE Solute carrier family 2, facilitated glucose transporter member 4 OS</t>
  </si>
  <si>
    <t>RL7_MOUSE 60S ribosomal protein L7 OS</t>
  </si>
  <si>
    <t>MDHC_MOUSE Malate dehydrogenase, cytoplasmic OS</t>
  </si>
  <si>
    <t>RSSA_MOUSE 40S ribosomal protein SA OS</t>
  </si>
  <si>
    <t>CALR_MOUSE Calreticulin OS</t>
  </si>
  <si>
    <t>AT1B2_MOUSE Sodium/potassium-transporting ATPase subunit beta-2 OS</t>
  </si>
  <si>
    <t>HSPB1_MOUSE Heat shock protein beta-1 OS</t>
  </si>
  <si>
    <t>PSMD3_MOUSE 26S proteasome non-ATPase regulatory subunit 3 OS</t>
  </si>
  <si>
    <t>LMNB1_MOUSE Lamin-B1 OS</t>
  </si>
  <si>
    <t>ANXA6_MOUSE Annexin A6 OS</t>
  </si>
  <si>
    <t>RLA0_MOUSE 60S acidic ribosomal protein P0 OS</t>
  </si>
  <si>
    <t>CBPA3_MOUSE Mast cell carboxypeptidase A OS</t>
  </si>
  <si>
    <t>GLNA_MOUSE Glutamine synthetase OS</t>
  </si>
  <si>
    <t>PMGE_MOUSE Bisphosphoglycerate mutase OS</t>
  </si>
  <si>
    <t>SPTB1_MOUSE Spectrin beta chain, erythrocytic OS</t>
  </si>
  <si>
    <t>NDKA_MOUSE Nucleoside diphosphate kinase A OS</t>
  </si>
  <si>
    <t>GSTM2_MOUSE Glutathione S-transferase Mu 2 OS</t>
  </si>
  <si>
    <t>H12_MOUSE Histone H1.2 OS</t>
  </si>
  <si>
    <t>CAH3_MOUSE Carbonic anhydrase 3 OS</t>
  </si>
  <si>
    <t>LEG1_MOUSE Galectin-1 OS</t>
  </si>
  <si>
    <t>LDHB_MOUSE L-lactate dehydrogenase B chain OS</t>
  </si>
  <si>
    <t>SPTN1_MOUSE Spectrin alpha chain, non-erythrocytic 1 OS</t>
  </si>
  <si>
    <t>G3P_MOUSE Glyceraldehyde-3-phosphate dehydrogenase OS</t>
  </si>
  <si>
    <t>IL7RA_MOUSE Interleukin-7 receptor subunit alpha OS</t>
  </si>
  <si>
    <t>ENOA_MOUSE Alpha-enolase OS</t>
  </si>
  <si>
    <t>ENOG_MOUSE Gamma-enolase OS</t>
  </si>
  <si>
    <t>TPIS_MOUSE Triosephosphate isomerase OS</t>
  </si>
  <si>
    <t>CATD_MOUSE Cathepsin D OS</t>
  </si>
  <si>
    <t>BASI_MOUSE Basigin OS</t>
  </si>
  <si>
    <t>KS6A3_MOUSE Ribosomal protein S6 kinase alpha-3 OS</t>
  </si>
  <si>
    <t>COF1_MOUSE Cofilin-1 OS</t>
  </si>
  <si>
    <t>KPB1_MOUSE Phosphorylase b kinase regulatory subunit alpha, skeletal muscle isoform OS</t>
  </si>
  <si>
    <t>FAS_MOUSE Fatty acid synthase OS</t>
  </si>
  <si>
    <t>TNNC1_MOUSE Troponin C, slow skeletal and cardiac muscles OS</t>
  </si>
  <si>
    <t>RL13A_MOUSE 60S ribosomal protein L13a OS</t>
  </si>
  <si>
    <t>SERPH_MOUSE Serpin H1 OS</t>
  </si>
  <si>
    <t>COX5B_MOUSE Cytochrome c oxidase subunit 5B, mitochondrial OS</t>
  </si>
  <si>
    <t>COX41_MOUSE Cytochrome c oxidase subunit 4 isoform 1, mitochondrial OS</t>
  </si>
  <si>
    <t>BIP_MOUSE Endoplasmic reticulum chaperone BiP OS</t>
  </si>
  <si>
    <t>PRDX3_MOUSE Thioredoxin-dependent peroxide reductase, mitochondrial OS</t>
  </si>
  <si>
    <t>VIME_MOUSE Vimentin OS</t>
  </si>
  <si>
    <t>TNNC2_MOUSE Troponin C, skeletal muscle OS</t>
  </si>
  <si>
    <t>PLMN_MOUSE Plasminogen OS</t>
  </si>
  <si>
    <t>TPM3_MOUSE Tropomyosin alpha-3 chain OS</t>
  </si>
  <si>
    <t>CYTC_MOUSE Cystatin-C OS</t>
  </si>
  <si>
    <t>ENOB_MOUSE Beta-enolase OS</t>
  </si>
  <si>
    <t>VTDB_MOUSE Vitamin D-binding protein OS</t>
  </si>
  <si>
    <t>LMNB2_MOUSE Lamin-B2 OS</t>
  </si>
  <si>
    <t>MCPT4_MOUSE Mast cell protease 4 OS</t>
  </si>
  <si>
    <t>TGM2_MOUSE Protein-glutamine gamma-glutamyltransferase 2 OS</t>
  </si>
  <si>
    <t>HEMH_MOUSE Ferrochelatase, mitochondrial OS</t>
  </si>
  <si>
    <t>EIF3A_MOUSE Eukaryotic translation initiation factor 3 subunit A OS</t>
  </si>
  <si>
    <t>PIMT_MOUSE Protein-L-isoaspartate(D-aspartate) O-methyltransferase OS</t>
  </si>
  <si>
    <t>CRYAB_MOUSE Alpha-crystallin B chain OS</t>
  </si>
  <si>
    <t>EST1C_MOUSE Carboxylesterase 1C OS</t>
  </si>
  <si>
    <t>PPIB_MOUSE Peptidyl-prolyl cis-trans isomerase B OS</t>
  </si>
  <si>
    <t>CAPG_MOUSE Macrophage-capping protein OS</t>
  </si>
  <si>
    <t>LKHA4_MOUSE Leukotriene A-4 hydrolase OS</t>
  </si>
  <si>
    <t>IMDH2_MOUSE Inosine-5-monophosphate dehydrogenase 2 OS</t>
  </si>
  <si>
    <t>AL1A1_MOUSE Retinal dehydrogenase 1 OS</t>
  </si>
  <si>
    <t>RS2_MOUSE 40S ribosomal protein S2 OS</t>
  </si>
  <si>
    <t>TLN1_MOUSE Talin-1 OS</t>
  </si>
  <si>
    <t>MOES_MOUSE Moesin OS</t>
  </si>
  <si>
    <t>RADI_MOUSE Radixin OS</t>
  </si>
  <si>
    <t>PTMA_MOUSE Prothymosin alpha OS</t>
  </si>
  <si>
    <t>PSMD7_MOUSE 26S proteasome non-ATPase regulatory subunit 7 OS</t>
  </si>
  <si>
    <t>SYSC_MOUSE Serine--tRNA ligase, cytoplasmic OS</t>
  </si>
  <si>
    <t>FKB1A_MOUSE Peptidyl-prolyl cis-trans isomerase FKBP1A OS</t>
  </si>
  <si>
    <t>MAP4_MOUSE Microtubule-associated protein 4 OS</t>
  </si>
  <si>
    <t>MYP0_MOUSE Myelin protein P0 OS</t>
  </si>
  <si>
    <t>PDIA3_MOUSE Protein disulfide-isomerase A3 OS</t>
  </si>
  <si>
    <t>ACOC_MOUSE Cytoplasmic aconitate hydratase OS</t>
  </si>
  <si>
    <t>ADHX_MOUSE Alcohol dehydrogenase class-3 OS</t>
  </si>
  <si>
    <t>PURA1_MOUSE Adenylosuccinate synthetase isozyme 1 OS</t>
  </si>
  <si>
    <t>KCC2B_MOUSE Calcium/calmodulin-dependent protein kinase type II subunit beta OS</t>
  </si>
  <si>
    <t>PGS1_MOUSE Biglycan OS</t>
  </si>
  <si>
    <t>PGS2_MOUSE Decorin OS</t>
  </si>
  <si>
    <t>PABP1_MOUSE Polyadenylate-binding protein 1 OS</t>
  </si>
  <si>
    <t>FETUA_MOUSE Alpha-2-HS-glycoprotein OS</t>
  </si>
  <si>
    <t>OAT_MOUSE Ornithine aminotransferase, mitochondrial OS</t>
  </si>
  <si>
    <t>PPIC_MOUSE Peptidyl-prolyl cis-trans isomerase C OS</t>
  </si>
  <si>
    <t>DESM_MOUSE Desmin OS</t>
  </si>
  <si>
    <t>AIMP1_MOUSE Aminoacyl tRNA synthase complex-interacting multifunctional protein 1 OS</t>
  </si>
  <si>
    <t>ACBP_MOUSE Acyl-CoA-binding protein OS</t>
  </si>
  <si>
    <t>MP2K1_MOUSE Dual specificity mitogen-activated protein kinase kinase 1 OS</t>
  </si>
  <si>
    <t>PRVA_MOUSE Parvalbumin alpha OS</t>
  </si>
  <si>
    <t>SYWC_MOUSE Tryptophan--tRNA ligase, cytoplasmic OS</t>
  </si>
  <si>
    <t>MIF_MOUSE Macrophage migration inhibitory factor OS</t>
  </si>
  <si>
    <t>PTN11_MOUSE Tyrosine-protein phosphatase non-receptor type 11 OS</t>
  </si>
  <si>
    <t>RAB21_MOUSE Ras-related protein Rab-21 OS</t>
  </si>
  <si>
    <t>RAB18_MOUSE Ras-related protein Rab-18 OS</t>
  </si>
  <si>
    <t>HSPB7_MOUSE Heat shock protein beta-7 OS</t>
  </si>
  <si>
    <t>ODPA_MOUSE Pyruvate dehydrogenase E1 component subunit alpha, somatic form, mitochondrial OS</t>
  </si>
  <si>
    <t>CALX_MOUSE Calnexin OS</t>
  </si>
  <si>
    <t>PRDX1_MOUSE Peroxiredoxin-1 OS</t>
  </si>
  <si>
    <t>CD81_MOUSE CD81 antigen OS</t>
  </si>
  <si>
    <t>RL12_MOUSE 60S ribosomal protein L12 OS</t>
  </si>
  <si>
    <t>RL18_MOUSE 60S ribosomal protein L18 OS</t>
  </si>
  <si>
    <t>SAR1A_MOUSE GTP-binding protein SAR1a OS</t>
  </si>
  <si>
    <t>TAGL_MOUSE Transgelin OS</t>
  </si>
  <si>
    <t>HMGCL_MOUSE Hydroxymethylglutaryl-CoA lyase, mitochondrial OS</t>
  </si>
  <si>
    <t>GRP75_MOUSE Stress-70 protein, mitochondrial OS</t>
  </si>
  <si>
    <t>TKT_MOUSE Transketolase OS</t>
  </si>
  <si>
    <t>CD9_MOUSE CD9 antigen OS</t>
  </si>
  <si>
    <t>ACSL1_MOUSE Long-chain-fatty-acid--CoA ligase 1 OS</t>
  </si>
  <si>
    <t>ECI1_MOUSE Enoyl-CoA delta isomerase 1, mitochondrial OS</t>
  </si>
  <si>
    <t>PURA_MOUSE Transcriptional activator protein Pur-alpha OS</t>
  </si>
  <si>
    <t>TCPQ_MOUSE T-complex protein 1 subunit theta OS</t>
  </si>
  <si>
    <t>TETN_MOUSE Tetranectin OS</t>
  </si>
  <si>
    <t>H14_MOUSE Histone H1.4 OS</t>
  </si>
  <si>
    <t>H15_MOUSE Histone H1.5 OS</t>
  </si>
  <si>
    <t>H13_MOUSE Histone H1.3 OS</t>
  </si>
  <si>
    <t>ALDR_MOUSE Aldo-keto reductase family 1 member B1 OS</t>
  </si>
  <si>
    <t>COF2_MOUSE Cofilin-2 OS</t>
  </si>
  <si>
    <t>ACADM_MOUSE Medium-chain specific acyl-CoA dehydrogenase, mitochondrial OS</t>
  </si>
  <si>
    <t>PRS7_MOUSE 26S proteasome regulatory subunit 7 OS</t>
  </si>
  <si>
    <t>QOR_MOUSE Quinone oxidoreductase OS</t>
  </si>
  <si>
    <t>ALDH2_MOUSE Aldehyde dehydrogenase, mitochondrial OS</t>
  </si>
  <si>
    <t>CAZA2_MOUSE F-actin-capping protein subunit alpha-2 OS</t>
  </si>
  <si>
    <t>CAPZB_MOUSE F-actin-capping protein subunit beta OS</t>
  </si>
  <si>
    <t>SRPRB_MOUSE Signal recognition particle receptor subunit beta OS</t>
  </si>
  <si>
    <t>GSHR_MOUSE Glutathione reductase, mitochondrial OS</t>
  </si>
  <si>
    <t>MP2K4_MOUSE Dual specificity mitogen-activated protein kinase kinase 4 OS</t>
  </si>
  <si>
    <t>MK14_MOUSE Mitogen-activated protein kinase 14 OS</t>
  </si>
  <si>
    <t>PFKAM_MOUSE ATP-dependent 6-phosphofructokinase, muscle type OS</t>
  </si>
  <si>
    <t>RL6_MOUSE 60S ribosomal protein L6 OS</t>
  </si>
  <si>
    <t>CACP_MOUSE Carnitine O-acetyltransferase OS</t>
  </si>
  <si>
    <t>RLA1_MOUSE 60S acidic ribosomal protein P1 OS</t>
  </si>
  <si>
    <t>RL5_MOUSE 60S ribosomal protein L5 OS</t>
  </si>
  <si>
    <t>RL13_MOUSE 60S ribosomal protein L13 OS</t>
  </si>
  <si>
    <t>EIF1_MOUSE Eukaryotic translation initiation factor 1 OS</t>
  </si>
  <si>
    <t>PP2BB_MOUSE Serine/threonine-protein phosphatase 2B catalytic subunit beta isoform OS</t>
  </si>
  <si>
    <t>LMNA_MOUSE Prelamin-A/C OS</t>
  </si>
  <si>
    <t>CBR1_MOUSE Carbonyl reductase [NADPH] 1 OS</t>
  </si>
  <si>
    <t>CX7A2_MOUSE Cytochrome c oxidase subunit 7A2, mitochondrial OS</t>
  </si>
  <si>
    <t>GSTM5_MOUSE Glutathione S-transferase Mu 5 OS</t>
  </si>
  <si>
    <t>ADT1_MOUSE ADP/ATP translocase 1 OS</t>
  </si>
  <si>
    <t>ROA1_MOUSE Heterogeneous nuclear ribonucleoprotein A1 OS</t>
  </si>
  <si>
    <t>TMOD1_MOUSE Tropomodulin-1 OS</t>
  </si>
  <si>
    <t>CAV1_MOUSE Caveolin-1 OS</t>
  </si>
  <si>
    <t>ODBA_MOUSE 2-oxoisovalerate dehydrogenase subunit alpha, mitochondrial OS</t>
  </si>
  <si>
    <t>SAHH_MOUSE Adenosylhomocysteinase OS</t>
  </si>
  <si>
    <t>GDIA_MOUSE Rab GDP dissociation inhibitor alpha OS</t>
  </si>
  <si>
    <t>CSRP3_MOUSE Cysteine and glycine-rich protein 3 OS</t>
  </si>
  <si>
    <t>VATE1_MOUSE V-type proton ATPase subunit E 1 OS</t>
  </si>
  <si>
    <t>S10AB_MOUSE Protein S100-A11 OS</t>
  </si>
  <si>
    <t>ACADV_MOUSE Very long-chain specific acyl-CoA dehydrogenase, mitochondrial OS</t>
  </si>
  <si>
    <t>PA2G4_MOUSE Proliferation-associated protein 2G4 OS</t>
  </si>
  <si>
    <t>FMOD_MOUSE Fibromodulin OS</t>
  </si>
  <si>
    <t>ICAL_MOUSE Calpastatin OS</t>
  </si>
  <si>
    <t>RAB7A_MOUSE Ras-related protein Rab-7a OS</t>
  </si>
  <si>
    <t>ACADL_MOUSE Long-chain specific acyl-CoA dehydrogenase, mitochondrial OS</t>
  </si>
  <si>
    <t>RL9_MOUSE 60S ribosomal protein L9 OS</t>
  </si>
  <si>
    <t>MLRV_MOUSE Myosin regulatory light chain 2, ventricular/cardiac muscle isoform OS</t>
  </si>
  <si>
    <t>HDGF_MOUSE Hepatoma-derived growth factor OS</t>
  </si>
  <si>
    <t>ADT2_MOUSE ADP/ATP translocase 2 OS</t>
  </si>
  <si>
    <t>LUM_MOUSE Lumican OS</t>
  </si>
  <si>
    <t>THTR_MOUSE Thiosulfate sulfurtransferase OS</t>
  </si>
  <si>
    <t>KPYM_MOUSE Pyruvate kinase PKM OS</t>
  </si>
  <si>
    <t>NDUS6_MOUSE NADH dehydrogenase [ubiquinone] iron-sulfur protein 6, mitochondrial OS</t>
  </si>
  <si>
    <t>RIDA_MOUSE 2-iminobutanoate/2-iminopropanoate deaminase OS</t>
  </si>
  <si>
    <t>CPT2_MOUSE Carnitine O-palmitoyltransferase 2, mitochondrial OS</t>
  </si>
  <si>
    <t>RL10A_MOUSE 60S ribosomal protein L10a OS</t>
  </si>
  <si>
    <t>ODB2_MOUSE Lipoamide acyltransferase component of branched-chain alpha-keto acid dehydrogenase complex, mitochondrial OS</t>
  </si>
  <si>
    <t>PIPNA_MOUSE Phosphatidylinositol transfer protein alpha isoform OS</t>
  </si>
  <si>
    <t>CNBP_MOUSE Cellular nucleic acid-binding protein OS</t>
  </si>
  <si>
    <t>IDHP_MOUSE Isocitrate dehydrogenase [NADP], mitochondrial OS</t>
  </si>
  <si>
    <t>CACB3_MOUSE Voltage-dependent L-type calcium channel subunit beta-3 OS</t>
  </si>
  <si>
    <t>RD23B_MOUSE UV excision repair protein RAD23 homolog B OS</t>
  </si>
  <si>
    <t>PRS6B_MOUSE 26S proteasome regulatory subunit 6B OS</t>
  </si>
  <si>
    <t>PUR8_MOUSE Adenylosuccinate lyase OS</t>
  </si>
  <si>
    <t>ADK_MOUSE Adenosine kinase OS</t>
  </si>
  <si>
    <t>ATPK_MOUSE ATP synthase subunit f, mitochondrial OS</t>
  </si>
  <si>
    <t>ACYP2_MOUSE Acylphosphatase-2 OS</t>
  </si>
  <si>
    <t>ACYP1_MOUSE Acylphosphatase-1 OS</t>
  </si>
  <si>
    <t>AP4A_MOUSE Bis(5-nucleosyl)-tetraphosphatase [asymmetrical] OS</t>
  </si>
  <si>
    <t>ATP5E_MOUSE ATP synthase subunit epsilon, mitochondrial OS</t>
  </si>
  <si>
    <t>CX6B1_MOUSE Cytochrome c oxidase subunit 6B1 OS</t>
  </si>
  <si>
    <t>CX7A1_MOUSE Cytochrome c oxidase subunit 7A1, mitochondrial OS</t>
  </si>
  <si>
    <t>UBP5_MOUSE Ubiquitin carboxyl-terminal hydrolase 5 OS</t>
  </si>
  <si>
    <t>ATPB_MOUSE ATP synthase subunit beta, mitochondrial OS</t>
  </si>
  <si>
    <t>WFS1_MOUSE Wolframin OS</t>
  </si>
  <si>
    <t>PDCD5_MOUSE Programmed cell death protein 5 OS</t>
  </si>
  <si>
    <t>EF1D_MOUSE Elongation factor 1-delta OS</t>
  </si>
  <si>
    <t>ACTN4_MOUSE Alpha-actinin-4 OS</t>
  </si>
  <si>
    <t>MOT4_MOUSE Monocarboxylate transporter 4 OS</t>
  </si>
  <si>
    <t>EF2_MOUSE Elongation factor 2 OS</t>
  </si>
  <si>
    <t>OPA1_MOUSE Dynamin-like 120 kDa protein, mitochondrial OS</t>
  </si>
  <si>
    <t>TPM1_MOUSE Tropomyosin alpha-1 chain OS</t>
  </si>
  <si>
    <t>B2L13_MOUSE Bcl-2-like protein 13 OS</t>
  </si>
  <si>
    <t>IF5_MOUSE Eukaryotic translation initiation factor 5 OS</t>
  </si>
  <si>
    <t>ARPC4_MOUSE Actin-related protein 2/3 complex subunit 4 OS</t>
  </si>
  <si>
    <t>PCBP1_MOUSE Poly(rC)-binding protein 1 OS</t>
  </si>
  <si>
    <t>NPL4_MOUSE Nuclear protein localization protein 4 homolog OS</t>
  </si>
  <si>
    <t>ACTB_MOUSE Actin, cytoplasmic 1 OS</t>
  </si>
  <si>
    <t>CDC42_MOUSE Cell division control protein 42 homolog OS</t>
  </si>
  <si>
    <t>IF4A1_MOUSE Eukaryotic initiation factor 4A-I OS</t>
  </si>
  <si>
    <t>RS20_MOUSE 40S ribosomal protein S20 OS</t>
  </si>
  <si>
    <t>RAB5B_MOUSE Ras-related protein Rab-5B OS</t>
  </si>
  <si>
    <t>RAB10_MOUSE Ras-related protein Rab-10 OS</t>
  </si>
  <si>
    <t>UBC12_MOUSE NEDD8-conjugating enzyme Ubc12 OS</t>
  </si>
  <si>
    <t>UBE2N_MOUSE Ubiquitin-conjugating enzyme E2 N OS</t>
  </si>
  <si>
    <t>ACTZ_MOUSE Alpha-centractin OS</t>
  </si>
  <si>
    <t>CSN2_MOUSE COP9 signalosome complex subunit 2 OS</t>
  </si>
  <si>
    <t>ABCE1_MOUSE ATP-binding cassette sub-family E member 1 OS</t>
  </si>
  <si>
    <t>RL26_MOUSE 60S ribosomal protein L26 OS</t>
  </si>
  <si>
    <t>RL27_MOUSE 60S ribosomal protein L27 OS</t>
  </si>
  <si>
    <t>PFD3_MOUSE Prefoldin subunit 3 OS</t>
  </si>
  <si>
    <t>UFM1_MOUSE Ubiquitin-fold modifier 1 OS</t>
  </si>
  <si>
    <t>NTF2_MOUSE Nuclear transport factor 2 OS</t>
  </si>
  <si>
    <t>HNRPK_MOUSE Heterogeneous nuclear ribonucleoprotein K OS</t>
  </si>
  <si>
    <t>1433G_MOUSE 14-3-3 protein gamma OS</t>
  </si>
  <si>
    <t>TIM13_MOUSE Mitochondrial import inner membrane translocase subunit Tim13 OS</t>
  </si>
  <si>
    <t>RS7_MOUSE 40S ribosomal protein S7 OS</t>
  </si>
  <si>
    <t>PP1B_MOUSE Serine/threonine-protein phosphatase PP1-beta catalytic subunit OS</t>
  </si>
  <si>
    <t>PRS4_MOUSE 26S proteasome regulatory subunit 4 OS</t>
  </si>
  <si>
    <t>PRS8_MOUSE 26S proteasome regulatory subunit 8 OS</t>
  </si>
  <si>
    <t>RS8_MOUSE 40S ribosomal protein S8 OS</t>
  </si>
  <si>
    <t>RS15A_MOUSE 40S ribosomal protein S15a OS</t>
  </si>
  <si>
    <t>UB2G1_MOUSE Ubiquitin-conjugating enzyme E2 G1 OS</t>
  </si>
  <si>
    <t>1433E_MOUSE 14-3-3 protein epsilon OS</t>
  </si>
  <si>
    <t>RS14_MOUSE 40S ribosomal protein S14 OS</t>
  </si>
  <si>
    <t>RS18_MOUSE 40S ribosomal protein S18 OS</t>
  </si>
  <si>
    <t>RS13_MOUSE 40S ribosomal protein S13 OS</t>
  </si>
  <si>
    <t>PRS10_MOUSE 26S proteasome regulatory subunit 10B OS</t>
  </si>
  <si>
    <t>SELT_MOUSE Thioredoxin reductase-like selenoprotein T OS</t>
  </si>
  <si>
    <t>DLRB1_MOUSE Dynein light chain roadblock-type 1 OS</t>
  </si>
  <si>
    <t>EF1A2_MOUSE Elongation factor 1-alpha 2 OS</t>
  </si>
  <si>
    <t>RS4X_MOUSE 40S ribosomal protein S4, X isoform OS</t>
  </si>
  <si>
    <t>RL18A_MOUSE 60S ribosomal protein L18a OS</t>
  </si>
  <si>
    <t>RS6_MOUSE 40S ribosomal protein S6 OS</t>
  </si>
  <si>
    <t>H4_MOUSE Histone H4 OS</t>
  </si>
  <si>
    <t>RAB1A_MOUSE Ras-related protein Rab-1A OS</t>
  </si>
  <si>
    <t>RL23_MOUSE 60S ribosomal protein L23 OS</t>
  </si>
  <si>
    <t>RS15_MOUSE 40S ribosomal protein S15 OS</t>
  </si>
  <si>
    <t>RS24_MOUSE 40S ribosomal protein S24 OS</t>
  </si>
  <si>
    <t>RS25_MOUSE 40S ribosomal protein S25 OS</t>
  </si>
  <si>
    <t>RS26_MOUSE 40S ribosomal protein S26 OS</t>
  </si>
  <si>
    <t>ELOB_MOUSE Elongin-B OS</t>
  </si>
  <si>
    <t>GBB2_MOUSE Guanine nucleotide-binding protein G(I)/G(S)/G(T) subunit beta-2 OS</t>
  </si>
  <si>
    <t>RL30_MOUSE 60S ribosomal protein L30 OS</t>
  </si>
  <si>
    <t>CYC_MOUSE Cytochrome c, somatic OS</t>
  </si>
  <si>
    <t>RL31_MOUSE 60S ribosomal protein L31 OS</t>
  </si>
  <si>
    <t>RS3_MOUSE 40S ribosomal protein S3 OS</t>
  </si>
  <si>
    <t>RL8_MOUSE 60S ribosomal protein L8 OS</t>
  </si>
  <si>
    <t>LIS1_MOUSE Platelet-activating factor acetylhydrolase IB subunit alpha OS</t>
  </si>
  <si>
    <t>HSP7C_MOUSE Heat shock cognate 71 kDa protein OS</t>
  </si>
  <si>
    <t>TCTP_MOUSE Translationally-controlled tumor protein OS</t>
  </si>
  <si>
    <t>MPC1_MOUSE Mitochondrial pyruvate carrier 1 OS</t>
  </si>
  <si>
    <t>CH60_MOUSE 60 kDa heat shock protein, mitochondrial OS</t>
  </si>
  <si>
    <t>IF4E_MOUSE Eukaryotic translation initiation factor 4E OS</t>
  </si>
  <si>
    <t>MK01_MOUSE Mitogen-activated protein kinase 1 OS</t>
  </si>
  <si>
    <t>1433Z_MOUSE 14-3-3 protein zeta/delta OS</t>
  </si>
  <si>
    <t>HMGB1_MOUSE High mobility group protein B1 OS</t>
  </si>
  <si>
    <t>IPKA_MOUSE cAMP-dependent protein kinase inhibitor alpha OS</t>
  </si>
  <si>
    <t>ACTG_MOUSE Actin, cytoplasmic 2 OS</t>
  </si>
  <si>
    <t>RS17_MOUSE 40S ribosomal protein S17 OS</t>
  </si>
  <si>
    <t>RS12_MOUSE 40S ribosomal protein S12 OS</t>
  </si>
  <si>
    <t>RS10_MOUSE 40S ribosomal protein S10 OS</t>
  </si>
  <si>
    <t>PP2BA_MOUSE Serine/threonine-protein phosphatase 2B catalytic subunit alpha isoform OS</t>
  </si>
  <si>
    <t>PHB_MOUSE Prohibitin OS</t>
  </si>
  <si>
    <t>RL22_MOUSE 60S ribosomal protein L22 OS</t>
  </si>
  <si>
    <t>ACTC_MOUSE Actin, alpha cardiac muscle 1 OS</t>
  </si>
  <si>
    <t>UB2L3_MOUSE Ubiquitin-conjugating enzyme E2 L3 OS</t>
  </si>
  <si>
    <t>RACK1_MOUSE Receptor of activated protein C kinase 1 OS</t>
  </si>
  <si>
    <t>ACTS_MOUSE Actin, alpha skeletal muscle OS</t>
  </si>
  <si>
    <t>1433T_MOUSE 14-3-3 protein theta OS</t>
  </si>
  <si>
    <t>TBA4A_MOUSE Tubulin alpha-4A chain OS</t>
  </si>
  <si>
    <t>TBB4B_MOUSE Tubulin beta-4B chain OS</t>
  </si>
  <si>
    <t>1433F_MOUSE 14-3-3 protein eta OS</t>
  </si>
  <si>
    <t>IMB1_MOUSE Importin subunit beta-1 OS</t>
  </si>
  <si>
    <t>ABCC9_MOUSE ATP-binding cassette sub-family C member 9 OS</t>
  </si>
  <si>
    <t>PSB7_MOUSE Proteasome subunit beta type-7 OS</t>
  </si>
  <si>
    <t>MP2K6_MOUSE Dual specificity mitogen-activated protein kinase kinase 6 OS</t>
  </si>
  <si>
    <t>PEBP1_MOUSE Phosphatidylethanolamine-binding protein 1 OS</t>
  </si>
  <si>
    <t>STIM1_MOUSE Stromal interaction molecule 1 OS</t>
  </si>
  <si>
    <t>HINT1_MOUSE Histidine triad nucleotide-binding protein 1 OS</t>
  </si>
  <si>
    <t>UFD1_MOUSE Ubiquitin recognition factor in ER-associated degradation protein 1 OS</t>
  </si>
  <si>
    <t>USP9X_MOUSE Probable ubiquitin carboxyl-terminal hydrolase FAF-X OS</t>
  </si>
  <si>
    <t>MYBPH_MOUSE Myosin-binding protein H OS</t>
  </si>
  <si>
    <t>IDHG1_MOUSE Isocitrate dehydrogenase [NAD] subunit gamma 1, mitochondrial OS</t>
  </si>
  <si>
    <t>NACAM_MOUSE Nascent polypeptide-associated complex subunit alpha, muscle-specific form OS</t>
  </si>
  <si>
    <t>F16P2_MOUSE Fructose-1,6-bisphosphatase isozyme 2 OS</t>
  </si>
  <si>
    <t>TCPH_MOUSE T-complex protein 1 subunit eta OS</t>
  </si>
  <si>
    <t>TCPB_MOUSE T-complex protein 1 subunit beta OS</t>
  </si>
  <si>
    <t>TCPD_MOUSE T-complex protein 1 subunit delta OS</t>
  </si>
  <si>
    <t>TCPE_MOUSE T-complex protein 1 subunit epsilon OS</t>
  </si>
  <si>
    <t>TCPZ_MOUSE T-complex protein 1 subunit zeta OS</t>
  </si>
  <si>
    <t>TCPG_MOUSE T-complex protein 1 subunit gamma OS</t>
  </si>
  <si>
    <t>BGH3_MOUSE Transforming growth factor-beta-induced protein ig-h3 OS</t>
  </si>
  <si>
    <t>SGCD_MOUSE Delta-sarcoglycan OS</t>
  </si>
  <si>
    <t>SGCB_MOUSE Beta-sarcoglycan OS</t>
  </si>
  <si>
    <t>SGCA_MOUSE Alpha-sarcoglycan OS</t>
  </si>
  <si>
    <t>ELOC_MOUSE Elongin-C OS</t>
  </si>
  <si>
    <t>RL19_MOUSE 60S ribosomal protein L19 OS</t>
  </si>
  <si>
    <t>H32_MOUSE Histone H3.2 OS</t>
  </si>
  <si>
    <t>CSRP1_MOUSE Cysteine and glycine-rich protein 1 OS</t>
  </si>
  <si>
    <t>RS3A_MOUSE 40S ribosomal protein S3a OS</t>
  </si>
  <si>
    <t>SPSY_MOUSE Spermine synthase OS</t>
  </si>
  <si>
    <t>PSME1_MOUSE Proteasome activator complex subunit 1 OS</t>
  </si>
  <si>
    <t>PSME2_MOUSE Proteasome activator complex subunit 2 OS</t>
  </si>
  <si>
    <t>G3BP2_MOUSE Ras GTPase-activating protein-binding protein 2 OS</t>
  </si>
  <si>
    <t>ANX11_MOUSE Annexin A11 OS</t>
  </si>
  <si>
    <t>ANXA4_MOUSE Annexin A4 OS</t>
  </si>
  <si>
    <t>SMYD1_MOUSE Histone-lysine N-methyltransferase Smyd1 OS</t>
  </si>
  <si>
    <t>FHL1_MOUSE Four and a half LIM domains protein 1 OS</t>
  </si>
  <si>
    <t>ATP5J_MOUSE ATP synthase-coupling factor 6, mitochondrial OS</t>
  </si>
  <si>
    <t>MLRS_MOUSE Myosin regulatory light chain 2, skeletal muscle isoform OS</t>
  </si>
  <si>
    <t>RS5_MOUSE 40S ribosomal protein S5 OS</t>
  </si>
  <si>
    <t>FUMH_MOUSE Fumarate hydratase, mitochondrial OS</t>
  </si>
  <si>
    <t>AN32E_MOUSE Acidic leucine-rich nuclear phosphoprotein 32 family member E OS</t>
  </si>
  <si>
    <t>LYPA1_MOUSE Acyl-protein thioesterase 1 OS</t>
  </si>
  <si>
    <t>G3BP1_MOUSE Ras GTPase-activating protein-binding protein 1 OS</t>
  </si>
  <si>
    <t>LAMA4_MOUSE Laminin subunit alpha-4 OS</t>
  </si>
  <si>
    <t>TBB5_MOUSE Tubulin beta-5 chain OS</t>
  </si>
  <si>
    <t>PSB4_MOUSE Proteasome subunit beta type-4 OS</t>
  </si>
  <si>
    <t>RLA2_MOUSE 60S acidic ribosomal protein P2 OS</t>
  </si>
  <si>
    <t>QCR6_MOUSE Cytochrome b-c1 complex subunit 6, mitochondrial OS</t>
  </si>
  <si>
    <t>PRDX5_MOUSE Peroxiredoxin-5, mitochondrial OS</t>
  </si>
  <si>
    <t>APOA1_MOUSE Apolipoprotein A-I OS</t>
  </si>
  <si>
    <t>A1AT4_MOUSE Alpha-1-antitrypsin 1-4 OS</t>
  </si>
  <si>
    <t>HNRL2_MOUSE Heterogeneous nuclear ribonucleoprotein U-like protein 2 OS</t>
  </si>
  <si>
    <t>CO1A2_MOUSE Collagen alpha-2(I) chain OS</t>
  </si>
  <si>
    <t>SC23A_MOUSE Protein transport protein Sec23A OS</t>
  </si>
  <si>
    <t>RSU1_MOUSE Ras suppressor protein 1 OS</t>
  </si>
  <si>
    <t>NDKB_MOUSE Nucleoside diphosphate kinase B OS</t>
  </si>
  <si>
    <t>TERA_MOUSE Transitional endoplasmic reticulum ATPase OS</t>
  </si>
  <si>
    <t>UBA1_MOUSE Ubiquitin-like modifier-activating enzyme 1 OS</t>
  </si>
  <si>
    <t>ANK1_MOUSE Ankyrin-1 OS</t>
  </si>
  <si>
    <t>CO6A2_MOUSE Collagen alpha-2(VI) chain OS</t>
  </si>
  <si>
    <t>CAC1S_MOUSE Voltage-dependent L-type calcium channel subunit alpha-1S OS</t>
  </si>
  <si>
    <t>ATPA_MOUSE ATP synthase subunit alpha, mitochondrial OS</t>
  </si>
  <si>
    <t>KCRB_MOUSE Creatine kinase B-type OS</t>
  </si>
  <si>
    <t>CO6A1_MOUSE Collagen alpha-1(VI) chain OS</t>
  </si>
  <si>
    <t>PGBM_MOUSE Basement membrane-specific heparan sulfate proteoglycan core protein OS</t>
  </si>
  <si>
    <t>FABP5_MOUSE Fatty acid-binding protein 5 OS</t>
  </si>
  <si>
    <t>PYC_MOUSE Pyruvate carboxylase, mitochondrial OS</t>
  </si>
  <si>
    <t>EMAL1_MOUSE Echinoderm microtubule-associated protein-like 1 OS</t>
  </si>
  <si>
    <t>CAB39_MOUSE Calcium-binding protein 39 OS</t>
  </si>
  <si>
    <t>ATP5I_MOUSE ATP synthase subunit e, mitochondrial OS</t>
  </si>
  <si>
    <t>ANXA7_MOUSE Annexin A7 OS</t>
  </si>
  <si>
    <t>ACADS_MOUSE Short-chain specific acyl-CoA dehydrogenase, mitochondrial OS</t>
  </si>
  <si>
    <t>PADI2_MOUSE Protein-arginine deiminase type-2 OS</t>
  </si>
  <si>
    <t>CD36_MOUSE Platelet glycoprotein 4 OS</t>
  </si>
  <si>
    <t>PSA_MOUSE Puromycin-sensitive aminopeptidase OS</t>
  </si>
  <si>
    <t>PEPD_MOUSE Xaa-Pro dipeptidase OS</t>
  </si>
  <si>
    <t>TRI72_MOUSE Tripartite motif-containing protein 72 OS</t>
  </si>
  <si>
    <t>HSDL2_MOUSE Hydroxysteroid dehydrogenase-like protein 2 OS</t>
  </si>
  <si>
    <t>OSBP1_MOUSE Oxysterol-binding protein 1 OS</t>
  </si>
  <si>
    <t>JSPR1_MOUSE Junctional sarcoplasmic reticulum protein 1 OS</t>
  </si>
  <si>
    <t>ML12B_MOUSE Myosin regulatory light chain 12B OS</t>
  </si>
  <si>
    <t>PDLI7_MOUSE PDZ and LIM domain protein 7 OS</t>
  </si>
  <si>
    <t>NLRX1_MOUSE NLR family member X1 OS</t>
  </si>
  <si>
    <t>SCRN3_MOUSE Secernin-3 OS</t>
  </si>
  <si>
    <t>TM38A_MOUSE Trimeric intracellular cation channel type A OS</t>
  </si>
  <si>
    <t>PBIP1_MOUSE Pre-B-cell leukemia transcription factor-interacting protein 1 OS</t>
  </si>
  <si>
    <t>PSMD1_MOUSE 26S proteasome non-ATPase regulatory subunit 1 OS</t>
  </si>
  <si>
    <t>DDB1_MOUSE DNA damage-binding protein 1 OS</t>
  </si>
  <si>
    <t>ESYT1_MOUSE Extended synaptotagmin-1 OS</t>
  </si>
  <si>
    <t>HDHD2_MOUSE Haloacid dehalogenase-like hydrolase domain-containing protein 2 OS</t>
  </si>
  <si>
    <t>HAP28_MOUSE 28 kDa heat- and acid-stable phosphoprotein OS</t>
  </si>
  <si>
    <t>NDUB6_MOUSE NADH dehydrogenase [ubiquinone] 1 beta subcomplex subunit 6 OS</t>
  </si>
  <si>
    <t>MCCB_MOUSE Methylcrotonoyl-CoA carboxylase beta chain, mitochondrial OS</t>
  </si>
  <si>
    <t>GPD1L_MOUSE Glycerol-3-phosphate dehydrogenase 1-like protein OS</t>
  </si>
  <si>
    <t>PP1R7_MOUSE Protein phosphatase 1 regulatory subunit 7 OS</t>
  </si>
  <si>
    <t>MCU_MOUSE Calcium uniporter protein, mitochondrial OS</t>
  </si>
  <si>
    <t>SLMAP_MOUSE Sarcolemmal membrane-associated protein OS</t>
  </si>
  <si>
    <t>PLCL1_MOUSE Inactive phospholipase C-like protein 1 OS</t>
  </si>
  <si>
    <t>PDP1_MOUSE [Pyruvate dehydrogenase [acetyl-transferring]]-phosphatase 1, mitochondrial OS</t>
  </si>
  <si>
    <t>ADT4_MOUSE ADP/ATP translocase 4 OS</t>
  </si>
  <si>
    <t>AMPD1_MOUSE AMP deaminase 1 OS</t>
  </si>
  <si>
    <t>XIRP2_MOUSE Xin actin-binding repeat-containing protein 2 OS</t>
  </si>
  <si>
    <t>OPA3_MOUSE Optic atrophy 3 protein homolog OS</t>
  </si>
  <si>
    <t>MYPN_MOUSE Myopalladin OS</t>
  </si>
  <si>
    <t>HSPB6_MOUSE Heat shock protein beta-6 OS</t>
  </si>
  <si>
    <t>D39U1_MOUSE Epimerase family protein SDR39U1 OS</t>
  </si>
  <si>
    <t>COBL_MOUSE Protein cordon-bleu OS</t>
  </si>
  <si>
    <t>TM1L2_MOUSE TOM1-like protein 2 OS</t>
  </si>
  <si>
    <t>MYH4_MOUSE Myosin-4 OS</t>
  </si>
  <si>
    <t>MYH1_MOUSE Myosin-1 OS</t>
  </si>
  <si>
    <t>MYO1D_MOUSE Unconventional myosin-Id OS</t>
  </si>
  <si>
    <t>MYPC2_MOUSE Myosin-binding protein C, fast-type OS</t>
  </si>
  <si>
    <t>A1AG1_MOUSE Alpha-1-acid glycoprotein 1 OS</t>
  </si>
  <si>
    <t>ODO1_MOUSE 2-oxoglutarate dehydrogenase, mitochondrial OS</t>
  </si>
  <si>
    <t>MYL6_MOUSE Myosin light polypeptide 6 OS</t>
  </si>
  <si>
    <t>GRB2_MOUSE Growth factor receptor-bound protein 2 OS</t>
  </si>
  <si>
    <t>HNRPD_MOUSE Heterogeneous nuclear ribonucleoprotein D0 OS</t>
  </si>
  <si>
    <t>LAMA2_MOUSE Laminin subunit alpha-2 OS</t>
  </si>
  <si>
    <t>PSB6_MOUSE Proteasome subunit beta type-6 OS</t>
  </si>
  <si>
    <t>CSK21_MOUSE Casein kinase II subunit alpha OS</t>
  </si>
  <si>
    <t>COCA1_MOUSE Collagen alpha-1(XII) chain OS</t>
  </si>
  <si>
    <t>SPB6_MOUSE Serpin B6 OS</t>
  </si>
  <si>
    <t>STIP1_MOUSE Stress-induced-phosphoprotein 1 OS</t>
  </si>
  <si>
    <t>PTER_MOUSE Phosphotriesterase-related protein OS</t>
  </si>
  <si>
    <t>VDAC2_MOUSE Voltage-dependent anion-selective channel protein 2 OS</t>
  </si>
  <si>
    <t>VDAC3_MOUSE Voltage-dependent anion-selective channel protein 3 OS</t>
  </si>
  <si>
    <t>VDAC1_MOUSE Voltage-dependent anion-selective channel protein 1 OS</t>
  </si>
  <si>
    <t>COQ8A_MOUSE Atypical kinase COQ8A, mitochondrial OS</t>
  </si>
  <si>
    <t>PRDX2_MOUSE Peroxiredoxin-2 OS</t>
  </si>
  <si>
    <t>SAP_MOUSE Prosaposin OS</t>
  </si>
  <si>
    <t>PLSL_MOUSE Plastin-2 OS</t>
  </si>
  <si>
    <t>SNTA1_MOUSE Alpha-1-syntrophin OS</t>
  </si>
  <si>
    <t>LAMB2_MOUSE Laminin subunit beta-2 OS</t>
  </si>
  <si>
    <t>HSP74_MOUSE Heat shock 70 kDa protein 4 OS</t>
  </si>
  <si>
    <t>BAP31_MOUSE B-cell receptor-associated protein 31 OS</t>
  </si>
  <si>
    <t>HCDH_MOUSE Hydroxyacyl-coenzyme A dehydrogenase, mitochondrial OS</t>
  </si>
  <si>
    <t>FBN1_MOUSE Fibrillin-1 OS</t>
  </si>
  <si>
    <t>FXR1_MOUSE Fragile X mental retardation syndrome-related protein 1 OS</t>
  </si>
  <si>
    <t>KTN1_MOUSE Kinectin OS</t>
  </si>
  <si>
    <t>GDIB_MOUSE Rab GDP dissociation inhibitor beta OS</t>
  </si>
  <si>
    <t>GDIR2_MOUSE Rho GDP-dissociation inhibitor 2 OS</t>
  </si>
  <si>
    <t>DD19A_MOUSE ATP-dependent RNA helicase DDX19A OS</t>
  </si>
  <si>
    <t>KINH_MOUSE Kinesin-1 heavy chain OS</t>
  </si>
  <si>
    <t>PZP_MOUSE Pregnancy zone protein OS</t>
  </si>
  <si>
    <t>NPM_MOUSE Nucleophosmin OS</t>
  </si>
  <si>
    <t>NNTM_MOUSE NAD(P) transhydrogenase, mitochondrial OS</t>
  </si>
  <si>
    <t>MIME_MOUSE Mimecan OS</t>
  </si>
  <si>
    <t>POSTN_MOUSE Periostin OS</t>
  </si>
  <si>
    <t>DAG1_MOUSE Dystroglycan OS</t>
  </si>
  <si>
    <t>SSRD_MOUSE Translocon-associated protein subunit delta OS</t>
  </si>
  <si>
    <t>SYCP1_MOUSE Synaptonemal complex protein 1 OS</t>
  </si>
  <si>
    <t>MYOM1_MOUSE Myomesin-1 OS</t>
  </si>
  <si>
    <t>SPTB2_MOUSE Spectrin beta chain, non-erythrocytic 1 OS</t>
  </si>
  <si>
    <t>SPEG_MOUSE Striated muscle-specific serine/threonine-protein kinase OS</t>
  </si>
  <si>
    <t>OSTF1_MOUSE Osteoclast-stimulating factor 1 OS</t>
  </si>
  <si>
    <t>NDUA4_MOUSE Cytochrome c oxidase subunit NDUFA4 OS</t>
  </si>
  <si>
    <t>CYTB_MOUSE Cystatin-B OS</t>
  </si>
  <si>
    <t>FKBP3_MOUSE Peptidyl-prolyl cis-trans isomerase FKBP3 OS</t>
  </si>
  <si>
    <t>IF4G2_MOUSE Eukaryotic translation initiation factor 4 gamma 2 OS</t>
  </si>
  <si>
    <t>CANB1_MOUSE Calcineurin subunit B type 1 OS</t>
  </si>
  <si>
    <t>CAVN2_MOUSE Caveolae-associated protein 2 OS</t>
  </si>
  <si>
    <t>SPRE_MOUSE Sepiapterin reductase OS</t>
  </si>
  <si>
    <t>BTF3_MOUSE Transcription factor BTF3 OS</t>
  </si>
  <si>
    <t>SURF4_MOUSE Surfeit locus protein 4 OS</t>
  </si>
  <si>
    <t>CH10_MOUSE 10 kDa heat shock protein, mitochondrial OS</t>
  </si>
  <si>
    <t>AT2A3_MOUSE Sarcoplasmic/endoplasmic reticulum calcium ATPase 3 OS</t>
  </si>
  <si>
    <t>GPDM_MOUSE Glycerol-3-phosphate dehydrogenase, mitochondrial OS</t>
  </si>
  <si>
    <t>CAN3_MOUSE Calpain-3 OS</t>
  </si>
  <si>
    <t>VINC_MOUSE Vinculin OS</t>
  </si>
  <si>
    <t>PUR2_MOUSE Trifunctional purine biosynthetic protein adenosine-3 OS</t>
  </si>
  <si>
    <t>CLH1_MOUSE Clathrin heavy chain 1 OS</t>
  </si>
  <si>
    <t>TPM4_MOUSE Tropomyosin alpha-4 chain OS</t>
  </si>
  <si>
    <t>CAN11_MOUSE Calpain-11 OS</t>
  </si>
  <si>
    <t>PEPL1_MOUSE Probable aminopeptidase NPEPL1 OS</t>
  </si>
  <si>
    <t>DUS23_MOUSE Dual specificity protein phosphatase 23 OS</t>
  </si>
  <si>
    <t>IF4G1_MOUSE Eukaryotic translation initiation factor 4 gamma 1 OS</t>
  </si>
  <si>
    <t>2ABA_MOUSE Serine/threonine-protein phosphatase 2A 55 kDa regulatory subunit B alpha isoform OS</t>
  </si>
  <si>
    <t>UGGG1_MOUSE UDP-glucose:glycoprotein glucosyltransferase 1 OS</t>
  </si>
  <si>
    <t>KCRS_MOUSE Creatine kinase S-type, mitochondrial OS</t>
  </si>
  <si>
    <t>FHOD1_MOUSE FH1/FH2 domain-containing protein 1 OS</t>
  </si>
  <si>
    <t>OXSR1_MOUSE Serine/threonine-protein kinase OSR1 OS</t>
  </si>
  <si>
    <t>ATLA2_MOUSE Atlastin-2 OS</t>
  </si>
  <si>
    <t>LPPRC_MOUSE Leucine-rich PPR motif-containing protein, mitochondrial OS</t>
  </si>
  <si>
    <t>ECM29_MOUSE Proteasome adapter and scaffold protein ECM29 OS</t>
  </si>
  <si>
    <t>KCC2D_MOUSE Calcium/calmodulin-dependent protein kinase type II subunit delta OS</t>
  </si>
  <si>
    <t>AT1A2_MOUSE Sodium/potassium-transporting ATPase subunit alpha-2 OS</t>
  </si>
  <si>
    <t>CAND2_MOUSE Cullin-associated NEDD8-dissociated protein 2 OS</t>
  </si>
  <si>
    <t>RS9_MOUSE 40S ribosomal protein S9 OS</t>
  </si>
  <si>
    <t>SYNE1_MOUSE Nesprin-1 OS</t>
  </si>
  <si>
    <t>RL35_MOUSE 60S ribosomal protein L35 OS</t>
  </si>
  <si>
    <t>IF2A_MOUSE Eukaryotic translation initiation factor 2 subunit 1 OS</t>
  </si>
  <si>
    <t>SYNEM_MOUSE Synemin OS</t>
  </si>
  <si>
    <t>CMYA5_MOUSE Cardiomyopathy-associated protein 5 OS</t>
  </si>
  <si>
    <t>TLN2_MOUSE Talin-2 OS</t>
  </si>
  <si>
    <t>KAT3_MOUSE Kynurenine--oxoglutarate transaminase 3 OS</t>
  </si>
  <si>
    <t>2AAA_MOUSE Serine/threonine-protein phosphatase 2A 65 kDa regulatory subunit A alpha isoform OS</t>
  </si>
  <si>
    <t>ATPMD_MOUSE ATP synthase membrane subunit DAPIT, mitochondrial OS</t>
  </si>
  <si>
    <t>MIC27_MOUSE MICOS complex subunit Mic27 OS</t>
  </si>
  <si>
    <t>SND1_MOUSE Staphylococcal nuclease domain-containing protein 1 OS</t>
  </si>
  <si>
    <t>NP1L4_MOUSE Nucleosome assembly protein 1-like 4 OS</t>
  </si>
  <si>
    <t>MTCH2_MOUSE Mitochondrial carrier homolog 2 OS</t>
  </si>
  <si>
    <t>NDUAC_MOUSE NADH dehydrogenase [ubiquinone] 1 alpha subcomplex subunit 12 OS</t>
  </si>
  <si>
    <t>HNRPQ_MOUSE Heterogeneous nuclear ribonucleoprotein Q OS</t>
  </si>
  <si>
    <t>ACTN1_MOUSE Alpha-actinin-1 OS</t>
  </si>
  <si>
    <t>NEXN_MOUSE Nexilin OS</t>
  </si>
  <si>
    <t>SRCA_MOUSE Sarcalumenin OS</t>
  </si>
  <si>
    <t>LNP_MOUSE Endoplasmic reticulum junction formation protein lunapark OS</t>
  </si>
  <si>
    <t>OTUB1_MOUSE Ubiquitin thioesterase OTUB1 OS</t>
  </si>
  <si>
    <t>KPBB_MOUSE Phosphorylase b kinase regulatory subunit beta OS</t>
  </si>
  <si>
    <t>PDPR_MOUSE Pyruvate dehydrogenase phosphatase regulatory subunit, mitochondrial OS</t>
  </si>
  <si>
    <t>CARME_MOUSE Carnosine N-methyltransferase OS</t>
  </si>
  <si>
    <t>LYRIC_MOUSE Protein LYRIC OS</t>
  </si>
  <si>
    <t>COEA1_MOUSE Collagen alpha-1(XIV) chain OS</t>
  </si>
  <si>
    <t>UBP2L_MOUSE Ubiquitin-associated protein 2-like OS</t>
  </si>
  <si>
    <t>NRAP_MOUSE Nebulin-related-anchoring protein OS</t>
  </si>
  <si>
    <t>BDH_MOUSE D-beta-hydroxybutyrate dehydrogenase, mitochondrial OS</t>
  </si>
  <si>
    <t>GLRX5_MOUSE Glutaredoxin-related protein 5, mitochondrial OS</t>
  </si>
  <si>
    <t>PANK4_MOUSE Pantothenate kinase 4 OS</t>
  </si>
  <si>
    <t>MFN1_MOUSE Mitofusin-1 OS</t>
  </si>
  <si>
    <t>EFTU_MOUSE Elongation factor Tu, mitochondrial OS</t>
  </si>
  <si>
    <t>CPPED_MOUSE Serine/threonine-protein phosphatase CPPED1 OS</t>
  </si>
  <si>
    <t>ACTBL_MOUSE Beta-actin-like protein 2 OS</t>
  </si>
  <si>
    <t>ROA3_MOUSE Heterogeneous nuclear ribonucleoprotein A3 OS</t>
  </si>
  <si>
    <t>PSD11_MOUSE 26S proteasome non-ATPase regulatory subunit 11 OS</t>
  </si>
  <si>
    <t>MYPT2_MOUSE Protein phosphatase 1 regulatory subunit 12B OS</t>
  </si>
  <si>
    <t>IF4B_MOUSE Eukaryotic translation initiation factor 4B OS</t>
  </si>
  <si>
    <t>SAM50_MOUSE Sorting and assembly machinery component 50 homolog OS</t>
  </si>
  <si>
    <t>SYAC_MOUSE Alanine--tRNA ligase, cytoplasmic OS</t>
  </si>
  <si>
    <t>CMC1_MOUSE Calcium-binding mitochondrial carrier protein Aralar1 OS</t>
  </si>
  <si>
    <t>F13A_MOUSE Coagulation factor XIII A chain OS</t>
  </si>
  <si>
    <t>EHD2_MOUSE EH domain-containing protein 2 OS</t>
  </si>
  <si>
    <t>ECHM_MOUSE Enoyl-CoA hydratase, mitochondrial OS</t>
  </si>
  <si>
    <t>SYIM_MOUSE Isoleucine--tRNA ligase, mitochondrial OS</t>
  </si>
  <si>
    <t>PRUN1_MOUSE Exopolyphosphatase PRUNE1 OS</t>
  </si>
  <si>
    <t>SUN2_MOUSE SUN domain-containing protein 2 OS</t>
  </si>
  <si>
    <t>SGTA_MOUSE Small glutamine-rich tetratricopeptide repeat-containing protein alpha OS</t>
  </si>
  <si>
    <t>NDUV3_MOUSE NADH dehydrogenase [ubiquinone] flavoprotein 3, mitochondrial OS</t>
  </si>
  <si>
    <t>AHSA1_MOUSE Activator of 90 kDa heat shock protein ATPase homolog 1 OS</t>
  </si>
  <si>
    <t>IPO5_MOUSE Importin-5 OS</t>
  </si>
  <si>
    <t>SMG1_MOUSE Serine/threonine-protein kinase SMG1 OS</t>
  </si>
  <si>
    <t>ODPX_MOUSE Pyruvate dehydrogenase protein X component, mitochondrial OS</t>
  </si>
  <si>
    <t>SYTC2_MOUSE Threonine--tRNA ligase 2, cytoplasmic OS</t>
  </si>
  <si>
    <t>MAON_MOUSE NADP-dependent malic enzyme, mitochondrial OS</t>
  </si>
  <si>
    <t>ODP2_MOUSE Dihydrolipoyllysine-residue acetyltransferase component of pyruvate dehydrogenase complex, mitochondrial OS</t>
  </si>
  <si>
    <t>SYQ_MOUSE Glutamine--tRNA ligase OS</t>
  </si>
  <si>
    <t>ECHA_MOUSE Trifunctional enzyme subunit alpha, mitochondrial OS</t>
  </si>
  <si>
    <t>SYNC_MOUSE Asparagine--tRNA ligase, cytoplasmic OS</t>
  </si>
  <si>
    <t>RL24_MOUSE 60S ribosomal protein L24 OS</t>
  </si>
  <si>
    <t>RCN2_MOUSE Reticulocalbin-2 OS</t>
  </si>
  <si>
    <t>AAPK2_MOUSE 5-AMP-activated protein kinase catalytic subunit alpha-2 OS</t>
  </si>
  <si>
    <t>MA2A2_MOUSE Alpha-mannosidase 2x OS</t>
  </si>
  <si>
    <t>SYIC_MOUSE Isoleucine--tRNA ligase, cytoplasmic OS</t>
  </si>
  <si>
    <t>MSRB3_MOUSE Methionine-R-sulfoxide reductase B3, mitochondrial OS</t>
  </si>
  <si>
    <t>HOOK3_MOUSE Protein Hook homolog 3 OS</t>
  </si>
  <si>
    <t>DHPR_MOUSE Dihydropteridine reductase OS</t>
  </si>
  <si>
    <t>PPME1_MOUSE Protein phosphatase methylesterase 1 OS</t>
  </si>
  <si>
    <t>AOFB_MOUSE Amine oxidase [flavin-containing] B OS</t>
  </si>
  <si>
    <t>KLH31_MOUSE Kelch-like protein 31 OS</t>
  </si>
  <si>
    <t>SYP2L_MOUSE Synaptopodin 2-like protein OS</t>
  </si>
  <si>
    <t>PGES2_MOUSE Prostaglandin E synthase 2 OS</t>
  </si>
  <si>
    <t>THIM_MOUSE 3-ketoacyl-CoA thiolase, mitochondrial OS</t>
  </si>
  <si>
    <t>STAC3_MOUSE SH3 and cysteine-rich domain-containing protein 3 OS</t>
  </si>
  <si>
    <t>TIGAR_MOUSE Fructose-2,6-bisphosphatase TIGAR OS</t>
  </si>
  <si>
    <t>DCNL2_MOUSE DCN1-like protein 2 OS</t>
  </si>
  <si>
    <t>SYFA_MOUSE Phenylalanine--tRNA ligase alpha subunit OS</t>
  </si>
  <si>
    <t>GPCP1_MOUSE Glycerophosphocholine phosphodiesterase GPCPD1 OS</t>
  </si>
  <si>
    <t>ASGL1_MOUSE Isoaspartyl peptidase/L-asparaginase OS</t>
  </si>
  <si>
    <t>THOP1_MOUSE Thimet oligopeptidase OS</t>
  </si>
  <si>
    <t>PRR33_MOUSE Proline-rich protein 33 OS</t>
  </si>
  <si>
    <t>CO6A6_MOUSE Collagen alpha-6(VI) chain OS</t>
  </si>
  <si>
    <t>STBD1_MOUSE Starch-binding domain-containing protein 1 OS</t>
  </si>
  <si>
    <t>UBA3_MOUSE NEDD8-activating enzyme E1 catalytic subunit OS</t>
  </si>
  <si>
    <t>MIC60_MOUSE MICOS complex subunit Mic60 OS</t>
  </si>
  <si>
    <t>SYNPO_MOUSE Synaptopodin OS</t>
  </si>
  <si>
    <t>TXNL1_MOUSE Thioredoxin-like protein 1 OS</t>
  </si>
  <si>
    <t>ARK72_MOUSE Aflatoxin B1 aldehyde reductase member 2 OS</t>
  </si>
  <si>
    <t>SYEP_MOUSE Bifunctional glutamate/proline--tRNA ligase OS</t>
  </si>
  <si>
    <t>LONM_MOUSE Lon protease homolog, mitochondrial OS</t>
  </si>
  <si>
    <t>PLIN1_MOUSE Perilipin-1 OS</t>
  </si>
  <si>
    <t>CACO1_MOUSE Calcium-binding and coiled-coil domain-containing protein 1 OS</t>
  </si>
  <si>
    <t>UN45B_MOUSE Protein unc-45 homolog B OS</t>
  </si>
  <si>
    <t>PGP_MOUSE Glycerol-3-phosphate phosphatase OS</t>
  </si>
  <si>
    <t>DRS7C_MOUSE Dehydrogenase/reductase SDR family member 7C OS</t>
  </si>
  <si>
    <t>AL4A1_MOUSE Delta-1-pyrroline-5-carboxylate dehydrogenase, mitochondrial OS</t>
  </si>
  <si>
    <t>SMTL2_MOUSE Smoothelin-like protein 2 OS</t>
  </si>
  <si>
    <t>PDLI5_MOUSE PDZ and LIM domain protein 5 OS</t>
  </si>
  <si>
    <t>LRC20_MOUSE Leucine-rich repeat-containing protein 20 OS</t>
  </si>
  <si>
    <t>PYGB_MOUSE Glycogen phosphorylase, brain form OS</t>
  </si>
  <si>
    <t>FERM2_MOUSE Fermitin family homolog 2 OS</t>
  </si>
  <si>
    <t>THTPA_MOUSE Thiamine-triphosphatase OS</t>
  </si>
  <si>
    <t>ACAD9_MOUSE Acyl-CoA dehydrogenase family member 9, mitochondrial OS</t>
  </si>
  <si>
    <t>EIF3B_MOUSE Eukaryotic translation initiation factor 3 subunit B OS</t>
  </si>
  <si>
    <t>OPLA_MOUSE 5-oxoprolinase OS</t>
  </si>
  <si>
    <t>DNM1L_MOUSE Dynamin-1-like protein OS</t>
  </si>
  <si>
    <t>COQ9_MOUSE Ubiquinone biosynthesis protein COQ9, mitochondrial OS</t>
  </si>
  <si>
    <t>SDHA_MOUSE Succinate dehydrogenase [ubiquinone] flavoprotein subunit, mitochondrial OS</t>
  </si>
  <si>
    <t>ACD10_MOUSE Acyl-CoA dehydrogenase family member 10 OS</t>
  </si>
  <si>
    <t>NDUS8_MOUSE NADH dehydrogenase [ubiquinone] iron-sulfur protein 8, mitochondrial OS</t>
  </si>
  <si>
    <t>PREP_MOUSE Presequence protease, mitochondrial OS</t>
  </si>
  <si>
    <t>ABHDB_MOUSE Protein ABHD11 OS</t>
  </si>
  <si>
    <t>NNRE_MOUSE NAD(P)H-hydrate epimerase OS</t>
  </si>
  <si>
    <t>ALAT1_MOUSE Alanine aminotransferase 1 OS</t>
  </si>
  <si>
    <t>HIBCH_MOUSE 3-hydroxyisobutyryl-CoA hydrolase, mitochondrial OS</t>
  </si>
  <si>
    <t>THIL_MOUSE Acetyl-CoA acetyltransferase, mitochondrial OS</t>
  </si>
  <si>
    <t>AIMP2_MOUSE Aminoacyl tRNA synthase complex-interacting multifunctional protein 2 OS</t>
  </si>
  <si>
    <t>BLMH_MOUSE Bleomycin hydrolase OS</t>
  </si>
  <si>
    <t>HNRPL_MOUSE Heterogeneous nuclear ribonucleoprotein L OS</t>
  </si>
  <si>
    <t>SUOX_MOUSE Sulfite oxidase, mitochondrial OS</t>
  </si>
  <si>
    <t>AAMDC_MOUSE Mth938 domain-containing protein OS</t>
  </si>
  <si>
    <t>APEH_MOUSE Acylamino-acid-releasing enzyme OS</t>
  </si>
  <si>
    <t>BPHL_MOUSE Valacyclovir hydrolase OS</t>
  </si>
  <si>
    <t>CMBL_MOUSE Carboxymethylenebutenolidase homolog OS</t>
  </si>
  <si>
    <t>QCR9_MOUSE Cytochrome b-c1 complex subunit 9 OS</t>
  </si>
  <si>
    <t>COQ6_MOUSE Ubiquinone biosynthesis monooxygenase COQ6, mitochondrial OS</t>
  </si>
  <si>
    <t>TMED4_MOUSE Transmembrane emp24 domain-containing protein 4 OS</t>
  </si>
  <si>
    <t>NAR3_MOUSE Ecto-ADP-ribosyltransferase 3 OS</t>
  </si>
  <si>
    <t>PTH2_MOUSE Peptidyl-tRNA hydrolase 2, mitochondrial OS</t>
  </si>
  <si>
    <t>CACB1_MOUSE Voltage-dependent L-type calcium channel subunit beta-1 OS</t>
  </si>
  <si>
    <t>MIC13_MOUSE MICOS complex subunit MIC13 OS</t>
  </si>
  <si>
    <t>AT2A1_MOUSE Sarcoplasmic/endoplasmic reticulum calcium ATPase 1 OS</t>
  </si>
  <si>
    <t>MYOZ3_MOUSE Myozenin-3 OS</t>
  </si>
  <si>
    <t>CLYBL_MOUSE Citramalyl-CoA lyase, mitochondrial OS</t>
  </si>
  <si>
    <t>PP14C_MOUSE Protein phosphatase 1 regulatory subunit 14C OS</t>
  </si>
  <si>
    <t>SMYD2_MOUSE N-lysine methyltransferase SMYD2 OS</t>
  </si>
  <si>
    <t>ACTY_MOUSE Beta-centractin OS</t>
  </si>
  <si>
    <t>PRAF3_MOUSE PRA1 family protein 3 OS</t>
  </si>
  <si>
    <t>TXLNB_MOUSE Beta-taxilin OS</t>
  </si>
  <si>
    <t>SCRN2_MOUSE Secernin-2 OS</t>
  </si>
  <si>
    <t>THIKB_MOUSE 3-ketoacyl-CoA thiolase B, peroxisomal OS</t>
  </si>
  <si>
    <t>FIBG_MOUSE Fibrinogen gamma chain OS</t>
  </si>
  <si>
    <t>MYLK2_MOUSE Myosin light chain kinase 2, skeletal/cardiac muscle OS</t>
  </si>
  <si>
    <t>CES1D_MOUSE Carboxylesterase 1D OS</t>
  </si>
  <si>
    <t>FYCO1_MOUSE FYVE and coiled-coil domain-containing protein 1 OS</t>
  </si>
  <si>
    <t>MYH9_MOUSE Myosin-9 OS</t>
  </si>
  <si>
    <t>UBAC1_MOUSE Ubiquitin-associated domain-containing protein 1 OS</t>
  </si>
  <si>
    <t>VIGLN_MOUSE Vigilin OS</t>
  </si>
  <si>
    <t>PSMD2_MOUSE 26S proteasome non-ATPase regulatory subunit 2 OS</t>
  </si>
  <si>
    <t>AT1A1_MOUSE Sodium/potassium-transporting ATPase subunit alpha-1 OS</t>
  </si>
  <si>
    <t>PTGR2_MOUSE Prostaglandin reductase 2 OS</t>
  </si>
  <si>
    <t>SIR2_MOUSE NAD-dependent protein deacetylase sirtuin-2 OS</t>
  </si>
  <si>
    <t>LMCD1_MOUSE LIM and cysteine-rich domains protein 1 OS</t>
  </si>
  <si>
    <t>HNRPU_MOUSE Heterogeneous nuclear ribonucleoprotein U OS</t>
  </si>
  <si>
    <t>MSPD1_MOUSE Motile sperm domain-containing protein 1 OS</t>
  </si>
  <si>
    <t>MPCP_MOUSE Phosphate carrier protein, mitochondrial OS</t>
  </si>
  <si>
    <t>FLNC_MOUSE Filamin-C OS</t>
  </si>
  <si>
    <t>MCR_MOUSE Mineralocorticoid receptor OS</t>
  </si>
  <si>
    <t>SFPQ_MOUSE Splicing factor, proline- and glutamine-rich OS</t>
  </si>
  <si>
    <t>RAB14_MOUSE Ras-related protein Rab-14 OS</t>
  </si>
  <si>
    <t>FITM1_MOUSE Fat storage-inducing transmembrane protein 1 OS</t>
  </si>
  <si>
    <t>ACLY_MOUSE ATP-citrate synthase OS</t>
  </si>
  <si>
    <t>NDUS1_MOUSE NADH-ubiquinone oxidoreductase 75 kDa subunit, mitochondrial OS</t>
  </si>
  <si>
    <t>MEMO1_MOUSE Protein MEMO1 OS</t>
  </si>
  <si>
    <t>RINI_MOUSE Ribonuclease inhibitor OS</t>
  </si>
  <si>
    <t>IPYR2_MOUSE Inorganic pyrophosphatase 2, mitochondrial OS</t>
  </si>
  <si>
    <t>ATPG_MOUSE ATP synthase subunit gamma, mitochondrial OS</t>
  </si>
  <si>
    <t>DDX1_MOUSE ATP-dependent RNA helicase DDX1 OS</t>
  </si>
  <si>
    <t>CBR4_MOUSE Carbonyl reductase family member 4 OS</t>
  </si>
  <si>
    <t>TXND5_MOUSE Thioredoxin domain-containing protein 5 OS</t>
  </si>
  <si>
    <t>ACSL6_MOUSE Long-chain-fatty-acid--CoA ligase 6 OS</t>
  </si>
  <si>
    <t>NDUS2_MOUSE NADH dehydrogenase [ubiquinone] iron-sulfur protein 2, mitochondrial OS</t>
  </si>
  <si>
    <t>SPRY4_MOUSE SPRY domain-containing protein 4 OS</t>
  </si>
  <si>
    <t>EIF3H_MOUSE Eukaryotic translation initiation factor 3 subunit H OS</t>
  </si>
  <si>
    <t>GCSH_MOUSE Glycine cleavage system H protein, mitochondrial OS</t>
  </si>
  <si>
    <t>SYYC_MOUSE Tyrosine--tRNA ligase, cytoplasmic OS</t>
  </si>
  <si>
    <t>CISD1_MOUSE CDGSH iron-sulfur domain-containing protein 1 OS</t>
  </si>
  <si>
    <t>HEMO_MOUSE Hemopexin OS</t>
  </si>
  <si>
    <t>SYNP2_MOUSE Synaptopodin-2 OS</t>
  </si>
  <si>
    <t>L2HDH_MOUSE L-2-hydroxyglutarate dehydrogenase, mitochondrial OS</t>
  </si>
  <si>
    <t>RPN1_MOUSE Dolichyl-diphosphooligosaccharide--protein glycosyltransferase subunit 1 OS</t>
  </si>
  <si>
    <t>NDUV1_MOUSE NADH dehydrogenase [ubiquinone] flavoprotein 1, mitochondrial OS</t>
  </si>
  <si>
    <t>GRHPR_MOUSE Glyoxylate reductase/hydroxypyruvate reductase OS</t>
  </si>
  <si>
    <t>MYH7_MOUSE Myosin-7 OS</t>
  </si>
  <si>
    <t>PCCA_MOUSE Propionyl-CoA carboxylase alpha chain, mitochondrial OS</t>
  </si>
  <si>
    <t>UGPA_MOUSE UTP--glucose-1-phosphate uridylyltransferase OS</t>
  </si>
  <si>
    <t>FPPS_MOUSE Farnesyl pyrophosphate synthase OS</t>
  </si>
  <si>
    <t>CORO6_MOUSE Coronin-6 OS</t>
  </si>
  <si>
    <t>ETFD_MOUSE Electron transfer flavoprotein-ubiquinone oxidoreductase, mitochondrial OS</t>
  </si>
  <si>
    <t>THIKA_MOUSE 3-ketoacyl-CoA thiolase A, peroxisomal OS</t>
  </si>
  <si>
    <t>TRFE_MOUSE Serotransferrin OS</t>
  </si>
  <si>
    <t>TMCO1_MOUSE Calcium load-activated calcium channel OS</t>
  </si>
  <si>
    <t>TOIP1_MOUSE Torsin-1A-interacting protein 1 OS</t>
  </si>
  <si>
    <t>SMTN_MOUSE Smoothelin OS</t>
  </si>
  <si>
    <t>MACD1_MOUSE ADP-ribose glycohydrolase MACROD1 OS</t>
  </si>
  <si>
    <t>SYDC_MOUSE Aspartate--tRNA ligase, cytoplasmic OS</t>
  </si>
  <si>
    <t>ITPI2_MOUSE Protein ITPRID2 OS</t>
  </si>
  <si>
    <t>C1TC_MOUSE C-1-tetrahydrofolate synthase, cytoplasmic OS</t>
  </si>
  <si>
    <t>CLIP1_MOUSE CAP-Gly domain-containing linker protein 1 OS</t>
  </si>
  <si>
    <t>PDIA6_MOUSE Protein disulfide-isomerase A6 OS</t>
  </si>
  <si>
    <t>UBXN1_MOUSE UBX domain-containing protein 1 OS</t>
  </si>
  <si>
    <t>KCC2G_MOUSE Calcium/calmodulin-dependent protein kinase type II subunit gamma OS</t>
  </si>
  <si>
    <t>RT4I1_MOUSE Reticulon-4-interacting protein 1, mitochondrial OS</t>
  </si>
  <si>
    <t>MPI_MOUSE Mannose-6-phosphate isomerase OS</t>
  </si>
  <si>
    <t>CPT1B_MOUSE Carnitine O-palmitoyltransferase 1, muscle isoform OS</t>
  </si>
  <si>
    <t>TALDO_MOUSE Transaldolase OS</t>
  </si>
  <si>
    <t>ROAA_MOUSE Heterogeneous nuclear ribonucleoprotein A/B OS</t>
  </si>
  <si>
    <t>CAC1D_MOUSE Voltage-dependent L-type calcium channel subunit alpha-1D OS</t>
  </si>
  <si>
    <t>THTM_MOUSE 3-mercaptopyruvate sulfurtransferase OS</t>
  </si>
  <si>
    <t>PACN3_MOUSE Protein kinase C and casein kinase II substrate protein 3 OS</t>
  </si>
  <si>
    <t>PSMD6_MOUSE 26S proteasome non-ATPase regulatory subunit 6 OS</t>
  </si>
  <si>
    <t>ECHB_MOUSE Trifunctional enzyme subunit beta, mitochondrial OS</t>
  </si>
  <si>
    <t>ARP3_MOUSE Actin-related protein 3 OS</t>
  </si>
  <si>
    <t>GLO2_MOUSE Hydroxyacylglutathione hydrolase, mitochondrial OS</t>
  </si>
  <si>
    <t>VMA5A_MOUSE von Willebrand factor A domain-containing protein 5A OS</t>
  </si>
  <si>
    <t>TMED9_MOUSE Transmembrane emp24 domain-containing protein 9 OS</t>
  </si>
  <si>
    <t>ACON_MOUSE Aconitate hydratase, mitochondrial OS</t>
  </si>
  <si>
    <t>DCTN2_MOUSE Dynactin subunit 2 OS</t>
  </si>
  <si>
    <t>DPP3_MOUSE Dipeptidyl peptidase 3 OS</t>
  </si>
  <si>
    <t>NAMPT_MOUSE Nicotinamide phosphoribosyltransferase OS</t>
  </si>
  <si>
    <t>3HIDH_MOUSE 3-hydroxyisobutyrate dehydrogenase, mitochondrial OS</t>
  </si>
  <si>
    <t>F10A1_MOUSE Hsc70-interacting protein OS</t>
  </si>
  <si>
    <t>DHRS4_MOUSE Dehydrogenase/reductase SDR family member 4 OS</t>
  </si>
  <si>
    <t>NDUAA_MOUSE NADH dehydrogenase [ubiquinone] 1 alpha subcomplex subunit 10, mitochondrial OS</t>
  </si>
  <si>
    <t>ETFA_MOUSE Electron transfer flavoprotein subunit alpha, mitochondrial OS</t>
  </si>
  <si>
    <t>RTCB_MOUSE tRNA-splicing ligase RtcB homolog OS</t>
  </si>
  <si>
    <t>GRPE1_MOUSE GrpE protein homolog 1, mitochondrial OS</t>
  </si>
  <si>
    <t>PARK7_MOUSE Protein/nucleic acid deglycase DJ-1 OS</t>
  </si>
  <si>
    <t>NDUS5_MOUSE NADH dehydrogenase [ubiquinone] iron-sulfur protein 5 OS</t>
  </si>
  <si>
    <t>EPDR1_MOUSE Mammalian ependymin-related protein 1 OS</t>
  </si>
  <si>
    <t>SYK_MOUSE Lysine--tRNA ligase OS</t>
  </si>
  <si>
    <t>PCCB_MOUSE Propionyl-CoA carboxylase beta chain, mitochondrial OS</t>
  </si>
  <si>
    <t>ASPN_MOUSE Asporin OS</t>
  </si>
  <si>
    <t>COPA1_MOUSE Collagen alpha-1(XXV) chain OS</t>
  </si>
  <si>
    <t>MCCA_MOUSE Methylcrotonoyl-CoA carboxylase subunit alpha, mitochondrial OS</t>
  </si>
  <si>
    <t>PPR3A_MOUSE Protein phosphatase 1 regulatory subunit 3A OS</t>
  </si>
  <si>
    <t>NUDT7_MOUSE Peroxisomal coenzyme A diphosphatase NUDT7 OS</t>
  </si>
  <si>
    <t>RTN4_MOUSE Reticulon-4 OS</t>
  </si>
  <si>
    <t>RRBP1_MOUSE Ribosome-binding protein 1 OS</t>
  </si>
  <si>
    <t>HSPB2_MOUSE Heat shock protein beta-2 OS</t>
  </si>
  <si>
    <t>GDIR1_MOUSE Rho GDP-dissociation inhibitor 1 OS</t>
  </si>
  <si>
    <t>NDUA5_MOUSE NADH dehydrogenase [ubiquinone] 1 alpha subcomplex subunit 5 OS</t>
  </si>
  <si>
    <t>COX6C_MOUSE Cytochrome c oxidase subunit 6C OS</t>
  </si>
  <si>
    <t>TOM22_MOUSE Mitochondrial import receptor subunit TOM22 homolog OS</t>
  </si>
  <si>
    <t>ATP5L_MOUSE ATP synthase subunit g, mitochondrial OS</t>
  </si>
  <si>
    <t>RL17_MOUSE 60S ribosomal protein L17 OS</t>
  </si>
  <si>
    <t>LGUL_MOUSE Lactoylglutathione lyase OS</t>
  </si>
  <si>
    <t>GLOD4_MOUSE Glyoxalase domain-containing protein 4 OS</t>
  </si>
  <si>
    <t>AMPL_MOUSE Cytosol aminopeptidase OS</t>
  </si>
  <si>
    <t>NDUC2_MOUSE NADH dehydrogenase [ubiquinone] 1 subunit C2 OS</t>
  </si>
  <si>
    <t>6PGL_MOUSE 6-phosphogluconolactonase OS</t>
  </si>
  <si>
    <t>DECR_MOUSE 2,4-dienoyl-CoA reductase, mitochondrial OS</t>
  </si>
  <si>
    <t>MTAP_MOUSE S-methyl-5-thioadenosine phosphorylase OS</t>
  </si>
  <si>
    <t>QCR8_MOUSE Cytochrome b-c1 complex subunit 8 OS</t>
  </si>
  <si>
    <t>NDUA2_MOUSE NADH dehydrogenase [ubiquinone] 1 alpha subcomplex subunit 2 OS</t>
  </si>
  <si>
    <t>CUTA_MOUSE Protein CutA OS</t>
  </si>
  <si>
    <t>NDUA3_MOUSE NADH dehydrogenase [ubiquinone] 1 alpha subcomplex subunit 3 OS</t>
  </si>
  <si>
    <t>FIS1_MOUSE Mitochondrial fission 1 protein OS</t>
  </si>
  <si>
    <t>SDHB_MOUSE Succinate dehydrogenase [ubiquinone] iron-sulfur subunit, mitochondrial OS</t>
  </si>
  <si>
    <t>CISD2_MOUSE CDGSH iron-sulfur domain-containing protein 2 OS</t>
  </si>
  <si>
    <t>NDUB4_MOUSE NADH dehydrogenase [ubiquinone] 1 beta subcomplex subunit 4 OS</t>
  </si>
  <si>
    <t>SAR1B_MOUSE GTP-binding protein SAR1b OS</t>
  </si>
  <si>
    <t>RTRAF_MOUSE RNA transcription, translation and transport factor protein OS</t>
  </si>
  <si>
    <t>PCYOX_MOUSE Prenylcysteine oxidase OS</t>
  </si>
  <si>
    <t>NDUB5_MOUSE NADH dehydrogenase [ubiquinone] 1 beta subcomplex subunit 5, mitochondrial OS</t>
  </si>
  <si>
    <t>NDUB9_MOUSE NADH dehydrogenase [ubiquinone] 1 beta subcomplex subunit 9 OS</t>
  </si>
  <si>
    <t>TXD17_MOUSE Thioredoxin domain-containing protein 17 OS</t>
  </si>
  <si>
    <t>GLRX3_MOUSE Glutaredoxin-3 OS</t>
  </si>
  <si>
    <t>TRAP1_MOUSE Heat shock protein 75 kDa, mitochondrial OS</t>
  </si>
  <si>
    <t>AT5F1_MOUSE ATP synthase F(0) complex subunit B1, mitochondrial OS</t>
  </si>
  <si>
    <t>RS21_MOUSE 40S ribosomal protein S21 OS</t>
  </si>
  <si>
    <t>ACO13_MOUSE Acyl-coenzyme A thioesterase 13 OS</t>
  </si>
  <si>
    <t>MTNA_MOUSE Methylthioribose-1-phosphate isomerase OS</t>
  </si>
  <si>
    <t>1433B_MOUSE 14-3-3 protein beta/alpha OS</t>
  </si>
  <si>
    <t>CYB5B_MOUSE Cytochrome b5 type B OS</t>
  </si>
  <si>
    <t>RT36_MOUSE 28S ribosomal protein S36, mitochondrial OS</t>
  </si>
  <si>
    <t>NDUA6_MOUSE NADH dehydrogenase [ubiquinone] 1 alpha subcomplex subunit 6 OS</t>
  </si>
  <si>
    <t>NDUB3_MOUSE NADH dehydrogenase [ubiquinone] 1 beta subcomplex subunit 3 OS</t>
  </si>
  <si>
    <t>PSMD9_MOUSE 26S proteasome non-ATPase regulatory subunit 9 OS</t>
  </si>
  <si>
    <t>PPID_MOUSE Peptidyl-prolyl cis-trans isomerase D OS</t>
  </si>
  <si>
    <t>VATG1_MOUSE V-type proton ATPase subunit G 1 OS</t>
  </si>
  <si>
    <t>RL14_MOUSE 60S ribosomal protein L14 OS</t>
  </si>
  <si>
    <t>NDUB7_MOUSE NADH dehydrogenase [ubiquinone] 1 beta subcomplex subunit 7 OS</t>
  </si>
  <si>
    <t>M2OM_MOUSE Mitochondrial 2-oxoglutarate/malate carrier protein OS</t>
  </si>
  <si>
    <t>UCRI_MOUSE Cytochrome b-c1 complex subunit Rieske, mitochondrial OS</t>
  </si>
  <si>
    <t>TPPP3_MOUSE Tubulin polymerization-promoting protein family member 3 OS</t>
  </si>
  <si>
    <t>MIC19_MOUSE MICOS complex subunit Mic19 OS</t>
  </si>
  <si>
    <t>ARPC2_MOUSE Actin-related protein 2/3 complex subunit 2 OS</t>
  </si>
  <si>
    <t>PUR9_MOUSE Bifunctional purine biosynthesis protein PURH OS</t>
  </si>
  <si>
    <t>SGT1_MOUSE Protein SGT1 homolog OS</t>
  </si>
  <si>
    <t>PSMD8_MOUSE 26S proteasome non-ATPase regulatory subunit 8 OS</t>
  </si>
  <si>
    <t>MPPB_MOUSE Mitochondrial-processing peptidase subunit beta OS</t>
  </si>
  <si>
    <t>CYBP_MOUSE Calcyclin-binding protein OS</t>
  </si>
  <si>
    <t>RL11_MOUSE 60S ribosomal protein L11 OS</t>
  </si>
  <si>
    <t>NDUS4_MOUSE NADH dehydrogenase [ubiquinone] iron-sulfur protein 4, mitochondrial OS</t>
  </si>
  <si>
    <t>TECR_MOUSE Very-long-chain enoyl-CoA reductase OS</t>
  </si>
  <si>
    <t>SSRA_MOUSE Translocon-associated protein subunit alpha OS</t>
  </si>
  <si>
    <t>PAIRB_MOUSE Plasminogen activator inhibitor 1 RNA-binding protein OS</t>
  </si>
  <si>
    <t>BIEA_MOUSE Biliverdin reductase A OS</t>
  </si>
  <si>
    <t>SSBP_MOUSE Single-stranded DNA-binding protein, mitochondrial OS</t>
  </si>
  <si>
    <t>CAP2_MOUSE Adenylyl cyclase-associated protein 2 OS</t>
  </si>
  <si>
    <t>TPD54_MOUSE Tumor protein D54 OS</t>
  </si>
  <si>
    <t>CSN7A_MOUSE COP9 signalosome complex subunit 7a OS</t>
  </si>
  <si>
    <t>QCR1_MOUSE Cytochrome b-c1 complex subunit 1, mitochondrial OS</t>
  </si>
  <si>
    <t>OLA1_MOUSE Obg-like ATPase 1 OS</t>
  </si>
  <si>
    <t>NNRD_MOUSE ATP-dependent (S)-NAD(P)H-hydrate dehydratase OS</t>
  </si>
  <si>
    <t>NSF1C_MOUSE NSFL1 cofactor p47 OS</t>
  </si>
  <si>
    <t>GARS_MOUSE Glycine--tRNA ligase OS</t>
  </si>
  <si>
    <t>RL15_MOUSE 60S ribosomal protein L15 OS</t>
  </si>
  <si>
    <t>EFTS_MOUSE Elongation factor Ts, mitochondrial OS</t>
  </si>
  <si>
    <t>CISY_MOUSE Citrate synthase, mitochondrial OS</t>
  </si>
  <si>
    <t>TOM70_MOUSE Mitochondrial import receptor subunit TOM70 OS</t>
  </si>
  <si>
    <t>RS19_MOUSE 40S ribosomal protein S19 OS</t>
  </si>
  <si>
    <t>UB2V1_MOUSE Ubiquitin-conjugating enzyme E2 variant 1 OS</t>
  </si>
  <si>
    <t>5NT3A_MOUSE Cytosolic 5-nucleotidase 3A OS</t>
  </si>
  <si>
    <t>MPC2_MOUSE Mitochondrial pyruvate carrier 2 OS</t>
  </si>
  <si>
    <t>CCD47_MOUSE Coiled-coil domain-containing protein 47 OS</t>
  </si>
  <si>
    <t>ODPB_MOUSE Pyruvate dehydrogenase E1 component subunit beta, mitochondrial OS</t>
  </si>
  <si>
    <t>HNRPM_MOUSE Heterogeneous nuclear ribonucleoprotein M OS</t>
  </si>
  <si>
    <t>PGM1_MOUSE Phosphoglucomutase-1 OS</t>
  </si>
  <si>
    <t>SYRC_MOUSE Arginine--tRNA ligase, cytoplasmic OS</t>
  </si>
  <si>
    <t>SCOT1_MOUSE Succinyl-CoA:3-ketoacid coenzyme A transferase 1, mitochondrial OS</t>
  </si>
  <si>
    <t>CY1_MOUSE Cytochrome c1, heme protein, mitochondrial OS</t>
  </si>
  <si>
    <t>SYTC_MOUSE Threonine--tRNA ligase, cytoplasmic OS</t>
  </si>
  <si>
    <t>ILEUA_MOUSE Leukocyte elastase inhibitor A OS</t>
  </si>
  <si>
    <t>GAL3A_MOUSE Glutamine amidotransferase-like class 1 domain-containing protein 3A, mitochondrial OS</t>
  </si>
  <si>
    <t>CNDP2_MOUSE Cytosolic non-specific dipeptidase OS</t>
  </si>
  <si>
    <t>TMEDA_MOUSE Transmembrane emp24 domain-containing protein 10 OS</t>
  </si>
  <si>
    <t>RAB1B_MOUSE Ras-related protein Rab-1B OS</t>
  </si>
  <si>
    <t>HHATL_MOUSE Protein-cysteine N-palmitoyltransferase HHAT-like protein OS</t>
  </si>
  <si>
    <t>MCEE_MOUSE Methylmalonyl-CoA epimerase, mitochondrial OS</t>
  </si>
  <si>
    <t>CHCH2_MOUSE Coiled-coil-helix-coiled-coil-helix domain-containing protein 2 OS</t>
  </si>
  <si>
    <t>ERP44_MOUSE Endoplasmic reticulum resident protein 44 OS</t>
  </si>
  <si>
    <t>NOL3_MOUSE Nucleolar protein 3 OS</t>
  </si>
  <si>
    <t>ODO2_MOUSE Dihydrolipoyllysine-residue succinyltransferase component of 2-oxoglutarate dehydrogenase complex, mitochondrial OS</t>
  </si>
  <si>
    <t>DTNA_MOUSE Dystrobrevin alpha OS</t>
  </si>
  <si>
    <t>PPAC_MOUSE Low molecular weight phosphotyrosine protein phosphatase OS</t>
  </si>
  <si>
    <t>ATPD_MOUSE ATP synthase subunit delta, mitochondrial OS</t>
  </si>
  <si>
    <t>ATAD1_MOUSE ATPase family AAA domain-containing protein 1 OS</t>
  </si>
  <si>
    <t>CUL5_MOUSE Cullin-5 OS</t>
  </si>
  <si>
    <t>NDUB8_MOUSE NADH dehydrogenase [ubiquinone] 1 beta subcomplex subunit 8, mitochondrial OS</t>
  </si>
  <si>
    <t>NDUV2_MOUSE NADH dehydrogenase [ubiquinone] flavoprotein 2, mitochondrial OS</t>
  </si>
  <si>
    <t>SYJ2B_MOUSE Synaptojanin-2-binding protein OS</t>
  </si>
  <si>
    <t>FUND2_MOUSE FUN14 domain-containing protein 2 OS</t>
  </si>
  <si>
    <t>IDH3A_MOUSE Isocitrate dehydrogenase [NAD] subunit alpha, mitochondrial OS</t>
  </si>
  <si>
    <t>GLGB_MOUSE 1,4-alpha-glucan-branching enzyme OS</t>
  </si>
  <si>
    <t>KLH40_MOUSE Kelch-like protein 40 OS</t>
  </si>
  <si>
    <t>LHPP_MOUSE Phospholysine phosphohistidine inorganic pyrophosphate phosphatase OS</t>
  </si>
  <si>
    <t>APMAP_MOUSE Adipocyte plasma membrane-associated protein OS</t>
  </si>
  <si>
    <t>DUS3_MOUSE Dual specificity protein phosphatase 3 OS</t>
  </si>
  <si>
    <t>IPYR_MOUSE Inorganic pyrophosphatase OS</t>
  </si>
  <si>
    <t>DNJB4_MOUSE DnaJ homolog subfamily B member 4 OS</t>
  </si>
  <si>
    <t>QCR7_MOUSE Cytochrome b-c1 complex subunit 7 OS</t>
  </si>
  <si>
    <t>TIM50_MOUSE Mitochondrial import inner membrane translocase subunit TIM50 OS</t>
  </si>
  <si>
    <t>ARP5L_MOUSE Actin-related protein 2/3 complex subunit 5-like protein OS</t>
  </si>
  <si>
    <t>CHM4B_MOUSE Charged multivesicular body protein 4b OS</t>
  </si>
  <si>
    <t>NDUAB_MOUSE NADH dehydrogenase [ubiquinone] 1 alpha subcomplex subunit 11 OS</t>
  </si>
  <si>
    <t>RL4_MOUSE 60S ribosomal protein L4 OS</t>
  </si>
  <si>
    <t>EF1G_MOUSE Elongation factor 1-gamma OS</t>
  </si>
  <si>
    <t>PSD12_MOUSE 26S proteasome non-ATPase regulatory subunit 12 OS</t>
  </si>
  <si>
    <t>CC124_MOUSE Coiled-coil domain-containing protein 124 OS</t>
  </si>
  <si>
    <t>T126A_MOUSE Transmembrane protein 126A OS</t>
  </si>
  <si>
    <t>MGDP1_MOUSE Magnesium-dependent phosphatase 1 OS</t>
  </si>
  <si>
    <t>PHP14_MOUSE 14 kDa phosphohistidine phosphatase OS</t>
  </si>
  <si>
    <t>SNAA_MOUSE Alpha-soluble NSF attachment protein OS</t>
  </si>
  <si>
    <t>ATPO_MOUSE ATP synthase subunit O, mitochondrial OS</t>
  </si>
  <si>
    <t>PXL2B_MOUSE Prostamide/prostaglandin F synthase OS</t>
  </si>
  <si>
    <t>NB5R1_MOUSE NADH-cytochrome b5 reductase 1 OS</t>
  </si>
  <si>
    <t>QCR2_MOUSE Cytochrome b-c1 complex subunit 2, mitochondrial OS</t>
  </si>
  <si>
    <t>DHDH_MOUSE Trans-1,2-dihydrobenzene-1,2-diol dehydrogenase OS</t>
  </si>
  <si>
    <t>KAP0_MOUSE cAMP-dependent protein kinase type I-alpha regulatory subunit OS</t>
  </si>
  <si>
    <t>AL7A1_MOUSE Alpha-aminoadipic semialdehyde dehydrogenase OS</t>
  </si>
  <si>
    <t>PLIN3_MOUSE Perilipin-3 OS</t>
  </si>
  <si>
    <t>RPN2_MOUSE Dolichyl-diphosphooligosaccharide--protein glycosyltransferase subunit 2 OS</t>
  </si>
  <si>
    <t>PGAM1_MOUSE Phosphoglycerate mutase 1 OS</t>
  </si>
  <si>
    <t>ACDSB_MOUSE Short/branched chain specific acyl-CoA dehydrogenase, mitochondrial OS</t>
  </si>
  <si>
    <t>KCY_MOUSE UMP-CMP kinase OS</t>
  </si>
  <si>
    <t>OCTC_MOUSE Peroxisomal carnitine O-octanoyltransferase OS</t>
  </si>
  <si>
    <t>MPPA_MOUSE Mitochondrial-processing peptidase subunit alpha OS</t>
  </si>
  <si>
    <t>NDUA9_MOUSE NADH dehydrogenase [ubiquinone] 1 alpha subcomplex subunit 9, mitochondrial OS</t>
  </si>
  <si>
    <t>NDUS7_MOUSE NADH dehydrogenase [ubiquinone] iron-sulfur protein 7, mitochondrial OS</t>
  </si>
  <si>
    <t>SMPX_MOUSE Small muscular protein OS</t>
  </si>
  <si>
    <t>6PGD_MOUSE 6-phosphogluconate dehydrogenase, decarboxylating OS</t>
  </si>
  <si>
    <t>NDUA8_MOUSE NADH dehydrogenase [ubiquinone] 1 alpha subcomplex subunit 8 OS</t>
  </si>
  <si>
    <t>PUR6_MOUSE Multifunctional protein ADE2 OS</t>
  </si>
  <si>
    <t>NB5R3_MOUSE NADH-cytochrome b5 reductase 3 OS</t>
  </si>
  <si>
    <t>MTL26_MOUSE Methyltransferase-like 26 OS</t>
  </si>
  <si>
    <t>NDUBA_MOUSE NADH dehydrogenase [ubiquinone] 1 beta subcomplex subunit 10 OS</t>
  </si>
  <si>
    <t>AKCL2_MOUSE 1,5-anhydro-D-fructose reductase OS</t>
  </si>
  <si>
    <t>NDUS3_MOUSE NADH dehydrogenase [ubiquinone] iron-sulfur protein 3, mitochondrial OS</t>
  </si>
  <si>
    <t>RMD1_MOUSE Regulator of microtubule dynamics protein 1 OS</t>
  </si>
  <si>
    <t>ETFB_MOUSE Electron transfer flavoprotein subunit beta OS</t>
  </si>
  <si>
    <t>ATP5H_MOUSE ATP synthase subunit d, mitochondrial OS</t>
  </si>
  <si>
    <t>GMPR1_MOUSE GMP reductase 1 OS</t>
  </si>
  <si>
    <t>MIC26_MOUSE MICOS complex subunit Mic26 OS</t>
  </si>
  <si>
    <t>SAC1_MOUSE Phosphatidylinositide phosphatase SAC1 OS</t>
  </si>
  <si>
    <t>MMSA_MOUSE Methylmalonate-semialdehyde dehydrogenase [acylating], mitochondrial OS</t>
  </si>
  <si>
    <t>VPS35_MOUSE Vacuolar protein sorting-associated protein 35 OS</t>
  </si>
  <si>
    <t>EHD4_MOUSE EH domain-containing protein 4 OS</t>
  </si>
  <si>
    <t>SET_MOUSE Protein SET OS</t>
  </si>
  <si>
    <t>FN3K_MOUSE Fructosamine-3-kinase OS</t>
  </si>
  <si>
    <t>SCN4A_MOUSE Sodium channel protein type 4 subunit alpha OS</t>
  </si>
  <si>
    <t>XPO2_MOUSE Exportin-2 OS</t>
  </si>
  <si>
    <t>TRI54_MOUSE Tripartite motif-containing protein 54 OS</t>
  </si>
  <si>
    <t>NDUAD_MOUSE NADH dehydrogenase [ubiquinone] 1 alpha subcomplex subunit 13 OS</t>
  </si>
  <si>
    <t>PPR1A_MOUSE Protein phosphatase 1 regulatory subunit 1A OS</t>
  </si>
  <si>
    <t>DYSF_MOUSE Dysferlin OS</t>
  </si>
  <si>
    <t>M3K20_MOUSE Mitogen-activated protein kinase kinase kinase 20 OS</t>
  </si>
  <si>
    <t>JPH2_MOUSE Junctophilin-2 OS</t>
  </si>
  <si>
    <t>JPH1_MOUSE Junctophilin-1 OS</t>
  </si>
  <si>
    <t>IVD_MOUSE Isovaleryl-CoA dehydrogenase, mitochondrial OS</t>
  </si>
  <si>
    <t>DYHC1_MOUSE Cytoplasmic dynein 1 heavy chain 1 OS</t>
  </si>
  <si>
    <t>NIT2_MOUSE Omega-amidase NIT2 OS</t>
  </si>
  <si>
    <t>ACTN2_MOUSE Alpha-actinin-2 OS</t>
  </si>
  <si>
    <t>ANM1_MOUSE Protein arginine N-methyltransferase 1 OS</t>
  </si>
  <si>
    <t>MYOTI_MOUSE Myotilin OS</t>
  </si>
  <si>
    <t>AK1A1_MOUSE Aldo-keto reductase family 1 member A1 OS</t>
  </si>
  <si>
    <t>RL38_MOUSE 60S ribosomal protein L38 OS</t>
  </si>
  <si>
    <t>PROF2_MOUSE Profilin-2 OS</t>
  </si>
  <si>
    <t>MYOZ2_MOUSE Myozenin-2 OS</t>
  </si>
  <si>
    <t>TBA8_MOUSE Tubulin alpha-8 chain OS</t>
  </si>
  <si>
    <t>MYOZ1_MOUSE Myozenin-1 OS</t>
  </si>
  <si>
    <t>PDK2_MOUSE [Pyruvate dehydrogenase (acetyl-transferring)] kinase isozyme 2, mitochondrial OS</t>
  </si>
  <si>
    <t>PRELP_MOUSE Prolargin OS</t>
  </si>
  <si>
    <t>HSPB8_MOUSE Heat shock protein beta-8 OS</t>
  </si>
  <si>
    <t>UCHL3_MOUSE Ubiquitin carboxyl-terminal hydrolase isozyme L3 OS</t>
  </si>
  <si>
    <t>YBOX3_MOUSE Y-box-binding protein 3 OS</t>
  </si>
  <si>
    <t>HYOU1_MOUSE Hypoxia up-regulated protein 1 OS</t>
  </si>
  <si>
    <t>LDB3_MOUSE LIM domain-binding protein 3 OS</t>
  </si>
  <si>
    <t>ADRM1_MOUSE Proteasomal ubiquitin receptor ADRM1 OS</t>
  </si>
  <si>
    <t>TMOD4_MOUSE Tropomodulin-4 OS</t>
  </si>
  <si>
    <t>BAG3_MOUSE BAG family molecular chaperone regulator 3 OS</t>
  </si>
  <si>
    <t>CUL3_MOUSE Cullin-3 OS</t>
  </si>
  <si>
    <t>AUHM_MOUSE Methylglutaconyl-CoA hydratase, mitochondrial OS</t>
  </si>
  <si>
    <t>UBP14_MOUSE Ubiquitin carboxyl-terminal hydrolase 14 OS</t>
  </si>
  <si>
    <t>DNJA4_MOUSE DnaJ homolog subfamily A member 4 OS</t>
  </si>
  <si>
    <t>TRXR1_MOUSE Thioredoxin reductase 1, cytoplasmic OS</t>
  </si>
  <si>
    <t>MY18A_MOUSE Unconventional myosin-XVIIIa OS</t>
  </si>
  <si>
    <t>GLRX1_MOUSE Glutaredoxin-1 OS</t>
  </si>
  <si>
    <t>PSA6_MOUSE Proteasome subunit alpha type-6 OS</t>
  </si>
  <si>
    <t>PPCE_MOUSE Prolyl endopeptidase OS</t>
  </si>
  <si>
    <t>PIN1_MOUSE Peptidyl-prolyl cis-trans isomerase NIMA-interacting 1 OS</t>
  </si>
  <si>
    <t>PLEC_MOUSE Plectin OS</t>
  </si>
  <si>
    <t>CNPY2_MOUSE Protein canopy homolog 2 OS</t>
  </si>
  <si>
    <t>CMC2_MOUSE Calcium-binding mitochondrial carrier protein Aralar2 OS</t>
  </si>
  <si>
    <t>VAPB_MOUSE Vesicle-associated membrane protein-associated protein B OS</t>
  </si>
  <si>
    <t>HACD1_MOUSE Very-long-chain (3R)-3-hydroxyacyl-CoA dehydratase 1 OS</t>
  </si>
  <si>
    <t>NDRG2_MOUSE Protein NDRG2 OS</t>
  </si>
  <si>
    <t>DNJA2_MOUSE DnaJ homolog subfamily A member 2 OS</t>
  </si>
  <si>
    <t>TOLIP_MOUSE Toll-interacting protein OS</t>
  </si>
  <si>
    <t>TNNT3_MOUSE Troponin T, fast skeletal muscle OS</t>
  </si>
  <si>
    <t>VPS29_MOUSE Vacuolar protein sorting-associated protein 29 OS</t>
  </si>
  <si>
    <t>MFAP5_MOUSE Microfibrillar-associated protein 5 OS</t>
  </si>
  <si>
    <t>DERM_MOUSE Dermatopontin OS</t>
  </si>
  <si>
    <t>FHL3_MOUSE Four and a half LIM domains protein 3 OS</t>
  </si>
  <si>
    <t>GLYG_MOUSE Glycogenin-1 OS</t>
  </si>
  <si>
    <t>ESTD_MOUSE S-formylglutathione hydrolase OS</t>
  </si>
  <si>
    <t>DEST_MOUSE Destrin OS</t>
  </si>
  <si>
    <t>UCHL1_MOUSE Ubiquitin carboxyl-terminal hydrolase isozyme L1 OS</t>
  </si>
  <si>
    <t>TMED2_MOUSE Transmembrane emp24 domain-containing protein 2 OS</t>
  </si>
  <si>
    <t>TEBP_MOUSE Prostaglandin E synthase 3 OS</t>
  </si>
  <si>
    <t>KAD1_MOUSE Adenylate kinase isoenzyme 1 OS</t>
  </si>
  <si>
    <t>SQOR_MOUSE Sulfide:quinone oxidoreductase, mitochondrial OS</t>
  </si>
  <si>
    <t>PSA4_MOUSE Proteasome subunit alpha type-4 OS</t>
  </si>
  <si>
    <t>PSB3_MOUSE Proteasome subunit beta type-3 OS</t>
  </si>
  <si>
    <t>PSB2_MOUSE Proteasome subunit beta type-2 OS</t>
  </si>
  <si>
    <t>PSA1_MOUSE Proteasome subunit alpha type-1 OS</t>
  </si>
  <si>
    <t>MYO1C_MOUSE Unconventional myosin-Ic OS</t>
  </si>
  <si>
    <t>KAD3_MOUSE GTP:AMP phosphotransferase AK3, mitochondrial OS</t>
  </si>
  <si>
    <t>CAD13_MOUSE Cadherin-13 OS</t>
  </si>
  <si>
    <t>SKP1_MOUSE S-phase kinase-associated protein 1 OS</t>
  </si>
  <si>
    <t>CUL1_MOUSE Cullin-1 OS</t>
  </si>
  <si>
    <t>PFD5_MOUSE Prefoldin subunit 5 OS</t>
  </si>
  <si>
    <t>PDC6I_MOUSE Programmed cell death 6-interacting protein OS</t>
  </si>
  <si>
    <t>PYGM_MOUSE Glycogen phosphorylase, muscle form OS</t>
  </si>
  <si>
    <t>IF4H_MOUSE Eukaryotic translation initiation factor 4H OS</t>
  </si>
  <si>
    <t>SUCA_MOUSE Succinate--CoA ligase [ADP/GDP-forming] subunit alpha, mitochondrial OS</t>
  </si>
  <si>
    <t>TNNI1_MOUSE Troponin I, slow skeletal muscle OS</t>
  </si>
  <si>
    <t>SH3BG_MOUSE SH3 domain-binding glutamic acid-rich protein OS</t>
  </si>
  <si>
    <t>ANKR2_MOUSE Ankyrin repeat domain-containing protein 2 OS</t>
  </si>
  <si>
    <t>ABEC2_MOUSE C-&gt;U-editing enzyme APOBEC-2 OS</t>
  </si>
  <si>
    <t>VAPA_MOUSE Vesicle-associated membrane protein-associated protein A OS</t>
  </si>
  <si>
    <t>TIM8A_MOUSE Mitochondrial import inner membrane translocase subunit Tim8 A OS</t>
  </si>
  <si>
    <t>TAGL2_MOUSE Transgelin-2 OS</t>
  </si>
  <si>
    <t>PSD13_MOUSE 26S proteasome non-ATPase regulatory subunit 13 OS</t>
  </si>
  <si>
    <t>MAAI_MOUSE Maleylacetoacetate isomerase OS</t>
  </si>
  <si>
    <t>TWF2_MOUSE Twinfilin-2 OS</t>
  </si>
  <si>
    <t>AIFM1_MOUSE Apoptosis-inducing factor 1, mitochondrial OS</t>
  </si>
  <si>
    <t>COG1_MOUSE Conserved oligomeric Golgi complex subunit 1 OS</t>
  </si>
  <si>
    <t>GYS1_MOUSE Glycogen [starch] synthase, muscle OS</t>
  </si>
  <si>
    <t>NDUA7_MOUSE NADH dehydrogenase [ubiquinone] 1 alpha subcomplex subunit 7 OS</t>
  </si>
  <si>
    <t>ABHGA_MOUSE Phosphatidylserine lipase ABHD16A OS</t>
  </si>
  <si>
    <t>SYVC_MOUSE Valine--tRNA ligase OS</t>
  </si>
  <si>
    <t>TSP4_MOUSE Thrombospondin-4 OS</t>
  </si>
  <si>
    <t>USO1_MOUSE General vesicular transport factor p115 OS</t>
  </si>
  <si>
    <t>STRAP_MOUSE Serine-threonine kinase receptor-associated protein OS</t>
  </si>
  <si>
    <t>MECP2_MOUSE Methyl-CpG-binding protein 2 OS</t>
  </si>
  <si>
    <t>LETM1_MOUSE Mitochondrial proton/calcium exchanger protein OS</t>
  </si>
  <si>
    <t>SUCB2_MOUSE Succinate--CoA ligase [GDP-forming] subunit beta, mitochondrial OS</t>
  </si>
  <si>
    <t>SUCB1_MOUSE Succinate--CoA ligase [ADP-forming] subunit beta, mitochondrial OS</t>
  </si>
  <si>
    <t>PSA5_MOUSE Proteasome subunit alpha type-5 OS</t>
  </si>
  <si>
    <t>DNPEP_MOUSE Aspartyl aminopeptidase OS</t>
  </si>
  <si>
    <t>HOME1_MOUSE Homer protein homolog 1 OS</t>
  </si>
  <si>
    <t>PLPHP_MOUSE Pyridoxal phosphate homeostasis protein OS</t>
  </si>
  <si>
    <t>MCAT_MOUSE Mitochondrial carnitine/acylcarnitine carrier protein OS</t>
  </si>
  <si>
    <t>ACOT2_MOUSE Acyl-coenzyme A thioesterase 2, mitochondrial OS,ACOT1_MOUSE Acyl-coenzyme A thioesterase 1 OS</t>
  </si>
  <si>
    <t>KLC2_MOUSE Kinesin light chain 2 OS,KLC1_MOUSE Kinesin light chain 1 OS</t>
  </si>
  <si>
    <t>HBB1_MOUSE Hemoglobin subunit beta-1 OS,HBB2_MOUSE Hemoglobin subunit beta-2 OS</t>
  </si>
  <si>
    <t>H33_MOUSE Histone H3.3 OS,H3C_MOUSE Histone H3.3C OS,H31_MOUSE Histone H3.1 OS</t>
  </si>
  <si>
    <t>TBA1A_MOUSE Tubulin alpha-1A chain OS,TBA3_MOUSE Tubulin alpha-3 chain OS</t>
  </si>
  <si>
    <t>A1AT3_MOUSE Alpha-1-antitrypsin 1-3 OS,A1AT1_MOUSE Alpha-1-antitrypsin 1-1 OS</t>
  </si>
  <si>
    <t>H2AV_MOUSE Histone H2A.V OS,H2AZ_MOUSE Histone H2A.Z OS</t>
  </si>
  <si>
    <t>CALM3_MOUSE Calmodulin-3 OS,CALM2_MOUSE Calmodulin-2 OS</t>
  </si>
  <si>
    <t>DDX3X_MOUSE ATP-dependent RNA helicase DDX3X OS,DDX3L_MOUSE Putative ATP-dependent RNA helicase Pl10 OS</t>
  </si>
  <si>
    <t>AP2A2_MOUSE AP-2 complex subunit alpha-2 OS,AP2A1_MOUSE AP-2 complex subunit alpha-1 OS</t>
  </si>
  <si>
    <t>HS71A_MOUSE Heat shock 70 kDa protein 1A OS,HS71B_MOUSE Heat shock 70 kDa protein 1B OS</t>
  </si>
  <si>
    <t>PPM1A_MOUSE Protein phosphatase 1A OS,PPM1B_MOUSE Protein phosphatase 1B OS</t>
  </si>
  <si>
    <t>STA5B_MOUSE Signal transducer and activator of transcription 5B OS,STA5A_MOUSE Signal transducer and activator of transcription 5A OS</t>
  </si>
  <si>
    <t>GSTP1_MOUSE Glutathione S-transferase P 1 OS,GSTP2_MOUSE Glutathione S-transferase P 2 OS</t>
  </si>
  <si>
    <t>FRIL1_MOUSE Ferritin light chain 1 OS,FRIL2_MOUSE Ferritin light chain 2 OS</t>
  </si>
  <si>
    <t>ENSA_MOUSE Alpha-endosulfine OS,ARP19_MOUSE cAMP-regulated phosphoprotein 19 OS</t>
  </si>
  <si>
    <t>PCBP2_MOUSE Poly(rC)-binding protein 2 OS,PCBP3_MOUSE Poly(rC)-binding protein 3 OS</t>
  </si>
  <si>
    <t>RAB2A_MOUSE Ras-related protein Rab-2A OS,RAB2B_MOUSE Ras-related protein Rab-2B OS</t>
  </si>
  <si>
    <t>ARF1_MOUSE ADP-ribosylation factor 1 OS,ARF3_MOUSE ADP-ribosylation factor 3 OS,ARF2_MOUSE ADP-ribosylation factor 2 OS</t>
  </si>
  <si>
    <t>RB11B_MOUSE Ras-related protein Rab-11B OS,RB11A_MOUSE Ras-related protein Rab-11A OS</t>
  </si>
  <si>
    <t>PP2AA_MOUSE Serine/threonine-protein phosphatase 2A catalytic subunit alpha isoform OS,PP2AB_MOUSE Serine/threonine-protein phosphatase 2A catalytic subunit beta isoform OS</t>
  </si>
  <si>
    <t>UB2D3_MOUSE Ubiquitin-conjugating enzyme E2 D3 OS,UB2D2_MOUSE Ubiquitin-conjugating enzyme E2 D2 OS</t>
  </si>
  <si>
    <t>RAC2_MOUSE Ras-related C3 botulinum toxin substrate 2 OS,RAC1_MOUSE Ras-related C3 botulinum toxin substrate 1 OS,RAC3_MOUSE Ras-related C3 botuli</t>
  </si>
  <si>
    <t>DYL2_MOUSE Dynein light chain 2, cytoplasmic OS,DYL1_MOUSE Dynein light chain 1, cytoplasmic OS</t>
  </si>
  <si>
    <t>ACTA_MOUSE Actin, aortic smooth muscle OS,ACTH_MOUSE Actin, gamma-enteric smooth muscle OS</t>
  </si>
  <si>
    <t>RALB_MOUSE Ras-related protein Ral-B OS,RALA_MOUSE Ras-related protein Ral-A OS</t>
  </si>
  <si>
    <t>KAPCA_MOUSE cAMP-dependent protein kinase catalytic subunit alpha OS,KAPCB_MOUSE cAMP-dependent protein kinase catalytic subunit beta OS</t>
  </si>
  <si>
    <t>HNRH1_MOUSE Heterogeneous nuclear ribonucleoprotein H OS,HNRH2_MOUSE Heterogeneous nuclear ribonucleoprotein H2 OS</t>
  </si>
  <si>
    <t>RL10_MOUSE 60S ribosomal protein L10 OS,RL10L_MOUSE 60S ribosomal protein L10-like OS</t>
  </si>
  <si>
    <t>ACOT9_MOUSE Acyl-coenzyme A thioesterase 9, mitochondrial OS,ACO10_MOUSE Acyl-coenzyme A thioesterase 10, mitochondrial OS</t>
  </si>
  <si>
    <t>DDX5_MOUSE Probable ATP-dependent RNA helicase DDX5 OS,DDX17_MOUSE Probable ATP-dependent RNA helicase DDX17 OS</t>
  </si>
  <si>
    <t>SPA3N_MOUSE Serine protease inhibitor A3N OS,SPA3G_MOUSE Serine protease inhibitor A3G OS,SPA3C_MOUSE Serine protease inhibitor A3C OS</t>
  </si>
  <si>
    <t>IMA7_MOUSE Importin subunit alpha-7 OS,IMA5_MOUSE Importin subunit alpha-5 OS</t>
  </si>
  <si>
    <t>RAN_MOUSE GTP-binding nuclear protein Ran OS,RANT_MOUSE GTP-binding nuclear protein Ran, testis-specific isoform OS</t>
  </si>
  <si>
    <t>RHOA_MOUSE Transforming protein RhoA OS,RHOC_MOUSE Rho-related GTP-binding protein RhoC OS</t>
  </si>
  <si>
    <t>SBP1_MOUSE Methanethiol oxidase OS,SBP2_MOUSE Selenium-binding protein 2 OS</t>
  </si>
  <si>
    <t>EI3JA_MOUSE Eukaryotic translation initiation factor 3 subunit J-A OS,EI3JB_MOUSE Eukaryotic translation initiation factor 3 subunit J-B OS</t>
  </si>
  <si>
    <t>RS27L_MOUSE 40S ribosomal protein S27-like OS,RS27_MOUSE 40S ribosomal protein S27 OS</t>
  </si>
  <si>
    <t>IF5A1_MOUSE Eukaryotic translation initiation factor 5A-1 OS,IF5A2_MOUSE Eukaryotic translation initiation factor 5A-2 OS</t>
  </si>
  <si>
    <t>PTBP1_MOUSE Polypyrimidine tract-binding protein 1 OS,PTBP3_MOUSE Polypyrimidine tract-binding protein 3 OS</t>
  </si>
  <si>
    <t>H2AY_MOUSE Core histone macro-H2A.1 OS,H2AW_MOUSE Core histone macro-H2A.2 OS</t>
  </si>
  <si>
    <t>H2B1P_MOUSE Histone H2B type 1-P OS,H2B1K_MOUSE Histone H2B type 1-K OS,H2B1C_MOUSE Histone H2B type 1-C/E/G OS</t>
  </si>
  <si>
    <t>H2A1H_MOUSE Histone H2A type 1-H OS,H2AJ_MOUSE Histone H2A.J OS,H2A2C_MOUSE Histone H2A type 2-C OS</t>
  </si>
  <si>
    <t>DX39B_MOUSE Spliceosome RNA helicase Ddx39b OS,DX39A_MOUSE ATP-dependent RNA helicase DDX39A OS</t>
  </si>
  <si>
    <t>ARL8B_MOUSE ADP-ribosylation factor-like protein 8B OS,ARL8A_MOUSE ADP-ribosylation factor-like protein 8A OS</t>
  </si>
  <si>
    <t>AFG32_MOUSE AFG3-like protein 2 OS,AFG31_MOUSE AFG3-like protein 1 OS,ANK2_MOUSE Ankyrin-2 OS</t>
  </si>
  <si>
    <t>RAP1A_MOUSE Ras-related protein Rap-1A OS,RAP1B_MOUSE Ras-related protein Rap-1b OS</t>
  </si>
  <si>
    <t>MCTS1_MOUSE Malignant T-cell-amplified sequence 1 OS,MCTS2_MOUSE Malignant T-cell-amplified sequence 2 OS</t>
  </si>
  <si>
    <t>PRPS1_MOUSE Ribose-phosphate pyrophosphokinase 1 OS,PRPS2_MOUSE Ribose-phosphate pyrophosphokinase 2 OS</t>
  </si>
  <si>
    <t>PSA7_MOUSE Proteasome subunit alpha type-7 OS,PSMA8_MOUSE Proteasome subunit alpha-type 7-like OS</t>
  </si>
  <si>
    <t>GLYC_MOUSE Serine hydroxymethyltransferase, cytosolic OS,GLYM_MOUSE Serine hydroxymethyltransferase, mitochondrial OS</t>
  </si>
  <si>
    <t>THOC4_MOUSE THO complex subunit 4 OS,ALRF2_MOUSE Aly/REF export factor 2 OS</t>
  </si>
  <si>
    <t>AAKB2_MOUSE 5-AMP-activated protein kinase subunit beta-2 OS,AAKB1_MOUSE 5-AMP-activated protein kinase subunit beta-1 OS</t>
  </si>
  <si>
    <t>ECI3_MOUSE Enoyl-CoA delta isomerase 3, peroxisomal OS,ECI2_MOUSE Enoyl-CoA delta isomerase 2, mitochondrial OS</t>
  </si>
  <si>
    <t>SNX2_MOUSE Sorting nexin-2 OS,SNX1_MOUSE Sorting nexin-1 OS</t>
  </si>
  <si>
    <t>IF2G_MOUSE Eukaryotic translation initiation factor 2 subunit 3, X-linked OS,IF2H_MOUSE Eukaryotic translation initiation factor 2 subunit 3, Y-linked OS</t>
  </si>
  <si>
    <t>UBE2B_MOUSE Ubiquitin-conjugating enzyme E2 B OS,UBE2A_MOUSE Ubiquitin-conjugating enzyme E2 A OS</t>
  </si>
  <si>
    <t>PROF1_MOUSE Profilin-1 OS,  P02584 SWISS-PROT:P02584 (Bos taurus) Profilin-1;</t>
  </si>
  <si>
    <t>TPM2_MOUSE Tropomyosin beta chain OS,  Q3SX28 TREMBL:Q3SX28;Q5KR48 (Bos taurus) Tropomyosin 2;</t>
  </si>
  <si>
    <t>Description</t>
  </si>
  <si>
    <t>pseudo_log10_pval</t>
  </si>
  <si>
    <t>Q8CGP6 , Q8R1M2 , Q64523 , Q8CGP7 , Q8CGP5 , Q8BFU2 , Q6GSS7 , C0HKE9 , C0HKE8 , C0HKE7 , C0HKE6 , C0HKE5 , C0HKE4 , C0HKE3 , C0HKE2 , C0HKE1 , P27661</t>
  </si>
  <si>
    <t>P17563 , Q63836</t>
  </si>
  <si>
    <t>Q00896 , P07758</t>
  </si>
  <si>
    <t>P62827 , Q61820</t>
  </si>
  <si>
    <t>O35345 , Q60960</t>
  </si>
  <si>
    <t>Q9JIW9 , P63321</t>
  </si>
  <si>
    <t>Q9R0X4 , Q32MW3</t>
  </si>
  <si>
    <t>Q61656 , Q501J6</t>
  </si>
  <si>
    <t>P29391 , P49945</t>
  </si>
  <si>
    <t>Q9QYR9 , O55137</t>
  </si>
  <si>
    <t>Q9QUI0 , Q62159</t>
  </si>
  <si>
    <t>P49443 , P36993</t>
  </si>
  <si>
    <t>P02088 , P02089</t>
  </si>
  <si>
    <t>P13020 , Y-FGCZCont00150 , Y-FGCZCont00316</t>
  </si>
  <si>
    <t>Q9JI75 , Y-FGCZCont00052</t>
  </si>
  <si>
    <t>P84078 , P61205 , Q8BSL7</t>
  </si>
  <si>
    <t>Q91WP6 , Q5I2A0 , P29621 , Q80X76</t>
  </si>
  <si>
    <t>Q9CWK8 , Q9WV80</t>
  </si>
  <si>
    <t>O08583 , Q9JJW6</t>
  </si>
  <si>
    <t>P17742 , Y-FGCZCont00248</t>
  </si>
  <si>
    <t>P32261 , Y-FGCZCont00238</t>
  </si>
  <si>
    <t>Q6ZWV3 , P86048</t>
  </si>
  <si>
    <t>Q9Z0N1 , Q9Z0N2</t>
  </si>
  <si>
    <t>Q9D0M5 , P63168</t>
  </si>
  <si>
    <t>Q05144 , P63001 , P60764</t>
  </si>
  <si>
    <t>P62962 , Y-FGCZCont00314</t>
  </si>
  <si>
    <t>P60840 , P56212</t>
  </si>
  <si>
    <t>Q8CGP2 , Q8CGP1 , Q6ZWY9 , Q64525 , Q64478 , Q64475 , P10854 , P10853 , Q9D2U9 , Q8CGP0 , Q64524</t>
  </si>
  <si>
    <t>Q61035 , Y-FGCZCont00077</t>
  </si>
  <si>
    <t>Q9D7G0 , Q9CS42</t>
  </si>
  <si>
    <t>Q9CQW2 , Q8VEH3</t>
  </si>
  <si>
    <t>Q9DB27 , Q9CQ21</t>
  </si>
  <si>
    <t>Q61696 , P17879</t>
  </si>
  <si>
    <t>P17225 , Q8BHD7</t>
  </si>
  <si>
    <t>P48036 , Y-FGCZCont00110</t>
  </si>
  <si>
    <t>P63330 , P62715</t>
  </si>
  <si>
    <t>P05064 , Y-FGCZCont00487</t>
  </si>
  <si>
    <t>Q9Z2U0 , Q9CWH6</t>
  </si>
  <si>
    <t>P68369 , P05214</t>
  </si>
  <si>
    <t>P63147 , Q9Z255</t>
  </si>
  <si>
    <t>P50431 , Q9CZN7</t>
  </si>
  <si>
    <t>Q78JN3 , Q9WUR2</t>
  </si>
  <si>
    <t>P42232 , P42230</t>
  </si>
  <si>
    <t>P10637 , Y-FGCZCont00172</t>
  </si>
  <si>
    <t>O35737 , P70333</t>
  </si>
  <si>
    <t>Q6PAM0 , Q9R078</t>
  </si>
  <si>
    <t>P62983 , Y-FGCZCont00182 , P62984 , Y-FGCZCont00482 , P0CG49 , P0CG50</t>
  </si>
  <si>
    <t>P53994 , P59279</t>
  </si>
  <si>
    <t>P46638 , P62492</t>
  </si>
  <si>
    <t>Q61990 , P57722</t>
  </si>
  <si>
    <t>P05132 , P68181</t>
  </si>
  <si>
    <t>Q6ZWY3 , Q6ZWU9</t>
  </si>
  <si>
    <t>Q9QZQ8 , Q8CCK0</t>
  </si>
  <si>
    <t>P61079 , P62838</t>
  </si>
  <si>
    <t>P56395 , Y-FGCZCont00151</t>
  </si>
  <si>
    <t>P58774 , Y-FGCZCont00333</t>
  </si>
  <si>
    <t>Q62167 , P16381</t>
  </si>
  <si>
    <t>P17427 , P17426</t>
  </si>
  <si>
    <t>P63242 , Q8BGY2</t>
  </si>
  <si>
    <t>Q8JZQ2 , Q920A7 , Q8C8R3</t>
  </si>
  <si>
    <t>O88448 , O88447</t>
  </si>
  <si>
    <t>P62737 , P63268</t>
  </si>
  <si>
    <t>Q3UGC7 , Q66JS6</t>
  </si>
  <si>
    <t>P19157 , P46425</t>
  </si>
  <si>
    <t>P0DP28 , P0DP27 , P0DP26</t>
  </si>
  <si>
    <t>Q3THW5 , P0C0S6</t>
  </si>
  <si>
    <t>P62835 , Q99JI6</t>
  </si>
  <si>
    <t>P26443 , Y-FGCZCont00492</t>
  </si>
  <si>
    <t>Q9Z1N5 , Q8VDW0</t>
  </si>
  <si>
    <t>P84244 , P02301 , P68433</t>
  </si>
  <si>
    <t>Mouse MitoCarta</t>
  </si>
  <si>
    <t>Yes</t>
  </si>
  <si>
    <t>Hist1h2ah  ,  H2afj  ,  Hist2h2ac</t>
  </si>
  <si>
    <t>Selenbp1  ,  Selenbp2</t>
  </si>
  <si>
    <t>Serpina1c  ,  Serpina1a</t>
  </si>
  <si>
    <t>Ran  ,  Rasl2-9</t>
  </si>
  <si>
    <t>Kpna6  ,  Kpna1</t>
  </si>
  <si>
    <t>Ralb  ,  Rala</t>
  </si>
  <si>
    <t>Acot9  ,  Acot10</t>
  </si>
  <si>
    <t>Ddx5  ,  Ddx17</t>
  </si>
  <si>
    <t>Ftl1  ,  Ftl2</t>
  </si>
  <si>
    <t>Acot2  ,  Acot1</t>
  </si>
  <si>
    <t>Rhoa  ,  Rhoc</t>
  </si>
  <si>
    <t>Ppm1a  ,  Ppm1b</t>
  </si>
  <si>
    <t>Hbb-b1  ,  Hbb-b2</t>
  </si>
  <si>
    <t>H3f3a  ,  H3f3c  ,  Hist1h3a</t>
  </si>
  <si>
    <t>Serpina3n  ,  Serpina3g</t>
  </si>
  <si>
    <t>Snx2  ,  Snx1</t>
  </si>
  <si>
    <t>Alyref  ,  Alyref2</t>
  </si>
  <si>
    <t>Rpl10  ,  Rpl10l</t>
  </si>
  <si>
    <t>Eif2s3x  ,  Eif2s3y</t>
  </si>
  <si>
    <t>Dynll2  ,  Dynll1</t>
  </si>
  <si>
    <t>Rac2  ,  Rac1</t>
  </si>
  <si>
    <t>Ensa  ,  Arpp19</t>
  </si>
  <si>
    <t>Hist1h2bp  ,  Hist1h2bk</t>
  </si>
  <si>
    <t>Prps1  ,  Prps2</t>
  </si>
  <si>
    <t>Arl8b  ,  Arl8a</t>
  </si>
  <si>
    <t>Mcts1  ,  Mcts2</t>
  </si>
  <si>
    <t>Hspa1a  ,  Hspa1b</t>
  </si>
  <si>
    <t>Ptbp1  ,  Ptbp3</t>
  </si>
  <si>
    <t xml:space="preserve">Ppp2ca  ,  </t>
  </si>
  <si>
    <t>Psma7  ,  Psma8</t>
  </si>
  <si>
    <t>Tuba1a  ,  Tuba3a</t>
  </si>
  <si>
    <t>Ube2b  ,  Ube2a</t>
  </si>
  <si>
    <t>Shmt1  ,  Shmt2</t>
  </si>
  <si>
    <t>Eci3  ,  Eci2</t>
  </si>
  <si>
    <t>Stat5b  ,  Stat5a</t>
  </si>
  <si>
    <t>Hnrnph1  ,  Hnrnph2</t>
  </si>
  <si>
    <t>Prkab2  ,  Prkab1</t>
  </si>
  <si>
    <t>Rab2a  ,  Rab2b</t>
  </si>
  <si>
    <t>Rab11b  ,  Rab11a</t>
  </si>
  <si>
    <t>Pcbp2  ,  Pcbp3</t>
  </si>
  <si>
    <t>Prkaca  ,  Prkacb</t>
  </si>
  <si>
    <t>Rps27l  ,  Rps27</t>
  </si>
  <si>
    <t>H2afy  ,  H2afy2</t>
  </si>
  <si>
    <t>Ube2d3  ,  Ube2d2</t>
  </si>
  <si>
    <t>Ddx3x  ,  D1Pas1</t>
  </si>
  <si>
    <t>Ap2a2  ,  Ap2a1</t>
  </si>
  <si>
    <t>Eif5a  ,  Eif5a2</t>
  </si>
  <si>
    <t>Afg3l2  ,  Afg3l1  ,  Ank2</t>
  </si>
  <si>
    <t>Klc2  ,  Klc1</t>
  </si>
  <si>
    <t>Acta2  ,  Actg2</t>
  </si>
  <si>
    <t>Eif3j1  ,  Eif3j2</t>
  </si>
  <si>
    <t>Gstp1  ,  Gstp2</t>
  </si>
  <si>
    <t>Calm3  ,  Calm2  ,  Calm1</t>
  </si>
  <si>
    <t>H2afv  ,  H2afz</t>
  </si>
  <si>
    <t>Rap1a  ,  Rap1b</t>
  </si>
  <si>
    <t>Ddx39b  ,  Ddx39a</t>
  </si>
  <si>
    <t>No</t>
  </si>
  <si>
    <t>ADPribosylated</t>
  </si>
  <si>
    <t>Supplementary Table 3:  Wildtype and MacroD1 knockout Mouse Muscle LFQ proteome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3" fillId="0" borderId="0" xfId="0" applyFont="1"/>
  </cellXfs>
  <cellStyles count="1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198"/>
  <sheetViews>
    <sheetView tabSelected="1" workbookViewId="0"/>
  </sheetViews>
  <sheetFormatPr baseColWidth="10" defaultRowHeight="16" x14ac:dyDescent="0.2"/>
  <cols>
    <col min="3" max="3" width="52" bestFit="1" customWidth="1"/>
    <col min="4" max="4" width="18.1640625" bestFit="1" customWidth="1"/>
    <col min="5" max="5" width="16.5" customWidth="1"/>
    <col min="25" max="25" width="20.1640625" bestFit="1" customWidth="1"/>
  </cols>
  <sheetData>
    <row r="1" spans="1:25" x14ac:dyDescent="0.2">
      <c r="A1" s="2" t="s">
        <v>3739</v>
      </c>
    </row>
    <row r="3" spans="1:25" x14ac:dyDescent="0.2">
      <c r="A3" t="s">
        <v>0</v>
      </c>
      <c r="B3" t="s">
        <v>2410</v>
      </c>
      <c r="C3" t="s">
        <v>3607</v>
      </c>
      <c r="D3" t="s">
        <v>3679</v>
      </c>
      <c r="E3" t="s">
        <v>1214</v>
      </c>
      <c r="F3" t="s">
        <v>2411</v>
      </c>
      <c r="G3" t="s">
        <v>1</v>
      </c>
      <c r="H3" t="s">
        <v>2</v>
      </c>
      <c r="I3" t="s">
        <v>3</v>
      </c>
      <c r="J3" t="s">
        <v>4</v>
      </c>
      <c r="K3" t="s">
        <v>5</v>
      </c>
      <c r="L3" t="s">
        <v>6</v>
      </c>
      <c r="M3" t="s">
        <v>7</v>
      </c>
      <c r="N3" t="s">
        <v>8</v>
      </c>
      <c r="O3" t="s">
        <v>9</v>
      </c>
      <c r="P3" t="s">
        <v>10</v>
      </c>
      <c r="Q3" t="s">
        <v>11</v>
      </c>
      <c r="R3" t="s">
        <v>12</v>
      </c>
      <c r="S3" t="s">
        <v>13</v>
      </c>
      <c r="T3" t="s">
        <v>14</v>
      </c>
      <c r="U3" t="s">
        <v>15</v>
      </c>
      <c r="V3" t="s">
        <v>16</v>
      </c>
      <c r="W3" t="s">
        <v>17</v>
      </c>
      <c r="X3" t="s">
        <v>3608</v>
      </c>
      <c r="Y3" t="s">
        <v>3738</v>
      </c>
    </row>
    <row r="4" spans="1:25" x14ac:dyDescent="0.2">
      <c r="A4" t="s">
        <v>233</v>
      </c>
      <c r="B4" t="s">
        <v>1429</v>
      </c>
      <c r="C4" t="s">
        <v>2567</v>
      </c>
      <c r="D4" t="s">
        <v>3737</v>
      </c>
      <c r="E4" t="s">
        <v>172</v>
      </c>
      <c r="F4" t="s">
        <v>1429</v>
      </c>
      <c r="G4">
        <v>10</v>
      </c>
      <c r="H4">
        <v>4.4052847213877202</v>
      </c>
      <c r="I4">
        <v>2.7664507134235401</v>
      </c>
      <c r="J4">
        <v>-1.6388340079641801</v>
      </c>
      <c r="K4">
        <v>-2.7967929090393602</v>
      </c>
      <c r="L4">
        <v>-0.48087510688900498</v>
      </c>
      <c r="M4">
        <v>3.5858677174056299</v>
      </c>
      <c r="N4">
        <v>-3.2718464954649402</v>
      </c>
      <c r="O4">
        <v>1.15502162545797E-2</v>
      </c>
      <c r="P4">
        <v>0.41706578526556898</v>
      </c>
      <c r="Q4">
        <v>-2.5360707183486899</v>
      </c>
      <c r="R4">
        <v>0</v>
      </c>
      <c r="S4">
        <v>4.4052847213877202</v>
      </c>
      <c r="T4">
        <v>2.7664507134235401</v>
      </c>
      <c r="U4">
        <v>-1.6388340079641801</v>
      </c>
      <c r="V4">
        <v>1.15502162545797E-2</v>
      </c>
      <c r="W4">
        <v>0.41706578526556898</v>
      </c>
      <c r="X4">
        <f t="shared" ref="X4:X35" si="0">-LOG(V4,10)</f>
        <v>1.9374098844046135</v>
      </c>
      <c r="Y4" t="s">
        <v>3680</v>
      </c>
    </row>
    <row r="5" spans="1:25" x14ac:dyDescent="0.2">
      <c r="A5" t="s">
        <v>362</v>
      </c>
      <c r="B5" t="s">
        <v>1558</v>
      </c>
      <c r="C5" t="s">
        <v>2696</v>
      </c>
      <c r="D5" t="s">
        <v>3737</v>
      </c>
      <c r="E5" t="s">
        <v>311</v>
      </c>
      <c r="F5" t="s">
        <v>1558</v>
      </c>
      <c r="G5">
        <v>6</v>
      </c>
      <c r="H5">
        <v>-2.8679298212350499</v>
      </c>
      <c r="I5">
        <v>-4.3334363247554597</v>
      </c>
      <c r="J5">
        <v>-1.4655065035204</v>
      </c>
      <c r="K5">
        <v>-4.0831066754522798</v>
      </c>
      <c r="L5">
        <v>1.15209366841147</v>
      </c>
      <c r="M5">
        <v>-3.45413242264322</v>
      </c>
      <c r="N5">
        <v>-1.4493145086516399</v>
      </c>
      <c r="O5">
        <v>0.208242324080195</v>
      </c>
      <c r="P5">
        <v>0.65152269931005802</v>
      </c>
      <c r="Q5">
        <v>-4.82519841897098</v>
      </c>
      <c r="R5">
        <v>3</v>
      </c>
      <c r="S5">
        <v>-2.8679298212350499</v>
      </c>
      <c r="T5">
        <v>-4.3334363247554597</v>
      </c>
      <c r="U5">
        <v>-1.4655065035204</v>
      </c>
      <c r="V5">
        <v>0.208242324080195</v>
      </c>
      <c r="W5">
        <v>0.65152269931005802</v>
      </c>
      <c r="X5">
        <f t="shared" si="0"/>
        <v>0.6814309979454406</v>
      </c>
      <c r="Y5" t="s">
        <v>3680</v>
      </c>
    </row>
    <row r="6" spans="1:25" x14ac:dyDescent="0.2">
      <c r="A6" t="s">
        <v>1032</v>
      </c>
      <c r="B6" t="s">
        <v>2228</v>
      </c>
      <c r="C6" t="s">
        <v>3366</v>
      </c>
      <c r="D6" t="s">
        <v>3680</v>
      </c>
      <c r="E6" t="s">
        <v>1021</v>
      </c>
      <c r="F6" t="s">
        <v>2228</v>
      </c>
      <c r="G6">
        <v>5</v>
      </c>
      <c r="H6">
        <v>-2.6235283801609399</v>
      </c>
      <c r="I6">
        <v>-3.9922007338041601</v>
      </c>
      <c r="J6">
        <v>-1.3686723536432199</v>
      </c>
      <c r="K6">
        <v>-2.9088248857350001</v>
      </c>
      <c r="L6">
        <v>0.17148017844855401</v>
      </c>
      <c r="M6">
        <v>-3.3078645569825502</v>
      </c>
      <c r="N6">
        <v>-2.1846963085570601</v>
      </c>
      <c r="O6">
        <v>7.2466464070862796E-2</v>
      </c>
      <c r="P6">
        <v>0.507681722427481</v>
      </c>
      <c r="Q6">
        <v>-4.0297273281024797</v>
      </c>
      <c r="R6">
        <v>2</v>
      </c>
      <c r="S6">
        <v>-2.6235283801609399</v>
      </c>
      <c r="T6">
        <v>-3.9922007338041601</v>
      </c>
      <c r="U6">
        <v>-1.3686723536432199</v>
      </c>
      <c r="V6">
        <v>7.2466464070862796E-2</v>
      </c>
      <c r="W6">
        <v>0.507681722427481</v>
      </c>
      <c r="X6">
        <f t="shared" si="0"/>
        <v>1.139862929132625</v>
      </c>
      <c r="Y6" t="s">
        <v>3680</v>
      </c>
    </row>
    <row r="7" spans="1:25" x14ac:dyDescent="0.2">
      <c r="A7" t="s">
        <v>276</v>
      </c>
      <c r="B7" t="s">
        <v>1472</v>
      </c>
      <c r="C7" t="s">
        <v>2610</v>
      </c>
      <c r="D7" t="s">
        <v>3737</v>
      </c>
      <c r="E7" t="s">
        <v>216</v>
      </c>
      <c r="F7" t="s">
        <v>1472</v>
      </c>
      <c r="G7">
        <v>7</v>
      </c>
      <c r="H7">
        <v>3.3143934351462399</v>
      </c>
      <c r="I7">
        <v>2.1906456360697399</v>
      </c>
      <c r="J7">
        <v>-1.1237477990764999</v>
      </c>
      <c r="K7">
        <v>-2.2860850265717301</v>
      </c>
      <c r="L7">
        <v>3.8589428418743597E-2</v>
      </c>
      <c r="M7">
        <v>2.7525195356079899</v>
      </c>
      <c r="N7">
        <v>-2.2350528872436799</v>
      </c>
      <c r="O7">
        <v>5.6323358230349001E-2</v>
      </c>
      <c r="P7">
        <v>0.50531558742862204</v>
      </c>
      <c r="Q7">
        <v>-3.9804330970468902</v>
      </c>
      <c r="R7">
        <v>0</v>
      </c>
      <c r="S7">
        <v>3.3143934351462399</v>
      </c>
      <c r="T7">
        <v>2.1906456360697399</v>
      </c>
      <c r="U7">
        <v>-1.1237477990764999</v>
      </c>
      <c r="V7">
        <v>5.6323358230349001E-2</v>
      </c>
      <c r="W7">
        <v>0.50531558742862204</v>
      </c>
      <c r="X7">
        <f t="shared" si="0"/>
        <v>1.2493114586701175</v>
      </c>
      <c r="Y7" t="s">
        <v>3680</v>
      </c>
    </row>
    <row r="8" spans="1:25" x14ac:dyDescent="0.2">
      <c r="A8" t="s">
        <v>246</v>
      </c>
      <c r="B8" t="s">
        <v>1442</v>
      </c>
      <c r="C8" t="s">
        <v>2580</v>
      </c>
      <c r="D8" t="s">
        <v>3737</v>
      </c>
      <c r="E8" t="s">
        <v>186</v>
      </c>
      <c r="F8" t="s">
        <v>1442</v>
      </c>
      <c r="G8">
        <v>139</v>
      </c>
      <c r="H8">
        <v>7.7187797422061797</v>
      </c>
      <c r="I8">
        <v>6.67076128846786</v>
      </c>
      <c r="J8">
        <v>-1.0480184537383199</v>
      </c>
      <c r="K8">
        <v>-1.8999197719412</v>
      </c>
      <c r="L8">
        <v>-0.19611713553544</v>
      </c>
      <c r="M8">
        <v>7.1947705153370203</v>
      </c>
      <c r="N8">
        <v>-2.84400749948915</v>
      </c>
      <c r="O8">
        <v>2.1996519083817102E-2</v>
      </c>
      <c r="P8">
        <v>0.455211836380845</v>
      </c>
      <c r="Q8">
        <v>-3.12588186194166</v>
      </c>
      <c r="R8">
        <v>0</v>
      </c>
      <c r="S8">
        <v>7.7187797422061797</v>
      </c>
      <c r="T8">
        <v>6.67076128846786</v>
      </c>
      <c r="U8">
        <v>-1.0480184537383199</v>
      </c>
      <c r="V8">
        <v>2.1996519083817102E-2</v>
      </c>
      <c r="W8">
        <v>0.455211836380845</v>
      </c>
      <c r="X8">
        <f t="shared" si="0"/>
        <v>1.6576460401914026</v>
      </c>
      <c r="Y8" t="s">
        <v>3680</v>
      </c>
    </row>
    <row r="9" spans="1:25" x14ac:dyDescent="0.2">
      <c r="A9" t="s">
        <v>88</v>
      </c>
      <c r="B9" t="s">
        <v>1284</v>
      </c>
      <c r="C9" t="s">
        <v>2422</v>
      </c>
      <c r="D9" t="s">
        <v>3680</v>
      </c>
      <c r="E9" t="s">
        <v>3676</v>
      </c>
      <c r="F9" t="s">
        <v>1284</v>
      </c>
      <c r="G9">
        <v>14</v>
      </c>
      <c r="H9">
        <v>1.53104557562736</v>
      </c>
      <c r="I9">
        <v>0.75468922151629603</v>
      </c>
      <c r="J9">
        <v>-0.77635635411106796</v>
      </c>
      <c r="K9">
        <v>-1.4717948512643499</v>
      </c>
      <c r="L9">
        <v>-8.0917856957786902E-2</v>
      </c>
      <c r="M9">
        <v>1.1428673985718301</v>
      </c>
      <c r="N9">
        <v>-2.5807948381035102</v>
      </c>
      <c r="O9">
        <v>3.2960001907050798E-2</v>
      </c>
      <c r="P9">
        <v>0.46288870354108402</v>
      </c>
      <c r="Q9">
        <v>-3.49530300500721</v>
      </c>
      <c r="R9">
        <v>0</v>
      </c>
      <c r="S9">
        <v>1.53104557562736</v>
      </c>
      <c r="T9">
        <v>0.75468922151629603</v>
      </c>
      <c r="U9">
        <v>-0.77635635411106696</v>
      </c>
      <c r="V9">
        <v>3.2960001907050798E-2</v>
      </c>
      <c r="W9">
        <v>0.46288870354108402</v>
      </c>
      <c r="X9">
        <f t="shared" si="0"/>
        <v>1.4820127718468388</v>
      </c>
      <c r="Y9" t="s">
        <v>3680</v>
      </c>
    </row>
    <row r="10" spans="1:25" x14ac:dyDescent="0.2">
      <c r="A10" t="s">
        <v>982</v>
      </c>
      <c r="B10" t="s">
        <v>2178</v>
      </c>
      <c r="C10" t="s">
        <v>3316</v>
      </c>
      <c r="D10" t="s">
        <v>3737</v>
      </c>
      <c r="E10" t="s">
        <v>968</v>
      </c>
      <c r="F10" t="s">
        <v>2178</v>
      </c>
      <c r="G10">
        <v>6</v>
      </c>
      <c r="H10">
        <v>8.6836271103452101E-2</v>
      </c>
      <c r="I10">
        <v>-0.60021807303292296</v>
      </c>
      <c r="J10">
        <v>-0.68705434413637501</v>
      </c>
      <c r="K10">
        <v>-1.79555217958304</v>
      </c>
      <c r="L10">
        <v>0.42144349131029002</v>
      </c>
      <c r="M10">
        <v>-0.25669090096473501</v>
      </c>
      <c r="N10">
        <v>-1.4328718088032799</v>
      </c>
      <c r="O10">
        <v>0.190319800983176</v>
      </c>
      <c r="P10">
        <v>0.63903699628227295</v>
      </c>
      <c r="Q10">
        <v>-5.0337182419779802</v>
      </c>
      <c r="R10">
        <v>0</v>
      </c>
      <c r="S10">
        <v>8.6836271103452101E-2</v>
      </c>
      <c r="T10">
        <v>-0.60021807303292296</v>
      </c>
      <c r="U10">
        <v>-0.68705434413637501</v>
      </c>
      <c r="V10">
        <v>0.190319800983176</v>
      </c>
      <c r="W10">
        <v>0.63903699628227295</v>
      </c>
      <c r="X10">
        <f t="shared" si="0"/>
        <v>0.7205160251109417</v>
      </c>
      <c r="Y10" t="s">
        <v>3680</v>
      </c>
    </row>
    <row r="11" spans="1:25" x14ac:dyDescent="0.2">
      <c r="A11" t="s">
        <v>164</v>
      </c>
      <c r="B11" t="s">
        <v>1360</v>
      </c>
      <c r="C11" t="s">
        <v>2498</v>
      </c>
      <c r="D11" t="s">
        <v>3737</v>
      </c>
      <c r="E11" t="s">
        <v>97</v>
      </c>
      <c r="F11" t="s">
        <v>1360</v>
      </c>
      <c r="G11">
        <v>3</v>
      </c>
      <c r="H11">
        <v>-1.15319298414106</v>
      </c>
      <c r="I11">
        <v>-1.7753313968623601</v>
      </c>
      <c r="J11">
        <v>-0.62213841272130099</v>
      </c>
      <c r="K11">
        <v>-1.5465815124923401</v>
      </c>
      <c r="L11">
        <v>0.302304687049743</v>
      </c>
      <c r="M11">
        <v>-1.4642621905017099</v>
      </c>
      <c r="N11">
        <v>-1.5558149105938499</v>
      </c>
      <c r="O11">
        <v>0.15890415954148701</v>
      </c>
      <c r="P11">
        <v>0.59970331418288803</v>
      </c>
      <c r="Q11">
        <v>-4.8848919394892203</v>
      </c>
      <c r="R11">
        <v>0</v>
      </c>
      <c r="S11">
        <v>-1.15319298414106</v>
      </c>
      <c r="T11">
        <v>-1.7753313968623601</v>
      </c>
      <c r="U11">
        <v>-0.62213841272130099</v>
      </c>
      <c r="V11">
        <v>0.15890415954148701</v>
      </c>
      <c r="W11">
        <v>0.59970331418288803</v>
      </c>
      <c r="X11">
        <f t="shared" si="0"/>
        <v>0.79886473437052186</v>
      </c>
      <c r="Y11" t="s">
        <v>3680</v>
      </c>
    </row>
    <row r="12" spans="1:25" x14ac:dyDescent="0.2">
      <c r="A12" t="s">
        <v>708</v>
      </c>
      <c r="B12" t="s">
        <v>1904</v>
      </c>
      <c r="C12" t="s">
        <v>3042</v>
      </c>
      <c r="D12" t="s">
        <v>3737</v>
      </c>
      <c r="E12" t="s">
        <v>687</v>
      </c>
      <c r="F12" t="s">
        <v>1904</v>
      </c>
      <c r="G12">
        <v>7</v>
      </c>
      <c r="H12">
        <v>0.30157475865356898</v>
      </c>
      <c r="I12">
        <v>-0.25326278000899999</v>
      </c>
      <c r="J12">
        <v>-0.55483753866256902</v>
      </c>
      <c r="K12">
        <v>-1.34624928112797</v>
      </c>
      <c r="L12">
        <v>0.23657420380282701</v>
      </c>
      <c r="M12">
        <v>2.4155989322284299E-2</v>
      </c>
      <c r="N12">
        <v>-1.6207440815401399</v>
      </c>
      <c r="O12">
        <v>0.14427532201118001</v>
      </c>
      <c r="P12">
        <v>0.58235634944247905</v>
      </c>
      <c r="Q12">
        <v>-4.8038386222899998</v>
      </c>
      <c r="R12">
        <v>0</v>
      </c>
      <c r="S12">
        <v>0.30157475865356898</v>
      </c>
      <c r="T12">
        <v>-0.25326278000899999</v>
      </c>
      <c r="U12">
        <v>-0.55483753866256902</v>
      </c>
      <c r="V12">
        <v>0.14427532201118001</v>
      </c>
      <c r="W12">
        <v>0.58235634944247905</v>
      </c>
      <c r="X12">
        <f t="shared" si="0"/>
        <v>0.84080794770706579</v>
      </c>
      <c r="Y12" t="s">
        <v>3680</v>
      </c>
    </row>
    <row r="13" spans="1:25" x14ac:dyDescent="0.2">
      <c r="A13" t="s">
        <v>325</v>
      </c>
      <c r="B13" t="s">
        <v>1521</v>
      </c>
      <c r="C13" t="s">
        <v>2659</v>
      </c>
      <c r="D13" t="s">
        <v>3737</v>
      </c>
      <c r="E13" t="s">
        <v>271</v>
      </c>
      <c r="F13" t="s">
        <v>1521</v>
      </c>
      <c r="G13">
        <v>11</v>
      </c>
      <c r="H13">
        <v>9.9374257308696604E-2</v>
      </c>
      <c r="I13">
        <v>-0.42382457180680799</v>
      </c>
      <c r="J13">
        <v>-0.52319882911550497</v>
      </c>
      <c r="K13">
        <v>-1.1444756068508</v>
      </c>
      <c r="L13">
        <v>9.8077948619787497E-2</v>
      </c>
      <c r="M13">
        <v>-0.16222515724905601</v>
      </c>
      <c r="N13">
        <v>-1.94685111547683</v>
      </c>
      <c r="O13">
        <v>8.7939299626143705E-2</v>
      </c>
      <c r="P13">
        <v>0.51536152073616803</v>
      </c>
      <c r="Q13">
        <v>-4.3766702341976398</v>
      </c>
      <c r="R13">
        <v>0</v>
      </c>
      <c r="S13">
        <v>9.9374257308696604E-2</v>
      </c>
      <c r="T13">
        <v>-0.42382457180680799</v>
      </c>
      <c r="U13">
        <v>-0.52319882911550497</v>
      </c>
      <c r="V13">
        <v>8.7939299626143705E-2</v>
      </c>
      <c r="W13">
        <v>0.51536152073616803</v>
      </c>
      <c r="X13">
        <f t="shared" si="0"/>
        <v>1.0558169975486107</v>
      </c>
      <c r="Y13" t="s">
        <v>3680</v>
      </c>
    </row>
    <row r="14" spans="1:25" x14ac:dyDescent="0.2">
      <c r="A14" t="s">
        <v>129</v>
      </c>
      <c r="B14" t="s">
        <v>1325</v>
      </c>
      <c r="C14" t="s">
        <v>2463</v>
      </c>
      <c r="D14" t="s">
        <v>3737</v>
      </c>
      <c r="E14" t="s">
        <v>60</v>
      </c>
      <c r="F14" t="s">
        <v>1325</v>
      </c>
      <c r="G14">
        <v>7</v>
      </c>
      <c r="H14">
        <v>-0.68785397066162401</v>
      </c>
      <c r="I14">
        <v>-1.08557443545207</v>
      </c>
      <c r="J14">
        <v>-0.39772046479044898</v>
      </c>
      <c r="K14">
        <v>-0.91195974970054605</v>
      </c>
      <c r="L14">
        <v>0.116518820119648</v>
      </c>
      <c r="M14">
        <v>-0.886714203056849</v>
      </c>
      <c r="N14">
        <v>-1.7879846448555601</v>
      </c>
      <c r="O14">
        <v>0.112122427109469</v>
      </c>
      <c r="P14">
        <v>0.55578386482813402</v>
      </c>
      <c r="Q14">
        <v>-4.5884508867260596</v>
      </c>
      <c r="R14">
        <v>0</v>
      </c>
      <c r="S14">
        <v>-0.68785397066162401</v>
      </c>
      <c r="T14">
        <v>-1.08557443545207</v>
      </c>
      <c r="U14">
        <v>-0.39772046479044898</v>
      </c>
      <c r="V14">
        <v>0.112122427109469</v>
      </c>
      <c r="W14">
        <v>0.55578386482813402</v>
      </c>
      <c r="X14">
        <f t="shared" si="0"/>
        <v>0.95030750965559319</v>
      </c>
      <c r="Y14" t="s">
        <v>3680</v>
      </c>
    </row>
    <row r="15" spans="1:25" x14ac:dyDescent="0.2">
      <c r="A15" t="s">
        <v>1000</v>
      </c>
      <c r="B15" t="s">
        <v>2196</v>
      </c>
      <c r="C15" t="s">
        <v>3334</v>
      </c>
      <c r="D15" t="s">
        <v>3680</v>
      </c>
      <c r="E15" t="s">
        <v>988</v>
      </c>
      <c r="F15" t="s">
        <v>2196</v>
      </c>
      <c r="G15">
        <v>3</v>
      </c>
      <c r="H15">
        <v>-3.1970617533076999</v>
      </c>
      <c r="I15">
        <v>-3.5757987246624801</v>
      </c>
      <c r="J15">
        <v>-0.37873697135477902</v>
      </c>
      <c r="K15">
        <v>-1.3206337899507701</v>
      </c>
      <c r="L15">
        <v>0.56315984724120904</v>
      </c>
      <c r="M15">
        <v>-3.4495530675442199</v>
      </c>
      <c r="N15">
        <v>-0.98852961820001894</v>
      </c>
      <c r="O15">
        <v>0.36176958375507501</v>
      </c>
      <c r="P15">
        <v>0.75457238508967395</v>
      </c>
      <c r="Q15">
        <v>-5.3255945305625501</v>
      </c>
      <c r="R15">
        <v>2</v>
      </c>
      <c r="S15">
        <v>-3.1970617533076999</v>
      </c>
      <c r="T15">
        <v>-3.5757987246624801</v>
      </c>
      <c r="U15">
        <v>-0.37873697135477802</v>
      </c>
      <c r="V15">
        <v>0.36176958375507501</v>
      </c>
      <c r="W15">
        <v>0.75457238508967395</v>
      </c>
      <c r="X15">
        <f t="shared" si="0"/>
        <v>0.44156794981070746</v>
      </c>
      <c r="Y15" t="s">
        <v>3680</v>
      </c>
    </row>
    <row r="16" spans="1:25" x14ac:dyDescent="0.2">
      <c r="A16" t="s">
        <v>183</v>
      </c>
      <c r="B16" t="s">
        <v>1379</v>
      </c>
      <c r="C16" t="s">
        <v>2517</v>
      </c>
      <c r="D16" t="s">
        <v>3680</v>
      </c>
      <c r="E16" t="s">
        <v>117</v>
      </c>
      <c r="F16" t="s">
        <v>1379</v>
      </c>
      <c r="G16">
        <v>5</v>
      </c>
      <c r="H16">
        <v>4.7507096397745796</v>
      </c>
      <c r="I16">
        <v>4.4801680261700598</v>
      </c>
      <c r="J16">
        <v>-0.27054161360451101</v>
      </c>
      <c r="K16">
        <v>-0.98136584319096698</v>
      </c>
      <c r="L16">
        <v>0.44028261598194501</v>
      </c>
      <c r="M16">
        <v>4.6154388329723197</v>
      </c>
      <c r="N16">
        <v>-0.87987899610389197</v>
      </c>
      <c r="O16">
        <v>0.40493816346733202</v>
      </c>
      <c r="P16">
        <v>0.78476887323796096</v>
      </c>
      <c r="Q16">
        <v>-5.6020508556664304</v>
      </c>
      <c r="R16">
        <v>0</v>
      </c>
      <c r="S16">
        <v>4.7507096397745796</v>
      </c>
      <c r="T16">
        <v>4.4801680261700598</v>
      </c>
      <c r="U16">
        <v>-0.27054161360451101</v>
      </c>
      <c r="V16">
        <v>0.40493816346733202</v>
      </c>
      <c r="W16">
        <v>0.78476887323796096</v>
      </c>
      <c r="X16">
        <f t="shared" si="0"/>
        <v>0.39261129114408427</v>
      </c>
      <c r="Y16" t="s">
        <v>3680</v>
      </c>
    </row>
    <row r="17" spans="1:25" x14ac:dyDescent="0.2">
      <c r="A17" t="s">
        <v>1180</v>
      </c>
      <c r="B17" t="s">
        <v>2376</v>
      </c>
      <c r="C17" t="s">
        <v>3514</v>
      </c>
      <c r="D17" t="s">
        <v>3737</v>
      </c>
      <c r="E17" t="s">
        <v>1177</v>
      </c>
      <c r="F17" t="s">
        <v>2376</v>
      </c>
      <c r="G17">
        <v>2</v>
      </c>
      <c r="H17">
        <v>-3.4775798610816602</v>
      </c>
      <c r="I17">
        <v>-3.7423264009190902</v>
      </c>
      <c r="J17">
        <v>-0.26474653983743401</v>
      </c>
      <c r="K17">
        <v>-1.29667675170547</v>
      </c>
      <c r="L17">
        <v>0.76718367203059701</v>
      </c>
      <c r="M17">
        <v>-3.6761397659597299</v>
      </c>
      <c r="N17">
        <v>-0.72060526665096103</v>
      </c>
      <c r="O17">
        <v>0.51211098550932399</v>
      </c>
      <c r="P17">
        <v>0.84876181463767597</v>
      </c>
      <c r="Q17">
        <v>-5.2911847299287098</v>
      </c>
      <c r="R17">
        <v>4</v>
      </c>
      <c r="S17">
        <v>-3.4775798610816602</v>
      </c>
      <c r="T17">
        <v>-3.7423264009190902</v>
      </c>
      <c r="U17">
        <v>-0.26474653983743401</v>
      </c>
      <c r="V17">
        <v>0.51211098550932399</v>
      </c>
      <c r="W17">
        <v>0.84876181463767597</v>
      </c>
      <c r="X17">
        <f t="shared" si="0"/>
        <v>0.29063590783108301</v>
      </c>
      <c r="Y17" t="s">
        <v>3680</v>
      </c>
    </row>
    <row r="18" spans="1:25" x14ac:dyDescent="0.2">
      <c r="A18" t="s">
        <v>556</v>
      </c>
      <c r="B18" t="s">
        <v>1752</v>
      </c>
      <c r="C18" t="s">
        <v>2890</v>
      </c>
      <c r="D18" t="s">
        <v>3737</v>
      </c>
      <c r="E18" t="s">
        <v>525</v>
      </c>
      <c r="F18" t="s">
        <v>1752</v>
      </c>
      <c r="G18">
        <v>14</v>
      </c>
      <c r="H18">
        <v>4.0032309043234502</v>
      </c>
      <c r="I18">
        <v>3.7516576031198401</v>
      </c>
      <c r="J18">
        <v>-0.25157330120361499</v>
      </c>
      <c r="K18">
        <v>-0.70894099904465602</v>
      </c>
      <c r="L18">
        <v>0.20579439663742499</v>
      </c>
      <c r="M18">
        <v>3.8774442537216398</v>
      </c>
      <c r="N18">
        <v>-1.27159894114051</v>
      </c>
      <c r="O18">
        <v>0.23973250078560401</v>
      </c>
      <c r="P18">
        <v>0.662852269487895</v>
      </c>
      <c r="Q18">
        <v>-5.2182576207914204</v>
      </c>
      <c r="R18">
        <v>0</v>
      </c>
      <c r="S18">
        <v>4.0032309043234502</v>
      </c>
      <c r="T18">
        <v>3.7516576031198401</v>
      </c>
      <c r="U18">
        <v>-0.25157330120361499</v>
      </c>
      <c r="V18">
        <v>0.23973250078560401</v>
      </c>
      <c r="W18">
        <v>0.662852269487895</v>
      </c>
      <c r="X18">
        <f t="shared" si="0"/>
        <v>0.62027308421826344</v>
      </c>
      <c r="Y18" t="s">
        <v>3680</v>
      </c>
    </row>
    <row r="19" spans="1:25" x14ac:dyDescent="0.2">
      <c r="A19" t="s">
        <v>837</v>
      </c>
      <c r="B19" t="s">
        <v>2033</v>
      </c>
      <c r="C19" t="s">
        <v>3171</v>
      </c>
      <c r="D19" t="s">
        <v>3680</v>
      </c>
      <c r="E19" t="s">
        <v>822</v>
      </c>
      <c r="F19" t="s">
        <v>2033</v>
      </c>
      <c r="G19">
        <v>2</v>
      </c>
      <c r="H19">
        <v>-1.6926540453755501</v>
      </c>
      <c r="I19">
        <v>-1.9403925212573701</v>
      </c>
      <c r="J19">
        <v>-0.24773847588182199</v>
      </c>
      <c r="K19">
        <v>-0.68341059464916099</v>
      </c>
      <c r="L19">
        <v>0.187933642885518</v>
      </c>
      <c r="M19">
        <v>-1.81652328331646</v>
      </c>
      <c r="N19">
        <v>-1.31457325205106</v>
      </c>
      <c r="O19">
        <v>0.22559424982189499</v>
      </c>
      <c r="P19">
        <v>0.65575143339171904</v>
      </c>
      <c r="Q19">
        <v>-5.1703835254180497</v>
      </c>
      <c r="R19">
        <v>0</v>
      </c>
      <c r="S19">
        <v>-1.6926540453755501</v>
      </c>
      <c r="T19">
        <v>-1.9403925212573701</v>
      </c>
      <c r="U19">
        <v>-0.24773847588182199</v>
      </c>
      <c r="V19">
        <v>0.22559424982189499</v>
      </c>
      <c r="W19">
        <v>0.65575143339171904</v>
      </c>
      <c r="X19">
        <f t="shared" si="0"/>
        <v>0.64667197429174139</v>
      </c>
      <c r="Y19" t="s">
        <v>3680</v>
      </c>
    </row>
    <row r="20" spans="1:25" x14ac:dyDescent="0.2">
      <c r="A20" t="s">
        <v>482</v>
      </c>
      <c r="B20" t="s">
        <v>1678</v>
      </c>
      <c r="C20" t="s">
        <v>2816</v>
      </c>
      <c r="D20" t="s">
        <v>3737</v>
      </c>
      <c r="E20" t="s">
        <v>441</v>
      </c>
      <c r="F20" t="s">
        <v>1678</v>
      </c>
      <c r="G20">
        <v>9</v>
      </c>
      <c r="H20">
        <v>5.2224349256222702</v>
      </c>
      <c r="I20">
        <v>5.0202632777572704</v>
      </c>
      <c r="J20">
        <v>-0.202171647864992</v>
      </c>
      <c r="K20">
        <v>-0.545065615552908</v>
      </c>
      <c r="L20">
        <v>0.14072231982292499</v>
      </c>
      <c r="M20">
        <v>5.1213491016897699</v>
      </c>
      <c r="N20">
        <v>-1.36304911051945</v>
      </c>
      <c r="O20">
        <v>0.210508023167532</v>
      </c>
      <c r="P20">
        <v>0.65294982249674705</v>
      </c>
      <c r="Q20">
        <v>-5.1152176339224997</v>
      </c>
      <c r="R20">
        <v>0</v>
      </c>
      <c r="S20">
        <v>5.2224349256222702</v>
      </c>
      <c r="T20">
        <v>5.0202632777572704</v>
      </c>
      <c r="U20">
        <v>-0.202171647864992</v>
      </c>
      <c r="V20">
        <v>0.210508023167532</v>
      </c>
      <c r="W20">
        <v>0.65294982249674705</v>
      </c>
      <c r="X20">
        <f t="shared" si="0"/>
        <v>0.67673134709204552</v>
      </c>
      <c r="Y20" t="s">
        <v>3680</v>
      </c>
    </row>
    <row r="21" spans="1:25" x14ac:dyDescent="0.2">
      <c r="A21" t="s">
        <v>743</v>
      </c>
      <c r="B21" t="s">
        <v>1939</v>
      </c>
      <c r="C21" t="s">
        <v>3077</v>
      </c>
      <c r="D21" t="s">
        <v>3737</v>
      </c>
      <c r="E21" t="s">
        <v>725</v>
      </c>
      <c r="F21" t="s">
        <v>1939</v>
      </c>
      <c r="G21">
        <v>4</v>
      </c>
      <c r="H21">
        <v>0.30667844540488998</v>
      </c>
      <c r="I21">
        <v>0.121044612226395</v>
      </c>
      <c r="J21">
        <v>-0.18563383317849499</v>
      </c>
      <c r="K21">
        <v>-1.14425909591957</v>
      </c>
      <c r="L21">
        <v>0.77299142956257705</v>
      </c>
      <c r="M21">
        <v>0.21386152881564199</v>
      </c>
      <c r="N21">
        <v>-0.44767141087596601</v>
      </c>
      <c r="O21">
        <v>0.66643156519229596</v>
      </c>
      <c r="P21">
        <v>0.92631707864242696</v>
      </c>
      <c r="Q21">
        <v>-5.8868979015529099</v>
      </c>
      <c r="R21">
        <v>0</v>
      </c>
      <c r="S21">
        <v>0.30667844540488998</v>
      </c>
      <c r="T21">
        <v>0.121044612226395</v>
      </c>
      <c r="U21">
        <v>-0.18563383317849499</v>
      </c>
      <c r="V21">
        <v>0.66643156519229596</v>
      </c>
      <c r="W21">
        <v>0.92631707864242696</v>
      </c>
      <c r="X21">
        <f t="shared" si="0"/>
        <v>0.17624444097675043</v>
      </c>
      <c r="Y21" t="s">
        <v>3680</v>
      </c>
    </row>
    <row r="22" spans="1:25" x14ac:dyDescent="0.2">
      <c r="A22" t="s">
        <v>30</v>
      </c>
      <c r="B22" t="s">
        <v>1226</v>
      </c>
      <c r="C22" t="s">
        <v>3559</v>
      </c>
      <c r="D22" t="s">
        <v>3737</v>
      </c>
      <c r="E22" t="s">
        <v>3620</v>
      </c>
      <c r="F22" t="s">
        <v>3692</v>
      </c>
      <c r="G22">
        <v>2</v>
      </c>
      <c r="H22">
        <v>-3.2725677485498998</v>
      </c>
      <c r="I22">
        <v>-3.4276776351895299</v>
      </c>
      <c r="J22">
        <v>-0.15510988663962799</v>
      </c>
      <c r="K22">
        <v>-2.0760462461137301</v>
      </c>
      <c r="L22">
        <v>1.7658264728344699</v>
      </c>
      <c r="M22">
        <v>-3.3612019694868298</v>
      </c>
      <c r="N22">
        <v>-0.191577357048372</v>
      </c>
      <c r="O22">
        <v>0.85359946034017797</v>
      </c>
      <c r="P22">
        <v>0.98463506191295602</v>
      </c>
      <c r="Q22">
        <v>-5.9000169489135201</v>
      </c>
      <c r="R22">
        <v>1</v>
      </c>
      <c r="S22">
        <v>-3.2725677485498998</v>
      </c>
      <c r="T22">
        <v>-3.4276776351895299</v>
      </c>
      <c r="U22">
        <v>-0.15510988663962799</v>
      </c>
      <c r="V22">
        <v>0.85359946034017797</v>
      </c>
      <c r="W22">
        <v>0.98463506191295602</v>
      </c>
      <c r="X22">
        <f t="shared" si="0"/>
        <v>6.8745868151717834E-2</v>
      </c>
      <c r="Y22" t="s">
        <v>3680</v>
      </c>
    </row>
    <row r="23" spans="1:25" x14ac:dyDescent="0.2">
      <c r="A23" t="s">
        <v>1092</v>
      </c>
      <c r="B23" t="s">
        <v>2288</v>
      </c>
      <c r="C23" t="s">
        <v>3426</v>
      </c>
      <c r="D23" t="s">
        <v>3680</v>
      </c>
      <c r="E23" t="s">
        <v>1083</v>
      </c>
      <c r="F23" t="s">
        <v>2288</v>
      </c>
      <c r="G23">
        <v>8</v>
      </c>
      <c r="H23">
        <v>2.2219468945019401</v>
      </c>
      <c r="I23">
        <v>2.0952673414548699</v>
      </c>
      <c r="J23">
        <v>-0.12667955304706599</v>
      </c>
      <c r="K23">
        <v>-0.45101019660536001</v>
      </c>
      <c r="L23">
        <v>0.19765109051122801</v>
      </c>
      <c r="M23">
        <v>2.1586071179783999</v>
      </c>
      <c r="N23">
        <v>-0.90296233740820397</v>
      </c>
      <c r="O23">
        <v>0.39328995172253101</v>
      </c>
      <c r="P23">
        <v>0.77077242950122904</v>
      </c>
      <c r="Q23">
        <v>-5.5823988917830896</v>
      </c>
      <c r="R23">
        <v>0</v>
      </c>
      <c r="S23">
        <v>2.2219468945019401</v>
      </c>
      <c r="T23">
        <v>2.0952673414548699</v>
      </c>
      <c r="U23">
        <v>-0.12667955304706599</v>
      </c>
      <c r="V23">
        <v>0.39328995172253101</v>
      </c>
      <c r="W23">
        <v>0.77077242950122904</v>
      </c>
      <c r="X23">
        <f t="shared" si="0"/>
        <v>0.40528714936244842</v>
      </c>
      <c r="Y23" t="s">
        <v>3680</v>
      </c>
    </row>
    <row r="24" spans="1:25" x14ac:dyDescent="0.2">
      <c r="A24" t="s">
        <v>213</v>
      </c>
      <c r="B24" t="s">
        <v>1409</v>
      </c>
      <c r="C24" t="s">
        <v>2547</v>
      </c>
      <c r="D24" t="s">
        <v>3680</v>
      </c>
      <c r="E24" t="s">
        <v>150</v>
      </c>
      <c r="F24" t="s">
        <v>1409</v>
      </c>
      <c r="G24">
        <v>16</v>
      </c>
      <c r="H24">
        <v>6.7537560906873999</v>
      </c>
      <c r="I24">
        <v>6.6699857524342097</v>
      </c>
      <c r="J24">
        <v>-8.3770338253191495E-2</v>
      </c>
      <c r="K24">
        <v>-0.40916433379494499</v>
      </c>
      <c r="L24">
        <v>0.241623657288562</v>
      </c>
      <c r="M24">
        <v>6.7118709215608101</v>
      </c>
      <c r="N24">
        <v>-0.59515739203848494</v>
      </c>
      <c r="O24">
        <v>0.56841827398436595</v>
      </c>
      <c r="P24">
        <v>0.87487610604411903</v>
      </c>
      <c r="Q24">
        <v>-5.8084827272986104</v>
      </c>
      <c r="R24">
        <v>0</v>
      </c>
      <c r="S24">
        <v>6.7537560906873999</v>
      </c>
      <c r="T24">
        <v>6.6699857524342097</v>
      </c>
      <c r="U24">
        <v>-8.3770338253191995E-2</v>
      </c>
      <c r="V24">
        <v>0.56841827398436595</v>
      </c>
      <c r="W24">
        <v>0.87487610604411903</v>
      </c>
      <c r="X24">
        <f t="shared" si="0"/>
        <v>0.2453319684592056</v>
      </c>
      <c r="Y24" t="s">
        <v>3680</v>
      </c>
    </row>
    <row r="25" spans="1:25" x14ac:dyDescent="0.2">
      <c r="A25" t="s">
        <v>825</v>
      </c>
      <c r="B25" t="s">
        <v>2021</v>
      </c>
      <c r="C25" t="s">
        <v>3159</v>
      </c>
      <c r="D25" t="s">
        <v>3737</v>
      </c>
      <c r="E25" t="s">
        <v>810</v>
      </c>
      <c r="F25" t="s">
        <v>2021</v>
      </c>
      <c r="G25">
        <v>3</v>
      </c>
      <c r="H25">
        <v>-9.1951119613736407E-2</v>
      </c>
      <c r="I25">
        <v>-0.175365787972662</v>
      </c>
      <c r="J25">
        <v>-8.3414668358924998E-2</v>
      </c>
      <c r="K25">
        <v>-1.2183143139311099</v>
      </c>
      <c r="L25">
        <v>1.05148497721326</v>
      </c>
      <c r="M25">
        <v>-0.13365845379319899</v>
      </c>
      <c r="N25">
        <v>-0.16991669992615299</v>
      </c>
      <c r="O25">
        <v>0.86935348579787997</v>
      </c>
      <c r="P25">
        <v>0.98463506191295602</v>
      </c>
      <c r="Q25">
        <v>-5.9762469399461997</v>
      </c>
      <c r="R25">
        <v>0</v>
      </c>
      <c r="S25">
        <v>-9.1951119613736407E-2</v>
      </c>
      <c r="T25">
        <v>-0.175365787972662</v>
      </c>
      <c r="U25">
        <v>-8.3414668358925095E-2</v>
      </c>
      <c r="V25">
        <v>0.86935348579787997</v>
      </c>
      <c r="W25">
        <v>0.98463506191295602</v>
      </c>
      <c r="X25">
        <f t="shared" si="0"/>
        <v>6.0803600172002925E-2</v>
      </c>
      <c r="Y25" t="s">
        <v>3680</v>
      </c>
    </row>
    <row r="26" spans="1:25" x14ac:dyDescent="0.2">
      <c r="A26" t="s">
        <v>1175</v>
      </c>
      <c r="B26" t="s">
        <v>2371</v>
      </c>
      <c r="C26" t="s">
        <v>3509</v>
      </c>
      <c r="D26" t="s">
        <v>3737</v>
      </c>
      <c r="E26" t="s">
        <v>1172</v>
      </c>
      <c r="F26" t="s">
        <v>2371</v>
      </c>
      <c r="G26">
        <v>7</v>
      </c>
      <c r="H26">
        <v>9.9610165635860004E-2</v>
      </c>
      <c r="I26">
        <v>1.61966997355153E-2</v>
      </c>
      <c r="J26">
        <v>-8.3413465900344805E-2</v>
      </c>
      <c r="K26">
        <v>-0.75885533547740402</v>
      </c>
      <c r="L26">
        <v>0.59202840367671405</v>
      </c>
      <c r="M26">
        <v>5.7903432685687699E-2</v>
      </c>
      <c r="N26">
        <v>-0.28549551243339799</v>
      </c>
      <c r="O26">
        <v>0.78261924479155698</v>
      </c>
      <c r="P26">
        <v>0.95880594000530805</v>
      </c>
      <c r="Q26">
        <v>-5.9486134415702701</v>
      </c>
      <c r="R26">
        <v>0</v>
      </c>
      <c r="S26">
        <v>9.9610165635860004E-2</v>
      </c>
      <c r="T26">
        <v>1.61966997355153E-2</v>
      </c>
      <c r="U26">
        <v>-8.3413465900344694E-2</v>
      </c>
      <c r="V26">
        <v>0.78261924479155698</v>
      </c>
      <c r="W26">
        <v>0.95880594000530805</v>
      </c>
      <c r="X26">
        <f t="shared" si="0"/>
        <v>0.10644947690043415</v>
      </c>
      <c r="Y26" t="s">
        <v>3680</v>
      </c>
    </row>
    <row r="27" spans="1:25" x14ac:dyDescent="0.2">
      <c r="A27" t="s">
        <v>134</v>
      </c>
      <c r="B27" t="s">
        <v>1330</v>
      </c>
      <c r="C27" t="s">
        <v>2468</v>
      </c>
      <c r="D27" t="s">
        <v>3680</v>
      </c>
      <c r="E27" t="s">
        <v>66</v>
      </c>
      <c r="F27" t="s">
        <v>1330</v>
      </c>
      <c r="G27">
        <v>4</v>
      </c>
      <c r="H27">
        <v>0.31613721442737502</v>
      </c>
      <c r="I27">
        <v>0.237263926832674</v>
      </c>
      <c r="J27">
        <v>-7.8873287594700706E-2</v>
      </c>
      <c r="K27">
        <v>-0.561294834326999</v>
      </c>
      <c r="L27">
        <v>0.40354825913759701</v>
      </c>
      <c r="M27">
        <v>0.27670057063002501</v>
      </c>
      <c r="N27">
        <v>-0.37796740100624199</v>
      </c>
      <c r="O27">
        <v>0.71542495591267496</v>
      </c>
      <c r="P27">
        <v>0.94276650842991505</v>
      </c>
      <c r="Q27">
        <v>-5.9166478964343501</v>
      </c>
      <c r="R27">
        <v>0</v>
      </c>
      <c r="S27">
        <v>0.31613721442737502</v>
      </c>
      <c r="T27">
        <v>0.237263926832674</v>
      </c>
      <c r="U27">
        <v>-7.8873287594700706E-2</v>
      </c>
      <c r="V27">
        <v>0.71542495591267496</v>
      </c>
      <c r="W27">
        <v>0.94276650842991505</v>
      </c>
      <c r="X27">
        <f t="shared" si="0"/>
        <v>0.14543591458384736</v>
      </c>
      <c r="Y27" t="s">
        <v>3680</v>
      </c>
    </row>
    <row r="28" spans="1:25" x14ac:dyDescent="0.2">
      <c r="A28" t="s">
        <v>241</v>
      </c>
      <c r="B28" t="s">
        <v>1437</v>
      </c>
      <c r="C28" t="s">
        <v>2575</v>
      </c>
      <c r="D28" t="s">
        <v>3737</v>
      </c>
      <c r="E28" t="s">
        <v>180</v>
      </c>
      <c r="F28" t="s">
        <v>1437</v>
      </c>
      <c r="G28">
        <v>11</v>
      </c>
      <c r="H28">
        <v>1.7384507726056699</v>
      </c>
      <c r="I28">
        <v>1.7282700577980801</v>
      </c>
      <c r="J28">
        <v>-1.01807148075979E-2</v>
      </c>
      <c r="K28">
        <v>-0.393514618421693</v>
      </c>
      <c r="L28">
        <v>0.373153188806497</v>
      </c>
      <c r="M28">
        <v>1.73336041520187</v>
      </c>
      <c r="N28">
        <v>-6.1397704973225102E-2</v>
      </c>
      <c r="O28">
        <v>0.95256993721250605</v>
      </c>
      <c r="P28">
        <v>0.99524616975469105</v>
      </c>
      <c r="Q28">
        <v>-5.98949407684389</v>
      </c>
      <c r="R28">
        <v>0</v>
      </c>
      <c r="S28">
        <v>1.7384507726056699</v>
      </c>
      <c r="T28">
        <v>1.7282700577980801</v>
      </c>
      <c r="U28">
        <v>-1.01807148075976E-2</v>
      </c>
      <c r="V28">
        <v>0.95256993721250605</v>
      </c>
      <c r="W28">
        <v>0.99524616975469105</v>
      </c>
      <c r="X28">
        <f t="shared" si="0"/>
        <v>2.110312879623201E-2</v>
      </c>
      <c r="Y28" t="s">
        <v>3680</v>
      </c>
    </row>
    <row r="29" spans="1:25" x14ac:dyDescent="0.2">
      <c r="A29" t="s">
        <v>568</v>
      </c>
      <c r="B29" t="s">
        <v>1764</v>
      </c>
      <c r="C29" t="s">
        <v>2902</v>
      </c>
      <c r="D29" t="s">
        <v>3680</v>
      </c>
      <c r="E29" t="s">
        <v>537</v>
      </c>
      <c r="F29" t="s">
        <v>1764</v>
      </c>
      <c r="G29">
        <v>3</v>
      </c>
      <c r="H29">
        <v>2.65872734177966</v>
      </c>
      <c r="I29">
        <v>2.6496127393059101</v>
      </c>
      <c r="J29">
        <v>-9.1146024737463107E-3</v>
      </c>
      <c r="K29">
        <v>-0.45283094497700299</v>
      </c>
      <c r="L29">
        <v>0.43460174002951102</v>
      </c>
      <c r="M29">
        <v>2.6541700405427902</v>
      </c>
      <c r="N29">
        <v>-4.7487948158232797E-2</v>
      </c>
      <c r="O29">
        <v>0.96330487153243405</v>
      </c>
      <c r="P29">
        <v>0.99524616975469105</v>
      </c>
      <c r="Q29">
        <v>-5.9902947960865101</v>
      </c>
      <c r="R29">
        <v>0</v>
      </c>
      <c r="S29">
        <v>2.65872734177966</v>
      </c>
      <c r="T29">
        <v>2.6496127393059101</v>
      </c>
      <c r="U29">
        <v>-9.1146024737458493E-3</v>
      </c>
      <c r="V29">
        <v>0.96330487153243405</v>
      </c>
      <c r="W29">
        <v>0.99524616975469105</v>
      </c>
      <c r="X29">
        <f t="shared" si="0"/>
        <v>1.6236243436138699E-2</v>
      </c>
      <c r="Y29" t="s">
        <v>3680</v>
      </c>
    </row>
    <row r="30" spans="1:25" x14ac:dyDescent="0.2">
      <c r="A30" t="s">
        <v>611</v>
      </c>
      <c r="B30" t="s">
        <v>1807</v>
      </c>
      <c r="C30" t="s">
        <v>2945</v>
      </c>
      <c r="D30" t="s">
        <v>3737</v>
      </c>
      <c r="E30" t="s">
        <v>584</v>
      </c>
      <c r="F30" t="s">
        <v>1807</v>
      </c>
      <c r="G30">
        <v>3</v>
      </c>
      <c r="H30">
        <v>-2.0907164910477598</v>
      </c>
      <c r="I30">
        <v>-2.0889745727478499</v>
      </c>
      <c r="J30">
        <v>1.74191829990748E-3</v>
      </c>
      <c r="K30">
        <v>-1.31941976051967</v>
      </c>
      <c r="L30">
        <v>1.32290359711949</v>
      </c>
      <c r="M30">
        <v>-2.0898455318978102</v>
      </c>
      <c r="N30">
        <v>3.0480557853205998E-3</v>
      </c>
      <c r="O30">
        <v>0.99764369751253701</v>
      </c>
      <c r="P30">
        <v>0.99828871234523697</v>
      </c>
      <c r="Q30">
        <v>-5.9914824060214604</v>
      </c>
      <c r="R30">
        <v>0</v>
      </c>
      <c r="S30">
        <v>-2.0907164910477598</v>
      </c>
      <c r="T30">
        <v>-2.0889745727478499</v>
      </c>
      <c r="U30">
        <v>1.74191829990722E-3</v>
      </c>
      <c r="V30">
        <v>0.99764369751253701</v>
      </c>
      <c r="W30">
        <v>0.99828871234523697</v>
      </c>
      <c r="X30">
        <f t="shared" si="0"/>
        <v>1.0245367017816147E-3</v>
      </c>
      <c r="Y30" t="s">
        <v>3680</v>
      </c>
    </row>
    <row r="31" spans="1:25" x14ac:dyDescent="0.2">
      <c r="A31" t="s">
        <v>140</v>
      </c>
      <c r="B31" t="s">
        <v>1336</v>
      </c>
      <c r="C31" t="s">
        <v>2474</v>
      </c>
      <c r="D31" t="s">
        <v>3680</v>
      </c>
      <c r="E31" t="s">
        <v>73</v>
      </c>
      <c r="F31" t="s">
        <v>1336</v>
      </c>
      <c r="G31">
        <v>2</v>
      </c>
      <c r="H31">
        <v>0.95051588256756003</v>
      </c>
      <c r="I31">
        <v>0.95692415730777602</v>
      </c>
      <c r="J31">
        <v>6.4082747402156599E-3</v>
      </c>
      <c r="K31">
        <v>-0.86414483883445203</v>
      </c>
      <c r="L31">
        <v>0.87696138831488402</v>
      </c>
      <c r="M31">
        <v>0.952117951252614</v>
      </c>
      <c r="N31">
        <v>2.0675847317579599E-2</v>
      </c>
      <c r="O31">
        <v>0.98452201614152002</v>
      </c>
      <c r="P31">
        <v>0.99524616975469105</v>
      </c>
      <c r="Q31">
        <v>-5.5494475740638096</v>
      </c>
      <c r="R31">
        <v>4</v>
      </c>
      <c r="S31">
        <v>0.95051588256756003</v>
      </c>
      <c r="T31">
        <v>0.95692415730777602</v>
      </c>
      <c r="U31">
        <v>6.40827474021577E-3</v>
      </c>
      <c r="V31">
        <v>0.98452201614152002</v>
      </c>
      <c r="W31">
        <v>0.99524616975469105</v>
      </c>
      <c r="X31">
        <f t="shared" si="0"/>
        <v>6.7745676092902281E-3</v>
      </c>
      <c r="Y31" t="s">
        <v>3680</v>
      </c>
    </row>
    <row r="32" spans="1:25" x14ac:dyDescent="0.2">
      <c r="A32" t="s">
        <v>24</v>
      </c>
      <c r="B32" t="s">
        <v>1220</v>
      </c>
      <c r="C32" t="s">
        <v>3553</v>
      </c>
      <c r="D32" t="s">
        <v>3737</v>
      </c>
      <c r="E32" t="s">
        <v>3611</v>
      </c>
      <c r="F32" t="s">
        <v>3683</v>
      </c>
      <c r="G32">
        <v>11</v>
      </c>
      <c r="H32">
        <v>2.8252280535808998</v>
      </c>
      <c r="I32">
        <v>2.8354486149060101</v>
      </c>
      <c r="J32">
        <v>1.02205613251099E-2</v>
      </c>
      <c r="K32">
        <v>-0.48693112796438298</v>
      </c>
      <c r="L32">
        <v>0.507372250614603</v>
      </c>
      <c r="M32">
        <v>2.83033833424345</v>
      </c>
      <c r="N32">
        <v>4.7526619714572803E-2</v>
      </c>
      <c r="O32">
        <v>0.96327501438004204</v>
      </c>
      <c r="P32">
        <v>0.99524616975469105</v>
      </c>
      <c r="Q32">
        <v>-5.9902928533403896</v>
      </c>
      <c r="R32">
        <v>0</v>
      </c>
      <c r="S32">
        <v>2.8252280535808998</v>
      </c>
      <c r="T32">
        <v>2.8354486149060101</v>
      </c>
      <c r="U32">
        <v>1.0220561325110299E-2</v>
      </c>
      <c r="V32">
        <v>0.96327501438004204</v>
      </c>
      <c r="W32">
        <v>0.99524616975469105</v>
      </c>
      <c r="X32">
        <f t="shared" si="0"/>
        <v>1.6249704384864519E-2</v>
      </c>
      <c r="Y32" t="s">
        <v>3680</v>
      </c>
    </row>
    <row r="33" spans="1:25" x14ac:dyDescent="0.2">
      <c r="A33" t="s">
        <v>494</v>
      </c>
      <c r="B33" t="s">
        <v>1690</v>
      </c>
      <c r="C33" t="s">
        <v>2828</v>
      </c>
      <c r="D33" t="s">
        <v>3737</v>
      </c>
      <c r="E33" t="s">
        <v>455</v>
      </c>
      <c r="F33" t="s">
        <v>1690</v>
      </c>
      <c r="G33">
        <v>12</v>
      </c>
      <c r="H33">
        <v>1.7874807842334901</v>
      </c>
      <c r="I33">
        <v>1.8023715525190001</v>
      </c>
      <c r="J33">
        <v>1.48907682855044E-2</v>
      </c>
      <c r="K33">
        <v>-0.95853993138262195</v>
      </c>
      <c r="L33">
        <v>0.98832146795362996</v>
      </c>
      <c r="M33">
        <v>1.7949261683762501</v>
      </c>
      <c r="N33">
        <v>3.5364145161412203E-2</v>
      </c>
      <c r="O33">
        <v>0.97266808473287703</v>
      </c>
      <c r="P33">
        <v>0.99524616975469105</v>
      </c>
      <c r="Q33">
        <v>-5.9908259324216102</v>
      </c>
      <c r="R33">
        <v>0</v>
      </c>
      <c r="S33">
        <v>1.7874807842334901</v>
      </c>
      <c r="T33">
        <v>1.8023715525190001</v>
      </c>
      <c r="U33">
        <v>1.48907682855046E-2</v>
      </c>
      <c r="V33">
        <v>0.97266808473287703</v>
      </c>
      <c r="W33">
        <v>0.99524616975469105</v>
      </c>
      <c r="X33">
        <f t="shared" si="0"/>
        <v>1.2035333997855538E-2</v>
      </c>
      <c r="Y33" t="s">
        <v>3680</v>
      </c>
    </row>
    <row r="34" spans="1:25" x14ac:dyDescent="0.2">
      <c r="A34" t="s">
        <v>821</v>
      </c>
      <c r="B34" t="s">
        <v>2017</v>
      </c>
      <c r="C34" t="s">
        <v>3155</v>
      </c>
      <c r="D34" t="s">
        <v>3680</v>
      </c>
      <c r="E34" t="s">
        <v>806</v>
      </c>
      <c r="F34" t="s">
        <v>2017</v>
      </c>
      <c r="G34">
        <v>3</v>
      </c>
      <c r="H34">
        <v>-0.77738482664333397</v>
      </c>
      <c r="I34">
        <v>-0.74502196848592805</v>
      </c>
      <c r="J34">
        <v>3.2362858157406901E-2</v>
      </c>
      <c r="K34">
        <v>-0.43570109923136002</v>
      </c>
      <c r="L34">
        <v>0.50042681554617396</v>
      </c>
      <c r="M34">
        <v>-0.76120339756463096</v>
      </c>
      <c r="N34">
        <v>0.159842685419332</v>
      </c>
      <c r="O34">
        <v>0.87702302296682899</v>
      </c>
      <c r="P34">
        <v>0.985061774494566</v>
      </c>
      <c r="Q34">
        <v>-5.97799750458808</v>
      </c>
      <c r="R34">
        <v>0</v>
      </c>
      <c r="S34">
        <v>-0.77738482664333397</v>
      </c>
      <c r="T34">
        <v>-0.74502196848592805</v>
      </c>
      <c r="U34">
        <v>3.23628581574067E-2</v>
      </c>
      <c r="V34">
        <v>0.87702302296682899</v>
      </c>
      <c r="W34">
        <v>0.985061774494566</v>
      </c>
      <c r="X34">
        <f t="shared" si="0"/>
        <v>5.698900570327553E-2</v>
      </c>
      <c r="Y34" t="s">
        <v>3680</v>
      </c>
    </row>
    <row r="35" spans="1:25" x14ac:dyDescent="0.2">
      <c r="A35" t="s">
        <v>979</v>
      </c>
      <c r="B35" t="s">
        <v>2175</v>
      </c>
      <c r="C35" t="s">
        <v>3313</v>
      </c>
      <c r="D35" t="s">
        <v>3737</v>
      </c>
      <c r="E35" t="s">
        <v>965</v>
      </c>
      <c r="F35" t="s">
        <v>2175</v>
      </c>
      <c r="G35">
        <v>2</v>
      </c>
      <c r="H35">
        <v>-0.53173727807073601</v>
      </c>
      <c r="I35">
        <v>-0.49151907576680498</v>
      </c>
      <c r="J35">
        <v>4.0218202303931201E-2</v>
      </c>
      <c r="K35">
        <v>-0.58831707801217703</v>
      </c>
      <c r="L35">
        <v>0.66875348262003897</v>
      </c>
      <c r="M35">
        <v>-0.51162817691877105</v>
      </c>
      <c r="N35">
        <v>0.147925856286242</v>
      </c>
      <c r="O35">
        <v>0.88611338812695695</v>
      </c>
      <c r="P35">
        <v>0.98608589860700702</v>
      </c>
      <c r="Q35">
        <v>-5.9799311061167897</v>
      </c>
      <c r="R35">
        <v>0</v>
      </c>
      <c r="S35">
        <v>-0.53173727807073601</v>
      </c>
      <c r="T35">
        <v>-0.49151907576680498</v>
      </c>
      <c r="U35">
        <v>4.0218202303931097E-2</v>
      </c>
      <c r="V35">
        <v>0.88611338812695695</v>
      </c>
      <c r="W35">
        <v>0.98608589860700702</v>
      </c>
      <c r="X35">
        <f t="shared" si="0"/>
        <v>5.2510701716711974E-2</v>
      </c>
      <c r="Y35" t="s">
        <v>3680</v>
      </c>
    </row>
    <row r="36" spans="1:25" x14ac:dyDescent="0.2">
      <c r="A36" t="s">
        <v>627</v>
      </c>
      <c r="B36" t="s">
        <v>1823</v>
      </c>
      <c r="C36" t="s">
        <v>2961</v>
      </c>
      <c r="D36" t="s">
        <v>3737</v>
      </c>
      <c r="E36" t="s">
        <v>600</v>
      </c>
      <c r="F36" t="s">
        <v>1823</v>
      </c>
      <c r="G36">
        <v>2</v>
      </c>
      <c r="H36">
        <v>-3.5525225263549198</v>
      </c>
      <c r="I36">
        <v>-3.5093325527958599</v>
      </c>
      <c r="J36">
        <v>4.3189973559055503E-2</v>
      </c>
      <c r="K36">
        <v>-0.79345141068855096</v>
      </c>
      <c r="L36">
        <v>0.879831357806662</v>
      </c>
      <c r="M36">
        <v>-3.5352465369313002</v>
      </c>
      <c r="N36">
        <v>0.13363548538195999</v>
      </c>
      <c r="O36">
        <v>0.89901969336176502</v>
      </c>
      <c r="P36">
        <v>0.98949754123301903</v>
      </c>
      <c r="Q36">
        <v>-5.7464042992291704</v>
      </c>
      <c r="R36">
        <v>3</v>
      </c>
      <c r="S36">
        <v>-3.5525225263549198</v>
      </c>
      <c r="T36">
        <v>-3.5093325527958599</v>
      </c>
      <c r="U36">
        <v>4.31899735590551E-2</v>
      </c>
      <c r="V36">
        <v>0.89901969336176502</v>
      </c>
      <c r="W36">
        <v>0.98949754123301903</v>
      </c>
      <c r="X36">
        <f t="shared" ref="X36:X67" si="1">-LOG(V36,10)</f>
        <v>4.6230794779931687E-2</v>
      </c>
      <c r="Y36" t="s">
        <v>3680</v>
      </c>
    </row>
    <row r="37" spans="1:25" x14ac:dyDescent="0.2">
      <c r="A37" t="s">
        <v>602</v>
      </c>
      <c r="B37" t="s">
        <v>1798</v>
      </c>
      <c r="C37" t="s">
        <v>2936</v>
      </c>
      <c r="D37" t="s">
        <v>3737</v>
      </c>
      <c r="E37" t="s">
        <v>574</v>
      </c>
      <c r="F37" t="s">
        <v>1798</v>
      </c>
      <c r="G37">
        <v>8</v>
      </c>
      <c r="H37">
        <v>4.9440208841861297</v>
      </c>
      <c r="I37">
        <v>5.0006578916322502</v>
      </c>
      <c r="J37">
        <v>5.6637007446120498E-2</v>
      </c>
      <c r="K37">
        <v>-0.35236110752163502</v>
      </c>
      <c r="L37">
        <v>0.465635122413876</v>
      </c>
      <c r="M37">
        <v>4.9723393879091899</v>
      </c>
      <c r="N37">
        <v>0.320132738383124</v>
      </c>
      <c r="O37">
        <v>0.75718470919037495</v>
      </c>
      <c r="P37">
        <v>0.95421908722974103</v>
      </c>
      <c r="Q37">
        <v>-5.9376545029152403</v>
      </c>
      <c r="R37">
        <v>0</v>
      </c>
      <c r="S37">
        <v>4.9440208841861297</v>
      </c>
      <c r="T37">
        <v>5.0006578916322502</v>
      </c>
      <c r="U37">
        <v>5.6637007446121303E-2</v>
      </c>
      <c r="V37">
        <v>0.75718470919037495</v>
      </c>
      <c r="W37">
        <v>0.95421908722974103</v>
      </c>
      <c r="X37">
        <f t="shared" si="1"/>
        <v>0.12079816488956124</v>
      </c>
      <c r="Y37" t="s">
        <v>3680</v>
      </c>
    </row>
    <row r="38" spans="1:25" x14ac:dyDescent="0.2">
      <c r="A38" t="s">
        <v>338</v>
      </c>
      <c r="B38" t="s">
        <v>1534</v>
      </c>
      <c r="C38" t="s">
        <v>2672</v>
      </c>
      <c r="D38" t="s">
        <v>3737</v>
      </c>
      <c r="E38" t="s">
        <v>286</v>
      </c>
      <c r="F38" t="s">
        <v>1534</v>
      </c>
      <c r="G38">
        <v>3</v>
      </c>
      <c r="H38">
        <v>2.44428520833327</v>
      </c>
      <c r="I38">
        <v>2.52349491304774</v>
      </c>
      <c r="J38">
        <v>7.9209704714473694E-2</v>
      </c>
      <c r="K38">
        <v>-0.335973420345899</v>
      </c>
      <c r="L38">
        <v>0.494392829774846</v>
      </c>
      <c r="M38">
        <v>2.4838900606904999</v>
      </c>
      <c r="N38">
        <v>0.44105200272731199</v>
      </c>
      <c r="O38">
        <v>0.67101623527828202</v>
      </c>
      <c r="P38">
        <v>0.92950998955025699</v>
      </c>
      <c r="Q38">
        <v>-5.8899286209274901</v>
      </c>
      <c r="R38">
        <v>0</v>
      </c>
      <c r="S38">
        <v>2.44428520833327</v>
      </c>
      <c r="T38">
        <v>2.52349491304774</v>
      </c>
      <c r="U38">
        <v>7.9209704714474E-2</v>
      </c>
      <c r="V38">
        <v>0.67101623527828202</v>
      </c>
      <c r="W38">
        <v>0.92950998955025699</v>
      </c>
      <c r="X38">
        <f t="shared" si="1"/>
        <v>0.1732669719227054</v>
      </c>
      <c r="Y38" t="s">
        <v>3680</v>
      </c>
    </row>
    <row r="39" spans="1:25" x14ac:dyDescent="0.2">
      <c r="A39" t="s">
        <v>291</v>
      </c>
      <c r="B39" t="s">
        <v>1487</v>
      </c>
      <c r="C39" t="s">
        <v>2625</v>
      </c>
      <c r="D39" t="s">
        <v>3737</v>
      </c>
      <c r="E39" t="s">
        <v>236</v>
      </c>
      <c r="F39" t="s">
        <v>1487</v>
      </c>
      <c r="G39">
        <v>31</v>
      </c>
      <c r="H39">
        <v>4.12904378515349</v>
      </c>
      <c r="I39">
        <v>4.2417126442609296</v>
      </c>
      <c r="J39">
        <v>0.112668859107436</v>
      </c>
      <c r="K39">
        <v>-0.26686943595455698</v>
      </c>
      <c r="L39">
        <v>0.49220715416943001</v>
      </c>
      <c r="M39">
        <v>4.1853782147072103</v>
      </c>
      <c r="N39">
        <v>0.68627691756416798</v>
      </c>
      <c r="O39">
        <v>0.51220658612940595</v>
      </c>
      <c r="P39">
        <v>0.84876181463767597</v>
      </c>
      <c r="Q39">
        <v>-5.7499841850014404</v>
      </c>
      <c r="R39">
        <v>0</v>
      </c>
      <c r="S39">
        <v>4.12904378515349</v>
      </c>
      <c r="T39">
        <v>4.2417126442609296</v>
      </c>
      <c r="U39">
        <v>0.112668859107437</v>
      </c>
      <c r="V39">
        <v>0.51220658612940595</v>
      </c>
      <c r="W39">
        <v>0.84876181463767597</v>
      </c>
      <c r="X39">
        <f t="shared" si="1"/>
        <v>0.2905548415230586</v>
      </c>
      <c r="Y39" t="s">
        <v>3680</v>
      </c>
    </row>
    <row r="40" spans="1:25" x14ac:dyDescent="0.2">
      <c r="A40" t="s">
        <v>1042</v>
      </c>
      <c r="B40" t="s">
        <v>2238</v>
      </c>
      <c r="C40" t="s">
        <v>3376</v>
      </c>
      <c r="D40" t="s">
        <v>3737</v>
      </c>
      <c r="E40" t="s">
        <v>1031</v>
      </c>
      <c r="F40" t="s">
        <v>2238</v>
      </c>
      <c r="G40">
        <v>6</v>
      </c>
      <c r="H40">
        <v>0.33243965510884699</v>
      </c>
      <c r="I40">
        <v>0.466966354687258</v>
      </c>
      <c r="J40">
        <v>0.13452669957841101</v>
      </c>
      <c r="K40">
        <v>-0.52797138361509499</v>
      </c>
      <c r="L40">
        <v>0.79702478277191702</v>
      </c>
      <c r="M40">
        <v>0.39009395492816601</v>
      </c>
      <c r="N40">
        <v>0.48177197756936202</v>
      </c>
      <c r="O40">
        <v>0.64490119528054701</v>
      </c>
      <c r="P40">
        <v>0.916240742479006</v>
      </c>
      <c r="Q40">
        <v>-5.7981670269811501</v>
      </c>
      <c r="R40">
        <v>1</v>
      </c>
      <c r="S40">
        <v>0.33243965510884699</v>
      </c>
      <c r="T40">
        <v>0.466966354687258</v>
      </c>
      <c r="U40">
        <v>0.13452669957841101</v>
      </c>
      <c r="V40">
        <v>0.64490119528054701</v>
      </c>
      <c r="W40">
        <v>0.916240742479006</v>
      </c>
      <c r="X40">
        <f t="shared" si="1"/>
        <v>0.19050681812659856</v>
      </c>
      <c r="Y40" t="s">
        <v>3680</v>
      </c>
    </row>
    <row r="41" spans="1:25" x14ac:dyDescent="0.2">
      <c r="A41" t="s">
        <v>525</v>
      </c>
      <c r="B41" t="s">
        <v>1721</v>
      </c>
      <c r="C41" t="s">
        <v>2859</v>
      </c>
      <c r="D41" t="s">
        <v>3737</v>
      </c>
      <c r="E41" t="s">
        <v>492</v>
      </c>
      <c r="F41" t="s">
        <v>1721</v>
      </c>
      <c r="G41">
        <v>13</v>
      </c>
      <c r="H41">
        <v>4.6897669346950401</v>
      </c>
      <c r="I41">
        <v>4.85291142980559</v>
      </c>
      <c r="J41">
        <v>0.16314449511055401</v>
      </c>
      <c r="K41">
        <v>-0.242671670567008</v>
      </c>
      <c r="L41">
        <v>0.56896066078811502</v>
      </c>
      <c r="M41">
        <v>4.7713391822503102</v>
      </c>
      <c r="N41">
        <v>0.92938183264854402</v>
      </c>
      <c r="O41">
        <v>0.380259299033466</v>
      </c>
      <c r="P41">
        <v>0.76617534796990905</v>
      </c>
      <c r="Q41">
        <v>-5.5594087421949201</v>
      </c>
      <c r="R41">
        <v>0</v>
      </c>
      <c r="S41">
        <v>4.6897669346950401</v>
      </c>
      <c r="T41">
        <v>4.85291142980559</v>
      </c>
      <c r="U41">
        <v>0.16314449511055401</v>
      </c>
      <c r="V41">
        <v>0.380259299033466</v>
      </c>
      <c r="W41">
        <v>0.76617534796990905</v>
      </c>
      <c r="X41">
        <f t="shared" si="1"/>
        <v>0.41992015671075344</v>
      </c>
      <c r="Y41" t="s">
        <v>3680</v>
      </c>
    </row>
    <row r="42" spans="1:25" x14ac:dyDescent="0.2">
      <c r="A42" t="s">
        <v>119</v>
      </c>
      <c r="B42" t="s">
        <v>1315</v>
      </c>
      <c r="C42" t="s">
        <v>2453</v>
      </c>
      <c r="D42" t="s">
        <v>3737</v>
      </c>
      <c r="E42" t="s">
        <v>50</v>
      </c>
      <c r="F42" t="s">
        <v>1315</v>
      </c>
      <c r="G42">
        <v>5</v>
      </c>
      <c r="H42">
        <v>-0.41429743508384298</v>
      </c>
      <c r="I42">
        <v>-0.24746626767155</v>
      </c>
      <c r="J42">
        <v>0.16683116741229301</v>
      </c>
      <c r="K42">
        <v>-1.3360836184943901</v>
      </c>
      <c r="L42">
        <v>1.66974595331898</v>
      </c>
      <c r="M42">
        <v>-0.33088185137769699</v>
      </c>
      <c r="N42">
        <v>0.25662202599256401</v>
      </c>
      <c r="O42">
        <v>0.80403822095103605</v>
      </c>
      <c r="P42">
        <v>0.96470841118578099</v>
      </c>
      <c r="Q42">
        <v>-5.9568107578856697</v>
      </c>
      <c r="R42">
        <v>0</v>
      </c>
      <c r="S42">
        <v>-0.41429743508384298</v>
      </c>
      <c r="T42">
        <v>-0.24746626767155</v>
      </c>
      <c r="U42">
        <v>0.16683116741229301</v>
      </c>
      <c r="V42">
        <v>0.80403822095103605</v>
      </c>
      <c r="W42">
        <v>0.96470841118578099</v>
      </c>
      <c r="X42">
        <f t="shared" si="1"/>
        <v>9.4723306035639179E-2</v>
      </c>
      <c r="Y42" t="s">
        <v>3680</v>
      </c>
    </row>
    <row r="43" spans="1:25" x14ac:dyDescent="0.2">
      <c r="A43" t="s">
        <v>270</v>
      </c>
      <c r="B43" t="s">
        <v>1466</v>
      </c>
      <c r="C43" t="s">
        <v>2604</v>
      </c>
      <c r="D43" t="s">
        <v>3737</v>
      </c>
      <c r="E43" t="s">
        <v>210</v>
      </c>
      <c r="F43" t="s">
        <v>1466</v>
      </c>
      <c r="G43">
        <v>7</v>
      </c>
      <c r="H43">
        <v>3.48239865661504</v>
      </c>
      <c r="I43">
        <v>3.6505827769030001</v>
      </c>
      <c r="J43">
        <v>0.16818412028796001</v>
      </c>
      <c r="K43">
        <v>-0.32487517606136901</v>
      </c>
      <c r="L43">
        <v>0.66124341663728903</v>
      </c>
      <c r="M43">
        <v>3.5664907167590201</v>
      </c>
      <c r="N43">
        <v>0.78856397724862204</v>
      </c>
      <c r="O43">
        <v>0.45341684682557498</v>
      </c>
      <c r="P43">
        <v>0.82189270289159999</v>
      </c>
      <c r="Q43">
        <v>-5.6756803064366901</v>
      </c>
      <c r="R43">
        <v>0</v>
      </c>
      <c r="S43">
        <v>3.48239865661504</v>
      </c>
      <c r="T43">
        <v>3.6505827769030001</v>
      </c>
      <c r="U43">
        <v>0.16818412028796101</v>
      </c>
      <c r="V43">
        <v>0.45341684682557498</v>
      </c>
      <c r="W43">
        <v>0.82189270289159999</v>
      </c>
      <c r="X43">
        <f t="shared" si="1"/>
        <v>0.34350234758078463</v>
      </c>
      <c r="Y43" t="s">
        <v>3680</v>
      </c>
    </row>
    <row r="44" spans="1:25" x14ac:dyDescent="0.2">
      <c r="A44" t="s">
        <v>1064</v>
      </c>
      <c r="B44" t="s">
        <v>2260</v>
      </c>
      <c r="C44" t="s">
        <v>3398</v>
      </c>
      <c r="D44" t="s">
        <v>3737</v>
      </c>
      <c r="E44" t="s">
        <v>1054</v>
      </c>
      <c r="F44" t="s">
        <v>2260</v>
      </c>
      <c r="G44">
        <v>2</v>
      </c>
      <c r="H44">
        <v>-3.04162529674465</v>
      </c>
      <c r="I44">
        <v>-2.8591669283254002</v>
      </c>
      <c r="J44">
        <v>0.18245836841924901</v>
      </c>
      <c r="K44">
        <v>-0.88821201285144102</v>
      </c>
      <c r="L44">
        <v>1.2531287496899399</v>
      </c>
      <c r="M44">
        <v>-2.9503961125350302</v>
      </c>
      <c r="N44">
        <v>0.39396632021530997</v>
      </c>
      <c r="O44">
        <v>0.70404383445096996</v>
      </c>
      <c r="P44">
        <v>0.94248613077347398</v>
      </c>
      <c r="Q44">
        <v>-5.9102445981458196</v>
      </c>
      <c r="R44">
        <v>0</v>
      </c>
      <c r="S44">
        <v>-3.04162529674465</v>
      </c>
      <c r="T44">
        <v>-2.8591669283254002</v>
      </c>
      <c r="U44">
        <v>0.18245836841924901</v>
      </c>
      <c r="V44">
        <v>0.70404383445096996</v>
      </c>
      <c r="W44">
        <v>0.94248613077347398</v>
      </c>
      <c r="X44">
        <f t="shared" si="1"/>
        <v>0.15240030042105779</v>
      </c>
      <c r="Y44" t="s">
        <v>3680</v>
      </c>
    </row>
    <row r="45" spans="1:25" x14ac:dyDescent="0.2">
      <c r="A45" t="s">
        <v>215</v>
      </c>
      <c r="B45" t="s">
        <v>1411</v>
      </c>
      <c r="C45" t="s">
        <v>2549</v>
      </c>
      <c r="D45" t="s">
        <v>3737</v>
      </c>
      <c r="E45" t="s">
        <v>152</v>
      </c>
      <c r="F45" t="s">
        <v>1411</v>
      </c>
      <c r="G45">
        <v>6</v>
      </c>
      <c r="H45">
        <v>-3.19518144883989</v>
      </c>
      <c r="I45">
        <v>-2.9932151429929901</v>
      </c>
      <c r="J45">
        <v>0.20196630584689601</v>
      </c>
      <c r="K45">
        <v>-1.7146836615754899</v>
      </c>
      <c r="L45">
        <v>2.1186162732692799</v>
      </c>
      <c r="M45">
        <v>-3.0797721312130899</v>
      </c>
      <c r="N45">
        <v>0.25000793320828202</v>
      </c>
      <c r="O45">
        <v>0.80987524663903498</v>
      </c>
      <c r="P45">
        <v>0.96788031926763096</v>
      </c>
      <c r="Q45">
        <v>-5.8863927309758397</v>
      </c>
      <c r="R45">
        <v>1</v>
      </c>
      <c r="S45">
        <v>-3.19518144883989</v>
      </c>
      <c r="T45">
        <v>-2.9932151429929901</v>
      </c>
      <c r="U45">
        <v>0.20196630584689601</v>
      </c>
      <c r="V45">
        <v>0.80987524663903498</v>
      </c>
      <c r="W45">
        <v>0.96788031926763096</v>
      </c>
      <c r="X45">
        <f t="shared" si="1"/>
        <v>9.1581874786755058E-2</v>
      </c>
      <c r="Y45" t="s">
        <v>3680</v>
      </c>
    </row>
    <row r="46" spans="1:25" x14ac:dyDescent="0.2">
      <c r="A46" t="s">
        <v>615</v>
      </c>
      <c r="B46" t="s">
        <v>1811</v>
      </c>
      <c r="C46" t="s">
        <v>2949</v>
      </c>
      <c r="D46" t="s">
        <v>3737</v>
      </c>
      <c r="E46" t="s">
        <v>588</v>
      </c>
      <c r="F46" t="s">
        <v>1811</v>
      </c>
      <c r="G46">
        <v>7</v>
      </c>
      <c r="H46">
        <v>-0.72432842368313899</v>
      </c>
      <c r="I46">
        <v>-0.508597926972851</v>
      </c>
      <c r="J46">
        <v>0.21573049671028799</v>
      </c>
      <c r="K46">
        <v>-0.78287438982458901</v>
      </c>
      <c r="L46">
        <v>1.21433538324516</v>
      </c>
      <c r="M46">
        <v>-0.61646317532799499</v>
      </c>
      <c r="N46">
        <v>0.499423477340045</v>
      </c>
      <c r="O46">
        <v>0.63111358648060301</v>
      </c>
      <c r="P46">
        <v>0.90967544016702495</v>
      </c>
      <c r="Q46">
        <v>-5.8617374789735104</v>
      </c>
      <c r="R46">
        <v>0</v>
      </c>
      <c r="S46">
        <v>-0.72432842368313899</v>
      </c>
      <c r="T46">
        <v>-0.508597926972851</v>
      </c>
      <c r="U46">
        <v>0.21573049671028799</v>
      </c>
      <c r="V46">
        <v>0.63111358648060301</v>
      </c>
      <c r="W46">
        <v>0.90967544016702495</v>
      </c>
      <c r="X46">
        <f t="shared" si="1"/>
        <v>0.19989247032428756</v>
      </c>
      <c r="Y46" t="s">
        <v>3680</v>
      </c>
    </row>
    <row r="47" spans="1:25" x14ac:dyDescent="0.2">
      <c r="A47" t="s">
        <v>238</v>
      </c>
      <c r="B47" t="s">
        <v>1434</v>
      </c>
      <c r="C47" t="s">
        <v>2572</v>
      </c>
      <c r="D47" t="s">
        <v>3737</v>
      </c>
      <c r="E47" t="s">
        <v>177</v>
      </c>
      <c r="F47" t="s">
        <v>1434</v>
      </c>
      <c r="G47">
        <v>63</v>
      </c>
      <c r="H47">
        <v>3.0704256023050398</v>
      </c>
      <c r="I47">
        <v>3.2943748979744298</v>
      </c>
      <c r="J47">
        <v>0.22394929566939401</v>
      </c>
      <c r="K47">
        <v>-0.26703104302064401</v>
      </c>
      <c r="L47">
        <v>0.71492963435943302</v>
      </c>
      <c r="M47">
        <v>3.1824002501397399</v>
      </c>
      <c r="N47">
        <v>1.0544759947225399</v>
      </c>
      <c r="O47">
        <v>0.32289630489923399</v>
      </c>
      <c r="P47">
        <v>0.736560829241933</v>
      </c>
      <c r="Q47">
        <v>-5.4436452009339602</v>
      </c>
      <c r="R47">
        <v>0</v>
      </c>
      <c r="S47">
        <v>3.0704256023050398</v>
      </c>
      <c r="T47">
        <v>3.2943748979744298</v>
      </c>
      <c r="U47">
        <v>0.223949295669395</v>
      </c>
      <c r="V47">
        <v>0.32289630489923399</v>
      </c>
      <c r="W47">
        <v>0.736560829241933</v>
      </c>
      <c r="X47">
        <f t="shared" si="1"/>
        <v>0.490936924852937</v>
      </c>
      <c r="Y47" t="s">
        <v>3680</v>
      </c>
    </row>
    <row r="48" spans="1:25" x14ac:dyDescent="0.2">
      <c r="A48" t="s">
        <v>154</v>
      </c>
      <c r="B48" t="s">
        <v>1350</v>
      </c>
      <c r="C48" t="s">
        <v>2488</v>
      </c>
      <c r="D48" t="s">
        <v>3737</v>
      </c>
      <c r="E48" t="s">
        <v>87</v>
      </c>
      <c r="F48" t="s">
        <v>1350</v>
      </c>
      <c r="G48">
        <v>10</v>
      </c>
      <c r="H48">
        <v>3.79608676857606</v>
      </c>
      <c r="I48">
        <v>4.0205162495297699</v>
      </c>
      <c r="J48">
        <v>0.22442948095370799</v>
      </c>
      <c r="K48">
        <v>-0.37382313012979901</v>
      </c>
      <c r="L48">
        <v>0.82268209203721598</v>
      </c>
      <c r="M48">
        <v>3.9083015090529099</v>
      </c>
      <c r="N48">
        <v>0.86725417641330504</v>
      </c>
      <c r="O48">
        <v>0.41141261682102798</v>
      </c>
      <c r="P48">
        <v>0.79393978375868901</v>
      </c>
      <c r="Q48">
        <v>-5.6126247552120603</v>
      </c>
      <c r="R48">
        <v>0</v>
      </c>
      <c r="S48">
        <v>3.79608676857606</v>
      </c>
      <c r="T48">
        <v>4.0205162495297699</v>
      </c>
      <c r="U48">
        <v>0.22442948095370899</v>
      </c>
      <c r="V48">
        <v>0.41141261682102798</v>
      </c>
      <c r="W48">
        <v>0.79393978375868901</v>
      </c>
      <c r="X48">
        <f t="shared" si="1"/>
        <v>0.38572239389620017</v>
      </c>
      <c r="Y48" t="s">
        <v>3680</v>
      </c>
    </row>
    <row r="49" spans="1:25" x14ac:dyDescent="0.2">
      <c r="A49" t="s">
        <v>193</v>
      </c>
      <c r="B49" t="s">
        <v>1389</v>
      </c>
      <c r="C49" t="s">
        <v>2527</v>
      </c>
      <c r="D49" t="s">
        <v>3737</v>
      </c>
      <c r="E49" t="s">
        <v>128</v>
      </c>
      <c r="F49" t="s">
        <v>1389</v>
      </c>
      <c r="G49">
        <v>3</v>
      </c>
      <c r="H49">
        <v>1.08618753772792</v>
      </c>
      <c r="I49">
        <v>1.33980265197466</v>
      </c>
      <c r="J49">
        <v>0.25361511424674099</v>
      </c>
      <c r="K49">
        <v>-0.644349317947288</v>
      </c>
      <c r="L49">
        <v>1.1515795464407701</v>
      </c>
      <c r="M49">
        <v>1.21299509485129</v>
      </c>
      <c r="N49">
        <v>0.65293070835557998</v>
      </c>
      <c r="O49">
        <v>0.53236906237480996</v>
      </c>
      <c r="P49">
        <v>0.85276989097883404</v>
      </c>
      <c r="Q49">
        <v>-5.7722542377586796</v>
      </c>
      <c r="R49">
        <v>0</v>
      </c>
      <c r="S49">
        <v>1.08618753772792</v>
      </c>
      <c r="T49">
        <v>1.33980265197466</v>
      </c>
      <c r="U49">
        <v>0.25361511424674099</v>
      </c>
      <c r="V49">
        <v>0.53236906237480996</v>
      </c>
      <c r="W49">
        <v>0.85276989097883404</v>
      </c>
      <c r="X49">
        <f t="shared" si="1"/>
        <v>0.27378719066975304</v>
      </c>
      <c r="Y49" t="s">
        <v>3680</v>
      </c>
    </row>
    <row r="50" spans="1:25" x14ac:dyDescent="0.2">
      <c r="A50" t="s">
        <v>1182</v>
      </c>
      <c r="B50" t="s">
        <v>2378</v>
      </c>
      <c r="C50" t="s">
        <v>3516</v>
      </c>
      <c r="D50" t="s">
        <v>3737</v>
      </c>
      <c r="E50" t="s">
        <v>1179</v>
      </c>
      <c r="F50" t="s">
        <v>2378</v>
      </c>
      <c r="G50">
        <v>4</v>
      </c>
      <c r="H50">
        <v>-2.0731686921749901</v>
      </c>
      <c r="I50">
        <v>-1.78801336355628</v>
      </c>
      <c r="J50">
        <v>0.28515532861871001</v>
      </c>
      <c r="K50">
        <v>-1.5236611133164899</v>
      </c>
      <c r="L50">
        <v>2.0939717705539098</v>
      </c>
      <c r="M50">
        <v>-1.91022279010716</v>
      </c>
      <c r="N50">
        <v>0.374028476723341</v>
      </c>
      <c r="O50">
        <v>0.71963310055359397</v>
      </c>
      <c r="P50">
        <v>0.94326102104820497</v>
      </c>
      <c r="Q50">
        <v>-5.8458497439612396</v>
      </c>
      <c r="R50">
        <v>1</v>
      </c>
      <c r="S50">
        <v>-2.0731686921749901</v>
      </c>
      <c r="T50">
        <v>-1.78801336355628</v>
      </c>
      <c r="U50">
        <v>0.28515532861871001</v>
      </c>
      <c r="V50">
        <v>0.71963310055359397</v>
      </c>
      <c r="W50">
        <v>0.94326102104820497</v>
      </c>
      <c r="X50">
        <f t="shared" si="1"/>
        <v>0.14288886887128824</v>
      </c>
      <c r="Y50" t="s">
        <v>3680</v>
      </c>
    </row>
    <row r="51" spans="1:25" x14ac:dyDescent="0.2">
      <c r="A51" t="s">
        <v>386</v>
      </c>
      <c r="B51" t="s">
        <v>1582</v>
      </c>
      <c r="C51" t="s">
        <v>2720</v>
      </c>
      <c r="D51" t="s">
        <v>3737</v>
      </c>
      <c r="E51" t="s">
        <v>337</v>
      </c>
      <c r="F51" t="s">
        <v>1582</v>
      </c>
      <c r="G51">
        <v>8</v>
      </c>
      <c r="H51">
        <v>0.56126005213988295</v>
      </c>
      <c r="I51">
        <v>0.90127116968840204</v>
      </c>
      <c r="J51">
        <v>0.34001111754851898</v>
      </c>
      <c r="K51">
        <v>-0.243195237093214</v>
      </c>
      <c r="L51">
        <v>0.92321747219025196</v>
      </c>
      <c r="M51">
        <v>0.73126561091414299</v>
      </c>
      <c r="N51">
        <v>1.3477891872775301</v>
      </c>
      <c r="O51">
        <v>0.21516036411523201</v>
      </c>
      <c r="P51">
        <v>0.65570120964117096</v>
      </c>
      <c r="Q51">
        <v>-5.1327128361796603</v>
      </c>
      <c r="R51">
        <v>0</v>
      </c>
      <c r="S51">
        <v>0.56126005213988295</v>
      </c>
      <c r="T51">
        <v>0.90127116968840204</v>
      </c>
      <c r="U51">
        <v>0.34001111754851898</v>
      </c>
      <c r="V51">
        <v>0.21516036411523201</v>
      </c>
      <c r="W51">
        <v>0.65570120964117096</v>
      </c>
      <c r="X51">
        <f t="shared" si="1"/>
        <v>0.66723772943433513</v>
      </c>
      <c r="Y51" t="s">
        <v>3680</v>
      </c>
    </row>
    <row r="52" spans="1:25" x14ac:dyDescent="0.2">
      <c r="A52" t="s">
        <v>36</v>
      </c>
      <c r="B52" t="s">
        <v>1232</v>
      </c>
      <c r="C52" t="s">
        <v>3565</v>
      </c>
      <c r="D52" t="s">
        <v>3737</v>
      </c>
      <c r="E52" t="s">
        <v>3656</v>
      </c>
      <c r="F52" t="s">
        <v>3718</v>
      </c>
      <c r="G52">
        <v>7</v>
      </c>
      <c r="H52">
        <v>-0.22611883649390799</v>
      </c>
      <c r="I52">
        <v>0.13056194050369399</v>
      </c>
      <c r="J52">
        <v>0.35668077699760298</v>
      </c>
      <c r="K52">
        <v>-0.23869928667596499</v>
      </c>
      <c r="L52">
        <v>0.95206084067117003</v>
      </c>
      <c r="M52">
        <v>-4.7778447995106998E-2</v>
      </c>
      <c r="N52">
        <v>1.3849577138126901</v>
      </c>
      <c r="O52">
        <v>0.20398125231706499</v>
      </c>
      <c r="P52">
        <v>0.64585232876494103</v>
      </c>
      <c r="Q52">
        <v>-5.0898975590107201</v>
      </c>
      <c r="R52">
        <v>0</v>
      </c>
      <c r="S52">
        <v>-0.22611883649390799</v>
      </c>
      <c r="T52">
        <v>0.13056194050369399</v>
      </c>
      <c r="U52">
        <v>0.35668077699760298</v>
      </c>
      <c r="V52">
        <v>0.20398125231706499</v>
      </c>
      <c r="W52">
        <v>0.64585232876494103</v>
      </c>
      <c r="X52">
        <f t="shared" si="1"/>
        <v>0.69040974624761753</v>
      </c>
      <c r="Y52" t="s">
        <v>3680</v>
      </c>
    </row>
    <row r="53" spans="1:25" x14ac:dyDescent="0.2">
      <c r="A53" t="s">
        <v>132</v>
      </c>
      <c r="B53" t="s">
        <v>1328</v>
      </c>
      <c r="C53" t="s">
        <v>2466</v>
      </c>
      <c r="D53" t="s">
        <v>3737</v>
      </c>
      <c r="E53" t="s">
        <v>64</v>
      </c>
      <c r="F53" t="s">
        <v>1328</v>
      </c>
      <c r="G53">
        <v>5</v>
      </c>
      <c r="H53">
        <v>-0.36014676652713501</v>
      </c>
      <c r="I53">
        <v>0.1095214598321</v>
      </c>
      <c r="J53">
        <v>0.469668226359234</v>
      </c>
      <c r="K53">
        <v>-0.39697800986689902</v>
      </c>
      <c r="L53">
        <v>1.33631446258537</v>
      </c>
      <c r="M53">
        <v>-0.12531265334751801</v>
      </c>
      <c r="N53">
        <v>1.2528538820719499</v>
      </c>
      <c r="O53">
        <v>0.24613037748921601</v>
      </c>
      <c r="P53">
        <v>0.66971636196284501</v>
      </c>
      <c r="Q53">
        <v>-5.2388242267500997</v>
      </c>
      <c r="R53">
        <v>0</v>
      </c>
      <c r="S53">
        <v>-0.36014676652713501</v>
      </c>
      <c r="T53">
        <v>0.1095214598321</v>
      </c>
      <c r="U53">
        <v>0.469668226359234</v>
      </c>
      <c r="V53">
        <v>0.24613037748921601</v>
      </c>
      <c r="W53">
        <v>0.66971636196284501</v>
      </c>
      <c r="X53">
        <f t="shared" si="1"/>
        <v>0.60883478222658061</v>
      </c>
      <c r="Y53" t="s">
        <v>3680</v>
      </c>
    </row>
    <row r="54" spans="1:25" x14ac:dyDescent="0.2">
      <c r="A54" t="s">
        <v>82</v>
      </c>
      <c r="B54" t="s">
        <v>1278</v>
      </c>
      <c r="C54" t="s">
        <v>2418</v>
      </c>
      <c r="D54" t="s">
        <v>3737</v>
      </c>
      <c r="E54" t="s">
        <v>3655</v>
      </c>
      <c r="F54" t="s">
        <v>1278</v>
      </c>
      <c r="G54">
        <v>4</v>
      </c>
      <c r="H54">
        <v>1.6188141721987399</v>
      </c>
      <c r="I54">
        <v>2.0988947404587401</v>
      </c>
      <c r="J54">
        <v>0.48008056825999801</v>
      </c>
      <c r="K54">
        <v>-0.35583604351248199</v>
      </c>
      <c r="L54">
        <v>1.3159971800324799</v>
      </c>
      <c r="M54">
        <v>1.8588544563287399</v>
      </c>
      <c r="N54">
        <v>1.32770707541449</v>
      </c>
      <c r="O54">
        <v>0.22141783711413299</v>
      </c>
      <c r="P54">
        <v>0.65575143339171904</v>
      </c>
      <c r="Q54">
        <v>-5.1555564245255701</v>
      </c>
      <c r="R54">
        <v>0</v>
      </c>
      <c r="S54">
        <v>1.6188141721987399</v>
      </c>
      <c r="T54">
        <v>2.0988947404587401</v>
      </c>
      <c r="U54">
        <v>0.48008056825999801</v>
      </c>
      <c r="V54">
        <v>0.22141783711413299</v>
      </c>
      <c r="W54">
        <v>0.65575143339171904</v>
      </c>
      <c r="X54">
        <f t="shared" si="1"/>
        <v>0.65478739588635393</v>
      </c>
      <c r="Y54" t="s">
        <v>3680</v>
      </c>
    </row>
    <row r="55" spans="1:25" x14ac:dyDescent="0.2">
      <c r="A55" t="s">
        <v>150</v>
      </c>
      <c r="B55" t="s">
        <v>1346</v>
      </c>
      <c r="C55" t="s">
        <v>2484</v>
      </c>
      <c r="D55" t="s">
        <v>3737</v>
      </c>
      <c r="E55" t="s">
        <v>83</v>
      </c>
      <c r="F55" t="s">
        <v>1346</v>
      </c>
      <c r="G55">
        <v>3</v>
      </c>
      <c r="H55">
        <v>-3.0879058383058502</v>
      </c>
      <c r="I55">
        <v>-2.58746291213133</v>
      </c>
      <c r="J55">
        <v>0.50044292617452102</v>
      </c>
      <c r="K55">
        <v>-9.7917206070015098E-2</v>
      </c>
      <c r="L55">
        <v>1.09880305841906</v>
      </c>
      <c r="M55">
        <v>-2.8376843752185898</v>
      </c>
      <c r="N55">
        <v>1.93349477588727</v>
      </c>
      <c r="O55">
        <v>8.9762794499830795E-2</v>
      </c>
      <c r="P55">
        <v>0.51764958459939403</v>
      </c>
      <c r="Q55">
        <v>-4.3946976433780396</v>
      </c>
      <c r="R55">
        <v>0</v>
      </c>
      <c r="S55">
        <v>-3.0879058383058502</v>
      </c>
      <c r="T55">
        <v>-2.58746291213133</v>
      </c>
      <c r="U55">
        <v>0.50044292617452102</v>
      </c>
      <c r="V55">
        <v>8.9762794499830795E-2</v>
      </c>
      <c r="W55">
        <v>0.51764958459939403</v>
      </c>
      <c r="X55">
        <f t="shared" si="1"/>
        <v>1.0469036353998065</v>
      </c>
      <c r="Y55" t="s">
        <v>3680</v>
      </c>
    </row>
    <row r="56" spans="1:25" x14ac:dyDescent="0.2">
      <c r="A56" t="s">
        <v>395</v>
      </c>
      <c r="B56" t="s">
        <v>1591</v>
      </c>
      <c r="C56" t="s">
        <v>2729</v>
      </c>
      <c r="D56" t="s">
        <v>3737</v>
      </c>
      <c r="E56" t="s">
        <v>348</v>
      </c>
      <c r="F56" t="s">
        <v>1591</v>
      </c>
      <c r="G56">
        <v>3</v>
      </c>
      <c r="H56">
        <v>-4.2889955199176297</v>
      </c>
      <c r="I56">
        <v>-3.78592312154773</v>
      </c>
      <c r="J56">
        <v>0.50307239836990203</v>
      </c>
      <c r="K56">
        <v>-1.73152813112429</v>
      </c>
      <c r="L56">
        <v>2.7376729278640899</v>
      </c>
      <c r="M56">
        <v>-4.1883810402436499</v>
      </c>
      <c r="N56">
        <v>0.58278557394142105</v>
      </c>
      <c r="O56">
        <v>0.585893122397661</v>
      </c>
      <c r="P56">
        <v>0.88442776978286797</v>
      </c>
      <c r="Q56">
        <v>-5.40806741924606</v>
      </c>
      <c r="R56">
        <v>3</v>
      </c>
      <c r="S56">
        <v>-4.2889955199176297</v>
      </c>
      <c r="T56">
        <v>-3.78592312154773</v>
      </c>
      <c r="U56">
        <v>0.50307239836990103</v>
      </c>
      <c r="V56">
        <v>0.585893122397661</v>
      </c>
      <c r="W56">
        <v>0.88442776978286797</v>
      </c>
      <c r="X56">
        <f t="shared" si="1"/>
        <v>0.23218159999943933</v>
      </c>
      <c r="Y56" t="s">
        <v>3680</v>
      </c>
    </row>
    <row r="57" spans="1:25" x14ac:dyDescent="0.2">
      <c r="A57" t="s">
        <v>571</v>
      </c>
      <c r="B57" t="s">
        <v>1767</v>
      </c>
      <c r="C57" t="s">
        <v>2905</v>
      </c>
      <c r="D57" t="s">
        <v>3737</v>
      </c>
      <c r="E57" t="s">
        <v>541</v>
      </c>
      <c r="F57" t="s">
        <v>1767</v>
      </c>
      <c r="G57">
        <v>8</v>
      </c>
      <c r="H57">
        <v>-2.4248536991348502</v>
      </c>
      <c r="I57">
        <v>-1.88001215465246</v>
      </c>
      <c r="J57">
        <v>0.54484154448238897</v>
      </c>
      <c r="K57">
        <v>-0.17969135351149601</v>
      </c>
      <c r="L57">
        <v>1.2693744424762701</v>
      </c>
      <c r="M57">
        <v>-2.09794877244541</v>
      </c>
      <c r="N57">
        <v>1.9466609001747399</v>
      </c>
      <c r="O57">
        <v>0.110473786985004</v>
      </c>
      <c r="P57">
        <v>0.55578386482813402</v>
      </c>
      <c r="Q57">
        <v>-4.2821928037279697</v>
      </c>
      <c r="R57">
        <v>3</v>
      </c>
      <c r="S57">
        <v>-2.4248536991348502</v>
      </c>
      <c r="T57">
        <v>-1.88001215465246</v>
      </c>
      <c r="U57">
        <v>0.54484154448238897</v>
      </c>
      <c r="V57">
        <v>0.110473786985004</v>
      </c>
      <c r="W57">
        <v>0.55578386482813402</v>
      </c>
      <c r="X57">
        <f t="shared" si="1"/>
        <v>0.95674075834327854</v>
      </c>
      <c r="Y57" t="s">
        <v>3680</v>
      </c>
    </row>
    <row r="58" spans="1:25" x14ac:dyDescent="0.2">
      <c r="A58" t="s">
        <v>1081</v>
      </c>
      <c r="B58" t="s">
        <v>2277</v>
      </c>
      <c r="C58" t="s">
        <v>3415</v>
      </c>
      <c r="D58" t="s">
        <v>3737</v>
      </c>
      <c r="E58" t="s">
        <v>1072</v>
      </c>
      <c r="F58" t="s">
        <v>2277</v>
      </c>
      <c r="G58">
        <v>2</v>
      </c>
      <c r="H58">
        <v>-3.2845687826087802</v>
      </c>
      <c r="I58">
        <v>-2.6926892075409001</v>
      </c>
      <c r="J58">
        <v>0.59187957506788003</v>
      </c>
      <c r="K58">
        <v>-0.23317910036447001</v>
      </c>
      <c r="L58">
        <v>1.4169382505002299</v>
      </c>
      <c r="M58">
        <v>-2.9886289950748401</v>
      </c>
      <c r="N58">
        <v>2.0149579383452401</v>
      </c>
      <c r="O58">
        <v>0.11620814097962399</v>
      </c>
      <c r="P58">
        <v>0.55578386482813402</v>
      </c>
      <c r="Q58">
        <v>-4.2053435032959801</v>
      </c>
      <c r="R58">
        <v>4</v>
      </c>
      <c r="S58">
        <v>-3.2845687826087802</v>
      </c>
      <c r="T58">
        <v>-2.6926892075409001</v>
      </c>
      <c r="U58">
        <v>0.59187957506788003</v>
      </c>
      <c r="V58">
        <v>0.11620814097962399</v>
      </c>
      <c r="W58">
        <v>0.55578386482813402</v>
      </c>
      <c r="X58">
        <f t="shared" si="1"/>
        <v>0.93476344631158981</v>
      </c>
      <c r="Y58" t="s">
        <v>3680</v>
      </c>
    </row>
    <row r="59" spans="1:25" x14ac:dyDescent="0.2">
      <c r="A59" t="s">
        <v>603</v>
      </c>
      <c r="B59" t="s">
        <v>1799</v>
      </c>
      <c r="C59" t="s">
        <v>2937</v>
      </c>
      <c r="D59" t="s">
        <v>3680</v>
      </c>
      <c r="E59" t="s">
        <v>575</v>
      </c>
      <c r="F59" t="s">
        <v>1799</v>
      </c>
      <c r="G59">
        <v>3</v>
      </c>
      <c r="H59">
        <v>-3.8307001812307</v>
      </c>
      <c r="I59">
        <v>-3.1750307589376199</v>
      </c>
      <c r="J59">
        <v>0.655669422293084</v>
      </c>
      <c r="K59">
        <v>-0.75059173097305598</v>
      </c>
      <c r="L59">
        <v>2.0619305755592201</v>
      </c>
      <c r="M59">
        <v>-3.5028654700841599</v>
      </c>
      <c r="N59">
        <v>1.1462365817748199</v>
      </c>
      <c r="O59">
        <v>0.29614767424024602</v>
      </c>
      <c r="P59">
        <v>0.71936860186756002</v>
      </c>
      <c r="Q59">
        <v>-5.2250104248978104</v>
      </c>
      <c r="R59">
        <v>2</v>
      </c>
      <c r="S59">
        <v>-3.8307001812307</v>
      </c>
      <c r="T59">
        <v>-3.1750307589376199</v>
      </c>
      <c r="U59">
        <v>0.655669422293085</v>
      </c>
      <c r="V59">
        <v>0.29614767424024602</v>
      </c>
      <c r="W59">
        <v>0.71936860186756002</v>
      </c>
      <c r="X59">
        <f t="shared" si="1"/>
        <v>0.5284916736885571</v>
      </c>
      <c r="Y59" t="s">
        <v>3680</v>
      </c>
    </row>
    <row r="60" spans="1:25" x14ac:dyDescent="0.2">
      <c r="A60" t="s">
        <v>677</v>
      </c>
      <c r="B60" t="s">
        <v>1873</v>
      </c>
      <c r="C60" t="s">
        <v>3011</v>
      </c>
      <c r="D60" t="s">
        <v>3737</v>
      </c>
      <c r="E60" t="s">
        <v>655</v>
      </c>
      <c r="F60" t="s">
        <v>1873</v>
      </c>
      <c r="G60">
        <v>2</v>
      </c>
      <c r="H60">
        <v>-1.7965339073583599</v>
      </c>
      <c r="I60">
        <v>-1.1324775267839999</v>
      </c>
      <c r="J60">
        <v>0.664056380574365</v>
      </c>
      <c r="K60">
        <v>-1.2728450445473201E-2</v>
      </c>
      <c r="L60">
        <v>1.3408412115942001</v>
      </c>
      <c r="M60">
        <v>-1.41707311845873</v>
      </c>
      <c r="N60">
        <v>2.3279412284193199</v>
      </c>
      <c r="O60">
        <v>5.3367040852915E-2</v>
      </c>
      <c r="P60">
        <v>0.50531558742862204</v>
      </c>
      <c r="Q60">
        <v>-3.8440322878465101</v>
      </c>
      <c r="R60">
        <v>1</v>
      </c>
      <c r="S60">
        <v>-1.7965339073583599</v>
      </c>
      <c r="T60">
        <v>-1.1324775267839999</v>
      </c>
      <c r="U60">
        <v>0.664056380574365</v>
      </c>
      <c r="V60">
        <v>5.3367040852915E-2</v>
      </c>
      <c r="W60">
        <v>0.50531558742862204</v>
      </c>
      <c r="X60">
        <f t="shared" si="1"/>
        <v>1.2727268777075491</v>
      </c>
      <c r="Y60" t="s">
        <v>3680</v>
      </c>
    </row>
    <row r="61" spans="1:25" x14ac:dyDescent="0.2">
      <c r="A61" t="s">
        <v>911</v>
      </c>
      <c r="B61" t="s">
        <v>2107</v>
      </c>
      <c r="C61" t="s">
        <v>3245</v>
      </c>
      <c r="D61" t="s">
        <v>3680</v>
      </c>
      <c r="E61" t="s">
        <v>897</v>
      </c>
      <c r="F61" t="s">
        <v>2107</v>
      </c>
      <c r="G61">
        <v>2</v>
      </c>
      <c r="H61">
        <v>-2.30387673004752</v>
      </c>
      <c r="I61">
        <v>-1.60627574508816</v>
      </c>
      <c r="J61">
        <v>0.69760098495935396</v>
      </c>
      <c r="K61">
        <v>-0.34877044984595601</v>
      </c>
      <c r="L61">
        <v>1.74397241976466</v>
      </c>
      <c r="M61">
        <v>-1.9052475957850299</v>
      </c>
      <c r="N61">
        <v>1.58175379079901</v>
      </c>
      <c r="O61">
        <v>0.15842409025698001</v>
      </c>
      <c r="P61">
        <v>0.59970331418288803</v>
      </c>
      <c r="Q61">
        <v>-4.7974763071274804</v>
      </c>
      <c r="R61">
        <v>1</v>
      </c>
      <c r="S61">
        <v>-2.30387673004752</v>
      </c>
      <c r="T61">
        <v>-1.60627574508816</v>
      </c>
      <c r="U61">
        <v>0.69760098495935297</v>
      </c>
      <c r="V61">
        <v>0.15842409025698001</v>
      </c>
      <c r="W61">
        <v>0.59970331418288803</v>
      </c>
      <c r="X61">
        <f t="shared" si="1"/>
        <v>0.80017877811156257</v>
      </c>
      <c r="Y61" t="s">
        <v>3680</v>
      </c>
    </row>
    <row r="62" spans="1:25" x14ac:dyDescent="0.2">
      <c r="A62" t="s">
        <v>143</v>
      </c>
      <c r="B62" t="s">
        <v>1339</v>
      </c>
      <c r="C62" t="s">
        <v>2477</v>
      </c>
      <c r="D62" t="s">
        <v>3737</v>
      </c>
      <c r="E62" t="s">
        <v>76</v>
      </c>
      <c r="F62" t="s">
        <v>1339</v>
      </c>
      <c r="G62">
        <v>3</v>
      </c>
      <c r="H62">
        <v>-3.2141486645862201</v>
      </c>
      <c r="I62">
        <v>-2.50009338495363</v>
      </c>
      <c r="J62">
        <v>0.71405527963258797</v>
      </c>
      <c r="K62">
        <v>-0.109446851326715</v>
      </c>
      <c r="L62">
        <v>1.5375574105918901</v>
      </c>
      <c r="M62">
        <v>-2.8571210247699299</v>
      </c>
      <c r="N62">
        <v>2.0045560535114202</v>
      </c>
      <c r="O62">
        <v>8.0463897897569997E-2</v>
      </c>
      <c r="P62">
        <v>0.51536152073616803</v>
      </c>
      <c r="Q62">
        <v>-4.29837935045032</v>
      </c>
      <c r="R62">
        <v>0</v>
      </c>
      <c r="S62">
        <v>-3.2141486645862201</v>
      </c>
      <c r="T62">
        <v>-2.50009338495363</v>
      </c>
      <c r="U62">
        <v>0.71405527963258797</v>
      </c>
      <c r="V62">
        <v>8.0463897897569997E-2</v>
      </c>
      <c r="W62">
        <v>0.51536152073616803</v>
      </c>
      <c r="X62">
        <f t="shared" si="1"/>
        <v>1.0943989328087276</v>
      </c>
      <c r="Y62" t="s">
        <v>3680</v>
      </c>
    </row>
    <row r="63" spans="1:25" x14ac:dyDescent="0.2">
      <c r="A63" t="s">
        <v>115</v>
      </c>
      <c r="B63" t="s">
        <v>1311</v>
      </c>
      <c r="C63" t="s">
        <v>2449</v>
      </c>
      <c r="D63" t="s">
        <v>3737</v>
      </c>
      <c r="E63" t="s">
        <v>46</v>
      </c>
      <c r="F63" t="s">
        <v>1311</v>
      </c>
      <c r="G63">
        <v>6</v>
      </c>
      <c r="H63">
        <v>-2.8440235346204901</v>
      </c>
      <c r="I63">
        <v>-2.05357282597901</v>
      </c>
      <c r="J63">
        <v>0.79045070864148104</v>
      </c>
      <c r="K63">
        <v>-0.36006446721068802</v>
      </c>
      <c r="L63">
        <v>1.9409658844936499</v>
      </c>
      <c r="M63">
        <v>-2.4487981802997498</v>
      </c>
      <c r="N63">
        <v>1.58830366927844</v>
      </c>
      <c r="O63">
        <v>0.15142334267935501</v>
      </c>
      <c r="P63">
        <v>0.59262902483881896</v>
      </c>
      <c r="Q63">
        <v>-4.8445326358292897</v>
      </c>
      <c r="R63">
        <v>0</v>
      </c>
      <c r="S63">
        <v>-2.8440235346204901</v>
      </c>
      <c r="T63">
        <v>-2.05357282597901</v>
      </c>
      <c r="U63">
        <v>0.79045070864148004</v>
      </c>
      <c r="V63">
        <v>0.15142334267935501</v>
      </c>
      <c r="W63">
        <v>0.59262902483881896</v>
      </c>
      <c r="X63">
        <f t="shared" si="1"/>
        <v>0.81980717096926514</v>
      </c>
      <c r="Y63" t="s">
        <v>3680</v>
      </c>
    </row>
    <row r="64" spans="1:25" x14ac:dyDescent="0.2">
      <c r="A64" t="s">
        <v>394</v>
      </c>
      <c r="B64" t="s">
        <v>1590</v>
      </c>
      <c r="C64" t="s">
        <v>2728</v>
      </c>
      <c r="D64" t="s">
        <v>3737</v>
      </c>
      <c r="E64" t="s">
        <v>347</v>
      </c>
      <c r="F64" t="s">
        <v>1590</v>
      </c>
      <c r="G64">
        <v>5</v>
      </c>
      <c r="H64">
        <v>-0.37869461925645798</v>
      </c>
      <c r="I64">
        <v>0.529160760079042</v>
      </c>
      <c r="J64">
        <v>0.90785537933549998</v>
      </c>
      <c r="K64">
        <v>0.31995587088370497</v>
      </c>
      <c r="L64">
        <v>1.4957548877872899</v>
      </c>
      <c r="M64">
        <v>7.5233070411292194E-2</v>
      </c>
      <c r="N64">
        <v>3.5699708654020901</v>
      </c>
      <c r="O64">
        <v>7.4673838043759298E-3</v>
      </c>
      <c r="P64">
        <v>0.379280869063927</v>
      </c>
      <c r="Q64">
        <v>-2.1380479962003398</v>
      </c>
      <c r="R64">
        <v>0</v>
      </c>
      <c r="S64">
        <v>-0.37869461925645798</v>
      </c>
      <c r="T64">
        <v>0.529160760079042</v>
      </c>
      <c r="U64">
        <v>0.90785537933549998</v>
      </c>
      <c r="V64">
        <v>7.4673838043759298E-3</v>
      </c>
      <c r="W64">
        <v>0.379280869063927</v>
      </c>
      <c r="X64">
        <f t="shared" si="1"/>
        <v>2.1268315264755535</v>
      </c>
      <c r="Y64" t="s">
        <v>3680</v>
      </c>
    </row>
    <row r="65" spans="1:25" x14ac:dyDescent="0.2">
      <c r="A65" t="s">
        <v>1167</v>
      </c>
      <c r="B65" t="s">
        <v>2363</v>
      </c>
      <c r="C65" t="s">
        <v>3501</v>
      </c>
      <c r="D65" t="s">
        <v>3737</v>
      </c>
      <c r="E65" t="s">
        <v>1163</v>
      </c>
      <c r="F65" t="s">
        <v>2363</v>
      </c>
      <c r="G65">
        <v>2</v>
      </c>
      <c r="H65">
        <v>-4.3998947547889404</v>
      </c>
      <c r="I65">
        <v>-3.0196625492576601</v>
      </c>
      <c r="J65">
        <v>1.3802322055312899</v>
      </c>
      <c r="K65">
        <v>0.18290994050224299</v>
      </c>
      <c r="L65">
        <v>2.5775544705603299</v>
      </c>
      <c r="M65">
        <v>-3.5717554314701698</v>
      </c>
      <c r="N65">
        <v>2.9841407172641601</v>
      </c>
      <c r="O65">
        <v>3.1544174283477097E-2</v>
      </c>
      <c r="P65">
        <v>0.46288870354108402</v>
      </c>
      <c r="Q65">
        <v>-3.1862715435084299</v>
      </c>
      <c r="R65">
        <v>3</v>
      </c>
      <c r="S65">
        <v>-4.3998947547889404</v>
      </c>
      <c r="T65">
        <v>-3.0196625492576601</v>
      </c>
      <c r="U65">
        <v>1.3802322055312899</v>
      </c>
      <c r="V65">
        <v>3.1544174283477097E-2</v>
      </c>
      <c r="W65">
        <v>0.46288870354108402</v>
      </c>
      <c r="X65">
        <f t="shared" si="1"/>
        <v>1.5010808364248378</v>
      </c>
      <c r="Y65" t="s">
        <v>3680</v>
      </c>
    </row>
    <row r="66" spans="1:25" x14ac:dyDescent="0.2">
      <c r="A66" t="s">
        <v>1212</v>
      </c>
      <c r="B66" t="s">
        <v>2408</v>
      </c>
      <c r="C66" t="s">
        <v>3546</v>
      </c>
      <c r="D66" t="s">
        <v>3680</v>
      </c>
      <c r="E66" t="s">
        <v>1212</v>
      </c>
      <c r="F66" t="s">
        <v>2408</v>
      </c>
      <c r="G66">
        <v>2</v>
      </c>
      <c r="H66">
        <v>-2.0602652816988498</v>
      </c>
      <c r="I66">
        <v>-0.55529811615956204</v>
      </c>
      <c r="J66">
        <v>1.50496716553929</v>
      </c>
      <c r="K66">
        <v>0.83132334789666196</v>
      </c>
      <c r="L66">
        <v>2.1786109831819198</v>
      </c>
      <c r="M66">
        <v>-1.3077816989292099</v>
      </c>
      <c r="N66">
        <v>5.1647320402870198</v>
      </c>
      <c r="O66">
        <v>8.9820840593254805E-4</v>
      </c>
      <c r="P66">
        <v>0.21498706635117301</v>
      </c>
      <c r="Q66">
        <v>-0.262924821748102</v>
      </c>
      <c r="R66">
        <v>0</v>
      </c>
      <c r="S66">
        <v>-2.0602652816988498</v>
      </c>
      <c r="T66">
        <v>-0.55529811615956204</v>
      </c>
      <c r="U66">
        <v>1.50496716553929</v>
      </c>
      <c r="V66">
        <v>8.9820840593254805E-4</v>
      </c>
      <c r="W66">
        <v>0.21498706635117301</v>
      </c>
      <c r="X66">
        <f t="shared" si="1"/>
        <v>3.046622884885597</v>
      </c>
      <c r="Y66" t="s">
        <v>3680</v>
      </c>
    </row>
    <row r="67" spans="1:25" x14ac:dyDescent="0.2">
      <c r="A67" t="s">
        <v>552</v>
      </c>
      <c r="B67" t="s">
        <v>1748</v>
      </c>
      <c r="C67" t="s">
        <v>2886</v>
      </c>
      <c r="D67" t="s">
        <v>3737</v>
      </c>
      <c r="E67" t="s">
        <v>521</v>
      </c>
      <c r="F67" t="s">
        <v>1748</v>
      </c>
      <c r="G67">
        <v>3</v>
      </c>
      <c r="H67">
        <v>-2.17933222235416</v>
      </c>
      <c r="I67">
        <v>-0.44550810672375102</v>
      </c>
      <c r="J67">
        <v>1.7338241156304099</v>
      </c>
      <c r="K67">
        <v>-0.117451782391365</v>
      </c>
      <c r="L67">
        <v>3.58510001365218</v>
      </c>
      <c r="M67">
        <v>-1.3124201645389499</v>
      </c>
      <c r="N67">
        <v>2.1651350462800401</v>
      </c>
      <c r="O67">
        <v>6.2772670845088099E-2</v>
      </c>
      <c r="P67">
        <v>0.50531558742862204</v>
      </c>
      <c r="Q67">
        <v>-4.0776029612777602</v>
      </c>
      <c r="R67">
        <v>0</v>
      </c>
      <c r="S67">
        <v>-2.17933222235416</v>
      </c>
      <c r="T67">
        <v>-0.44550810672375102</v>
      </c>
      <c r="U67">
        <v>1.7338241156304099</v>
      </c>
      <c r="V67">
        <v>6.2772670845088099E-2</v>
      </c>
      <c r="W67">
        <v>0.50531558742862204</v>
      </c>
      <c r="X67">
        <f t="shared" si="1"/>
        <v>1.2022293926396019</v>
      </c>
      <c r="Y67" t="s">
        <v>3680</v>
      </c>
    </row>
    <row r="68" spans="1:25" x14ac:dyDescent="0.2">
      <c r="A68" t="s">
        <v>737</v>
      </c>
      <c r="B68" t="s">
        <v>1933</v>
      </c>
      <c r="C68" t="s">
        <v>3071</v>
      </c>
      <c r="D68" t="s">
        <v>3680</v>
      </c>
      <c r="E68" t="s">
        <v>719</v>
      </c>
      <c r="F68" t="s">
        <v>1933</v>
      </c>
      <c r="G68">
        <v>2</v>
      </c>
      <c r="H68">
        <v>-0.29555899307066602</v>
      </c>
      <c r="I68">
        <v>-2.4489953828231599</v>
      </c>
      <c r="J68">
        <v>-2.1534363897525002</v>
      </c>
      <c r="K68">
        <v>-5.4997634769879404</v>
      </c>
      <c r="L68">
        <v>1.1928906974829401</v>
      </c>
      <c r="M68">
        <v>-1.5876208269221599</v>
      </c>
      <c r="N68">
        <v>-1.66587288398935</v>
      </c>
      <c r="O68">
        <v>0.15797814626043399</v>
      </c>
      <c r="P68">
        <v>0.59970331418288803</v>
      </c>
      <c r="Q68">
        <v>-4.5919117862961096</v>
      </c>
      <c r="R68">
        <v>3</v>
      </c>
      <c r="S68">
        <v>-0.29555899307066602</v>
      </c>
      <c r="T68">
        <v>-2.4489953828231599</v>
      </c>
      <c r="U68">
        <v>-2.1534363897525002</v>
      </c>
      <c r="V68">
        <v>0.15797814626043399</v>
      </c>
      <c r="W68">
        <v>0.59970331418288803</v>
      </c>
      <c r="X68">
        <f t="shared" ref="X68:X99" si="2">-LOG(V68,10)</f>
        <v>0.80140298655781173</v>
      </c>
      <c r="Y68" t="s">
        <v>3680</v>
      </c>
    </row>
    <row r="69" spans="1:25" x14ac:dyDescent="0.2">
      <c r="A69" t="s">
        <v>828</v>
      </c>
      <c r="B69" t="s">
        <v>2024</v>
      </c>
      <c r="C69" t="s">
        <v>3162</v>
      </c>
      <c r="D69" t="s">
        <v>3680</v>
      </c>
      <c r="E69" t="s">
        <v>813</v>
      </c>
      <c r="F69" t="s">
        <v>2024</v>
      </c>
      <c r="G69">
        <v>2</v>
      </c>
      <c r="H69">
        <v>-2.5112152397194798</v>
      </c>
      <c r="I69">
        <v>-4.2422032320576104</v>
      </c>
      <c r="J69">
        <v>-1.7309879923381299</v>
      </c>
      <c r="K69">
        <v>-3.2244402296721701</v>
      </c>
      <c r="L69">
        <v>-0.237535755004082</v>
      </c>
      <c r="M69">
        <v>-3.3767092358885402</v>
      </c>
      <c r="N69">
        <v>-3.2555186234360201</v>
      </c>
      <c r="O69">
        <v>3.2550352516062003E-2</v>
      </c>
      <c r="P69">
        <v>0.46288870354108402</v>
      </c>
      <c r="Q69">
        <v>-3.12901322028697</v>
      </c>
      <c r="R69">
        <v>4</v>
      </c>
      <c r="S69">
        <v>-2.5112152397194798</v>
      </c>
      <c r="T69">
        <v>-4.2422032320576104</v>
      </c>
      <c r="U69">
        <v>-1.7309879923381299</v>
      </c>
      <c r="V69">
        <v>3.2550352516062003E-2</v>
      </c>
      <c r="W69">
        <v>0.46288870354108402</v>
      </c>
      <c r="X69">
        <f t="shared" si="2"/>
        <v>1.4874443037178628</v>
      </c>
      <c r="Y69" t="s">
        <v>3680</v>
      </c>
    </row>
    <row r="70" spans="1:25" x14ac:dyDescent="0.2">
      <c r="A70" t="s">
        <v>135</v>
      </c>
      <c r="B70" t="s">
        <v>1331</v>
      </c>
      <c r="C70" t="s">
        <v>2469</v>
      </c>
      <c r="D70" t="s">
        <v>3737</v>
      </c>
      <c r="E70" t="s">
        <v>67</v>
      </c>
      <c r="F70" t="s">
        <v>1331</v>
      </c>
      <c r="G70">
        <v>2</v>
      </c>
      <c r="H70">
        <v>-1.35035215663571</v>
      </c>
      <c r="I70">
        <v>-2.8823270744970801</v>
      </c>
      <c r="J70">
        <v>-1.53197491786137</v>
      </c>
      <c r="K70">
        <v>-3.9736983728775002</v>
      </c>
      <c r="L70">
        <v>0.909748537154773</v>
      </c>
      <c r="M70">
        <v>-2.1163396155664</v>
      </c>
      <c r="N70">
        <v>-1.4504617399549999</v>
      </c>
      <c r="O70">
        <v>0.18551035543848299</v>
      </c>
      <c r="P70">
        <v>0.63371035925222097</v>
      </c>
      <c r="Q70">
        <v>-5.0128264139890097</v>
      </c>
      <c r="R70">
        <v>0</v>
      </c>
      <c r="S70">
        <v>-1.35035215663571</v>
      </c>
      <c r="T70">
        <v>-2.8823270744970801</v>
      </c>
      <c r="U70">
        <v>-1.53197491786137</v>
      </c>
      <c r="V70">
        <v>0.18551035543848299</v>
      </c>
      <c r="W70">
        <v>0.63371035925222097</v>
      </c>
      <c r="X70">
        <f t="shared" si="2"/>
        <v>0.73163184246798885</v>
      </c>
      <c r="Y70" t="s">
        <v>3680</v>
      </c>
    </row>
    <row r="71" spans="1:25" x14ac:dyDescent="0.2">
      <c r="A71" t="s">
        <v>236</v>
      </c>
      <c r="B71" t="s">
        <v>1432</v>
      </c>
      <c r="C71" t="s">
        <v>2570</v>
      </c>
      <c r="D71" t="s">
        <v>3737</v>
      </c>
      <c r="E71" t="s">
        <v>175</v>
      </c>
      <c r="F71" t="s">
        <v>1432</v>
      </c>
      <c r="G71">
        <v>2</v>
      </c>
      <c r="H71">
        <v>-2.5604254185798099</v>
      </c>
      <c r="I71">
        <v>-4.0474306422897302</v>
      </c>
      <c r="J71">
        <v>-1.48700522370993</v>
      </c>
      <c r="K71">
        <v>-2.4293767357430802</v>
      </c>
      <c r="L71">
        <v>-0.54463371167677299</v>
      </c>
      <c r="M71">
        <v>-3.3039280304347698</v>
      </c>
      <c r="N71">
        <v>-3.6478875555490702</v>
      </c>
      <c r="O71">
        <v>6.6758681843211197E-3</v>
      </c>
      <c r="P71">
        <v>0.379280869063927</v>
      </c>
      <c r="Q71">
        <v>-2.0361763189087299</v>
      </c>
      <c r="R71">
        <v>0</v>
      </c>
      <c r="S71">
        <v>-2.5604254185798099</v>
      </c>
      <c r="T71">
        <v>-4.0474306422897302</v>
      </c>
      <c r="U71">
        <v>-1.48700522370993</v>
      </c>
      <c r="V71">
        <v>6.6758681843211197E-3</v>
      </c>
      <c r="W71">
        <v>0.379280869063927</v>
      </c>
      <c r="X71">
        <f t="shared" si="2"/>
        <v>2.1754922470957165</v>
      </c>
      <c r="Y71" t="s">
        <v>3680</v>
      </c>
    </row>
    <row r="72" spans="1:25" x14ac:dyDescent="0.2">
      <c r="A72" t="s">
        <v>922</v>
      </c>
      <c r="B72" t="s">
        <v>2118</v>
      </c>
      <c r="C72" t="s">
        <v>3256</v>
      </c>
      <c r="D72" t="s">
        <v>3680</v>
      </c>
      <c r="E72" t="s">
        <v>908</v>
      </c>
      <c r="F72" t="s">
        <v>2118</v>
      </c>
      <c r="G72">
        <v>3</v>
      </c>
      <c r="H72">
        <v>-3.3459955845314302</v>
      </c>
      <c r="I72">
        <v>-4.65548669223947</v>
      </c>
      <c r="J72">
        <v>-1.30949110770804</v>
      </c>
      <c r="K72">
        <v>-2.8902896840460901</v>
      </c>
      <c r="L72">
        <v>0.27130746863000998</v>
      </c>
      <c r="M72">
        <v>-3.7824926204341098</v>
      </c>
      <c r="N72">
        <v>-2.0364855445280798</v>
      </c>
      <c r="O72">
        <v>8.8782542538634407E-2</v>
      </c>
      <c r="P72">
        <v>0.51536152073616803</v>
      </c>
      <c r="Q72">
        <v>-4.1773247519308798</v>
      </c>
      <c r="R72">
        <v>2</v>
      </c>
      <c r="S72">
        <v>-3.3459955845314302</v>
      </c>
      <c r="T72">
        <v>-4.65548669223947</v>
      </c>
      <c r="U72">
        <v>-1.30949110770804</v>
      </c>
      <c r="V72">
        <v>8.8782542538634407E-2</v>
      </c>
      <c r="W72">
        <v>0.51536152073616803</v>
      </c>
      <c r="X72">
        <f t="shared" si="2"/>
        <v>1.0516724218845683</v>
      </c>
      <c r="Y72" t="s">
        <v>3680</v>
      </c>
    </row>
    <row r="73" spans="1:25" x14ac:dyDescent="0.2">
      <c r="A73" t="s">
        <v>1093</v>
      </c>
      <c r="B73" t="s">
        <v>2289</v>
      </c>
      <c r="C73" t="s">
        <v>3427</v>
      </c>
      <c r="D73" t="s">
        <v>3680</v>
      </c>
      <c r="E73" t="s">
        <v>1084</v>
      </c>
      <c r="F73" t="s">
        <v>2289</v>
      </c>
      <c r="G73">
        <v>7</v>
      </c>
      <c r="H73">
        <v>-1.0016821863333101</v>
      </c>
      <c r="I73">
        <v>-1.69376633391832</v>
      </c>
      <c r="J73">
        <v>-0.69208414758501002</v>
      </c>
      <c r="K73">
        <v>-2.2728002323845402</v>
      </c>
      <c r="L73">
        <v>0.88863193721451905</v>
      </c>
      <c r="M73">
        <v>-1.3477242601258199</v>
      </c>
      <c r="N73">
        <v>-1.0121762130296299</v>
      </c>
      <c r="O73">
        <v>0.341497073003316</v>
      </c>
      <c r="P73">
        <v>0.741184487684171</v>
      </c>
      <c r="Q73">
        <v>-5.4840300340605204</v>
      </c>
      <c r="R73">
        <v>0</v>
      </c>
      <c r="S73">
        <v>-1.0016821863333101</v>
      </c>
      <c r="T73">
        <v>-1.69376633391832</v>
      </c>
      <c r="U73">
        <v>-0.69208414758501002</v>
      </c>
      <c r="V73">
        <v>0.341497073003316</v>
      </c>
      <c r="W73">
        <v>0.741184487684171</v>
      </c>
      <c r="X73">
        <f t="shared" si="2"/>
        <v>0.4666130143366391</v>
      </c>
      <c r="Y73" t="s">
        <v>3680</v>
      </c>
    </row>
    <row r="74" spans="1:25" x14ac:dyDescent="0.2">
      <c r="A74" t="s">
        <v>624</v>
      </c>
      <c r="B74" t="s">
        <v>1820</v>
      </c>
      <c r="C74" t="s">
        <v>2958</v>
      </c>
      <c r="D74" t="s">
        <v>3737</v>
      </c>
      <c r="E74" t="s">
        <v>597</v>
      </c>
      <c r="F74" t="s">
        <v>1820</v>
      </c>
      <c r="G74">
        <v>11</v>
      </c>
      <c r="H74">
        <v>-0.83197676072549998</v>
      </c>
      <c r="I74">
        <v>-1.52312490950982</v>
      </c>
      <c r="J74">
        <v>-0.69114814878431896</v>
      </c>
      <c r="K74">
        <v>-1.4891105979621799</v>
      </c>
      <c r="L74">
        <v>0.106814300393543</v>
      </c>
      <c r="M74">
        <v>-1.17755083511766</v>
      </c>
      <c r="N74">
        <v>-2.0023490779918101</v>
      </c>
      <c r="O74">
        <v>8.07381266095379E-2</v>
      </c>
      <c r="P74">
        <v>0.51536152073616803</v>
      </c>
      <c r="Q74">
        <v>-4.3013851615112699</v>
      </c>
      <c r="R74">
        <v>0</v>
      </c>
      <c r="S74">
        <v>-0.83197676072549998</v>
      </c>
      <c r="T74">
        <v>-1.52312490950982</v>
      </c>
      <c r="U74">
        <v>-0.69114814878431896</v>
      </c>
      <c r="V74">
        <v>8.07381266095379E-2</v>
      </c>
      <c r="W74">
        <v>0.51536152073616803</v>
      </c>
      <c r="X74">
        <f t="shared" si="2"/>
        <v>1.0929213318711986</v>
      </c>
      <c r="Y74" t="s">
        <v>3680</v>
      </c>
    </row>
    <row r="75" spans="1:25" x14ac:dyDescent="0.2">
      <c r="A75" t="s">
        <v>434</v>
      </c>
      <c r="B75" t="s">
        <v>1630</v>
      </c>
      <c r="C75" t="s">
        <v>2768</v>
      </c>
      <c r="D75" t="s">
        <v>3737</v>
      </c>
      <c r="E75" t="s">
        <v>389</v>
      </c>
      <c r="F75" t="s">
        <v>1630</v>
      </c>
      <c r="G75">
        <v>10</v>
      </c>
      <c r="H75">
        <v>3.8232182009483702</v>
      </c>
      <c r="I75">
        <v>3.2296818655600101</v>
      </c>
      <c r="J75">
        <v>-0.59353633538836004</v>
      </c>
      <c r="K75">
        <v>-2.51444317322379</v>
      </c>
      <c r="L75">
        <v>1.3273705024470701</v>
      </c>
      <c r="M75">
        <v>3.5264500332541902</v>
      </c>
      <c r="N75">
        <v>-0.71431884232335996</v>
      </c>
      <c r="O75">
        <v>0.49562606322785702</v>
      </c>
      <c r="P75">
        <v>0.83912245982605205</v>
      </c>
      <c r="Q75">
        <v>-5.7305025683176298</v>
      </c>
      <c r="R75">
        <v>0</v>
      </c>
      <c r="S75">
        <v>3.8232182009483702</v>
      </c>
      <c r="T75">
        <v>3.2296818655600101</v>
      </c>
      <c r="U75">
        <v>-0.59353633538836004</v>
      </c>
      <c r="V75">
        <v>0.49562606322785702</v>
      </c>
      <c r="W75">
        <v>0.83912245982605205</v>
      </c>
      <c r="X75">
        <f t="shared" si="2"/>
        <v>0.3048458636793126</v>
      </c>
      <c r="Y75" t="s">
        <v>3680</v>
      </c>
    </row>
    <row r="76" spans="1:25" x14ac:dyDescent="0.2">
      <c r="A76" t="s">
        <v>1052</v>
      </c>
      <c r="B76" t="s">
        <v>2248</v>
      </c>
      <c r="C76" t="s">
        <v>3386</v>
      </c>
      <c r="D76" t="s">
        <v>3680</v>
      </c>
      <c r="E76" t="s">
        <v>1041</v>
      </c>
      <c r="F76" t="s">
        <v>2248</v>
      </c>
      <c r="G76">
        <v>4</v>
      </c>
      <c r="H76">
        <v>-2.9811744415480899</v>
      </c>
      <c r="I76">
        <v>-3.4959623749524802</v>
      </c>
      <c r="J76">
        <v>-0.514787933404386</v>
      </c>
      <c r="K76">
        <v>-2.5627067699689499</v>
      </c>
      <c r="L76">
        <v>1.5331309031601801</v>
      </c>
      <c r="M76">
        <v>-3.3243663971510098</v>
      </c>
      <c r="N76">
        <v>-0.61797503686183497</v>
      </c>
      <c r="O76">
        <v>0.55972525924074801</v>
      </c>
      <c r="P76">
        <v>0.87089616809269499</v>
      </c>
      <c r="Q76">
        <v>-5.6072574991042998</v>
      </c>
      <c r="R76">
        <v>2</v>
      </c>
      <c r="S76">
        <v>-2.9811744415480899</v>
      </c>
      <c r="T76">
        <v>-3.4959623749524802</v>
      </c>
      <c r="U76">
        <v>-0.514787933404386</v>
      </c>
      <c r="V76">
        <v>0.55972525924074801</v>
      </c>
      <c r="W76">
        <v>0.87089616809269499</v>
      </c>
      <c r="X76">
        <f t="shared" si="2"/>
        <v>0.25202509384126964</v>
      </c>
      <c r="Y76" t="s">
        <v>3680</v>
      </c>
    </row>
    <row r="77" spans="1:25" x14ac:dyDescent="0.2">
      <c r="A77" t="s">
        <v>763</v>
      </c>
      <c r="B77" t="s">
        <v>1959</v>
      </c>
      <c r="C77" t="s">
        <v>3097</v>
      </c>
      <c r="D77" t="s">
        <v>3680</v>
      </c>
      <c r="E77" t="s">
        <v>745</v>
      </c>
      <c r="F77" t="s">
        <v>1959</v>
      </c>
      <c r="G77">
        <v>5</v>
      </c>
      <c r="H77">
        <v>-1.41687093682406</v>
      </c>
      <c r="I77">
        <v>-1.8703291226799701</v>
      </c>
      <c r="J77">
        <v>-0.45345818585591002</v>
      </c>
      <c r="K77">
        <v>-0.99039880710200101</v>
      </c>
      <c r="L77">
        <v>8.3482435390181603E-2</v>
      </c>
      <c r="M77">
        <v>-1.6436000297520199</v>
      </c>
      <c r="N77">
        <v>-1.9523698077424401</v>
      </c>
      <c r="O77">
        <v>8.7196318824508803E-2</v>
      </c>
      <c r="P77">
        <v>0.51536152073616803</v>
      </c>
      <c r="Q77">
        <v>-4.3692108371173104</v>
      </c>
      <c r="R77">
        <v>0</v>
      </c>
      <c r="S77">
        <v>-1.41687093682406</v>
      </c>
      <c r="T77">
        <v>-1.8703291226799701</v>
      </c>
      <c r="U77">
        <v>-0.45345818585591002</v>
      </c>
      <c r="V77">
        <v>8.7196318824508803E-2</v>
      </c>
      <c r="W77">
        <v>0.51536152073616803</v>
      </c>
      <c r="X77">
        <f t="shared" si="2"/>
        <v>1.0595018493329005</v>
      </c>
      <c r="Y77" t="s">
        <v>3680</v>
      </c>
    </row>
    <row r="78" spans="1:25" x14ac:dyDescent="0.2">
      <c r="A78" t="s">
        <v>1154</v>
      </c>
      <c r="B78" t="s">
        <v>2350</v>
      </c>
      <c r="C78" t="s">
        <v>3488</v>
      </c>
      <c r="D78" t="s">
        <v>3737</v>
      </c>
      <c r="E78" t="s">
        <v>1148</v>
      </c>
      <c r="F78" t="s">
        <v>2350</v>
      </c>
      <c r="G78">
        <v>7</v>
      </c>
      <c r="H78">
        <v>1.7314224317572999</v>
      </c>
      <c r="I78">
        <v>1.28833102574199</v>
      </c>
      <c r="J78">
        <v>-0.443091406015304</v>
      </c>
      <c r="K78">
        <v>-0.94369185792531396</v>
      </c>
      <c r="L78">
        <v>5.7509045894705797E-2</v>
      </c>
      <c r="M78">
        <v>1.50987672874965</v>
      </c>
      <c r="N78">
        <v>-2.04622406086358</v>
      </c>
      <c r="O78">
        <v>7.5453146002148294E-2</v>
      </c>
      <c r="P78">
        <v>0.50818573434273295</v>
      </c>
      <c r="Q78">
        <v>-4.2414698678152298</v>
      </c>
      <c r="R78">
        <v>0</v>
      </c>
      <c r="S78">
        <v>1.7314224317572999</v>
      </c>
      <c r="T78">
        <v>1.28833102574199</v>
      </c>
      <c r="U78">
        <v>-0.443091406015304</v>
      </c>
      <c r="V78">
        <v>7.5453146002148294E-2</v>
      </c>
      <c r="W78">
        <v>0.50818573434273295</v>
      </c>
      <c r="X78">
        <f t="shared" si="2"/>
        <v>1.1223226476990069</v>
      </c>
      <c r="Y78" t="s">
        <v>3680</v>
      </c>
    </row>
    <row r="79" spans="1:25" x14ac:dyDescent="0.2">
      <c r="A79" t="s">
        <v>220</v>
      </c>
      <c r="B79" t="s">
        <v>1416</v>
      </c>
      <c r="C79" t="s">
        <v>2554</v>
      </c>
      <c r="D79" t="s">
        <v>3680</v>
      </c>
      <c r="E79" t="s">
        <v>157</v>
      </c>
      <c r="F79" t="s">
        <v>1416</v>
      </c>
      <c r="G79">
        <v>7</v>
      </c>
      <c r="H79">
        <v>1.0167871842072</v>
      </c>
      <c r="I79">
        <v>0.59051592180479795</v>
      </c>
      <c r="J79">
        <v>-0.42627126240240498</v>
      </c>
      <c r="K79">
        <v>-0.77440831568166502</v>
      </c>
      <c r="L79">
        <v>-7.8134209123145698E-2</v>
      </c>
      <c r="M79">
        <v>0.803651553006001</v>
      </c>
      <c r="N79">
        <v>-2.8306547586252999</v>
      </c>
      <c r="O79">
        <v>2.2449717100820499E-2</v>
      </c>
      <c r="P79">
        <v>0.455211836380845</v>
      </c>
      <c r="Q79">
        <v>-3.14454603924837</v>
      </c>
      <c r="R79">
        <v>0</v>
      </c>
      <c r="S79">
        <v>1.0167871842072</v>
      </c>
      <c r="T79">
        <v>0.59051592180479795</v>
      </c>
      <c r="U79">
        <v>-0.42627126240240498</v>
      </c>
      <c r="V79">
        <v>2.2449717100820499E-2</v>
      </c>
      <c r="W79">
        <v>0.455211836380845</v>
      </c>
      <c r="X79">
        <f t="shared" si="2"/>
        <v>1.6487891273700879</v>
      </c>
      <c r="Y79" t="s">
        <v>3680</v>
      </c>
    </row>
    <row r="80" spans="1:25" x14ac:dyDescent="0.2">
      <c r="A80" t="s">
        <v>401</v>
      </c>
      <c r="B80" t="s">
        <v>1597</v>
      </c>
      <c r="C80" t="s">
        <v>2735</v>
      </c>
      <c r="D80" t="s">
        <v>3737</v>
      </c>
      <c r="E80" t="s">
        <v>354</v>
      </c>
      <c r="F80" t="s">
        <v>1597</v>
      </c>
      <c r="G80">
        <v>9</v>
      </c>
      <c r="H80">
        <v>-0.70071953259714403</v>
      </c>
      <c r="I80">
        <v>-1.05507421002511</v>
      </c>
      <c r="J80">
        <v>-0.354354677427969</v>
      </c>
      <c r="K80">
        <v>-1.2412567183735099</v>
      </c>
      <c r="L80">
        <v>0.53254736351757404</v>
      </c>
      <c r="M80">
        <v>-0.87789687131112903</v>
      </c>
      <c r="N80">
        <v>-0.92366314051673004</v>
      </c>
      <c r="O80">
        <v>0.38305264416198698</v>
      </c>
      <c r="P80">
        <v>0.76655193621939399</v>
      </c>
      <c r="Q80">
        <v>-5.5644297216368601</v>
      </c>
      <c r="R80">
        <v>0</v>
      </c>
      <c r="S80">
        <v>-0.70071953259714403</v>
      </c>
      <c r="T80">
        <v>-1.05507421002511</v>
      </c>
      <c r="U80">
        <v>-0.354354677427969</v>
      </c>
      <c r="V80">
        <v>0.38305264416198698</v>
      </c>
      <c r="W80">
        <v>0.76655193621939399</v>
      </c>
      <c r="X80">
        <f t="shared" si="2"/>
        <v>0.41674153543631015</v>
      </c>
      <c r="Y80" t="s">
        <v>3680</v>
      </c>
    </row>
    <row r="81" spans="1:25" x14ac:dyDescent="0.2">
      <c r="A81" t="s">
        <v>731</v>
      </c>
      <c r="B81" t="s">
        <v>1927</v>
      </c>
      <c r="C81" t="s">
        <v>3065</v>
      </c>
      <c r="D81" t="s">
        <v>3737</v>
      </c>
      <c r="E81" t="s">
        <v>713</v>
      </c>
      <c r="F81" t="s">
        <v>1927</v>
      </c>
      <c r="G81">
        <v>2</v>
      </c>
      <c r="H81">
        <v>-2.4133934984140102</v>
      </c>
      <c r="I81">
        <v>-2.7029606472567198</v>
      </c>
      <c r="J81">
        <v>-0.28956714884271001</v>
      </c>
      <c r="K81">
        <v>-0.93567775582428403</v>
      </c>
      <c r="L81">
        <v>0.35654345813886501</v>
      </c>
      <c r="M81">
        <v>-2.5581770728353601</v>
      </c>
      <c r="N81">
        <v>-1.0360805403290201</v>
      </c>
      <c r="O81">
        <v>0.330886348247657</v>
      </c>
      <c r="P81">
        <v>0.736560829241933</v>
      </c>
      <c r="Q81">
        <v>-5.4613591180154497</v>
      </c>
      <c r="R81">
        <v>0</v>
      </c>
      <c r="S81">
        <v>-2.4133934984140102</v>
      </c>
      <c r="T81">
        <v>-2.7029606472567198</v>
      </c>
      <c r="U81">
        <v>-0.28956714884271001</v>
      </c>
      <c r="V81">
        <v>0.330886348247657</v>
      </c>
      <c r="W81">
        <v>0.736560829241933</v>
      </c>
      <c r="X81">
        <f t="shared" si="2"/>
        <v>0.48032115064920244</v>
      </c>
      <c r="Y81" t="s">
        <v>3680</v>
      </c>
    </row>
    <row r="82" spans="1:25" x14ac:dyDescent="0.2">
      <c r="A82" t="s">
        <v>884</v>
      </c>
      <c r="B82" t="s">
        <v>2080</v>
      </c>
      <c r="C82" t="s">
        <v>3218</v>
      </c>
      <c r="D82" t="s">
        <v>3737</v>
      </c>
      <c r="E82" t="s">
        <v>870</v>
      </c>
      <c r="F82" t="s">
        <v>2080</v>
      </c>
      <c r="G82">
        <v>8</v>
      </c>
      <c r="H82">
        <v>0.57934281630713902</v>
      </c>
      <c r="I82">
        <v>0.37108029586076502</v>
      </c>
      <c r="J82">
        <v>-0.208262520446374</v>
      </c>
      <c r="K82">
        <v>-0.91708125765855197</v>
      </c>
      <c r="L82">
        <v>0.50055621676580397</v>
      </c>
      <c r="M82">
        <v>0.47521155608395199</v>
      </c>
      <c r="N82">
        <v>-0.67924590420012798</v>
      </c>
      <c r="O82">
        <v>0.516417812678855</v>
      </c>
      <c r="P82">
        <v>0.84876181463767597</v>
      </c>
      <c r="Q82">
        <v>-5.7547613629207097</v>
      </c>
      <c r="R82">
        <v>0</v>
      </c>
      <c r="S82">
        <v>0.57934281630713902</v>
      </c>
      <c r="T82">
        <v>0.37108029586076502</v>
      </c>
      <c r="U82">
        <v>-0.208262520446374</v>
      </c>
      <c r="V82">
        <v>0.516417812678855</v>
      </c>
      <c r="W82">
        <v>0.84876181463767597</v>
      </c>
      <c r="X82">
        <f t="shared" si="2"/>
        <v>0.28699878612925017</v>
      </c>
      <c r="Y82" t="s">
        <v>3680</v>
      </c>
    </row>
    <row r="83" spans="1:25" x14ac:dyDescent="0.2">
      <c r="A83" t="s">
        <v>87</v>
      </c>
      <c r="B83" t="s">
        <v>1283</v>
      </c>
      <c r="C83" t="s">
        <v>2421</v>
      </c>
      <c r="D83" t="s">
        <v>3737</v>
      </c>
      <c r="E83" t="s">
        <v>3645</v>
      </c>
      <c r="F83" t="s">
        <v>1283</v>
      </c>
      <c r="G83">
        <v>33</v>
      </c>
      <c r="H83">
        <v>10.128886708462399</v>
      </c>
      <c r="I83">
        <v>9.9845511772685995</v>
      </c>
      <c r="J83">
        <v>-0.14433553119376299</v>
      </c>
      <c r="K83">
        <v>-0.47707913587651102</v>
      </c>
      <c r="L83">
        <v>0.188408073488984</v>
      </c>
      <c r="M83">
        <v>10.056718942865499</v>
      </c>
      <c r="N83">
        <v>-1.0028007161316901</v>
      </c>
      <c r="O83">
        <v>0.34572935822297302</v>
      </c>
      <c r="P83">
        <v>0.74185079587748903</v>
      </c>
      <c r="Q83">
        <v>-5.4928129189987596</v>
      </c>
      <c r="R83">
        <v>0</v>
      </c>
      <c r="S83">
        <v>10.128886708462399</v>
      </c>
      <c r="T83">
        <v>9.9845511772685995</v>
      </c>
      <c r="U83">
        <v>-0.14433553119376299</v>
      </c>
      <c r="V83">
        <v>0.34572935822297302</v>
      </c>
      <c r="W83">
        <v>0.74185079587748903</v>
      </c>
      <c r="X83">
        <f t="shared" si="2"/>
        <v>0.46126374000381515</v>
      </c>
      <c r="Y83" t="s">
        <v>3680</v>
      </c>
    </row>
    <row r="84" spans="1:25" x14ac:dyDescent="0.2">
      <c r="A84" t="s">
        <v>646</v>
      </c>
      <c r="B84" t="s">
        <v>1842</v>
      </c>
      <c r="C84" t="s">
        <v>2980</v>
      </c>
      <c r="D84" t="s">
        <v>3680</v>
      </c>
      <c r="E84" t="s">
        <v>619</v>
      </c>
      <c r="F84" t="s">
        <v>1842</v>
      </c>
      <c r="G84">
        <v>10</v>
      </c>
      <c r="H84">
        <v>3.6722359364871502</v>
      </c>
      <c r="I84">
        <v>3.5468719002703</v>
      </c>
      <c r="J84">
        <v>-0.12536403621685099</v>
      </c>
      <c r="K84">
        <v>-0.495078706697411</v>
      </c>
      <c r="L84">
        <v>0.24435063426370901</v>
      </c>
      <c r="M84">
        <v>3.60955391837873</v>
      </c>
      <c r="N84">
        <v>-0.78389407146229495</v>
      </c>
      <c r="O84">
        <v>0.45599851516381701</v>
      </c>
      <c r="P84">
        <v>0.82189270289159999</v>
      </c>
      <c r="Q84">
        <v>-5.6792645667713497</v>
      </c>
      <c r="R84">
        <v>0</v>
      </c>
      <c r="S84">
        <v>3.6722359364871502</v>
      </c>
      <c r="T84">
        <v>3.5468719002703</v>
      </c>
      <c r="U84">
        <v>-0.12536403621684999</v>
      </c>
      <c r="V84">
        <v>0.45599851516381701</v>
      </c>
      <c r="W84">
        <v>0.82189270289159999</v>
      </c>
      <c r="X84">
        <f t="shared" si="2"/>
        <v>0.34103657149611477</v>
      </c>
      <c r="Y84" t="s">
        <v>3680</v>
      </c>
    </row>
    <row r="85" spans="1:25" x14ac:dyDescent="0.2">
      <c r="A85" t="s">
        <v>409</v>
      </c>
      <c r="B85" t="s">
        <v>1605</v>
      </c>
      <c r="C85" t="s">
        <v>2743</v>
      </c>
      <c r="D85" t="s">
        <v>3737</v>
      </c>
      <c r="E85" t="s">
        <v>362</v>
      </c>
      <c r="F85" t="s">
        <v>1605</v>
      </c>
      <c r="G85">
        <v>35</v>
      </c>
      <c r="H85">
        <v>9.0471920240009105</v>
      </c>
      <c r="I85">
        <v>8.9229647782194395</v>
      </c>
      <c r="J85">
        <v>-0.12422724578146201</v>
      </c>
      <c r="K85">
        <v>-0.73724308785177595</v>
      </c>
      <c r="L85">
        <v>0.48878859628885102</v>
      </c>
      <c r="M85">
        <v>8.9850784011101794</v>
      </c>
      <c r="N85">
        <v>-0.46848561066765598</v>
      </c>
      <c r="O85">
        <v>0.65211329562387099</v>
      </c>
      <c r="P85">
        <v>0.91833979064276305</v>
      </c>
      <c r="Q85">
        <v>-5.8770899568718402</v>
      </c>
      <c r="R85">
        <v>0</v>
      </c>
      <c r="S85">
        <v>9.0471920240009105</v>
      </c>
      <c r="T85">
        <v>8.9229647782194395</v>
      </c>
      <c r="U85">
        <v>-0.12422724578145999</v>
      </c>
      <c r="V85">
        <v>0.65211329562387099</v>
      </c>
      <c r="W85">
        <v>0.91833979064276305</v>
      </c>
      <c r="X85">
        <f t="shared" si="2"/>
        <v>0.18567694508127469</v>
      </c>
      <c r="Y85" t="s">
        <v>3680</v>
      </c>
    </row>
    <row r="86" spans="1:25" x14ac:dyDescent="0.2">
      <c r="A86" t="s">
        <v>479</v>
      </c>
      <c r="B86" t="s">
        <v>1675</v>
      </c>
      <c r="C86" t="s">
        <v>2813</v>
      </c>
      <c r="D86" t="s">
        <v>3737</v>
      </c>
      <c r="E86" t="s">
        <v>437</v>
      </c>
      <c r="F86" t="s">
        <v>1675</v>
      </c>
      <c r="G86">
        <v>10</v>
      </c>
      <c r="H86">
        <v>1.5742931044316699</v>
      </c>
      <c r="I86">
        <v>1.48113936813197</v>
      </c>
      <c r="J86">
        <v>-9.3153736299695006E-2</v>
      </c>
      <c r="K86">
        <v>-0.42083363140211999</v>
      </c>
      <c r="L86">
        <v>0.23452615880273001</v>
      </c>
      <c r="M86">
        <v>1.52771623628182</v>
      </c>
      <c r="N86">
        <v>-0.65720609187379797</v>
      </c>
      <c r="O86">
        <v>0.52975723667319996</v>
      </c>
      <c r="P86">
        <v>0.85276989097883404</v>
      </c>
      <c r="Q86">
        <v>-5.7694539552223798</v>
      </c>
      <c r="R86">
        <v>0</v>
      </c>
      <c r="S86">
        <v>1.5742931044316699</v>
      </c>
      <c r="T86">
        <v>1.48113936813197</v>
      </c>
      <c r="U86">
        <v>-9.3153736299695006E-2</v>
      </c>
      <c r="V86">
        <v>0.52975723667319996</v>
      </c>
      <c r="W86">
        <v>0.85276989097883404</v>
      </c>
      <c r="X86">
        <f t="shared" si="2"/>
        <v>0.27592310195879727</v>
      </c>
      <c r="Y86" t="s">
        <v>3680</v>
      </c>
    </row>
    <row r="87" spans="1:25" x14ac:dyDescent="0.2">
      <c r="A87" t="s">
        <v>1035</v>
      </c>
      <c r="B87" t="s">
        <v>2231</v>
      </c>
      <c r="C87" t="s">
        <v>3369</v>
      </c>
      <c r="D87" t="s">
        <v>3737</v>
      </c>
      <c r="E87" t="s">
        <v>1024</v>
      </c>
      <c r="F87" t="s">
        <v>2231</v>
      </c>
      <c r="G87">
        <v>5</v>
      </c>
      <c r="H87">
        <v>-1.3272673698628601</v>
      </c>
      <c r="I87">
        <v>-1.4009717068191101</v>
      </c>
      <c r="J87">
        <v>-7.3704336956246203E-2</v>
      </c>
      <c r="K87">
        <v>-0.70066145618369102</v>
      </c>
      <c r="L87">
        <v>0.55325278227119801</v>
      </c>
      <c r="M87">
        <v>-1.3641195383409901</v>
      </c>
      <c r="N87">
        <v>-0.27177299663976701</v>
      </c>
      <c r="O87">
        <v>0.79277554982493803</v>
      </c>
      <c r="P87">
        <v>0.96187336492168696</v>
      </c>
      <c r="Q87">
        <v>-5.9526160702426703</v>
      </c>
      <c r="R87">
        <v>0</v>
      </c>
      <c r="S87">
        <v>-1.3272673698628601</v>
      </c>
      <c r="T87">
        <v>-1.4009717068191101</v>
      </c>
      <c r="U87">
        <v>-7.3704336956246702E-2</v>
      </c>
      <c r="V87">
        <v>0.79277554982493803</v>
      </c>
      <c r="W87">
        <v>0.96187336492168696</v>
      </c>
      <c r="X87">
        <f t="shared" si="2"/>
        <v>0.10084975249333392</v>
      </c>
      <c r="Y87" t="s">
        <v>3680</v>
      </c>
    </row>
    <row r="88" spans="1:25" x14ac:dyDescent="0.2">
      <c r="A88" t="s">
        <v>382</v>
      </c>
      <c r="B88" t="s">
        <v>1578</v>
      </c>
      <c r="C88" t="s">
        <v>2716</v>
      </c>
      <c r="D88" t="s">
        <v>3737</v>
      </c>
      <c r="E88" t="s">
        <v>333</v>
      </c>
      <c r="F88" t="s">
        <v>1578</v>
      </c>
      <c r="G88">
        <v>7</v>
      </c>
      <c r="H88">
        <v>-2.3436368647194401</v>
      </c>
      <c r="I88">
        <v>-2.4041790169321602</v>
      </c>
      <c r="J88">
        <v>-6.0542152212723098E-2</v>
      </c>
      <c r="K88">
        <v>-1.5485237289484199</v>
      </c>
      <c r="L88">
        <v>1.42743942452297</v>
      </c>
      <c r="M88">
        <v>-2.36381758212368</v>
      </c>
      <c r="N88">
        <v>-0.100026625052424</v>
      </c>
      <c r="O88">
        <v>0.92364275598498102</v>
      </c>
      <c r="P88">
        <v>0.99524616975469105</v>
      </c>
      <c r="Q88">
        <v>-5.7985124479237502</v>
      </c>
      <c r="R88">
        <v>2</v>
      </c>
      <c r="S88">
        <v>-2.3436368647194401</v>
      </c>
      <c r="T88">
        <v>-2.4041790169321602</v>
      </c>
      <c r="U88">
        <v>-6.05421522127223E-2</v>
      </c>
      <c r="V88">
        <v>0.92364275598498102</v>
      </c>
      <c r="W88">
        <v>0.99524616975469105</v>
      </c>
      <c r="X88">
        <f t="shared" si="2"/>
        <v>3.4495971533812085E-2</v>
      </c>
      <c r="Y88" t="s">
        <v>3680</v>
      </c>
    </row>
    <row r="89" spans="1:25" x14ac:dyDescent="0.2">
      <c r="A89" t="s">
        <v>574</v>
      </c>
      <c r="B89" t="s">
        <v>1770</v>
      </c>
      <c r="C89" t="s">
        <v>2908</v>
      </c>
      <c r="D89" t="s">
        <v>3737</v>
      </c>
      <c r="E89" t="s">
        <v>544</v>
      </c>
      <c r="F89" t="s">
        <v>1770</v>
      </c>
      <c r="G89">
        <v>5</v>
      </c>
      <c r="H89">
        <v>-2.7891520177899598</v>
      </c>
      <c r="I89">
        <v>-2.84608135008473</v>
      </c>
      <c r="J89">
        <v>-5.6929332294765503E-2</v>
      </c>
      <c r="K89">
        <v>-1.64564215336368</v>
      </c>
      <c r="L89">
        <v>1.5317834887741499</v>
      </c>
      <c r="M89">
        <v>-2.81761668393735</v>
      </c>
      <c r="N89">
        <v>-8.2840323740269298E-2</v>
      </c>
      <c r="O89">
        <v>0.93604251194736199</v>
      </c>
      <c r="P89">
        <v>0.99524616975469105</v>
      </c>
      <c r="Q89">
        <v>-5.98785947077522</v>
      </c>
      <c r="R89">
        <v>0</v>
      </c>
      <c r="S89">
        <v>-2.7891520177899598</v>
      </c>
      <c r="T89">
        <v>-2.84608135008473</v>
      </c>
      <c r="U89">
        <v>-5.6929332294766197E-2</v>
      </c>
      <c r="V89">
        <v>0.93604251194736199</v>
      </c>
      <c r="W89">
        <v>0.99524616975469105</v>
      </c>
      <c r="X89">
        <f t="shared" si="2"/>
        <v>2.8704426598550194E-2</v>
      </c>
      <c r="Y89" t="s">
        <v>3680</v>
      </c>
    </row>
    <row r="90" spans="1:25" x14ac:dyDescent="0.2">
      <c r="A90" t="s">
        <v>960</v>
      </c>
      <c r="B90" t="s">
        <v>2156</v>
      </c>
      <c r="C90" t="s">
        <v>3294</v>
      </c>
      <c r="D90" t="s">
        <v>3680</v>
      </c>
      <c r="E90" t="s">
        <v>946</v>
      </c>
      <c r="F90" t="s">
        <v>2156</v>
      </c>
      <c r="G90">
        <v>10</v>
      </c>
      <c r="H90">
        <v>2.22094267618801</v>
      </c>
      <c r="I90">
        <v>2.1927319257313198</v>
      </c>
      <c r="J90">
        <v>-2.8210750456688499E-2</v>
      </c>
      <c r="K90">
        <v>-0.36533144167243498</v>
      </c>
      <c r="L90">
        <v>0.30890994075905798</v>
      </c>
      <c r="M90">
        <v>2.2068373009596698</v>
      </c>
      <c r="N90">
        <v>-0.19345516453433101</v>
      </c>
      <c r="O90">
        <v>0.85149205532980798</v>
      </c>
      <c r="P90">
        <v>0.98463506191295602</v>
      </c>
      <c r="Q90">
        <v>-5.9717433159679203</v>
      </c>
      <c r="R90">
        <v>0</v>
      </c>
      <c r="S90">
        <v>2.22094267618801</v>
      </c>
      <c r="T90">
        <v>2.1927319257313198</v>
      </c>
      <c r="U90">
        <v>-2.8210750456688399E-2</v>
      </c>
      <c r="V90">
        <v>0.85149205532980798</v>
      </c>
      <c r="W90">
        <v>0.98463506191295602</v>
      </c>
      <c r="X90">
        <f t="shared" si="2"/>
        <v>6.9819399777153693E-2</v>
      </c>
      <c r="Y90" t="s">
        <v>3680</v>
      </c>
    </row>
    <row r="91" spans="1:25" x14ac:dyDescent="0.2">
      <c r="A91" t="s">
        <v>407</v>
      </c>
      <c r="B91" t="s">
        <v>1603</v>
      </c>
      <c r="C91" t="s">
        <v>2741</v>
      </c>
      <c r="D91" t="s">
        <v>3737</v>
      </c>
      <c r="E91" t="s">
        <v>360</v>
      </c>
      <c r="F91" t="s">
        <v>1603</v>
      </c>
      <c r="G91">
        <v>11</v>
      </c>
      <c r="H91">
        <v>2.6326441905332101</v>
      </c>
      <c r="I91">
        <v>2.6270640108298502</v>
      </c>
      <c r="J91">
        <v>-5.5801797033596503E-3</v>
      </c>
      <c r="K91">
        <v>-0.336163044574745</v>
      </c>
      <c r="L91">
        <v>0.325002685168026</v>
      </c>
      <c r="M91">
        <v>2.6298541006815301</v>
      </c>
      <c r="N91">
        <v>-3.9022846338337802E-2</v>
      </c>
      <c r="O91">
        <v>0.96984192240311295</v>
      </c>
      <c r="P91">
        <v>0.99524616975469105</v>
      </c>
      <c r="Q91">
        <v>-5.9906820164527996</v>
      </c>
      <c r="R91">
        <v>0</v>
      </c>
      <c r="S91">
        <v>2.6326441905332101</v>
      </c>
      <c r="T91">
        <v>2.6270640108298502</v>
      </c>
      <c r="U91">
        <v>-5.5801797033598896E-3</v>
      </c>
      <c r="V91">
        <v>0.96984192240311295</v>
      </c>
      <c r="W91">
        <v>0.99524616975469105</v>
      </c>
      <c r="X91">
        <f t="shared" si="2"/>
        <v>1.3299046994227636E-2</v>
      </c>
      <c r="Y91" t="s">
        <v>3680</v>
      </c>
    </row>
    <row r="92" spans="1:25" x14ac:dyDescent="0.2">
      <c r="A92" t="s">
        <v>775</v>
      </c>
      <c r="B92" t="s">
        <v>1971</v>
      </c>
      <c r="C92" t="s">
        <v>3109</v>
      </c>
      <c r="D92" t="s">
        <v>3680</v>
      </c>
      <c r="E92" t="s">
        <v>757</v>
      </c>
      <c r="F92" t="s">
        <v>1971</v>
      </c>
      <c r="G92">
        <v>8</v>
      </c>
      <c r="H92">
        <v>1.6984285833372901</v>
      </c>
      <c r="I92">
        <v>1.69605825551069</v>
      </c>
      <c r="J92">
        <v>-2.3703278265946402E-3</v>
      </c>
      <c r="K92">
        <v>-0.60754569430336403</v>
      </c>
      <c r="L92">
        <v>0.60280503865017498</v>
      </c>
      <c r="M92">
        <v>1.69724341942399</v>
      </c>
      <c r="N92">
        <v>-9.0547876696311595E-3</v>
      </c>
      <c r="O92">
        <v>0.99300028315649402</v>
      </c>
      <c r="P92">
        <v>0.997090070154667</v>
      </c>
      <c r="Q92">
        <v>-5.9914439566643303</v>
      </c>
      <c r="R92">
        <v>0</v>
      </c>
      <c r="S92">
        <v>1.6984285833372901</v>
      </c>
      <c r="T92">
        <v>1.69605825551069</v>
      </c>
      <c r="U92">
        <v>-2.37032782659452E-3</v>
      </c>
      <c r="V92">
        <v>0.99300028315649402</v>
      </c>
      <c r="W92">
        <v>0.997090070154667</v>
      </c>
      <c r="X92">
        <f t="shared" si="2"/>
        <v>3.0506276644523219E-3</v>
      </c>
      <c r="Y92" t="s">
        <v>3680</v>
      </c>
    </row>
    <row r="93" spans="1:25" x14ac:dyDescent="0.2">
      <c r="A93" t="s">
        <v>1030</v>
      </c>
      <c r="B93" t="s">
        <v>2226</v>
      </c>
      <c r="C93" t="s">
        <v>3364</v>
      </c>
      <c r="D93" t="s">
        <v>3680</v>
      </c>
      <c r="E93" t="s">
        <v>1018</v>
      </c>
      <c r="F93" t="s">
        <v>2226</v>
      </c>
      <c r="G93">
        <v>12</v>
      </c>
      <c r="H93">
        <v>2.4723277389278899</v>
      </c>
      <c r="I93">
        <v>2.4827073244562099</v>
      </c>
      <c r="J93">
        <v>1.0379585528315799E-2</v>
      </c>
      <c r="K93">
        <v>-0.69259849700363896</v>
      </c>
      <c r="L93">
        <v>0.71335766806027001</v>
      </c>
      <c r="M93">
        <v>2.4775175316920501</v>
      </c>
      <c r="N93">
        <v>3.4134168242427099E-2</v>
      </c>
      <c r="O93">
        <v>0.97361827458397598</v>
      </c>
      <c r="P93">
        <v>0.99524616975469105</v>
      </c>
      <c r="Q93">
        <v>-5.9908711353662696</v>
      </c>
      <c r="R93">
        <v>0</v>
      </c>
      <c r="S93">
        <v>2.4723277389278899</v>
      </c>
      <c r="T93">
        <v>2.4827073244562099</v>
      </c>
      <c r="U93">
        <v>1.0379585528316001E-2</v>
      </c>
      <c r="V93">
        <v>0.97361827458397598</v>
      </c>
      <c r="W93">
        <v>0.99524616975469105</v>
      </c>
      <c r="X93">
        <f t="shared" si="2"/>
        <v>1.1611283097120643E-2</v>
      </c>
      <c r="Y93" t="s">
        <v>3680</v>
      </c>
    </row>
    <row r="94" spans="1:25" x14ac:dyDescent="0.2">
      <c r="A94" t="s">
        <v>240</v>
      </c>
      <c r="B94" t="s">
        <v>1436</v>
      </c>
      <c r="C94" t="s">
        <v>2574</v>
      </c>
      <c r="D94" t="s">
        <v>3737</v>
      </c>
      <c r="E94" t="s">
        <v>179</v>
      </c>
      <c r="F94" t="s">
        <v>1436</v>
      </c>
      <c r="G94">
        <v>9</v>
      </c>
      <c r="H94">
        <v>-1.2959443478270201</v>
      </c>
      <c r="I94">
        <v>-1.28250975396707</v>
      </c>
      <c r="J94">
        <v>1.34345938599441E-2</v>
      </c>
      <c r="K94">
        <v>-1.0370268750609599</v>
      </c>
      <c r="L94">
        <v>1.06389606278085</v>
      </c>
      <c r="M94">
        <v>-1.28922705089704</v>
      </c>
      <c r="N94">
        <v>2.9566200143283899E-2</v>
      </c>
      <c r="O94">
        <v>0.97714753193477499</v>
      </c>
      <c r="P94">
        <v>0.99524616975469105</v>
      </c>
      <c r="Q94">
        <v>-5.9910250115850001</v>
      </c>
      <c r="R94">
        <v>0</v>
      </c>
      <c r="S94">
        <v>-1.2959443478270201</v>
      </c>
      <c r="T94">
        <v>-1.28250975396707</v>
      </c>
      <c r="U94">
        <v>1.34345938599438E-2</v>
      </c>
      <c r="V94">
        <v>0.97714753193477499</v>
      </c>
      <c r="W94">
        <v>0.99524616975469105</v>
      </c>
      <c r="X94">
        <f t="shared" si="2"/>
        <v>1.0039860571868295E-2</v>
      </c>
      <c r="Y94" t="s">
        <v>3680</v>
      </c>
    </row>
    <row r="95" spans="1:25" x14ac:dyDescent="0.2">
      <c r="A95" t="s">
        <v>1140</v>
      </c>
      <c r="B95" t="s">
        <v>2336</v>
      </c>
      <c r="C95" t="s">
        <v>3474</v>
      </c>
      <c r="D95" t="s">
        <v>3737</v>
      </c>
      <c r="E95" t="s">
        <v>1133</v>
      </c>
      <c r="F95" t="s">
        <v>2336</v>
      </c>
      <c r="G95">
        <v>8</v>
      </c>
      <c r="H95">
        <v>0.98846339175070597</v>
      </c>
      <c r="I95">
        <v>1.0030620770564</v>
      </c>
      <c r="J95">
        <v>1.45986853056972E-2</v>
      </c>
      <c r="K95">
        <v>-0.62948797666380696</v>
      </c>
      <c r="L95">
        <v>0.65868534727520101</v>
      </c>
      <c r="M95">
        <v>0.99576273440355501</v>
      </c>
      <c r="N95">
        <v>5.2398703193752803E-2</v>
      </c>
      <c r="O95">
        <v>0.95951393558567599</v>
      </c>
      <c r="P95">
        <v>0.99524616975469105</v>
      </c>
      <c r="Q95">
        <v>-5.9900354523848502</v>
      </c>
      <c r="R95">
        <v>0</v>
      </c>
      <c r="S95">
        <v>0.98846339175070597</v>
      </c>
      <c r="T95">
        <v>1.0030620770564</v>
      </c>
      <c r="U95">
        <v>1.45986853056972E-2</v>
      </c>
      <c r="V95">
        <v>0.95951393558567599</v>
      </c>
      <c r="W95">
        <v>0.99524616975469105</v>
      </c>
      <c r="X95">
        <f t="shared" si="2"/>
        <v>1.7948713368310068E-2</v>
      </c>
      <c r="Y95" t="s">
        <v>3680</v>
      </c>
    </row>
    <row r="96" spans="1:25" x14ac:dyDescent="0.2">
      <c r="A96" t="s">
        <v>880</v>
      </c>
      <c r="B96" t="s">
        <v>2076</v>
      </c>
      <c r="C96" t="s">
        <v>3214</v>
      </c>
      <c r="D96" t="s">
        <v>3680</v>
      </c>
      <c r="E96" t="s">
        <v>865</v>
      </c>
      <c r="F96" t="s">
        <v>2076</v>
      </c>
      <c r="G96">
        <v>16</v>
      </c>
      <c r="H96">
        <v>3.7116638868867202</v>
      </c>
      <c r="I96">
        <v>3.7600418715133102</v>
      </c>
      <c r="J96">
        <v>4.8377984626593103E-2</v>
      </c>
      <c r="K96">
        <v>-0.42575052245198403</v>
      </c>
      <c r="L96">
        <v>0.52250649170517005</v>
      </c>
      <c r="M96">
        <v>3.7358528792000198</v>
      </c>
      <c r="N96">
        <v>0.23588634528621999</v>
      </c>
      <c r="O96">
        <v>0.819531315515998</v>
      </c>
      <c r="P96">
        <v>0.96798770716893701</v>
      </c>
      <c r="Q96">
        <v>-5.9621682385891797</v>
      </c>
      <c r="R96">
        <v>0</v>
      </c>
      <c r="S96">
        <v>3.7116638868867202</v>
      </c>
      <c r="T96">
        <v>3.7600418715133102</v>
      </c>
      <c r="U96">
        <v>4.8377984626592999E-2</v>
      </c>
      <c r="V96">
        <v>0.819531315515998</v>
      </c>
      <c r="W96">
        <v>0.96798770716893701</v>
      </c>
      <c r="X96">
        <f t="shared" si="2"/>
        <v>8.6434446735396145E-2</v>
      </c>
      <c r="Y96" t="s">
        <v>3680</v>
      </c>
    </row>
    <row r="97" spans="1:25" x14ac:dyDescent="0.2">
      <c r="A97" t="s">
        <v>626</v>
      </c>
      <c r="B97" t="s">
        <v>1822</v>
      </c>
      <c r="C97" t="s">
        <v>2960</v>
      </c>
      <c r="D97" t="s">
        <v>3680</v>
      </c>
      <c r="E97" t="s">
        <v>599</v>
      </c>
      <c r="F97" t="s">
        <v>1822</v>
      </c>
      <c r="G97">
        <v>2</v>
      </c>
      <c r="H97">
        <v>-3.5598555426889602</v>
      </c>
      <c r="I97">
        <v>-3.5050085463584</v>
      </c>
      <c r="J97">
        <v>5.4846996330566403E-2</v>
      </c>
      <c r="K97">
        <v>-0.35389168349403799</v>
      </c>
      <c r="L97">
        <v>0.46358567615517099</v>
      </c>
      <c r="M97">
        <v>-3.5324320445236799</v>
      </c>
      <c r="N97">
        <v>0.31021172478291698</v>
      </c>
      <c r="O97">
        <v>0.76443924931375995</v>
      </c>
      <c r="P97">
        <v>0.95421908722974103</v>
      </c>
      <c r="Q97">
        <v>-5.94091833378278</v>
      </c>
      <c r="R97">
        <v>0</v>
      </c>
      <c r="S97">
        <v>-3.5598555426889602</v>
      </c>
      <c r="T97">
        <v>-3.5050085463584</v>
      </c>
      <c r="U97">
        <v>5.4846996330566E-2</v>
      </c>
      <c r="V97">
        <v>0.76443924931375995</v>
      </c>
      <c r="W97">
        <v>0.95421908722974103</v>
      </c>
      <c r="X97">
        <f t="shared" si="2"/>
        <v>0.11665702265996195</v>
      </c>
      <c r="Y97" t="s">
        <v>3680</v>
      </c>
    </row>
    <row r="98" spans="1:25" x14ac:dyDescent="0.2">
      <c r="A98" t="s">
        <v>284</v>
      </c>
      <c r="B98" t="s">
        <v>1480</v>
      </c>
      <c r="C98" t="s">
        <v>2618</v>
      </c>
      <c r="D98" t="s">
        <v>3737</v>
      </c>
      <c r="E98" t="s">
        <v>228</v>
      </c>
      <c r="F98" t="s">
        <v>1480</v>
      </c>
      <c r="G98">
        <v>3</v>
      </c>
      <c r="H98">
        <v>-1.2577780702449399</v>
      </c>
      <c r="I98">
        <v>-1.1905755233967099</v>
      </c>
      <c r="J98">
        <v>6.7202546848223896E-2</v>
      </c>
      <c r="K98">
        <v>-0.99011223016028005</v>
      </c>
      <c r="L98">
        <v>1.1245173238567301</v>
      </c>
      <c r="M98">
        <v>-1.2241767968208299</v>
      </c>
      <c r="N98">
        <v>0.14693745992351601</v>
      </c>
      <c r="O98">
        <v>0.88686818291420499</v>
      </c>
      <c r="P98">
        <v>0.98608589860700702</v>
      </c>
      <c r="Q98">
        <v>-5.9800847974197602</v>
      </c>
      <c r="R98">
        <v>0</v>
      </c>
      <c r="S98">
        <v>-1.2577780702449399</v>
      </c>
      <c r="T98">
        <v>-1.1905755233967099</v>
      </c>
      <c r="U98">
        <v>6.7202546848223799E-2</v>
      </c>
      <c r="V98">
        <v>0.88686818291420499</v>
      </c>
      <c r="W98">
        <v>0.98608589860700702</v>
      </c>
      <c r="X98">
        <f t="shared" si="2"/>
        <v>5.2140925475121218E-2</v>
      </c>
      <c r="Y98" t="s">
        <v>3680</v>
      </c>
    </row>
    <row r="99" spans="1:25" x14ac:dyDescent="0.2">
      <c r="A99" t="s">
        <v>527</v>
      </c>
      <c r="B99" t="s">
        <v>1723</v>
      </c>
      <c r="C99" t="s">
        <v>2861</v>
      </c>
      <c r="D99" t="s">
        <v>3680</v>
      </c>
      <c r="E99" t="s">
        <v>494</v>
      </c>
      <c r="F99" t="s">
        <v>1723</v>
      </c>
      <c r="G99">
        <v>6</v>
      </c>
      <c r="H99">
        <v>2.6456699481442598</v>
      </c>
      <c r="I99">
        <v>2.7205879081445099</v>
      </c>
      <c r="J99">
        <v>7.4917960000246198E-2</v>
      </c>
      <c r="K99">
        <v>-0.36184494108606002</v>
      </c>
      <c r="L99">
        <v>0.51168086108655197</v>
      </c>
      <c r="M99">
        <v>2.68312892814438</v>
      </c>
      <c r="N99">
        <v>0.39654392301824898</v>
      </c>
      <c r="O99">
        <v>0.70221753228325201</v>
      </c>
      <c r="P99">
        <v>0.94248613077347398</v>
      </c>
      <c r="Q99">
        <v>-5.9091891337089901</v>
      </c>
      <c r="R99">
        <v>0</v>
      </c>
      <c r="S99">
        <v>2.6456699481442598</v>
      </c>
      <c r="T99">
        <v>2.7205879081445099</v>
      </c>
      <c r="U99">
        <v>7.49179600002461E-2</v>
      </c>
      <c r="V99">
        <v>0.70221753228325201</v>
      </c>
      <c r="W99">
        <v>0.94248613077347398</v>
      </c>
      <c r="X99">
        <f t="shared" si="2"/>
        <v>0.15352833169376773</v>
      </c>
      <c r="Y99" t="s">
        <v>3680</v>
      </c>
    </row>
    <row r="100" spans="1:25" x14ac:dyDescent="0.2">
      <c r="A100" t="s">
        <v>221</v>
      </c>
      <c r="B100" t="s">
        <v>1417</v>
      </c>
      <c r="C100" t="s">
        <v>2555</v>
      </c>
      <c r="D100" t="s">
        <v>3737</v>
      </c>
      <c r="E100" t="s">
        <v>158</v>
      </c>
      <c r="F100" t="s">
        <v>1417</v>
      </c>
      <c r="G100">
        <v>15</v>
      </c>
      <c r="H100">
        <v>5.1147270374062801</v>
      </c>
      <c r="I100">
        <v>5.2301073690372704</v>
      </c>
      <c r="J100">
        <v>0.115380331630986</v>
      </c>
      <c r="K100">
        <v>-0.50623961585572397</v>
      </c>
      <c r="L100">
        <v>0.73700027911769705</v>
      </c>
      <c r="M100">
        <v>5.1724172032217703</v>
      </c>
      <c r="N100">
        <v>0.42909943059286099</v>
      </c>
      <c r="O100">
        <v>0.67933194235697203</v>
      </c>
      <c r="P100">
        <v>0.93571258500920695</v>
      </c>
      <c r="Q100">
        <v>-5.8952925280498096</v>
      </c>
      <c r="R100">
        <v>0</v>
      </c>
      <c r="S100">
        <v>5.1147270374062801</v>
      </c>
      <c r="T100">
        <v>5.2301073690372704</v>
      </c>
      <c r="U100">
        <v>0.115380331630987</v>
      </c>
      <c r="V100">
        <v>0.67933194235697203</v>
      </c>
      <c r="W100">
        <v>0.93571258500920695</v>
      </c>
      <c r="X100">
        <f t="shared" ref="X100:X131" si="3">-LOG(V100,10)</f>
        <v>0.16791796429455902</v>
      </c>
      <c r="Y100" t="s">
        <v>3680</v>
      </c>
    </row>
    <row r="101" spans="1:25" x14ac:dyDescent="0.2">
      <c r="A101" t="s">
        <v>125</v>
      </c>
      <c r="B101" t="s">
        <v>1321</v>
      </c>
      <c r="C101" t="s">
        <v>2459</v>
      </c>
      <c r="D101" t="s">
        <v>3680</v>
      </c>
      <c r="E101" t="s">
        <v>56</v>
      </c>
      <c r="F101" t="s">
        <v>1321</v>
      </c>
      <c r="G101">
        <v>12</v>
      </c>
      <c r="H101">
        <v>2.1418291953095299</v>
      </c>
      <c r="I101">
        <v>2.2789576456549998</v>
      </c>
      <c r="J101">
        <v>0.137128450345474</v>
      </c>
      <c r="K101">
        <v>-0.25078991745076001</v>
      </c>
      <c r="L101">
        <v>0.52504681814170695</v>
      </c>
      <c r="M101">
        <v>2.21039342048226</v>
      </c>
      <c r="N101">
        <v>0.81721874940010697</v>
      </c>
      <c r="O101">
        <v>0.43779299617065098</v>
      </c>
      <c r="P101">
        <v>0.81314387161747104</v>
      </c>
      <c r="Q101">
        <v>-5.6532958059868799</v>
      </c>
      <c r="R101">
        <v>0</v>
      </c>
      <c r="S101">
        <v>2.1418291953095299</v>
      </c>
      <c r="T101">
        <v>2.2789576456549998</v>
      </c>
      <c r="U101">
        <v>0.137128450345474</v>
      </c>
      <c r="V101">
        <v>0.43779299617065098</v>
      </c>
      <c r="W101">
        <v>0.81314387161747104</v>
      </c>
      <c r="X101">
        <f t="shared" si="3"/>
        <v>0.35873119057249353</v>
      </c>
      <c r="Y101" t="s">
        <v>3680</v>
      </c>
    </row>
    <row r="102" spans="1:25" x14ac:dyDescent="0.2">
      <c r="A102" t="s">
        <v>1130</v>
      </c>
      <c r="B102" t="s">
        <v>2326</v>
      </c>
      <c r="C102" t="s">
        <v>3464</v>
      </c>
      <c r="D102" t="s">
        <v>3737</v>
      </c>
      <c r="E102" t="s">
        <v>1123</v>
      </c>
      <c r="F102" t="s">
        <v>2326</v>
      </c>
      <c r="G102">
        <v>15</v>
      </c>
      <c r="H102">
        <v>7.0915783869686404</v>
      </c>
      <c r="I102">
        <v>7.2384996261353596</v>
      </c>
      <c r="J102">
        <v>0.14692123916672301</v>
      </c>
      <c r="K102">
        <v>-0.214999454917188</v>
      </c>
      <c r="L102">
        <v>0.50884193325063398</v>
      </c>
      <c r="M102">
        <v>7.165039006552</v>
      </c>
      <c r="N102">
        <v>0.938474040987331</v>
      </c>
      <c r="O102">
        <v>0.37584908599282502</v>
      </c>
      <c r="P102">
        <v>0.76106318243397697</v>
      </c>
      <c r="Q102">
        <v>-5.5513755515742904</v>
      </c>
      <c r="R102">
        <v>0</v>
      </c>
      <c r="S102">
        <v>7.0915783869686404</v>
      </c>
      <c r="T102">
        <v>7.2384996261353596</v>
      </c>
      <c r="U102">
        <v>0.146921239166724</v>
      </c>
      <c r="V102">
        <v>0.37584908599282502</v>
      </c>
      <c r="W102">
        <v>0.76106318243397697</v>
      </c>
      <c r="X102">
        <f t="shared" si="3"/>
        <v>0.42498650155399137</v>
      </c>
      <c r="Y102" t="s">
        <v>3680</v>
      </c>
    </row>
    <row r="103" spans="1:25" x14ac:dyDescent="0.2">
      <c r="A103" t="s">
        <v>1196</v>
      </c>
      <c r="B103" t="s">
        <v>2392</v>
      </c>
      <c r="C103" t="s">
        <v>3530</v>
      </c>
      <c r="D103" t="s">
        <v>3680</v>
      </c>
      <c r="E103" t="s">
        <v>1194</v>
      </c>
      <c r="F103" t="s">
        <v>2392</v>
      </c>
      <c r="G103">
        <v>12</v>
      </c>
      <c r="H103">
        <v>0.953772228812656</v>
      </c>
      <c r="I103">
        <v>1.11227389331397</v>
      </c>
      <c r="J103">
        <v>0.15850166450131101</v>
      </c>
      <c r="K103">
        <v>-0.61415739613087195</v>
      </c>
      <c r="L103">
        <v>0.93116072513349502</v>
      </c>
      <c r="M103">
        <v>1.03302306106331</v>
      </c>
      <c r="N103">
        <v>0.474238734683889</v>
      </c>
      <c r="O103">
        <v>0.64818232435210998</v>
      </c>
      <c r="P103">
        <v>0.91688952132067703</v>
      </c>
      <c r="Q103">
        <v>-5.8743048685035699</v>
      </c>
      <c r="R103">
        <v>0</v>
      </c>
      <c r="S103">
        <v>0.953772228812656</v>
      </c>
      <c r="T103">
        <v>1.11227389331397</v>
      </c>
      <c r="U103">
        <v>0.15850166450131101</v>
      </c>
      <c r="V103">
        <v>0.64818232435210998</v>
      </c>
      <c r="W103">
        <v>0.91688952132067703</v>
      </c>
      <c r="X103">
        <f t="shared" si="3"/>
        <v>0.18830281616250719</v>
      </c>
      <c r="Y103" t="s">
        <v>3680</v>
      </c>
    </row>
    <row r="104" spans="1:25" x14ac:dyDescent="0.2">
      <c r="A104" t="s">
        <v>565</v>
      </c>
      <c r="B104" t="s">
        <v>1761</v>
      </c>
      <c r="C104" t="s">
        <v>2899</v>
      </c>
      <c r="D104" t="s">
        <v>3737</v>
      </c>
      <c r="E104" t="s">
        <v>534</v>
      </c>
      <c r="F104" t="s">
        <v>1761</v>
      </c>
      <c r="G104">
        <v>22</v>
      </c>
      <c r="H104">
        <v>0.93841873848794199</v>
      </c>
      <c r="I104">
        <v>1.09728229281041</v>
      </c>
      <c r="J104">
        <v>0.15886355432247001</v>
      </c>
      <c r="K104">
        <v>-0.19822194918800001</v>
      </c>
      <c r="L104">
        <v>0.51594905783293998</v>
      </c>
      <c r="M104">
        <v>1.0178505156491799</v>
      </c>
      <c r="N104">
        <v>1.02849729308278</v>
      </c>
      <c r="O104">
        <v>0.33422445678148699</v>
      </c>
      <c r="P104">
        <v>0.736560829241933</v>
      </c>
      <c r="Q104">
        <v>-5.4685939625191997</v>
      </c>
      <c r="R104">
        <v>0</v>
      </c>
      <c r="S104">
        <v>0.93841873848794199</v>
      </c>
      <c r="T104">
        <v>1.09728229281041</v>
      </c>
      <c r="U104">
        <v>0.15886355432247001</v>
      </c>
      <c r="V104">
        <v>0.33422445678148699</v>
      </c>
      <c r="W104">
        <v>0.736560829241933</v>
      </c>
      <c r="X104">
        <f t="shared" si="3"/>
        <v>0.47596177390215832</v>
      </c>
      <c r="Y104" t="s">
        <v>3680</v>
      </c>
    </row>
    <row r="105" spans="1:25" x14ac:dyDescent="0.2">
      <c r="A105" t="s">
        <v>894</v>
      </c>
      <c r="B105" t="s">
        <v>2090</v>
      </c>
      <c r="C105" t="s">
        <v>3228</v>
      </c>
      <c r="D105" t="s">
        <v>3737</v>
      </c>
      <c r="E105" t="s">
        <v>880</v>
      </c>
      <c r="F105" t="s">
        <v>2090</v>
      </c>
      <c r="G105">
        <v>28</v>
      </c>
      <c r="H105">
        <v>5.1262289466220397</v>
      </c>
      <c r="I105">
        <v>5.29357692862117</v>
      </c>
      <c r="J105">
        <v>0.16734798199913001</v>
      </c>
      <c r="K105">
        <v>-0.189425094424059</v>
      </c>
      <c r="L105">
        <v>0.52412105842231804</v>
      </c>
      <c r="M105">
        <v>5.2099029376216102</v>
      </c>
      <c r="N105">
        <v>1.0843750189900101</v>
      </c>
      <c r="O105">
        <v>0.31023271954575699</v>
      </c>
      <c r="P105">
        <v>0.72648796982800301</v>
      </c>
      <c r="Q105">
        <v>-5.4143672841340802</v>
      </c>
      <c r="R105">
        <v>0</v>
      </c>
      <c r="S105">
        <v>5.1262289466220397</v>
      </c>
      <c r="T105">
        <v>5.29357692862117</v>
      </c>
      <c r="U105">
        <v>0.16734798199913001</v>
      </c>
      <c r="V105">
        <v>0.31023271954575699</v>
      </c>
      <c r="W105">
        <v>0.72648796982800301</v>
      </c>
      <c r="X105">
        <f t="shared" si="3"/>
        <v>0.5083124000465844</v>
      </c>
      <c r="Y105" t="s">
        <v>3680</v>
      </c>
    </row>
    <row r="106" spans="1:25" x14ac:dyDescent="0.2">
      <c r="A106" t="s">
        <v>578</v>
      </c>
      <c r="B106" t="s">
        <v>1774</v>
      </c>
      <c r="C106" t="s">
        <v>2912</v>
      </c>
      <c r="D106" t="s">
        <v>3737</v>
      </c>
      <c r="E106" t="s">
        <v>548</v>
      </c>
      <c r="F106" t="s">
        <v>1774</v>
      </c>
      <c r="G106">
        <v>24</v>
      </c>
      <c r="H106">
        <v>2.98118341144355</v>
      </c>
      <c r="I106">
        <v>3.1883087816910498</v>
      </c>
      <c r="J106">
        <v>0.207125370247496</v>
      </c>
      <c r="K106">
        <v>-0.24204570544367099</v>
      </c>
      <c r="L106">
        <v>0.65629644593866299</v>
      </c>
      <c r="M106">
        <v>3.0847460965672999</v>
      </c>
      <c r="N106">
        <v>1.0660378218498101</v>
      </c>
      <c r="O106">
        <v>0.31795208155513899</v>
      </c>
      <c r="P106">
        <v>0.736560829241933</v>
      </c>
      <c r="Q106">
        <v>-5.4323943925331397</v>
      </c>
      <c r="R106">
        <v>0</v>
      </c>
      <c r="S106">
        <v>2.98118341144355</v>
      </c>
      <c r="T106">
        <v>3.1883087816910498</v>
      </c>
      <c r="U106">
        <v>0.207125370247496</v>
      </c>
      <c r="V106">
        <v>0.31795208155513899</v>
      </c>
      <c r="W106">
        <v>0.736560829241933</v>
      </c>
      <c r="X106">
        <f t="shared" si="3"/>
        <v>0.49763832745045272</v>
      </c>
      <c r="Y106" t="s">
        <v>3680</v>
      </c>
    </row>
    <row r="107" spans="1:25" x14ac:dyDescent="0.2">
      <c r="A107" t="s">
        <v>1029</v>
      </c>
      <c r="B107" t="s">
        <v>2225</v>
      </c>
      <c r="C107" t="s">
        <v>3363</v>
      </c>
      <c r="D107" t="s">
        <v>3680</v>
      </c>
      <c r="E107" t="s">
        <v>1017</v>
      </c>
      <c r="F107" t="s">
        <v>2225</v>
      </c>
      <c r="G107">
        <v>9</v>
      </c>
      <c r="H107">
        <v>-0.48371074445882301</v>
      </c>
      <c r="I107">
        <v>-0.26142676203200399</v>
      </c>
      <c r="J107">
        <v>0.22228398242681899</v>
      </c>
      <c r="K107">
        <v>-0.77576934659807395</v>
      </c>
      <c r="L107">
        <v>1.22033731145171</v>
      </c>
      <c r="M107">
        <v>-0.372568753245414</v>
      </c>
      <c r="N107">
        <v>0.51487940323424097</v>
      </c>
      <c r="O107">
        <v>0.62075328401945795</v>
      </c>
      <c r="P107">
        <v>0.90209022182149601</v>
      </c>
      <c r="Q107">
        <v>-5.8537240048498997</v>
      </c>
      <c r="R107">
        <v>0</v>
      </c>
      <c r="S107">
        <v>-0.48371074445882301</v>
      </c>
      <c r="T107">
        <v>-0.26142676203200399</v>
      </c>
      <c r="U107">
        <v>0.22228398242681899</v>
      </c>
      <c r="V107">
        <v>0.62075328401945795</v>
      </c>
      <c r="W107">
        <v>0.90209022182149601</v>
      </c>
      <c r="X107">
        <f t="shared" si="3"/>
        <v>0.20708097418538937</v>
      </c>
      <c r="Y107" t="s">
        <v>3680</v>
      </c>
    </row>
    <row r="108" spans="1:25" x14ac:dyDescent="0.2">
      <c r="A108" t="s">
        <v>42</v>
      </c>
      <c r="B108" t="s">
        <v>1238</v>
      </c>
      <c r="C108" t="s">
        <v>3571</v>
      </c>
      <c r="D108" t="s">
        <v>3737</v>
      </c>
      <c r="E108" t="s">
        <v>3632</v>
      </c>
      <c r="F108" t="s">
        <v>3700</v>
      </c>
      <c r="G108">
        <v>2</v>
      </c>
      <c r="H108">
        <v>-2.2556139113724498</v>
      </c>
      <c r="I108">
        <v>-2.00114032664372</v>
      </c>
      <c r="J108">
        <v>0.254473584728729</v>
      </c>
      <c r="K108">
        <v>-1.0258889883903299</v>
      </c>
      <c r="L108">
        <v>1.53483615784778</v>
      </c>
      <c r="M108">
        <v>-2.1707893831295402</v>
      </c>
      <c r="N108">
        <v>0.48861303790613098</v>
      </c>
      <c r="O108">
        <v>0.64278371864643002</v>
      </c>
      <c r="P108">
        <v>0.916240742479006</v>
      </c>
      <c r="Q108">
        <v>-5.6793725446324403</v>
      </c>
      <c r="R108">
        <v>2</v>
      </c>
      <c r="S108">
        <v>-2.2556139113724498</v>
      </c>
      <c r="T108">
        <v>-2.00114032664372</v>
      </c>
      <c r="U108">
        <v>0.254473584728729</v>
      </c>
      <c r="V108">
        <v>0.64278371864643002</v>
      </c>
      <c r="W108">
        <v>0.916240742479006</v>
      </c>
      <c r="X108">
        <f t="shared" si="3"/>
        <v>0.19193513220670738</v>
      </c>
      <c r="Y108" t="s">
        <v>3680</v>
      </c>
    </row>
    <row r="109" spans="1:25" x14ac:dyDescent="0.2">
      <c r="A109" t="s">
        <v>1189</v>
      </c>
      <c r="B109" t="s">
        <v>2385</v>
      </c>
      <c r="C109" t="s">
        <v>3523</v>
      </c>
      <c r="D109" t="s">
        <v>3737</v>
      </c>
      <c r="E109" t="s">
        <v>1186</v>
      </c>
      <c r="F109" t="s">
        <v>2385</v>
      </c>
      <c r="G109">
        <v>11</v>
      </c>
      <c r="H109">
        <v>5.3374611226355899</v>
      </c>
      <c r="I109">
        <v>5.6182656870449801</v>
      </c>
      <c r="J109">
        <v>0.28080456440939</v>
      </c>
      <c r="K109">
        <v>-0.30579193085339701</v>
      </c>
      <c r="L109">
        <v>0.86740105967217795</v>
      </c>
      <c r="M109">
        <v>5.4778634048402903</v>
      </c>
      <c r="N109">
        <v>1.10666403608469</v>
      </c>
      <c r="O109">
        <v>0.30105036460847301</v>
      </c>
      <c r="P109">
        <v>0.72494586565330998</v>
      </c>
      <c r="Q109">
        <v>-5.3921571786497999</v>
      </c>
      <c r="R109">
        <v>0</v>
      </c>
      <c r="S109">
        <v>5.3374611226355899</v>
      </c>
      <c r="T109">
        <v>5.6182656870449801</v>
      </c>
      <c r="U109">
        <v>0.28080456440939</v>
      </c>
      <c r="V109">
        <v>0.30105036460847301</v>
      </c>
      <c r="W109">
        <v>0.72494586565330998</v>
      </c>
      <c r="X109">
        <f t="shared" si="3"/>
        <v>0.52136084247326897</v>
      </c>
      <c r="Y109" t="s">
        <v>3680</v>
      </c>
    </row>
    <row r="110" spans="1:25" x14ac:dyDescent="0.2">
      <c r="A110" t="s">
        <v>980</v>
      </c>
      <c r="B110" t="s">
        <v>2176</v>
      </c>
      <c r="C110" t="s">
        <v>3314</v>
      </c>
      <c r="D110" t="s">
        <v>3680</v>
      </c>
      <c r="E110" t="s">
        <v>966</v>
      </c>
      <c r="F110" t="s">
        <v>2176</v>
      </c>
      <c r="G110">
        <v>3</v>
      </c>
      <c r="H110">
        <v>-4.0184263290914297E-2</v>
      </c>
      <c r="I110">
        <v>0.25522764344953502</v>
      </c>
      <c r="J110">
        <v>0.29541190674044898</v>
      </c>
      <c r="K110">
        <v>-0.307846253433053</v>
      </c>
      <c r="L110">
        <v>0.89867006691395102</v>
      </c>
      <c r="M110">
        <v>0.10752169007931001</v>
      </c>
      <c r="N110">
        <v>1.1320767944285901</v>
      </c>
      <c r="O110">
        <v>0.29084729998786801</v>
      </c>
      <c r="P110">
        <v>0.71851450984042597</v>
      </c>
      <c r="Q110">
        <v>-5.3664431798898002</v>
      </c>
      <c r="R110">
        <v>0</v>
      </c>
      <c r="S110">
        <v>-4.0184263290914297E-2</v>
      </c>
      <c r="T110">
        <v>0.25522764344953502</v>
      </c>
      <c r="U110">
        <v>0.29541190674044898</v>
      </c>
      <c r="V110">
        <v>0.29084729998786801</v>
      </c>
      <c r="W110">
        <v>0.71851450984042597</v>
      </c>
      <c r="X110">
        <f t="shared" si="3"/>
        <v>0.53633496351702392</v>
      </c>
      <c r="Y110" t="s">
        <v>3680</v>
      </c>
    </row>
    <row r="111" spans="1:25" x14ac:dyDescent="0.2">
      <c r="A111" t="s">
        <v>751</v>
      </c>
      <c r="B111" t="s">
        <v>1947</v>
      </c>
      <c r="C111" t="s">
        <v>3085</v>
      </c>
      <c r="D111" t="s">
        <v>3737</v>
      </c>
      <c r="E111" t="s">
        <v>733</v>
      </c>
      <c r="F111" t="s">
        <v>1947</v>
      </c>
      <c r="G111">
        <v>13</v>
      </c>
      <c r="H111">
        <v>1.41430524183989</v>
      </c>
      <c r="I111">
        <v>1.7199198338986601</v>
      </c>
      <c r="J111">
        <v>0.30561459205876901</v>
      </c>
      <c r="K111">
        <v>-2.6647167650337401E-2</v>
      </c>
      <c r="L111">
        <v>0.63787635176787605</v>
      </c>
      <c r="M111">
        <v>1.5671125378692801</v>
      </c>
      <c r="N111">
        <v>2.1263993131370902</v>
      </c>
      <c r="O111">
        <v>6.6654485918558604E-2</v>
      </c>
      <c r="P111">
        <v>0.50531558742862204</v>
      </c>
      <c r="Q111">
        <v>-4.1311965047508297</v>
      </c>
      <c r="R111">
        <v>0</v>
      </c>
      <c r="S111">
        <v>1.41430524183989</v>
      </c>
      <c r="T111">
        <v>1.7199198338986601</v>
      </c>
      <c r="U111">
        <v>0.30561459205876901</v>
      </c>
      <c r="V111">
        <v>6.6654485918558604E-2</v>
      </c>
      <c r="W111">
        <v>0.50531558742862204</v>
      </c>
      <c r="X111">
        <f t="shared" si="3"/>
        <v>1.1761706167810071</v>
      </c>
      <c r="Y111" t="s">
        <v>3680</v>
      </c>
    </row>
    <row r="112" spans="1:25" x14ac:dyDescent="0.2">
      <c r="A112" t="s">
        <v>1146</v>
      </c>
      <c r="B112" t="s">
        <v>2342</v>
      </c>
      <c r="C112" t="s">
        <v>3480</v>
      </c>
      <c r="D112" t="s">
        <v>3737</v>
      </c>
      <c r="E112" t="s">
        <v>1139</v>
      </c>
      <c r="F112" t="s">
        <v>2342</v>
      </c>
      <c r="G112">
        <v>3</v>
      </c>
      <c r="H112">
        <v>-2.84065347294485</v>
      </c>
      <c r="I112">
        <v>-2.4983974060171201</v>
      </c>
      <c r="J112">
        <v>0.34225606692772798</v>
      </c>
      <c r="K112">
        <v>-2.2872992272650201</v>
      </c>
      <c r="L112">
        <v>2.9718113611204702</v>
      </c>
      <c r="M112">
        <v>-2.72656811730227</v>
      </c>
      <c r="N112">
        <v>0.319980978339241</v>
      </c>
      <c r="O112">
        <v>0.760035136134249</v>
      </c>
      <c r="P112">
        <v>0.95421908722974103</v>
      </c>
      <c r="Q112">
        <v>-5.7497973160906204</v>
      </c>
      <c r="R112">
        <v>2</v>
      </c>
      <c r="S112">
        <v>-2.84065347294485</v>
      </c>
      <c r="T112">
        <v>-2.4983974060171201</v>
      </c>
      <c r="U112">
        <v>0.34225606692772997</v>
      </c>
      <c r="V112">
        <v>0.760035136134249</v>
      </c>
      <c r="W112">
        <v>0.95421908722974103</v>
      </c>
      <c r="X112">
        <f t="shared" si="3"/>
        <v>0.1191663299869777</v>
      </c>
      <c r="Y112" t="s">
        <v>3680</v>
      </c>
    </row>
    <row r="113" spans="1:25" x14ac:dyDescent="0.2">
      <c r="A113" t="s">
        <v>320</v>
      </c>
      <c r="B113" t="s">
        <v>1516</v>
      </c>
      <c r="C113" t="s">
        <v>2654</v>
      </c>
      <c r="D113" t="s">
        <v>3737</v>
      </c>
      <c r="E113" t="s">
        <v>266</v>
      </c>
      <c r="F113" t="s">
        <v>1516</v>
      </c>
      <c r="G113">
        <v>3</v>
      </c>
      <c r="H113">
        <v>1.5562831917033999</v>
      </c>
      <c r="I113">
        <v>1.90244823408445</v>
      </c>
      <c r="J113">
        <v>0.34616504238105</v>
      </c>
      <c r="K113">
        <v>-0.55172628643835597</v>
      </c>
      <c r="L113">
        <v>1.24405637120046</v>
      </c>
      <c r="M113">
        <v>1.7293657128939199</v>
      </c>
      <c r="N113">
        <v>0.89127254483862595</v>
      </c>
      <c r="O113">
        <v>0.39915813863856298</v>
      </c>
      <c r="P113">
        <v>0.77851803360065397</v>
      </c>
      <c r="Q113">
        <v>-5.5924021559909498</v>
      </c>
      <c r="R113">
        <v>0</v>
      </c>
      <c r="S113">
        <v>1.5562831917033999</v>
      </c>
      <c r="T113">
        <v>1.90244823408445</v>
      </c>
      <c r="U113">
        <v>0.346165042381051</v>
      </c>
      <c r="V113">
        <v>0.39915813863856298</v>
      </c>
      <c r="W113">
        <v>0.77851803360065397</v>
      </c>
      <c r="X113">
        <f t="shared" si="3"/>
        <v>0.39885501125129436</v>
      </c>
      <c r="Y113" t="s">
        <v>3680</v>
      </c>
    </row>
    <row r="114" spans="1:25" x14ac:dyDescent="0.2">
      <c r="A114" t="s">
        <v>1181</v>
      </c>
      <c r="B114" t="s">
        <v>2377</v>
      </c>
      <c r="C114" t="s">
        <v>3515</v>
      </c>
      <c r="D114" t="s">
        <v>3737</v>
      </c>
      <c r="E114" t="s">
        <v>1178</v>
      </c>
      <c r="F114" t="s">
        <v>2377</v>
      </c>
      <c r="G114">
        <v>2</v>
      </c>
      <c r="H114">
        <v>-2.3296897215137502</v>
      </c>
      <c r="I114">
        <v>-1.97117174734211</v>
      </c>
      <c r="J114">
        <v>0.35851797417164499</v>
      </c>
      <c r="K114">
        <v>-0.68020021639085504</v>
      </c>
      <c r="L114">
        <v>1.39723616473414</v>
      </c>
      <c r="M114">
        <v>-2.1248223077013901</v>
      </c>
      <c r="N114">
        <v>0.81889999889226295</v>
      </c>
      <c r="O114">
        <v>0.440258371835546</v>
      </c>
      <c r="P114">
        <v>0.81314387161747104</v>
      </c>
      <c r="Q114">
        <v>-5.5801367341983896</v>
      </c>
      <c r="R114">
        <v>1</v>
      </c>
      <c r="S114">
        <v>-2.3296897215137502</v>
      </c>
      <c r="T114">
        <v>-1.97117174734211</v>
      </c>
      <c r="U114">
        <v>0.35851797417164399</v>
      </c>
      <c r="V114">
        <v>0.440258371835546</v>
      </c>
      <c r="W114">
        <v>0.81314387161747104</v>
      </c>
      <c r="X114">
        <f t="shared" si="3"/>
        <v>0.35629237685435561</v>
      </c>
      <c r="Y114" t="s">
        <v>3680</v>
      </c>
    </row>
    <row r="115" spans="1:25" x14ac:dyDescent="0.2">
      <c r="A115" t="s">
        <v>477</v>
      </c>
      <c r="B115" t="s">
        <v>1673</v>
      </c>
      <c r="C115" t="s">
        <v>2811</v>
      </c>
      <c r="D115" t="s">
        <v>3737</v>
      </c>
      <c r="E115" t="s">
        <v>435</v>
      </c>
      <c r="F115" t="s">
        <v>1673</v>
      </c>
      <c r="G115">
        <v>3</v>
      </c>
      <c r="H115">
        <v>-0.98204354764587898</v>
      </c>
      <c r="I115">
        <v>-0.60710651883177602</v>
      </c>
      <c r="J115">
        <v>0.37493702881410301</v>
      </c>
      <c r="K115">
        <v>-0.75365074279185496</v>
      </c>
      <c r="L115">
        <v>1.5035248004200601</v>
      </c>
      <c r="M115">
        <v>-0.79457503323882805</v>
      </c>
      <c r="N115">
        <v>0.76802276088244104</v>
      </c>
      <c r="O115">
        <v>0.46484657462342399</v>
      </c>
      <c r="P115">
        <v>0.82601745548972805</v>
      </c>
      <c r="Q115">
        <v>-5.6913111737143396</v>
      </c>
      <c r="R115">
        <v>0</v>
      </c>
      <c r="S115">
        <v>-0.98204354764587898</v>
      </c>
      <c r="T115">
        <v>-0.60710651883177602</v>
      </c>
      <c r="U115">
        <v>0.37493702881410301</v>
      </c>
      <c r="V115">
        <v>0.46484657462342399</v>
      </c>
      <c r="W115">
        <v>0.82601745548972805</v>
      </c>
      <c r="X115">
        <f t="shared" si="3"/>
        <v>0.33269036493656506</v>
      </c>
      <c r="Y115" t="s">
        <v>3680</v>
      </c>
    </row>
    <row r="116" spans="1:25" x14ac:dyDescent="0.2">
      <c r="A116" t="s">
        <v>926</v>
      </c>
      <c r="B116" t="s">
        <v>2122</v>
      </c>
      <c r="C116" t="s">
        <v>3260</v>
      </c>
      <c r="D116" t="s">
        <v>3737</v>
      </c>
      <c r="E116" t="s">
        <v>912</v>
      </c>
      <c r="F116" t="s">
        <v>2122</v>
      </c>
      <c r="G116">
        <v>7</v>
      </c>
      <c r="H116">
        <v>-0.91927637618953595</v>
      </c>
      <c r="I116">
        <v>-0.53345584673570401</v>
      </c>
      <c r="J116">
        <v>0.385820529453832</v>
      </c>
      <c r="K116">
        <v>-0.57615490599724195</v>
      </c>
      <c r="L116">
        <v>1.3477959649049001</v>
      </c>
      <c r="M116">
        <v>-0.72636611146261998</v>
      </c>
      <c r="N116">
        <v>0.927197918699183</v>
      </c>
      <c r="O116">
        <v>0.38132427580197198</v>
      </c>
      <c r="P116">
        <v>0.76655193621939399</v>
      </c>
      <c r="Q116">
        <v>-5.5613290969287403</v>
      </c>
      <c r="R116">
        <v>0</v>
      </c>
      <c r="S116">
        <v>-0.91927637618953595</v>
      </c>
      <c r="T116">
        <v>-0.53345584673570401</v>
      </c>
      <c r="U116">
        <v>0.385820529453832</v>
      </c>
      <c r="V116">
        <v>0.38132427580197198</v>
      </c>
      <c r="W116">
        <v>0.76655193621939399</v>
      </c>
      <c r="X116">
        <f t="shared" si="3"/>
        <v>0.41870554586389924</v>
      </c>
      <c r="Y116" t="s">
        <v>3680</v>
      </c>
    </row>
    <row r="117" spans="1:25" x14ac:dyDescent="0.2">
      <c r="A117" t="s">
        <v>209</v>
      </c>
      <c r="B117" t="s">
        <v>1405</v>
      </c>
      <c r="C117" t="s">
        <v>2543</v>
      </c>
      <c r="D117" t="s">
        <v>3737</v>
      </c>
      <c r="E117" t="s">
        <v>146</v>
      </c>
      <c r="F117" t="s">
        <v>1405</v>
      </c>
      <c r="G117">
        <v>3</v>
      </c>
      <c r="H117">
        <v>-1.8724133093386499</v>
      </c>
      <c r="I117">
        <v>-1.4763121850518299</v>
      </c>
      <c r="J117">
        <v>0.39610112428681599</v>
      </c>
      <c r="K117">
        <v>-0.66424816425190703</v>
      </c>
      <c r="L117">
        <v>1.45645041282554</v>
      </c>
      <c r="M117">
        <v>-1.67436274719524</v>
      </c>
      <c r="N117">
        <v>0.863591230263968</v>
      </c>
      <c r="O117">
        <v>0.41330483250285899</v>
      </c>
      <c r="P117">
        <v>0.79483274360809797</v>
      </c>
      <c r="Q117">
        <v>-5.6156693793889803</v>
      </c>
      <c r="R117">
        <v>0</v>
      </c>
      <c r="S117">
        <v>-1.8724133093386499</v>
      </c>
      <c r="T117">
        <v>-1.4763121850518299</v>
      </c>
      <c r="U117">
        <v>0.39610112428681599</v>
      </c>
      <c r="V117">
        <v>0.41330483250285899</v>
      </c>
      <c r="W117">
        <v>0.79483274360809797</v>
      </c>
      <c r="X117">
        <f t="shared" si="3"/>
        <v>0.38372951676751543</v>
      </c>
      <c r="Y117" t="s">
        <v>3680</v>
      </c>
    </row>
    <row r="118" spans="1:25" x14ac:dyDescent="0.2">
      <c r="A118" t="s">
        <v>814</v>
      </c>
      <c r="B118" t="s">
        <v>2010</v>
      </c>
      <c r="C118" t="s">
        <v>3148</v>
      </c>
      <c r="D118" t="s">
        <v>3680</v>
      </c>
      <c r="E118" t="s">
        <v>799</v>
      </c>
      <c r="F118" t="s">
        <v>2010</v>
      </c>
      <c r="G118">
        <v>15</v>
      </c>
      <c r="H118">
        <v>0.65292105769943098</v>
      </c>
      <c r="I118">
        <v>1.1030836788542799</v>
      </c>
      <c r="J118">
        <v>0.45016262115485201</v>
      </c>
      <c r="K118">
        <v>-0.231273762381109</v>
      </c>
      <c r="L118">
        <v>1.13159900469081</v>
      </c>
      <c r="M118">
        <v>0.87800236827685696</v>
      </c>
      <c r="N118">
        <v>1.52719752193145</v>
      </c>
      <c r="O118">
        <v>0.16576920904404799</v>
      </c>
      <c r="P118">
        <v>0.607110261719362</v>
      </c>
      <c r="Q118">
        <v>-4.9200998872563</v>
      </c>
      <c r="R118">
        <v>0</v>
      </c>
      <c r="S118">
        <v>0.65292105769943098</v>
      </c>
      <c r="T118">
        <v>1.1030836788542799</v>
      </c>
      <c r="U118">
        <v>0.45016262115485201</v>
      </c>
      <c r="V118">
        <v>0.16576920904404799</v>
      </c>
      <c r="W118">
        <v>0.607110261719362</v>
      </c>
      <c r="X118">
        <f t="shared" si="3"/>
        <v>0.78049613472732948</v>
      </c>
      <c r="Y118" t="s">
        <v>3680</v>
      </c>
    </row>
    <row r="119" spans="1:25" x14ac:dyDescent="0.2">
      <c r="A119" t="s">
        <v>184</v>
      </c>
      <c r="B119" t="s">
        <v>1380</v>
      </c>
      <c r="C119" t="s">
        <v>2518</v>
      </c>
      <c r="D119" t="s">
        <v>3737</v>
      </c>
      <c r="E119" t="s">
        <v>118</v>
      </c>
      <c r="F119" t="s">
        <v>1380</v>
      </c>
      <c r="G119">
        <v>4</v>
      </c>
      <c r="H119">
        <v>-0.90176256805517496</v>
      </c>
      <c r="I119">
        <v>-0.38336153089752201</v>
      </c>
      <c r="J119">
        <v>0.51840103715765296</v>
      </c>
      <c r="K119">
        <v>-0.79028882257896405</v>
      </c>
      <c r="L119">
        <v>1.8270908968942701</v>
      </c>
      <c r="M119">
        <v>-0.64256204947634898</v>
      </c>
      <c r="N119">
        <v>0.91575694728639001</v>
      </c>
      <c r="O119">
        <v>0.38693926945667201</v>
      </c>
      <c r="P119">
        <v>0.76655193621939399</v>
      </c>
      <c r="Q119">
        <v>-5.5713308642639099</v>
      </c>
      <c r="R119">
        <v>0</v>
      </c>
      <c r="S119">
        <v>-0.90176256805517496</v>
      </c>
      <c r="T119">
        <v>-0.38336153089752201</v>
      </c>
      <c r="U119">
        <v>0.51840103715765296</v>
      </c>
      <c r="V119">
        <v>0.38693926945667201</v>
      </c>
      <c r="W119">
        <v>0.76655193621939399</v>
      </c>
      <c r="X119">
        <f t="shared" si="3"/>
        <v>0.41235719262845277</v>
      </c>
      <c r="Y119" t="s">
        <v>3680</v>
      </c>
    </row>
    <row r="120" spans="1:25" x14ac:dyDescent="0.2">
      <c r="A120" t="s">
        <v>1109</v>
      </c>
      <c r="B120" t="s">
        <v>2305</v>
      </c>
      <c r="C120" t="s">
        <v>3443</v>
      </c>
      <c r="D120" t="s">
        <v>3737</v>
      </c>
      <c r="E120" t="s">
        <v>1100</v>
      </c>
      <c r="F120" t="s">
        <v>2305</v>
      </c>
      <c r="G120">
        <v>3</v>
      </c>
      <c r="H120">
        <v>-2.9638565278001598</v>
      </c>
      <c r="I120">
        <v>-2.2910381957274502</v>
      </c>
      <c r="J120">
        <v>0.67281833207271202</v>
      </c>
      <c r="K120">
        <v>-1.3956569294501999</v>
      </c>
      <c r="L120">
        <v>2.74129359359562</v>
      </c>
      <c r="M120">
        <v>-2.6274473617637999</v>
      </c>
      <c r="N120">
        <v>0.79965526132874398</v>
      </c>
      <c r="O120">
        <v>0.45496021856222801</v>
      </c>
      <c r="P120">
        <v>0.82189270289159999</v>
      </c>
      <c r="Q120">
        <v>-5.5324747384799497</v>
      </c>
      <c r="R120">
        <v>2</v>
      </c>
      <c r="S120">
        <v>-2.9638565278001598</v>
      </c>
      <c r="T120">
        <v>-2.2910381957274502</v>
      </c>
      <c r="U120">
        <v>0.67281833207271202</v>
      </c>
      <c r="V120">
        <v>0.45496021856222801</v>
      </c>
      <c r="W120">
        <v>0.82189270289159999</v>
      </c>
      <c r="X120">
        <f t="shared" si="3"/>
        <v>0.34202657612140058</v>
      </c>
      <c r="Y120" t="s">
        <v>3680</v>
      </c>
    </row>
    <row r="121" spans="1:25" x14ac:dyDescent="0.2">
      <c r="A121" t="s">
        <v>863</v>
      </c>
      <c r="B121" t="s">
        <v>2059</v>
      </c>
      <c r="C121" t="s">
        <v>3197</v>
      </c>
      <c r="D121" t="s">
        <v>3737</v>
      </c>
      <c r="E121" t="s">
        <v>848</v>
      </c>
      <c r="F121" t="s">
        <v>2059</v>
      </c>
      <c r="G121">
        <v>2</v>
      </c>
      <c r="H121">
        <v>-2.6167818714184898</v>
      </c>
      <c r="I121">
        <v>-1.8588187463933099</v>
      </c>
      <c r="J121">
        <v>0.75796312502518104</v>
      </c>
      <c r="K121">
        <v>-0.97512113428852798</v>
      </c>
      <c r="L121">
        <v>2.4910473843388901</v>
      </c>
      <c r="M121">
        <v>-2.1836600856898101</v>
      </c>
      <c r="N121">
        <v>1.0376384921301101</v>
      </c>
      <c r="O121">
        <v>0.33449427358315398</v>
      </c>
      <c r="P121">
        <v>0.736560829241933</v>
      </c>
      <c r="Q121">
        <v>-5.3900383949769299</v>
      </c>
      <c r="R121">
        <v>1</v>
      </c>
      <c r="S121">
        <v>-2.6167818714184898</v>
      </c>
      <c r="T121">
        <v>-1.8588187463933099</v>
      </c>
      <c r="U121">
        <v>0.75796312502518104</v>
      </c>
      <c r="V121">
        <v>0.33449427358315398</v>
      </c>
      <c r="W121">
        <v>0.736560829241933</v>
      </c>
      <c r="X121">
        <f t="shared" si="3"/>
        <v>0.47561131279159902</v>
      </c>
      <c r="Y121" t="s">
        <v>3680</v>
      </c>
    </row>
    <row r="122" spans="1:25" x14ac:dyDescent="0.2">
      <c r="A122" t="s">
        <v>127</v>
      </c>
      <c r="B122" t="s">
        <v>1323</v>
      </c>
      <c r="C122" t="s">
        <v>2461</v>
      </c>
      <c r="D122" t="s">
        <v>3737</v>
      </c>
      <c r="E122" t="s">
        <v>58</v>
      </c>
      <c r="F122" t="s">
        <v>1323</v>
      </c>
      <c r="G122">
        <v>3</v>
      </c>
      <c r="H122">
        <v>-1.08633268613728</v>
      </c>
      <c r="I122">
        <v>-0.293203943949851</v>
      </c>
      <c r="J122">
        <v>0.79312874218743201</v>
      </c>
      <c r="K122">
        <v>5.4501037228811298E-2</v>
      </c>
      <c r="L122">
        <v>1.5317564471460501</v>
      </c>
      <c r="M122">
        <v>-0.68976831504356695</v>
      </c>
      <c r="N122">
        <v>2.4823853112450398</v>
      </c>
      <c r="O122">
        <v>3.8379029669700998E-2</v>
      </c>
      <c r="P122">
        <v>0.467840371673655</v>
      </c>
      <c r="Q122">
        <v>-3.63378009983454</v>
      </c>
      <c r="R122">
        <v>0</v>
      </c>
      <c r="S122">
        <v>-1.08633268613728</v>
      </c>
      <c r="T122">
        <v>-0.293203943949851</v>
      </c>
      <c r="U122">
        <v>0.79312874218743201</v>
      </c>
      <c r="V122">
        <v>3.8379029669700998E-2</v>
      </c>
      <c r="W122">
        <v>0.467840371673655</v>
      </c>
      <c r="X122">
        <f t="shared" si="3"/>
        <v>1.4159060096532214</v>
      </c>
      <c r="Y122" t="s">
        <v>3680</v>
      </c>
    </row>
    <row r="123" spans="1:25" x14ac:dyDescent="0.2">
      <c r="A123" t="s">
        <v>283</v>
      </c>
      <c r="B123" t="s">
        <v>1479</v>
      </c>
      <c r="C123" t="s">
        <v>2617</v>
      </c>
      <c r="D123" t="s">
        <v>3680</v>
      </c>
      <c r="E123" t="s">
        <v>227</v>
      </c>
      <c r="F123" t="s">
        <v>1479</v>
      </c>
      <c r="G123">
        <v>42</v>
      </c>
      <c r="H123">
        <v>0.64863720529497204</v>
      </c>
      <c r="I123">
        <v>1.64316815941618</v>
      </c>
      <c r="J123">
        <v>0.99453095412120796</v>
      </c>
      <c r="K123">
        <v>-1.3823681208162499</v>
      </c>
      <c r="L123">
        <v>3.3714300290586698</v>
      </c>
      <c r="M123">
        <v>1.14590268235557</v>
      </c>
      <c r="N123">
        <v>0.96729437179354005</v>
      </c>
      <c r="O123">
        <v>0.36212046372228002</v>
      </c>
      <c r="P123">
        <v>0.75457238508967395</v>
      </c>
      <c r="Q123">
        <v>-5.5255085432708997</v>
      </c>
      <c r="R123">
        <v>0</v>
      </c>
      <c r="S123">
        <v>0.64863720529497204</v>
      </c>
      <c r="T123">
        <v>1.64316815941618</v>
      </c>
      <c r="U123">
        <v>0.99453095412120596</v>
      </c>
      <c r="V123">
        <v>0.36212046372228002</v>
      </c>
      <c r="W123">
        <v>0.75457238508967395</v>
      </c>
      <c r="X123">
        <f t="shared" si="3"/>
        <v>0.44114693215468975</v>
      </c>
      <c r="Y123" t="s">
        <v>3680</v>
      </c>
    </row>
    <row r="124" spans="1:25" x14ac:dyDescent="0.2">
      <c r="A124" t="s">
        <v>186</v>
      </c>
      <c r="B124" t="s">
        <v>1382</v>
      </c>
      <c r="C124" t="s">
        <v>2520</v>
      </c>
      <c r="D124" t="s">
        <v>3737</v>
      </c>
      <c r="E124" t="s">
        <v>120</v>
      </c>
      <c r="F124" t="s">
        <v>1382</v>
      </c>
      <c r="G124">
        <v>2</v>
      </c>
      <c r="H124">
        <v>-3.1834682604054301</v>
      </c>
      <c r="I124">
        <v>-1.95265470892051</v>
      </c>
      <c r="J124">
        <v>1.2308135514849201</v>
      </c>
      <c r="K124">
        <v>0.63749781730294797</v>
      </c>
      <c r="L124">
        <v>1.82412928566689</v>
      </c>
      <c r="M124">
        <v>-2.4801462309854698</v>
      </c>
      <c r="N124">
        <v>4.9218013123873297</v>
      </c>
      <c r="O124">
        <v>1.7925467541573001E-3</v>
      </c>
      <c r="P124">
        <v>0.24521966240461801</v>
      </c>
      <c r="Q124">
        <v>-0.84942960355682895</v>
      </c>
      <c r="R124">
        <v>1</v>
      </c>
      <c r="S124">
        <v>-3.1834682604054301</v>
      </c>
      <c r="T124">
        <v>-1.95265470892051</v>
      </c>
      <c r="U124">
        <v>1.2308135514849201</v>
      </c>
      <c r="V124">
        <v>1.7925467541573001E-3</v>
      </c>
      <c r="W124">
        <v>0.24521966240461801</v>
      </c>
      <c r="X124">
        <f t="shared" si="3"/>
        <v>2.7465295080129013</v>
      </c>
      <c r="Y124" t="s">
        <v>3680</v>
      </c>
    </row>
    <row r="125" spans="1:25" x14ac:dyDescent="0.2">
      <c r="A125" t="s">
        <v>1194</v>
      </c>
      <c r="B125" t="s">
        <v>2390</v>
      </c>
      <c r="C125" t="s">
        <v>3528</v>
      </c>
      <c r="D125" t="s">
        <v>3680</v>
      </c>
      <c r="E125" t="s">
        <v>1191</v>
      </c>
      <c r="F125" t="s">
        <v>2390</v>
      </c>
      <c r="G125">
        <v>3</v>
      </c>
      <c r="H125">
        <v>-4.4042671962436204</v>
      </c>
      <c r="I125">
        <v>-3.1390178713711601</v>
      </c>
      <c r="J125">
        <v>1.2652493248724599</v>
      </c>
      <c r="K125">
        <v>0.16437131201277699</v>
      </c>
      <c r="L125">
        <v>2.3661273377321401</v>
      </c>
      <c r="M125">
        <v>-3.6812675820307801</v>
      </c>
      <c r="N125">
        <v>2.7268081940001401</v>
      </c>
      <c r="O125">
        <v>2.9946211953946499E-2</v>
      </c>
      <c r="P125">
        <v>0.46288870354108402</v>
      </c>
      <c r="Q125">
        <v>-3.32236477769945</v>
      </c>
      <c r="R125">
        <v>1</v>
      </c>
      <c r="S125">
        <v>-4.4042671962436204</v>
      </c>
      <c r="T125">
        <v>-3.1390178713711601</v>
      </c>
      <c r="U125">
        <v>1.2652493248724599</v>
      </c>
      <c r="V125">
        <v>2.9946211953946499E-2</v>
      </c>
      <c r="W125">
        <v>0.46288870354108402</v>
      </c>
      <c r="X125">
        <f t="shared" si="3"/>
        <v>1.5236581058804808</v>
      </c>
      <c r="Y125" t="s">
        <v>3680</v>
      </c>
    </row>
    <row r="126" spans="1:25" x14ac:dyDescent="0.2">
      <c r="A126" t="s">
        <v>539</v>
      </c>
      <c r="B126" t="s">
        <v>1735</v>
      </c>
      <c r="C126" t="s">
        <v>2873</v>
      </c>
      <c r="D126" t="s">
        <v>3737</v>
      </c>
      <c r="E126" t="s">
        <v>506</v>
      </c>
      <c r="F126" t="s">
        <v>1735</v>
      </c>
      <c r="G126">
        <v>12</v>
      </c>
      <c r="H126">
        <v>0.24780399561961</v>
      </c>
      <c r="I126">
        <v>-0.19581941954703799</v>
      </c>
      <c r="J126">
        <v>-0.44362341516664799</v>
      </c>
      <c r="K126">
        <v>-0.92211361622838806</v>
      </c>
      <c r="L126">
        <v>3.48667858950917E-2</v>
      </c>
      <c r="M126">
        <v>2.5992288036286101E-2</v>
      </c>
      <c r="N126">
        <v>-2.1433471122956398</v>
      </c>
      <c r="O126">
        <v>6.4927825440234899E-2</v>
      </c>
      <c r="P126">
        <v>0.50531558742862204</v>
      </c>
      <c r="Q126">
        <v>-4.1077711784381297</v>
      </c>
      <c r="R126">
        <v>0</v>
      </c>
      <c r="S126">
        <v>0.24780399561961</v>
      </c>
      <c r="T126">
        <v>-0.19581941954703799</v>
      </c>
      <c r="U126">
        <v>-0.44362341516664799</v>
      </c>
      <c r="V126">
        <v>6.4927825440234899E-2</v>
      </c>
      <c r="W126">
        <v>0.50531558742862204</v>
      </c>
      <c r="X126">
        <f t="shared" si="3"/>
        <v>1.1875691422546313</v>
      </c>
      <c r="Y126" t="s">
        <v>3680</v>
      </c>
    </row>
    <row r="127" spans="1:25" x14ac:dyDescent="0.2">
      <c r="A127" t="s">
        <v>949</v>
      </c>
      <c r="B127" t="s">
        <v>2145</v>
      </c>
      <c r="C127" t="s">
        <v>3283</v>
      </c>
      <c r="D127" t="s">
        <v>3737</v>
      </c>
      <c r="E127" t="s">
        <v>935</v>
      </c>
      <c r="F127" t="s">
        <v>2145</v>
      </c>
      <c r="G127">
        <v>5</v>
      </c>
      <c r="H127">
        <v>1.9501455384252999</v>
      </c>
      <c r="I127">
        <v>1.63554141621044</v>
      </c>
      <c r="J127">
        <v>-0.31460412221486</v>
      </c>
      <c r="K127">
        <v>-1.0720481726367601</v>
      </c>
      <c r="L127">
        <v>0.44283992820704099</v>
      </c>
      <c r="M127">
        <v>1.7928434773178701</v>
      </c>
      <c r="N127">
        <v>-0.96020717721626703</v>
      </c>
      <c r="O127">
        <v>0.36546115319962003</v>
      </c>
      <c r="P127">
        <v>0.75916522864627201</v>
      </c>
      <c r="Q127">
        <v>-5.5319259270051804</v>
      </c>
      <c r="R127">
        <v>0</v>
      </c>
      <c r="S127">
        <v>1.9501455384252999</v>
      </c>
      <c r="T127">
        <v>1.63554141621044</v>
      </c>
      <c r="U127">
        <v>-0.31460412221485901</v>
      </c>
      <c r="V127">
        <v>0.36546115319962003</v>
      </c>
      <c r="W127">
        <v>0.75916522864627201</v>
      </c>
      <c r="X127">
        <f t="shared" si="3"/>
        <v>0.43715877971204192</v>
      </c>
      <c r="Y127" t="s">
        <v>3680</v>
      </c>
    </row>
    <row r="128" spans="1:25" x14ac:dyDescent="0.2">
      <c r="A128" t="s">
        <v>142</v>
      </c>
      <c r="B128" t="s">
        <v>1338</v>
      </c>
      <c r="C128" t="s">
        <v>2476</v>
      </c>
      <c r="D128" t="s">
        <v>3737</v>
      </c>
      <c r="E128" t="s">
        <v>75</v>
      </c>
      <c r="F128" t="s">
        <v>1338</v>
      </c>
      <c r="G128">
        <v>4</v>
      </c>
      <c r="H128">
        <v>-1.10802322797632</v>
      </c>
      <c r="I128">
        <v>-1.4074705724437599</v>
      </c>
      <c r="J128">
        <v>-0.29944734446743598</v>
      </c>
      <c r="K128">
        <v>-1.4489398290301001</v>
      </c>
      <c r="L128">
        <v>0.85004514009522802</v>
      </c>
      <c r="M128">
        <v>-1.2577469002100401</v>
      </c>
      <c r="N128">
        <v>-0.60223421764219998</v>
      </c>
      <c r="O128">
        <v>0.56392794114390099</v>
      </c>
      <c r="P128">
        <v>0.87089616809269499</v>
      </c>
      <c r="Q128">
        <v>-5.8042077952648796</v>
      </c>
      <c r="R128">
        <v>0</v>
      </c>
      <c r="S128">
        <v>-1.10802322797632</v>
      </c>
      <c r="T128">
        <v>-1.4074705724437599</v>
      </c>
      <c r="U128">
        <v>-0.29944734446743498</v>
      </c>
      <c r="V128">
        <v>0.56392794114390099</v>
      </c>
      <c r="W128">
        <v>0.87089616809269499</v>
      </c>
      <c r="X128">
        <f t="shared" si="3"/>
        <v>0.24877638673105013</v>
      </c>
      <c r="Y128" t="s">
        <v>3680</v>
      </c>
    </row>
    <row r="129" spans="1:25" x14ac:dyDescent="0.2">
      <c r="A129" t="s">
        <v>44</v>
      </c>
      <c r="B129" t="s">
        <v>1240</v>
      </c>
      <c r="C129" t="s">
        <v>3573</v>
      </c>
      <c r="D129" t="s">
        <v>3737</v>
      </c>
      <c r="E129" t="s">
        <v>3614</v>
      </c>
      <c r="F129" t="s">
        <v>3686</v>
      </c>
      <c r="G129">
        <v>2</v>
      </c>
      <c r="H129">
        <v>-3.01404585737889</v>
      </c>
      <c r="I129">
        <v>-3.2337324165957502</v>
      </c>
      <c r="J129">
        <v>-0.21968655921685701</v>
      </c>
      <c r="K129">
        <v>-4.15607927495833</v>
      </c>
      <c r="L129">
        <v>3.7167061565246202</v>
      </c>
      <c r="M129">
        <v>-3.1788107767915301</v>
      </c>
      <c r="N129">
        <v>-0.15675540848772901</v>
      </c>
      <c r="O129">
        <v>0.88324242782818696</v>
      </c>
      <c r="P129">
        <v>0.985061774494566</v>
      </c>
      <c r="Q129">
        <v>-5.5365660068459999</v>
      </c>
      <c r="R129">
        <v>4</v>
      </c>
      <c r="S129">
        <v>-3.01404585737889</v>
      </c>
      <c r="T129">
        <v>-3.2337324165957502</v>
      </c>
      <c r="U129">
        <v>-0.21968655921685701</v>
      </c>
      <c r="V129">
        <v>0.88324242782818696</v>
      </c>
      <c r="W129">
        <v>0.985061774494566</v>
      </c>
      <c r="X129">
        <f t="shared" si="3"/>
        <v>5.3920077149874346E-2</v>
      </c>
      <c r="Y129" t="s">
        <v>3680</v>
      </c>
    </row>
    <row r="130" spans="1:25" x14ac:dyDescent="0.2">
      <c r="A130" t="s">
        <v>350</v>
      </c>
      <c r="B130" t="s">
        <v>1546</v>
      </c>
      <c r="C130" t="s">
        <v>2684</v>
      </c>
      <c r="D130" t="s">
        <v>3737</v>
      </c>
      <c r="E130" t="s">
        <v>298</v>
      </c>
      <c r="F130" t="s">
        <v>1546</v>
      </c>
      <c r="G130">
        <v>5</v>
      </c>
      <c r="H130">
        <v>0.34856122129357597</v>
      </c>
      <c r="I130">
        <v>0.235535849238873</v>
      </c>
      <c r="J130">
        <v>-0.113025372054703</v>
      </c>
      <c r="K130">
        <v>-0.91465185321004305</v>
      </c>
      <c r="L130">
        <v>0.68860110910063799</v>
      </c>
      <c r="M130">
        <v>0.29204853526622498</v>
      </c>
      <c r="N130">
        <v>-0.32595300379602099</v>
      </c>
      <c r="O130">
        <v>0.75294062145311702</v>
      </c>
      <c r="P130">
        <v>0.95421908722974103</v>
      </c>
      <c r="Q130">
        <v>-5.9356932324207703</v>
      </c>
      <c r="R130">
        <v>0</v>
      </c>
      <c r="S130">
        <v>0.34856122129357597</v>
      </c>
      <c r="T130">
        <v>0.235535849238873</v>
      </c>
      <c r="U130">
        <v>-0.11302537205470201</v>
      </c>
      <c r="V130">
        <v>0.75294062145311702</v>
      </c>
      <c r="W130">
        <v>0.95421908722974103</v>
      </c>
      <c r="X130">
        <f t="shared" si="3"/>
        <v>0.12323927186313501</v>
      </c>
      <c r="Y130" t="s">
        <v>3680</v>
      </c>
    </row>
    <row r="131" spans="1:25" x14ac:dyDescent="0.2">
      <c r="A131" t="s">
        <v>1183</v>
      </c>
      <c r="B131" t="s">
        <v>2379</v>
      </c>
      <c r="C131" t="s">
        <v>3517</v>
      </c>
      <c r="D131" t="s">
        <v>3737</v>
      </c>
      <c r="E131" t="s">
        <v>1180</v>
      </c>
      <c r="F131" t="s">
        <v>2379</v>
      </c>
      <c r="G131">
        <v>69</v>
      </c>
      <c r="H131">
        <v>9.9271343909070708</v>
      </c>
      <c r="I131">
        <v>9.8184996582308308</v>
      </c>
      <c r="J131">
        <v>-0.10863473267624101</v>
      </c>
      <c r="K131">
        <v>-0.50798552493625604</v>
      </c>
      <c r="L131">
        <v>0.290716059583773</v>
      </c>
      <c r="M131">
        <v>9.8728170245689508</v>
      </c>
      <c r="N131">
        <v>-0.62887632781901304</v>
      </c>
      <c r="O131">
        <v>0.54720868609013396</v>
      </c>
      <c r="P131">
        <v>0.86714872386534503</v>
      </c>
      <c r="Q131">
        <v>-5.78770469045753</v>
      </c>
      <c r="R131">
        <v>0</v>
      </c>
      <c r="S131">
        <v>9.9271343909070708</v>
      </c>
      <c r="T131">
        <v>9.8184996582308308</v>
      </c>
      <c r="U131">
        <v>-0.10863473267623799</v>
      </c>
      <c r="V131">
        <v>0.54720868609013396</v>
      </c>
      <c r="W131">
        <v>0.86714872386534503</v>
      </c>
      <c r="X131">
        <f t="shared" si="3"/>
        <v>0.26184701748115208</v>
      </c>
      <c r="Y131" t="s">
        <v>3680</v>
      </c>
    </row>
    <row r="132" spans="1:25" x14ac:dyDescent="0.2">
      <c r="A132" t="s">
        <v>1074</v>
      </c>
      <c r="B132" t="s">
        <v>2270</v>
      </c>
      <c r="C132" t="s">
        <v>3408</v>
      </c>
      <c r="D132" t="s">
        <v>3680</v>
      </c>
      <c r="E132" t="s">
        <v>1064</v>
      </c>
      <c r="F132" t="s">
        <v>2270</v>
      </c>
      <c r="G132">
        <v>9</v>
      </c>
      <c r="H132">
        <v>4.4728035485933102</v>
      </c>
      <c r="I132">
        <v>4.4703568094218404</v>
      </c>
      <c r="J132">
        <v>-2.4467391714772298E-3</v>
      </c>
      <c r="K132">
        <v>-0.33989287367739202</v>
      </c>
      <c r="L132">
        <v>0.33499939533443701</v>
      </c>
      <c r="M132">
        <v>4.47158017900757</v>
      </c>
      <c r="N132">
        <v>-1.6762327245741698E-2</v>
      </c>
      <c r="O132">
        <v>0.98704252774851797</v>
      </c>
      <c r="P132">
        <v>0.99603049778596298</v>
      </c>
      <c r="Q132">
        <v>-5.9913387171216996</v>
      </c>
      <c r="R132">
        <v>0</v>
      </c>
      <c r="S132">
        <v>4.4728035485933102</v>
      </c>
      <c r="T132">
        <v>4.4703568094218404</v>
      </c>
      <c r="U132">
        <v>-2.4467391714777498E-3</v>
      </c>
      <c r="V132">
        <v>0.98704252774851797</v>
      </c>
      <c r="W132">
        <v>0.99603049778596298</v>
      </c>
      <c r="X132">
        <f t="shared" ref="X132:X141" si="4">-LOG(V132,10)</f>
        <v>5.6641349001573709E-3</v>
      </c>
      <c r="Y132" t="s">
        <v>3680</v>
      </c>
    </row>
    <row r="133" spans="1:25" x14ac:dyDescent="0.2">
      <c r="A133" t="s">
        <v>630</v>
      </c>
      <c r="B133" t="s">
        <v>1826</v>
      </c>
      <c r="C133" t="s">
        <v>2964</v>
      </c>
      <c r="D133" t="s">
        <v>3737</v>
      </c>
      <c r="E133" t="s">
        <v>603</v>
      </c>
      <c r="F133" t="s">
        <v>1826</v>
      </c>
      <c r="G133">
        <v>192</v>
      </c>
      <c r="H133">
        <v>9.6931021137297595</v>
      </c>
      <c r="I133">
        <v>9.7712403347713508</v>
      </c>
      <c r="J133">
        <v>7.8138221041581093E-2</v>
      </c>
      <c r="K133">
        <v>-0.28053158251687998</v>
      </c>
      <c r="L133">
        <v>0.43680802460004198</v>
      </c>
      <c r="M133">
        <v>9.7321712242505498</v>
      </c>
      <c r="N133">
        <v>0.50363952102501797</v>
      </c>
      <c r="O133">
        <v>0.628278743098308</v>
      </c>
      <c r="P133">
        <v>0.90743102824269894</v>
      </c>
      <c r="Q133">
        <v>-5.8595741828533603</v>
      </c>
      <c r="R133">
        <v>0</v>
      </c>
      <c r="S133">
        <v>9.6931021137297595</v>
      </c>
      <c r="T133">
        <v>9.7712403347713508</v>
      </c>
      <c r="U133">
        <v>7.8138221041582398E-2</v>
      </c>
      <c r="V133">
        <v>0.628278743098308</v>
      </c>
      <c r="W133">
        <v>0.90743102824269894</v>
      </c>
      <c r="X133">
        <f t="shared" si="4"/>
        <v>0.20184763376054804</v>
      </c>
      <c r="Y133" t="s">
        <v>3680</v>
      </c>
    </row>
    <row r="134" spans="1:25" x14ac:dyDescent="0.2">
      <c r="A134" t="s">
        <v>261</v>
      </c>
      <c r="B134" t="s">
        <v>1457</v>
      </c>
      <c r="C134" t="s">
        <v>2595</v>
      </c>
      <c r="D134" t="s">
        <v>3737</v>
      </c>
      <c r="E134" t="s">
        <v>201</v>
      </c>
      <c r="F134" t="s">
        <v>1457</v>
      </c>
      <c r="G134">
        <v>8</v>
      </c>
      <c r="H134">
        <v>1.20049880667217</v>
      </c>
      <c r="I134">
        <v>1.2998093349525801</v>
      </c>
      <c r="J134">
        <v>9.9310528280404098E-2</v>
      </c>
      <c r="K134">
        <v>-0.23950838029177801</v>
      </c>
      <c r="L134">
        <v>0.43812943685258599</v>
      </c>
      <c r="M134">
        <v>1.25015407081237</v>
      </c>
      <c r="N134">
        <v>0.67760835245903805</v>
      </c>
      <c r="O134">
        <v>0.51740170948086495</v>
      </c>
      <c r="P134">
        <v>0.84876181463767597</v>
      </c>
      <c r="Q134">
        <v>-5.7558677575637498</v>
      </c>
      <c r="R134">
        <v>0</v>
      </c>
      <c r="S134">
        <v>1.20049880667217</v>
      </c>
      <c r="T134">
        <v>1.2998093349525801</v>
      </c>
      <c r="U134">
        <v>9.9310528280404098E-2</v>
      </c>
      <c r="V134">
        <v>0.51740170948086495</v>
      </c>
      <c r="W134">
        <v>0.84876181463767597</v>
      </c>
      <c r="X134">
        <f t="shared" si="4"/>
        <v>0.28617214072020963</v>
      </c>
      <c r="Y134" t="s">
        <v>3680</v>
      </c>
    </row>
    <row r="135" spans="1:25" x14ac:dyDescent="0.2">
      <c r="A135" t="s">
        <v>748</v>
      </c>
      <c r="B135" t="s">
        <v>1944</v>
      </c>
      <c r="C135" t="s">
        <v>3082</v>
      </c>
      <c r="D135" t="s">
        <v>3737</v>
      </c>
      <c r="E135" t="s">
        <v>730</v>
      </c>
      <c r="F135" t="s">
        <v>1944</v>
      </c>
      <c r="G135">
        <v>7</v>
      </c>
      <c r="H135">
        <v>-1.6050794724172901</v>
      </c>
      <c r="I135">
        <v>-1.4002044441718</v>
      </c>
      <c r="J135">
        <v>0.204875028245489</v>
      </c>
      <c r="K135">
        <v>-0.84765218345854698</v>
      </c>
      <c r="L135">
        <v>1.2574022399495299</v>
      </c>
      <c r="M135">
        <v>-1.5026419582945401</v>
      </c>
      <c r="N135">
        <v>0.44999407067042502</v>
      </c>
      <c r="O135">
        <v>0.66482639140871302</v>
      </c>
      <c r="P135">
        <v>0.92619813843110999</v>
      </c>
      <c r="Q135">
        <v>-5.8858243258951104</v>
      </c>
      <c r="R135">
        <v>0</v>
      </c>
      <c r="S135">
        <v>-1.6050794724172901</v>
      </c>
      <c r="T135">
        <v>-1.4002044441718</v>
      </c>
      <c r="U135">
        <v>0.204875028245489</v>
      </c>
      <c r="V135">
        <v>0.66482639140871302</v>
      </c>
      <c r="W135">
        <v>0.92619813843110999</v>
      </c>
      <c r="X135">
        <f t="shared" si="4"/>
        <v>0.17729174882732077</v>
      </c>
      <c r="Y135" t="s">
        <v>3680</v>
      </c>
    </row>
    <row r="136" spans="1:25" x14ac:dyDescent="0.2">
      <c r="A136" t="s">
        <v>1026</v>
      </c>
      <c r="B136" t="s">
        <v>2222</v>
      </c>
      <c r="C136" t="s">
        <v>3360</v>
      </c>
      <c r="D136" t="s">
        <v>3680</v>
      </c>
      <c r="E136" t="s">
        <v>1014</v>
      </c>
      <c r="F136" t="s">
        <v>2222</v>
      </c>
      <c r="G136">
        <v>14</v>
      </c>
      <c r="H136">
        <v>4.1579811995849898</v>
      </c>
      <c r="I136">
        <v>4.36318781778425</v>
      </c>
      <c r="J136">
        <v>0.205206618199264</v>
      </c>
      <c r="K136">
        <v>-0.10746319885460399</v>
      </c>
      <c r="L136">
        <v>0.51787643525313298</v>
      </c>
      <c r="M136">
        <v>4.2605845086846204</v>
      </c>
      <c r="N136">
        <v>1.5172477474508099</v>
      </c>
      <c r="O136">
        <v>0.16821799240659899</v>
      </c>
      <c r="P136">
        <v>0.60783549993504105</v>
      </c>
      <c r="Q136">
        <v>-4.9322635843905598</v>
      </c>
      <c r="R136">
        <v>0</v>
      </c>
      <c r="S136">
        <v>4.1579811995849898</v>
      </c>
      <c r="T136">
        <v>4.36318781778425</v>
      </c>
      <c r="U136">
        <v>0.205206618199264</v>
      </c>
      <c r="V136">
        <v>0.16821799240659899</v>
      </c>
      <c r="W136">
        <v>0.60783549993504105</v>
      </c>
      <c r="X136">
        <f t="shared" si="4"/>
        <v>0.77412755440612835</v>
      </c>
      <c r="Y136" t="s">
        <v>3680</v>
      </c>
    </row>
    <row r="137" spans="1:25" x14ac:dyDescent="0.2">
      <c r="A137" t="s">
        <v>1016</v>
      </c>
      <c r="B137" t="s">
        <v>2212</v>
      </c>
      <c r="C137" t="s">
        <v>3350</v>
      </c>
      <c r="D137" t="s">
        <v>3680</v>
      </c>
      <c r="E137" t="s">
        <v>1004</v>
      </c>
      <c r="F137" t="s">
        <v>2212</v>
      </c>
      <c r="G137">
        <v>9</v>
      </c>
      <c r="H137">
        <v>-0.52794503289090999</v>
      </c>
      <c r="I137">
        <v>-0.25877094948518597</v>
      </c>
      <c r="J137">
        <v>0.26917408340572402</v>
      </c>
      <c r="K137">
        <v>-0.21731553357585001</v>
      </c>
      <c r="L137">
        <v>0.75566370038729702</v>
      </c>
      <c r="M137">
        <v>-0.39335799118804798</v>
      </c>
      <c r="N137">
        <v>1.2791184547371499</v>
      </c>
      <c r="O137">
        <v>0.23720574578230499</v>
      </c>
      <c r="P137">
        <v>0.66016850253111803</v>
      </c>
      <c r="Q137">
        <v>-5.2099528357718299</v>
      </c>
      <c r="R137">
        <v>0</v>
      </c>
      <c r="S137">
        <v>-0.52794503289090999</v>
      </c>
      <c r="T137">
        <v>-0.25877094948518597</v>
      </c>
      <c r="U137">
        <v>0.26917408340572402</v>
      </c>
      <c r="V137">
        <v>0.23720574578230499</v>
      </c>
      <c r="W137">
        <v>0.66016850253111803</v>
      </c>
      <c r="X137">
        <f t="shared" si="4"/>
        <v>0.62487479536120349</v>
      </c>
      <c r="Y137" t="s">
        <v>3680</v>
      </c>
    </row>
    <row r="138" spans="1:25" x14ac:dyDescent="0.2">
      <c r="A138" t="s">
        <v>964</v>
      </c>
      <c r="B138" t="s">
        <v>2160</v>
      </c>
      <c r="C138" t="s">
        <v>3298</v>
      </c>
      <c r="D138" t="s">
        <v>3737</v>
      </c>
      <c r="E138" t="s">
        <v>950</v>
      </c>
      <c r="F138" t="s">
        <v>2160</v>
      </c>
      <c r="G138">
        <v>4</v>
      </c>
      <c r="H138">
        <v>0.26410134174442002</v>
      </c>
      <c r="I138">
        <v>0.58676310479782301</v>
      </c>
      <c r="J138">
        <v>0.32266176305340299</v>
      </c>
      <c r="K138">
        <v>-0.13222656742401001</v>
      </c>
      <c r="L138">
        <v>0.77755009353081705</v>
      </c>
      <c r="M138">
        <v>0.42543222327112201</v>
      </c>
      <c r="N138">
        <v>1.6398110340996199</v>
      </c>
      <c r="O138">
        <v>0.14021970626039901</v>
      </c>
      <c r="P138">
        <v>0.580879357823883</v>
      </c>
      <c r="Q138">
        <v>-4.77974369248036</v>
      </c>
      <c r="R138">
        <v>0</v>
      </c>
      <c r="S138">
        <v>0.26410134174442002</v>
      </c>
      <c r="T138">
        <v>0.58676310479782301</v>
      </c>
      <c r="U138">
        <v>0.32266176305340399</v>
      </c>
      <c r="V138">
        <v>0.14021970626039901</v>
      </c>
      <c r="W138">
        <v>0.580879357823883</v>
      </c>
      <c r="X138">
        <f t="shared" si="4"/>
        <v>0.85319094700605391</v>
      </c>
      <c r="Y138" t="s">
        <v>3680</v>
      </c>
    </row>
    <row r="139" spans="1:25" x14ac:dyDescent="0.2">
      <c r="A139" t="s">
        <v>122</v>
      </c>
      <c r="B139" t="s">
        <v>1318</v>
      </c>
      <c r="C139" t="s">
        <v>2456</v>
      </c>
      <c r="D139" t="s">
        <v>3680</v>
      </c>
      <c r="E139" t="s">
        <v>53</v>
      </c>
      <c r="F139" t="s">
        <v>1318</v>
      </c>
      <c r="G139">
        <v>2</v>
      </c>
      <c r="H139">
        <v>-4.0886490753721301</v>
      </c>
      <c r="I139">
        <v>-3.7022844938847199</v>
      </c>
      <c r="J139">
        <v>0.38636458148741498</v>
      </c>
      <c r="K139">
        <v>-4.1907514023834198E-2</v>
      </c>
      <c r="L139">
        <v>0.81463667699866404</v>
      </c>
      <c r="M139">
        <v>-3.8954667846284301</v>
      </c>
      <c r="N139">
        <v>2.0855885145694901</v>
      </c>
      <c r="O139">
        <v>7.0999653758173506E-2</v>
      </c>
      <c r="P139">
        <v>0.50531558742862204</v>
      </c>
      <c r="Q139">
        <v>-4.1874462090382201</v>
      </c>
      <c r="R139">
        <v>0</v>
      </c>
      <c r="S139">
        <v>-4.0886490753721301</v>
      </c>
      <c r="T139">
        <v>-3.7022844938847199</v>
      </c>
      <c r="U139">
        <v>0.38636458148741398</v>
      </c>
      <c r="V139">
        <v>7.0999653758173506E-2</v>
      </c>
      <c r="W139">
        <v>0.50531558742862204</v>
      </c>
      <c r="X139">
        <f t="shared" si="4"/>
        <v>1.1487437691862952</v>
      </c>
      <c r="Y139" t="s">
        <v>3680</v>
      </c>
    </row>
    <row r="140" spans="1:25" x14ac:dyDescent="0.2">
      <c r="A140" t="s">
        <v>668</v>
      </c>
      <c r="B140" t="s">
        <v>1864</v>
      </c>
      <c r="C140" t="s">
        <v>3002</v>
      </c>
      <c r="D140" t="s">
        <v>3737</v>
      </c>
      <c r="E140" t="s">
        <v>645</v>
      </c>
      <c r="F140" t="s">
        <v>1864</v>
      </c>
      <c r="G140">
        <v>4</v>
      </c>
      <c r="H140">
        <v>-3.85351053501706</v>
      </c>
      <c r="I140">
        <v>-3.3682557620115698</v>
      </c>
      <c r="J140">
        <v>0.48525477300548397</v>
      </c>
      <c r="K140">
        <v>-1.3659682634160499</v>
      </c>
      <c r="L140">
        <v>2.33647780942702</v>
      </c>
      <c r="M140">
        <v>-3.5623576712137699</v>
      </c>
      <c r="N140">
        <v>0.67856158594751603</v>
      </c>
      <c r="O140">
        <v>0.52821359799505396</v>
      </c>
      <c r="P140">
        <v>0.85276989097883404</v>
      </c>
      <c r="Q140">
        <v>-5.5181251623566396</v>
      </c>
      <c r="R140">
        <v>3</v>
      </c>
      <c r="S140">
        <v>-3.85351053501706</v>
      </c>
      <c r="T140">
        <v>-3.3682557620115698</v>
      </c>
      <c r="U140">
        <v>0.48525477300548397</v>
      </c>
      <c r="V140">
        <v>0.52821359799505396</v>
      </c>
      <c r="W140">
        <v>0.85276989097883404</v>
      </c>
      <c r="X140">
        <f t="shared" si="4"/>
        <v>0.27719042278414574</v>
      </c>
      <c r="Y140" t="s">
        <v>3680</v>
      </c>
    </row>
    <row r="141" spans="1:25" x14ac:dyDescent="0.2">
      <c r="A141" t="s">
        <v>620</v>
      </c>
      <c r="B141" t="s">
        <v>1816</v>
      </c>
      <c r="C141" t="s">
        <v>2954</v>
      </c>
      <c r="D141" t="s">
        <v>3680</v>
      </c>
      <c r="E141" t="s">
        <v>593</v>
      </c>
      <c r="F141" t="s">
        <v>1816</v>
      </c>
      <c r="G141">
        <v>7</v>
      </c>
      <c r="H141">
        <v>-3.4647691236941101</v>
      </c>
      <c r="I141">
        <v>-2.8293864738900201</v>
      </c>
      <c r="J141">
        <v>0.63538264980409398</v>
      </c>
      <c r="K141">
        <v>-0.84222757597370601</v>
      </c>
      <c r="L141">
        <v>2.1129928755818899</v>
      </c>
      <c r="M141">
        <v>-3.1470777987920702</v>
      </c>
      <c r="N141">
        <v>0.994091959692745</v>
      </c>
      <c r="O141">
        <v>0.349696453740105</v>
      </c>
      <c r="P141">
        <v>0.74185079587748903</v>
      </c>
      <c r="Q141">
        <v>-5.5009156305122797</v>
      </c>
      <c r="R141">
        <v>0</v>
      </c>
      <c r="S141">
        <v>-3.4647691236941101</v>
      </c>
      <c r="T141">
        <v>-2.8293864738900201</v>
      </c>
      <c r="U141">
        <v>0.63538264980409298</v>
      </c>
      <c r="V141">
        <v>0.349696453740105</v>
      </c>
      <c r="W141">
        <v>0.74185079587748903</v>
      </c>
      <c r="X141">
        <f t="shared" si="4"/>
        <v>0.45630877183405782</v>
      </c>
      <c r="Y141" t="s">
        <v>3680</v>
      </c>
    </row>
    <row r="142" spans="1:25" x14ac:dyDescent="0.2">
      <c r="A142" t="s">
        <v>903</v>
      </c>
      <c r="B142" t="s">
        <v>2099</v>
      </c>
      <c r="C142" t="s">
        <v>3237</v>
      </c>
      <c r="D142" t="s">
        <v>3680</v>
      </c>
      <c r="E142" t="s">
        <v>889</v>
      </c>
      <c r="F142" t="s">
        <v>2099</v>
      </c>
      <c r="G142">
        <v>8</v>
      </c>
      <c r="H142">
        <v>2.60249392251399</v>
      </c>
      <c r="I142" t="s">
        <v>18</v>
      </c>
      <c r="J142" t="s">
        <v>18</v>
      </c>
      <c r="K142" t="s">
        <v>18</v>
      </c>
      <c r="L142" t="s">
        <v>18</v>
      </c>
      <c r="M142">
        <v>2.60249392251399</v>
      </c>
      <c r="N142" t="s">
        <v>18</v>
      </c>
      <c r="O142" t="s">
        <v>18</v>
      </c>
      <c r="P142" t="s">
        <v>18</v>
      </c>
      <c r="Q142" t="s">
        <v>18</v>
      </c>
      <c r="R142">
        <v>4</v>
      </c>
      <c r="S142">
        <v>2.60249392251399</v>
      </c>
      <c r="T142">
        <v>-3.9616545319627798</v>
      </c>
      <c r="U142">
        <v>-6.5641484544767703</v>
      </c>
      <c r="V142">
        <v>0</v>
      </c>
      <c r="W142">
        <v>0</v>
      </c>
      <c r="X142">
        <v>5</v>
      </c>
    </row>
    <row r="143" spans="1:25" x14ac:dyDescent="0.2">
      <c r="A143" t="s">
        <v>103</v>
      </c>
      <c r="B143" t="s">
        <v>1299</v>
      </c>
      <c r="C143" t="s">
        <v>2437</v>
      </c>
      <c r="D143" t="s">
        <v>3737</v>
      </c>
      <c r="E143" t="s">
        <v>33</v>
      </c>
      <c r="F143" t="s">
        <v>1299</v>
      </c>
      <c r="G143">
        <v>3</v>
      </c>
      <c r="H143">
        <v>-1.4311819037933</v>
      </c>
      <c r="I143">
        <v>-4.9551875385184303</v>
      </c>
      <c r="J143">
        <v>-3.5240056347251301</v>
      </c>
      <c r="K143">
        <v>-5.4298580746539296</v>
      </c>
      <c r="L143">
        <v>-1.6181531947963399</v>
      </c>
      <c r="M143">
        <v>-2.3121833124745801</v>
      </c>
      <c r="N143">
        <v>-5.1935556360757902</v>
      </c>
      <c r="O143">
        <v>7.0795157869201503E-3</v>
      </c>
      <c r="P143">
        <v>0.379280869063927</v>
      </c>
      <c r="Q143">
        <v>-2.2157555040634498</v>
      </c>
      <c r="R143">
        <v>4</v>
      </c>
      <c r="S143">
        <v>-1.4311819037933</v>
      </c>
      <c r="T143">
        <v>-4.9551875385184303</v>
      </c>
      <c r="U143">
        <v>-3.5240056347251301</v>
      </c>
      <c r="V143">
        <v>7.0795157869201503E-3</v>
      </c>
      <c r="W143">
        <v>0.379280869063927</v>
      </c>
      <c r="X143">
        <f t="shared" ref="X143:X206" si="5">-LOG(V143,10)</f>
        <v>2.1499964454543057</v>
      </c>
    </row>
    <row r="144" spans="1:25" x14ac:dyDescent="0.2">
      <c r="A144" t="s">
        <v>986</v>
      </c>
      <c r="B144" t="s">
        <v>2182</v>
      </c>
      <c r="C144" t="s">
        <v>3320</v>
      </c>
      <c r="D144" t="s">
        <v>3680</v>
      </c>
      <c r="E144" t="s">
        <v>973</v>
      </c>
      <c r="F144" t="s">
        <v>2182</v>
      </c>
      <c r="G144">
        <v>2</v>
      </c>
      <c r="H144">
        <v>-4.2648739146548403E-2</v>
      </c>
      <c r="I144">
        <v>-2.8142864231278</v>
      </c>
      <c r="J144">
        <v>-2.77163768398125</v>
      </c>
      <c r="K144">
        <v>-4.8982139158349698</v>
      </c>
      <c r="L144">
        <v>-0.64506145212752397</v>
      </c>
      <c r="M144">
        <v>-1.4284675811371701</v>
      </c>
      <c r="N144">
        <v>-3.0130518104089101</v>
      </c>
      <c r="O144">
        <v>1.70148844872085E-2</v>
      </c>
      <c r="P144">
        <v>0.455211836380845</v>
      </c>
      <c r="Q144">
        <v>-2.8907281198532999</v>
      </c>
      <c r="R144">
        <v>0</v>
      </c>
      <c r="S144">
        <v>-4.2648739146548403E-2</v>
      </c>
      <c r="T144">
        <v>-2.8142864231278</v>
      </c>
      <c r="U144">
        <v>-2.77163768398125</v>
      </c>
      <c r="V144">
        <v>1.70148844872085E-2</v>
      </c>
      <c r="W144">
        <v>0.455211836380845</v>
      </c>
      <c r="X144">
        <f t="shared" si="5"/>
        <v>1.7691709949512586</v>
      </c>
    </row>
    <row r="145" spans="1:24" x14ac:dyDescent="0.2">
      <c r="A145" t="s">
        <v>268</v>
      </c>
      <c r="B145" t="s">
        <v>1464</v>
      </c>
      <c r="C145" t="s">
        <v>2602</v>
      </c>
      <c r="D145" t="s">
        <v>3737</v>
      </c>
      <c r="E145" t="s">
        <v>208</v>
      </c>
      <c r="F145" t="s">
        <v>1464</v>
      </c>
      <c r="G145">
        <v>7</v>
      </c>
      <c r="H145">
        <v>-1.3426781684398399</v>
      </c>
      <c r="I145">
        <v>-3.8650243353342999</v>
      </c>
      <c r="J145">
        <v>-2.52234616689445</v>
      </c>
      <c r="K145">
        <v>-5.4827318238098997</v>
      </c>
      <c r="L145">
        <v>0.43803949002099302</v>
      </c>
      <c r="M145">
        <v>-2.60385125188707</v>
      </c>
      <c r="N145">
        <v>-1.96973360891486</v>
      </c>
      <c r="O145">
        <v>8.4897934879468201E-2</v>
      </c>
      <c r="P145">
        <v>0.51536152073616803</v>
      </c>
      <c r="Q145">
        <v>-4.3457011960652903</v>
      </c>
      <c r="R145">
        <v>0</v>
      </c>
      <c r="S145">
        <v>-1.3426781684398399</v>
      </c>
      <c r="T145">
        <v>-3.8650243353342999</v>
      </c>
      <c r="U145">
        <v>-2.52234616689445</v>
      </c>
      <c r="V145">
        <v>8.4897934879468201E-2</v>
      </c>
      <c r="W145">
        <v>0.51536152073616803</v>
      </c>
      <c r="X145">
        <f t="shared" si="5"/>
        <v>1.0711028737296562</v>
      </c>
    </row>
    <row r="146" spans="1:24" x14ac:dyDescent="0.2">
      <c r="A146" t="s">
        <v>1102</v>
      </c>
      <c r="B146" t="s">
        <v>2298</v>
      </c>
      <c r="C146" t="s">
        <v>3436</v>
      </c>
      <c r="D146" t="s">
        <v>3737</v>
      </c>
      <c r="E146" t="s">
        <v>1093</v>
      </c>
      <c r="F146" t="s">
        <v>2298</v>
      </c>
      <c r="G146">
        <v>3</v>
      </c>
      <c r="H146">
        <v>-0.16706207224987099</v>
      </c>
      <c r="I146">
        <v>-2.6359976572919899</v>
      </c>
      <c r="J146">
        <v>-2.4689355850421202</v>
      </c>
      <c r="K146">
        <v>-4.4197962867038303</v>
      </c>
      <c r="L146">
        <v>-0.51807488338041097</v>
      </c>
      <c r="M146">
        <v>-1.40152986477093</v>
      </c>
      <c r="N146">
        <v>-3.1112779644441599</v>
      </c>
      <c r="O146">
        <v>2.1344508296599E-2</v>
      </c>
      <c r="P146">
        <v>0.455211836380845</v>
      </c>
      <c r="Q146">
        <v>-2.9350960334101002</v>
      </c>
      <c r="R146">
        <v>2</v>
      </c>
      <c r="S146">
        <v>-0.16706207224987099</v>
      </c>
      <c r="T146">
        <v>-2.6359976572919899</v>
      </c>
      <c r="U146">
        <v>-2.4689355850421202</v>
      </c>
      <c r="V146">
        <v>2.1344508296599E-2</v>
      </c>
      <c r="W146">
        <v>0.455211836380845</v>
      </c>
      <c r="X146">
        <f t="shared" si="5"/>
        <v>1.6707138453825652</v>
      </c>
    </row>
    <row r="147" spans="1:24" x14ac:dyDescent="0.2">
      <c r="A147" t="s">
        <v>573</v>
      </c>
      <c r="B147" t="s">
        <v>1769</v>
      </c>
      <c r="C147" t="s">
        <v>2907</v>
      </c>
      <c r="D147" t="s">
        <v>3737</v>
      </c>
      <c r="E147" t="s">
        <v>543</v>
      </c>
      <c r="F147" t="s">
        <v>1769</v>
      </c>
      <c r="G147">
        <v>7</v>
      </c>
      <c r="H147">
        <v>3.7182079478510399</v>
      </c>
      <c r="I147">
        <v>1.2658313982291101</v>
      </c>
      <c r="J147">
        <v>-2.4523765496219299</v>
      </c>
      <c r="K147">
        <v>-4.76089136299698</v>
      </c>
      <c r="L147">
        <v>-0.14386173624687801</v>
      </c>
      <c r="M147">
        <v>2.4920196730400801</v>
      </c>
      <c r="N147">
        <v>-2.4558712023423799</v>
      </c>
      <c r="O147">
        <v>3.9988189930248899E-2</v>
      </c>
      <c r="P147">
        <v>0.47236843010492102</v>
      </c>
      <c r="Q147">
        <v>-3.6710705224175499</v>
      </c>
      <c r="R147">
        <v>0</v>
      </c>
      <c r="S147">
        <v>3.7182079478510399</v>
      </c>
      <c r="T147">
        <v>1.2658313982291101</v>
      </c>
      <c r="U147">
        <v>-2.4523765496219299</v>
      </c>
      <c r="V147">
        <v>3.9988189930248899E-2</v>
      </c>
      <c r="W147">
        <v>0.47236843010492102</v>
      </c>
      <c r="X147">
        <f t="shared" si="5"/>
        <v>1.3980682538083642</v>
      </c>
    </row>
    <row r="148" spans="1:24" x14ac:dyDescent="0.2">
      <c r="A148" t="s">
        <v>1075</v>
      </c>
      <c r="B148" t="s">
        <v>2271</v>
      </c>
      <c r="C148" t="s">
        <v>3409</v>
      </c>
      <c r="D148" t="s">
        <v>3737</v>
      </c>
      <c r="E148" t="s">
        <v>1066</v>
      </c>
      <c r="F148" t="s">
        <v>2271</v>
      </c>
      <c r="G148">
        <v>4</v>
      </c>
      <c r="H148">
        <v>-0.56896116074142</v>
      </c>
      <c r="I148">
        <v>-2.7994175910202101</v>
      </c>
      <c r="J148">
        <v>-2.2304564302787901</v>
      </c>
      <c r="K148">
        <v>-4.8114055780337903</v>
      </c>
      <c r="L148">
        <v>0.35049271747621102</v>
      </c>
      <c r="M148">
        <v>-1.68418937588081</v>
      </c>
      <c r="N148">
        <v>-1.9978615745645201</v>
      </c>
      <c r="O148">
        <v>8.1298522523538405E-2</v>
      </c>
      <c r="P148">
        <v>0.51536152073616803</v>
      </c>
      <c r="Q148">
        <v>-4.3074942420926599</v>
      </c>
      <c r="R148">
        <v>0</v>
      </c>
      <c r="S148">
        <v>-0.56896116074142</v>
      </c>
      <c r="T148">
        <v>-2.7994175910202101</v>
      </c>
      <c r="U148">
        <v>-2.2304564302787901</v>
      </c>
      <c r="V148">
        <v>8.1298522523538405E-2</v>
      </c>
      <c r="W148">
        <v>0.51536152073616803</v>
      </c>
      <c r="X148">
        <f t="shared" si="5"/>
        <v>1.0899173469730286</v>
      </c>
    </row>
    <row r="149" spans="1:24" x14ac:dyDescent="0.2">
      <c r="A149" t="s">
        <v>750</v>
      </c>
      <c r="B149" t="s">
        <v>1946</v>
      </c>
      <c r="C149" t="s">
        <v>3084</v>
      </c>
      <c r="D149" t="s">
        <v>3737</v>
      </c>
      <c r="E149" t="s">
        <v>732</v>
      </c>
      <c r="F149" t="s">
        <v>1946</v>
      </c>
      <c r="G149">
        <v>3</v>
      </c>
      <c r="H149">
        <v>-1.27744392737479</v>
      </c>
      <c r="I149">
        <v>-3.43722931846361</v>
      </c>
      <c r="J149">
        <v>-2.1597853910888198</v>
      </c>
      <c r="K149">
        <v>-3.0191679753017899</v>
      </c>
      <c r="L149">
        <v>-1.30040280687585</v>
      </c>
      <c r="M149">
        <v>-2.8972829706913998</v>
      </c>
      <c r="N149">
        <v>-7.0589729501318299</v>
      </c>
      <c r="O149">
        <v>2.3655013518396099E-3</v>
      </c>
      <c r="P149">
        <v>0.26444783017846901</v>
      </c>
      <c r="Q149">
        <v>-1.7349057377228201</v>
      </c>
      <c r="R149">
        <v>4</v>
      </c>
      <c r="S149">
        <v>-1.27744392737479</v>
      </c>
      <c r="T149">
        <v>-3.43722931846361</v>
      </c>
      <c r="U149">
        <v>-2.1597853910888198</v>
      </c>
      <c r="V149">
        <v>2.3655013518396099E-3</v>
      </c>
      <c r="W149">
        <v>0.26444783017846901</v>
      </c>
      <c r="X149">
        <f t="shared" si="5"/>
        <v>2.6260767994242022</v>
      </c>
    </row>
    <row r="150" spans="1:24" x14ac:dyDescent="0.2">
      <c r="A150" t="s">
        <v>1062</v>
      </c>
      <c r="B150" t="s">
        <v>2258</v>
      </c>
      <c r="C150" t="s">
        <v>3396</v>
      </c>
      <c r="D150" t="s">
        <v>3680</v>
      </c>
      <c r="E150" t="s">
        <v>1052</v>
      </c>
      <c r="F150" t="s">
        <v>2258</v>
      </c>
      <c r="G150">
        <v>2</v>
      </c>
      <c r="H150">
        <v>1.7826990892944501</v>
      </c>
      <c r="I150">
        <v>-0.17442825502089601</v>
      </c>
      <c r="J150">
        <v>-1.9571273443153501</v>
      </c>
      <c r="K150">
        <v>-3.4409231778765399</v>
      </c>
      <c r="L150">
        <v>-0.47333151075415397</v>
      </c>
      <c r="M150">
        <v>0.80413541713677605</v>
      </c>
      <c r="N150">
        <v>-3.0492710825136302</v>
      </c>
      <c r="O150">
        <v>1.61098316151424E-2</v>
      </c>
      <c r="P150">
        <v>0.455211836380845</v>
      </c>
      <c r="Q150">
        <v>-2.8406627847582202</v>
      </c>
      <c r="R150">
        <v>0</v>
      </c>
      <c r="S150">
        <v>1.7826990892944501</v>
      </c>
      <c r="T150">
        <v>-0.17442825502089601</v>
      </c>
      <c r="U150">
        <v>-1.9571273443153501</v>
      </c>
      <c r="V150">
        <v>1.61098316151424E-2</v>
      </c>
      <c r="W150">
        <v>0.455211836380845</v>
      </c>
      <c r="X150">
        <f t="shared" si="5"/>
        <v>1.7929089989350135</v>
      </c>
    </row>
    <row r="151" spans="1:24" x14ac:dyDescent="0.2">
      <c r="A151" t="s">
        <v>916</v>
      </c>
      <c r="B151" t="s">
        <v>2112</v>
      </c>
      <c r="C151" t="s">
        <v>3250</v>
      </c>
      <c r="D151" t="s">
        <v>3737</v>
      </c>
      <c r="E151" t="s">
        <v>902</v>
      </c>
      <c r="F151" t="s">
        <v>2112</v>
      </c>
      <c r="G151">
        <v>2</v>
      </c>
      <c r="H151">
        <v>-0.55062139529710696</v>
      </c>
      <c r="I151">
        <v>-2.4873814425880401</v>
      </c>
      <c r="J151">
        <v>-1.9367600472909401</v>
      </c>
      <c r="K151">
        <v>-4.4663832229372904</v>
      </c>
      <c r="L151">
        <v>0.59286312835541999</v>
      </c>
      <c r="M151">
        <v>-1.51900141894257</v>
      </c>
      <c r="N151">
        <v>-2.1504901260487501</v>
      </c>
      <c r="O151">
        <v>9.9934396662000005E-2</v>
      </c>
      <c r="P151">
        <v>0.54873887176116198</v>
      </c>
      <c r="Q151">
        <v>-4.0739469783218496</v>
      </c>
      <c r="R151">
        <v>4</v>
      </c>
      <c r="S151">
        <v>-0.55062139529710696</v>
      </c>
      <c r="T151">
        <v>-2.4873814425880401</v>
      </c>
      <c r="U151">
        <v>-1.9367600472909301</v>
      </c>
      <c r="V151">
        <v>9.9934396662000005E-2</v>
      </c>
      <c r="W151">
        <v>0.54873887176116198</v>
      </c>
      <c r="X151">
        <f t="shared" si="5"/>
        <v>1.000285005173557</v>
      </c>
    </row>
    <row r="152" spans="1:24" x14ac:dyDescent="0.2">
      <c r="A152" t="s">
        <v>211</v>
      </c>
      <c r="B152" t="s">
        <v>1407</v>
      </c>
      <c r="C152" t="s">
        <v>2545</v>
      </c>
      <c r="D152" t="s">
        <v>3737</v>
      </c>
      <c r="E152" t="s">
        <v>148</v>
      </c>
      <c r="F152" t="s">
        <v>1407</v>
      </c>
      <c r="G152">
        <v>4</v>
      </c>
      <c r="H152">
        <v>-0.79540080869310004</v>
      </c>
      <c r="I152">
        <v>-2.6673389865352402</v>
      </c>
      <c r="J152">
        <v>-1.87193817784214</v>
      </c>
      <c r="K152">
        <v>-3.0499480486189299</v>
      </c>
      <c r="L152">
        <v>-0.69392830706535602</v>
      </c>
      <c r="M152">
        <v>-1.5976600277683</v>
      </c>
      <c r="N152">
        <v>-3.77016403561873</v>
      </c>
      <c r="O152">
        <v>7.1956701091513003E-3</v>
      </c>
      <c r="P152">
        <v>0.379280869063927</v>
      </c>
      <c r="Q152">
        <v>-2.0415297965941201</v>
      </c>
      <c r="R152">
        <v>1</v>
      </c>
      <c r="S152">
        <v>-0.79540080869310004</v>
      </c>
      <c r="T152">
        <v>-2.6673389865352402</v>
      </c>
      <c r="U152">
        <v>-1.87193817784214</v>
      </c>
      <c r="V152">
        <v>7.1956701091513003E-3</v>
      </c>
      <c r="W152">
        <v>0.379280869063927</v>
      </c>
      <c r="X152">
        <f t="shared" si="5"/>
        <v>2.1429287554236685</v>
      </c>
    </row>
    <row r="153" spans="1:24" x14ac:dyDescent="0.2">
      <c r="A153" t="s">
        <v>711</v>
      </c>
      <c r="B153" t="s">
        <v>1907</v>
      </c>
      <c r="C153" t="s">
        <v>3045</v>
      </c>
      <c r="D153" t="s">
        <v>3737</v>
      </c>
      <c r="E153" t="s">
        <v>691</v>
      </c>
      <c r="F153" t="s">
        <v>1907</v>
      </c>
      <c r="G153">
        <v>2</v>
      </c>
      <c r="H153">
        <v>-3.2241278234574802</v>
      </c>
      <c r="I153">
        <v>-5.0665944972332104</v>
      </c>
      <c r="J153">
        <v>-1.84246667377573</v>
      </c>
      <c r="K153">
        <v>-3.9385589119283</v>
      </c>
      <c r="L153">
        <v>0.25362556437684802</v>
      </c>
      <c r="M153">
        <v>-4.14536116034534</v>
      </c>
      <c r="N153">
        <v>-2.0320778829833501</v>
      </c>
      <c r="O153">
        <v>7.7119247710743202E-2</v>
      </c>
      <c r="P153">
        <v>0.513706901417464</v>
      </c>
      <c r="Q153">
        <v>-4.2608236416052696</v>
      </c>
      <c r="R153">
        <v>0</v>
      </c>
      <c r="S153">
        <v>-3.2241278234574802</v>
      </c>
      <c r="T153">
        <v>-5.0665944972332104</v>
      </c>
      <c r="U153">
        <v>-1.84246667377573</v>
      </c>
      <c r="V153">
        <v>7.7119247710743202E-2</v>
      </c>
      <c r="W153">
        <v>0.513706901417464</v>
      </c>
      <c r="X153">
        <f t="shared" si="5"/>
        <v>1.1128372155765243</v>
      </c>
    </row>
    <row r="154" spans="1:24" x14ac:dyDescent="0.2">
      <c r="A154" t="s">
        <v>655</v>
      </c>
      <c r="B154" t="s">
        <v>1851</v>
      </c>
      <c r="C154" t="s">
        <v>2989</v>
      </c>
      <c r="D154" t="s">
        <v>3737</v>
      </c>
      <c r="E154" t="s">
        <v>629</v>
      </c>
      <c r="F154" t="s">
        <v>1851</v>
      </c>
      <c r="G154">
        <v>2</v>
      </c>
      <c r="H154">
        <v>-5.8478397400592597</v>
      </c>
      <c r="I154">
        <v>-7.6692367543408304</v>
      </c>
      <c r="J154">
        <v>-1.8213970142815601</v>
      </c>
      <c r="K154">
        <v>-4.3244578084975096</v>
      </c>
      <c r="L154">
        <v>0.68166377993438099</v>
      </c>
      <c r="M154">
        <v>-6.7585382472000504</v>
      </c>
      <c r="N154">
        <v>-1.6822259190579401</v>
      </c>
      <c r="O154">
        <v>0.131571902726695</v>
      </c>
      <c r="P154">
        <v>0.56473996276000404</v>
      </c>
      <c r="Q154">
        <v>-4.7256951990255702</v>
      </c>
      <c r="R154">
        <v>0</v>
      </c>
      <c r="S154">
        <v>-5.8478397400592597</v>
      </c>
      <c r="T154">
        <v>-7.6692367543408304</v>
      </c>
      <c r="U154">
        <v>-1.8213970142815601</v>
      </c>
      <c r="V154">
        <v>0.131571902726695</v>
      </c>
      <c r="W154">
        <v>0.56473996276000404</v>
      </c>
      <c r="X154">
        <f t="shared" si="5"/>
        <v>0.88083684471587342</v>
      </c>
    </row>
    <row r="155" spans="1:24" x14ac:dyDescent="0.2">
      <c r="A155" t="s">
        <v>162</v>
      </c>
      <c r="B155" t="s">
        <v>1358</v>
      </c>
      <c r="C155" t="s">
        <v>2496</v>
      </c>
      <c r="D155" t="s">
        <v>3737</v>
      </c>
      <c r="E155" t="s">
        <v>95</v>
      </c>
      <c r="F155" t="s">
        <v>1358</v>
      </c>
      <c r="G155">
        <v>3</v>
      </c>
      <c r="H155">
        <v>-1.9159842863493</v>
      </c>
      <c r="I155">
        <v>-3.5775199189716602</v>
      </c>
      <c r="J155">
        <v>-1.66153563262236</v>
      </c>
      <c r="K155">
        <v>-3.2266038964262398</v>
      </c>
      <c r="L155">
        <v>-9.6467368818479393E-2</v>
      </c>
      <c r="M155">
        <v>-2.8654332192763601</v>
      </c>
      <c r="N155">
        <v>-2.5188021102953599</v>
      </c>
      <c r="O155">
        <v>4.0416471129181397E-2</v>
      </c>
      <c r="P155">
        <v>0.47236843010492102</v>
      </c>
      <c r="Q155">
        <v>-3.5935612596210298</v>
      </c>
      <c r="R155">
        <v>1</v>
      </c>
      <c r="S155">
        <v>-1.9159842863493</v>
      </c>
      <c r="T155">
        <v>-3.5775199189716602</v>
      </c>
      <c r="U155">
        <v>-1.66153563262236</v>
      </c>
      <c r="V155">
        <v>4.0416471129181397E-2</v>
      </c>
      <c r="W155">
        <v>0.47236843010492102</v>
      </c>
      <c r="X155">
        <f t="shared" si="5"/>
        <v>1.393441608584898</v>
      </c>
    </row>
    <row r="156" spans="1:24" x14ac:dyDescent="0.2">
      <c r="A156" t="s">
        <v>1168</v>
      </c>
      <c r="B156" t="s">
        <v>2364</v>
      </c>
      <c r="C156" t="s">
        <v>3502</v>
      </c>
      <c r="D156" t="s">
        <v>3737</v>
      </c>
      <c r="E156" t="s">
        <v>1164</v>
      </c>
      <c r="F156" t="s">
        <v>2364</v>
      </c>
      <c r="G156">
        <v>2</v>
      </c>
      <c r="H156">
        <v>-2.75309746814166</v>
      </c>
      <c r="I156">
        <v>-4.3870713656904696</v>
      </c>
      <c r="J156">
        <v>-1.6339738975488101</v>
      </c>
      <c r="K156">
        <v>-2.3813430213353</v>
      </c>
      <c r="L156">
        <v>-0.88660477376232005</v>
      </c>
      <c r="M156">
        <v>-3.29775543399127</v>
      </c>
      <c r="N156">
        <v>-5.3748367366768104</v>
      </c>
      <c r="O156">
        <v>1.8104815107806099E-3</v>
      </c>
      <c r="P156">
        <v>0.24521966240461801</v>
      </c>
      <c r="Q156">
        <v>-0.93746906056109003</v>
      </c>
      <c r="R156">
        <v>2</v>
      </c>
      <c r="S156">
        <v>-2.75309746814166</v>
      </c>
      <c r="T156">
        <v>-4.3870713656904696</v>
      </c>
      <c r="U156">
        <v>-1.6339738975488101</v>
      </c>
      <c r="V156">
        <v>1.8104815107806099E-3</v>
      </c>
      <c r="W156">
        <v>0.24521966240461801</v>
      </c>
      <c r="X156">
        <f t="shared" si="5"/>
        <v>2.7422059059792292</v>
      </c>
    </row>
    <row r="157" spans="1:24" x14ac:dyDescent="0.2">
      <c r="A157" t="s">
        <v>599</v>
      </c>
      <c r="B157" t="s">
        <v>1795</v>
      </c>
      <c r="C157" t="s">
        <v>2933</v>
      </c>
      <c r="D157" t="s">
        <v>3737</v>
      </c>
      <c r="E157" t="s">
        <v>570</v>
      </c>
      <c r="F157" t="s">
        <v>1795</v>
      </c>
      <c r="G157">
        <v>4</v>
      </c>
      <c r="H157">
        <v>-1.95522848390338</v>
      </c>
      <c r="I157">
        <v>-3.56392119475279</v>
      </c>
      <c r="J157">
        <v>-1.6086927108494</v>
      </c>
      <c r="K157">
        <v>-2.8204119522607698</v>
      </c>
      <c r="L157">
        <v>-0.39697346943802903</v>
      </c>
      <c r="M157">
        <v>-3.2421826525829101</v>
      </c>
      <c r="N157">
        <v>-3.4367606722897102</v>
      </c>
      <c r="O157">
        <v>1.91895271716544E-2</v>
      </c>
      <c r="P157">
        <v>0.455211836380845</v>
      </c>
      <c r="Q157">
        <v>-2.8198582608331999</v>
      </c>
      <c r="R157">
        <v>3</v>
      </c>
      <c r="S157">
        <v>-1.95522848390338</v>
      </c>
      <c r="T157">
        <v>-3.56392119475279</v>
      </c>
      <c r="U157">
        <v>-1.6086927108494</v>
      </c>
      <c r="V157">
        <v>1.91895271716544E-2</v>
      </c>
      <c r="W157">
        <v>0.455211836380845</v>
      </c>
      <c r="X157">
        <f t="shared" si="5"/>
        <v>1.7169357261124294</v>
      </c>
    </row>
    <row r="158" spans="1:24" x14ac:dyDescent="0.2">
      <c r="A158" t="s">
        <v>256</v>
      </c>
      <c r="B158" t="s">
        <v>1452</v>
      </c>
      <c r="C158" t="s">
        <v>2590</v>
      </c>
      <c r="D158" t="s">
        <v>3737</v>
      </c>
      <c r="E158" t="s">
        <v>196</v>
      </c>
      <c r="F158" t="s">
        <v>1452</v>
      </c>
      <c r="G158">
        <v>4</v>
      </c>
      <c r="H158">
        <v>0.24927519512041099</v>
      </c>
      <c r="I158">
        <v>-1.3416200681060599</v>
      </c>
      <c r="J158">
        <v>-1.5908952632264799</v>
      </c>
      <c r="K158">
        <v>-4.5414731757635902</v>
      </c>
      <c r="L158">
        <v>1.35968264931064</v>
      </c>
      <c r="M158">
        <v>-0.54617243649282599</v>
      </c>
      <c r="N158">
        <v>-1.24648081745352</v>
      </c>
      <c r="O158">
        <v>0.24833800275524701</v>
      </c>
      <c r="P158">
        <v>0.67421831928429099</v>
      </c>
      <c r="Q158">
        <v>-5.2457718631929398</v>
      </c>
      <c r="R158">
        <v>0</v>
      </c>
      <c r="S158">
        <v>0.24927519512041099</v>
      </c>
      <c r="T158">
        <v>-1.3416200681060599</v>
      </c>
      <c r="U158">
        <v>-1.5908952632264799</v>
      </c>
      <c r="V158">
        <v>0.24833800275524701</v>
      </c>
      <c r="W158">
        <v>0.67421831928429099</v>
      </c>
      <c r="X158">
        <f t="shared" si="5"/>
        <v>0.60495681599107831</v>
      </c>
    </row>
    <row r="159" spans="1:24" x14ac:dyDescent="0.2">
      <c r="A159" t="s">
        <v>776</v>
      </c>
      <c r="B159" t="s">
        <v>1972</v>
      </c>
      <c r="C159" t="s">
        <v>3110</v>
      </c>
      <c r="D159" t="s">
        <v>3737</v>
      </c>
      <c r="E159" t="s">
        <v>758</v>
      </c>
      <c r="F159" t="s">
        <v>1972</v>
      </c>
      <c r="G159">
        <v>2</v>
      </c>
      <c r="H159">
        <v>-4.7969938151025397</v>
      </c>
      <c r="I159">
        <v>-6.3005789207467</v>
      </c>
      <c r="J159">
        <v>-1.50358510564416</v>
      </c>
      <c r="K159">
        <v>-3.15155159883395</v>
      </c>
      <c r="L159">
        <v>0.14438138754561999</v>
      </c>
      <c r="M159">
        <v>-5.3984278573601996</v>
      </c>
      <c r="N159">
        <v>-2.36188005078021</v>
      </c>
      <c r="O159">
        <v>6.5792259003312495E-2</v>
      </c>
      <c r="P159">
        <v>0.50531558742862204</v>
      </c>
      <c r="Q159">
        <v>-3.8270309328023302</v>
      </c>
      <c r="R159">
        <v>3</v>
      </c>
      <c r="S159">
        <v>-4.7969938151025397</v>
      </c>
      <c r="T159">
        <v>-6.3005789207467</v>
      </c>
      <c r="U159">
        <v>-1.50358510564416</v>
      </c>
      <c r="V159">
        <v>6.5792259003312495E-2</v>
      </c>
      <c r="W159">
        <v>0.50531558742862204</v>
      </c>
      <c r="X159">
        <f t="shared" si="5"/>
        <v>1.1818252016734898</v>
      </c>
    </row>
    <row r="160" spans="1:24" x14ac:dyDescent="0.2">
      <c r="A160" t="s">
        <v>62</v>
      </c>
      <c r="B160" t="s">
        <v>1258</v>
      </c>
      <c r="C160" t="s">
        <v>3591</v>
      </c>
      <c r="D160" t="s">
        <v>3737</v>
      </c>
      <c r="E160" t="s">
        <v>3677</v>
      </c>
      <c r="F160" t="s">
        <v>3736</v>
      </c>
      <c r="G160">
        <v>2</v>
      </c>
      <c r="H160">
        <v>-1.1559785643221101</v>
      </c>
      <c r="I160">
        <v>-2.64148983498862</v>
      </c>
      <c r="J160">
        <v>-1.4855112706665199</v>
      </c>
      <c r="K160">
        <v>-2.7911033601106698</v>
      </c>
      <c r="L160">
        <v>-0.17991918122236</v>
      </c>
      <c r="M160">
        <v>-1.8987341996553699</v>
      </c>
      <c r="N160">
        <v>-2.63038632962287</v>
      </c>
      <c r="O160">
        <v>3.0531529561927399E-2</v>
      </c>
      <c r="P160">
        <v>0.46288870354108402</v>
      </c>
      <c r="Q160">
        <v>-3.4255332401240701</v>
      </c>
      <c r="R160">
        <v>0</v>
      </c>
      <c r="S160">
        <v>-1.1559785643221101</v>
      </c>
      <c r="T160">
        <v>-2.64148983498862</v>
      </c>
      <c r="U160">
        <v>-1.4855112706665199</v>
      </c>
      <c r="V160">
        <v>3.0531529561927399E-2</v>
      </c>
      <c r="W160">
        <v>0.46288870354108402</v>
      </c>
      <c r="X160">
        <f t="shared" si="5"/>
        <v>1.5152514379658308</v>
      </c>
    </row>
    <row r="161" spans="1:24" x14ac:dyDescent="0.2">
      <c r="A161" t="s">
        <v>998</v>
      </c>
      <c r="B161" t="s">
        <v>2194</v>
      </c>
      <c r="C161" t="s">
        <v>3332</v>
      </c>
      <c r="D161" t="s">
        <v>3737</v>
      </c>
      <c r="E161" t="s">
        <v>986</v>
      </c>
      <c r="F161" t="s">
        <v>2194</v>
      </c>
      <c r="G161">
        <v>3</v>
      </c>
      <c r="H161">
        <v>-2.4170879657055102</v>
      </c>
      <c r="I161">
        <v>-3.8996215979978301</v>
      </c>
      <c r="J161">
        <v>-1.4825336322923099</v>
      </c>
      <c r="K161">
        <v>-4.9270896410669396</v>
      </c>
      <c r="L161">
        <v>1.9620223764823099</v>
      </c>
      <c r="M161">
        <v>-3.05245952240222</v>
      </c>
      <c r="N161">
        <v>-1.02114867381218</v>
      </c>
      <c r="O161">
        <v>0.34171097791509703</v>
      </c>
      <c r="P161">
        <v>0.741184487684171</v>
      </c>
      <c r="Q161">
        <v>-5.4055250158557699</v>
      </c>
      <c r="R161">
        <v>1</v>
      </c>
      <c r="S161">
        <v>-2.4170879657055102</v>
      </c>
      <c r="T161">
        <v>-3.8996215979978301</v>
      </c>
      <c r="U161">
        <v>-1.4825336322923199</v>
      </c>
      <c r="V161">
        <v>0.34171097791509703</v>
      </c>
      <c r="W161">
        <v>0.741184487684171</v>
      </c>
      <c r="X161">
        <f t="shared" si="5"/>
        <v>0.4663410686950471</v>
      </c>
    </row>
    <row r="162" spans="1:24" x14ac:dyDescent="0.2">
      <c r="A162" t="s">
        <v>436</v>
      </c>
      <c r="B162" t="s">
        <v>1632</v>
      </c>
      <c r="C162" t="s">
        <v>2770</v>
      </c>
      <c r="D162" t="s">
        <v>3737</v>
      </c>
      <c r="E162" t="s">
        <v>391</v>
      </c>
      <c r="F162" t="s">
        <v>1632</v>
      </c>
      <c r="G162">
        <v>2</v>
      </c>
      <c r="H162">
        <v>-2.9040416346850599</v>
      </c>
      <c r="I162">
        <v>-4.3776489640585998</v>
      </c>
      <c r="J162">
        <v>-1.4736073293735401</v>
      </c>
      <c r="K162">
        <v>-2.5149699760623299</v>
      </c>
      <c r="L162">
        <v>-0.43224468268475902</v>
      </c>
      <c r="M162">
        <v>-3.6408452993718301</v>
      </c>
      <c r="N162">
        <v>-3.2713791015755702</v>
      </c>
      <c r="O162">
        <v>1.15582194259129E-2</v>
      </c>
      <c r="P162">
        <v>0.41706578526556898</v>
      </c>
      <c r="Q162">
        <v>-2.53670423501497</v>
      </c>
      <c r="R162">
        <v>0</v>
      </c>
      <c r="S162">
        <v>-2.9040416346850599</v>
      </c>
      <c r="T162">
        <v>-4.3776489640585998</v>
      </c>
      <c r="U162">
        <v>-1.4736073293735401</v>
      </c>
      <c r="V162">
        <v>1.15582194259129E-2</v>
      </c>
      <c r="W162">
        <v>0.41706578526556898</v>
      </c>
      <c r="X162">
        <f t="shared" si="5"/>
        <v>1.9371090649692557</v>
      </c>
    </row>
    <row r="163" spans="1:24" x14ac:dyDescent="0.2">
      <c r="A163" t="s">
        <v>185</v>
      </c>
      <c r="B163" t="s">
        <v>1381</v>
      </c>
      <c r="C163" t="s">
        <v>2519</v>
      </c>
      <c r="D163" t="s">
        <v>3737</v>
      </c>
      <c r="E163" t="s">
        <v>119</v>
      </c>
      <c r="F163" t="s">
        <v>1381</v>
      </c>
      <c r="G163">
        <v>11</v>
      </c>
      <c r="H163">
        <v>-0.69681590581259201</v>
      </c>
      <c r="I163">
        <v>-2.1671917638799401</v>
      </c>
      <c r="J163">
        <v>-1.4703758580673501</v>
      </c>
      <c r="K163">
        <v>-3.44443598902759</v>
      </c>
      <c r="L163">
        <v>0.50368427289289597</v>
      </c>
      <c r="M163">
        <v>-1.5370306818510799</v>
      </c>
      <c r="N163">
        <v>-1.76719982613263</v>
      </c>
      <c r="O163">
        <v>0.12123318750611201</v>
      </c>
      <c r="P163">
        <v>0.55578386482813402</v>
      </c>
      <c r="Q163">
        <v>-4.5693449082728304</v>
      </c>
      <c r="R163">
        <v>1</v>
      </c>
      <c r="S163">
        <v>-0.69681590581259201</v>
      </c>
      <c r="T163">
        <v>-2.1671917638799401</v>
      </c>
      <c r="U163">
        <v>-1.4703758580673501</v>
      </c>
      <c r="V163">
        <v>0.12123318750611201</v>
      </c>
      <c r="W163">
        <v>0.55578386482813402</v>
      </c>
      <c r="X163">
        <f t="shared" si="5"/>
        <v>0.91637847606249467</v>
      </c>
    </row>
    <row r="164" spans="1:24" x14ac:dyDescent="0.2">
      <c r="A164" t="s">
        <v>432</v>
      </c>
      <c r="B164" t="s">
        <v>1628</v>
      </c>
      <c r="C164" t="s">
        <v>2766</v>
      </c>
      <c r="D164" t="s">
        <v>3737</v>
      </c>
      <c r="E164" t="s">
        <v>387</v>
      </c>
      <c r="F164" t="s">
        <v>1628</v>
      </c>
      <c r="G164">
        <v>2</v>
      </c>
      <c r="H164">
        <v>-1.07901530122816</v>
      </c>
      <c r="I164">
        <v>-2.5352195180620298</v>
      </c>
      <c r="J164">
        <v>-1.45620421683387</v>
      </c>
      <c r="K164">
        <v>-3.8524059704235398</v>
      </c>
      <c r="L164">
        <v>0.939997536755796</v>
      </c>
      <c r="M164">
        <v>-1.8071174096450899</v>
      </c>
      <c r="N164">
        <v>-1.40491484127786</v>
      </c>
      <c r="O164">
        <v>0.19819001458656399</v>
      </c>
      <c r="P164">
        <v>0.63925460261283795</v>
      </c>
      <c r="Q164">
        <v>-5.0666297653401502</v>
      </c>
      <c r="R164">
        <v>0</v>
      </c>
      <c r="S164">
        <v>-1.07901530122816</v>
      </c>
      <c r="T164">
        <v>-2.5352195180620298</v>
      </c>
      <c r="U164">
        <v>-1.45620421683387</v>
      </c>
      <c r="V164">
        <v>0.19819001458656399</v>
      </c>
      <c r="W164">
        <v>0.63925460261283795</v>
      </c>
      <c r="X164">
        <f t="shared" si="5"/>
        <v>0.70291823037142309</v>
      </c>
    </row>
    <row r="165" spans="1:24" x14ac:dyDescent="0.2">
      <c r="A165" t="s">
        <v>427</v>
      </c>
      <c r="B165" t="s">
        <v>1623</v>
      </c>
      <c r="C165" t="s">
        <v>2761</v>
      </c>
      <c r="D165" t="s">
        <v>3680</v>
      </c>
      <c r="E165" t="s">
        <v>381</v>
      </c>
      <c r="F165" t="s">
        <v>1623</v>
      </c>
      <c r="G165">
        <v>2</v>
      </c>
      <c r="H165">
        <v>0.1328336947673</v>
      </c>
      <c r="I165">
        <v>-1.3151005707935099</v>
      </c>
      <c r="J165">
        <v>-1.4479342655608101</v>
      </c>
      <c r="K165">
        <v>-2.7472752717762901</v>
      </c>
      <c r="L165">
        <v>-0.14859325934533299</v>
      </c>
      <c r="M165">
        <v>-0.59113343801310603</v>
      </c>
      <c r="N165">
        <v>-2.5761835269162798</v>
      </c>
      <c r="O165">
        <v>3.31956180654688E-2</v>
      </c>
      <c r="P165">
        <v>0.46288870354108402</v>
      </c>
      <c r="Q165">
        <v>-3.5017920289603301</v>
      </c>
      <c r="R165">
        <v>0</v>
      </c>
      <c r="S165">
        <v>0.1328336947673</v>
      </c>
      <c r="T165">
        <v>-1.3151005707935099</v>
      </c>
      <c r="U165">
        <v>-1.4479342655608101</v>
      </c>
      <c r="V165">
        <v>3.31956180654688E-2</v>
      </c>
      <c r="W165">
        <v>0.46288870354108402</v>
      </c>
      <c r="X165">
        <f t="shared" si="5"/>
        <v>1.4789192408618062</v>
      </c>
    </row>
    <row r="166" spans="1:24" x14ac:dyDescent="0.2">
      <c r="A166" t="s">
        <v>1076</v>
      </c>
      <c r="B166" t="s">
        <v>2272</v>
      </c>
      <c r="C166" t="s">
        <v>3410</v>
      </c>
      <c r="D166" t="s">
        <v>3680</v>
      </c>
      <c r="E166" t="s">
        <v>1067</v>
      </c>
      <c r="F166" t="s">
        <v>2272</v>
      </c>
      <c r="G166">
        <v>5</v>
      </c>
      <c r="H166">
        <v>-0.44625662904904501</v>
      </c>
      <c r="I166">
        <v>-1.8664629476330199</v>
      </c>
      <c r="J166">
        <v>-1.4202063185839799</v>
      </c>
      <c r="K166">
        <v>-2.3082871063439501</v>
      </c>
      <c r="L166">
        <v>-0.53212553082400704</v>
      </c>
      <c r="M166">
        <v>-1.1563597883410299</v>
      </c>
      <c r="N166">
        <v>-3.6970052159247202</v>
      </c>
      <c r="O166">
        <v>6.2232940466445197E-3</v>
      </c>
      <c r="P166">
        <v>0.379280869063927</v>
      </c>
      <c r="Q166">
        <v>-1.97244894842734</v>
      </c>
      <c r="R166">
        <v>0</v>
      </c>
      <c r="S166">
        <v>-0.44625662904904501</v>
      </c>
      <c r="T166">
        <v>-1.8664629476330199</v>
      </c>
      <c r="U166">
        <v>-1.4202063185839799</v>
      </c>
      <c r="V166">
        <v>6.2232940466445197E-3</v>
      </c>
      <c r="W166">
        <v>0.379280869063927</v>
      </c>
      <c r="X166">
        <f t="shared" si="5"/>
        <v>2.205979678395547</v>
      </c>
    </row>
    <row r="167" spans="1:24" x14ac:dyDescent="0.2">
      <c r="A167" t="s">
        <v>866</v>
      </c>
      <c r="B167" t="s">
        <v>2062</v>
      </c>
      <c r="C167" t="s">
        <v>3200</v>
      </c>
      <c r="D167" t="s">
        <v>3737</v>
      </c>
      <c r="E167" t="s">
        <v>851</v>
      </c>
      <c r="F167" t="s">
        <v>2062</v>
      </c>
      <c r="G167">
        <v>2</v>
      </c>
      <c r="H167">
        <v>-1.4704796602799799</v>
      </c>
      <c r="I167">
        <v>-2.8830829132800799</v>
      </c>
      <c r="J167">
        <v>-1.4126032530001</v>
      </c>
      <c r="K167">
        <v>-3.2866775725605999</v>
      </c>
      <c r="L167">
        <v>0.46147106656040199</v>
      </c>
      <c r="M167">
        <v>-2.17678128678003</v>
      </c>
      <c r="N167">
        <v>-1.7425469574408201</v>
      </c>
      <c r="O167">
        <v>0.120123248581937</v>
      </c>
      <c r="P167">
        <v>0.55578386482813402</v>
      </c>
      <c r="Q167">
        <v>-4.6478261699404797</v>
      </c>
      <c r="R167">
        <v>0</v>
      </c>
      <c r="S167">
        <v>-1.4704796602799799</v>
      </c>
      <c r="T167">
        <v>-2.8830829132800799</v>
      </c>
      <c r="U167">
        <v>-1.4126032530001</v>
      </c>
      <c r="V167">
        <v>0.120123248581937</v>
      </c>
      <c r="W167">
        <v>0.55578386482813402</v>
      </c>
      <c r="X167">
        <f t="shared" si="5"/>
        <v>0.92037293136706355</v>
      </c>
    </row>
    <row r="168" spans="1:24" x14ac:dyDescent="0.2">
      <c r="A168" t="s">
        <v>981</v>
      </c>
      <c r="B168" t="s">
        <v>2177</v>
      </c>
      <c r="C168" t="s">
        <v>3315</v>
      </c>
      <c r="D168" t="s">
        <v>3737</v>
      </c>
      <c r="E168" t="s">
        <v>967</v>
      </c>
      <c r="F168" t="s">
        <v>2177</v>
      </c>
      <c r="G168">
        <v>3</v>
      </c>
      <c r="H168">
        <v>-1.6936347220083601</v>
      </c>
      <c r="I168">
        <v>-3.1030101012509999</v>
      </c>
      <c r="J168">
        <v>-1.40937537924263</v>
      </c>
      <c r="K168">
        <v>-3.1006391446839201</v>
      </c>
      <c r="L168">
        <v>0.28188838619865297</v>
      </c>
      <c r="M168">
        <v>-2.39832241162968</v>
      </c>
      <c r="N168">
        <v>-2.0486635957873398</v>
      </c>
      <c r="O168">
        <v>8.7310272618649404E-2</v>
      </c>
      <c r="P168">
        <v>0.51536152073616803</v>
      </c>
      <c r="Q168">
        <v>-4.1955496980784899</v>
      </c>
      <c r="R168">
        <v>2</v>
      </c>
      <c r="S168">
        <v>-1.6936347220083601</v>
      </c>
      <c r="T168">
        <v>-3.1030101012509999</v>
      </c>
      <c r="U168">
        <v>-1.40937537924263</v>
      </c>
      <c r="V168">
        <v>8.7310272618649404E-2</v>
      </c>
      <c r="W168">
        <v>0.51536152073616803</v>
      </c>
      <c r="X168">
        <f t="shared" si="5"/>
        <v>1.0589346557316468</v>
      </c>
    </row>
    <row r="169" spans="1:24" x14ac:dyDescent="0.2">
      <c r="A169" t="s">
        <v>521</v>
      </c>
      <c r="B169" t="s">
        <v>1717</v>
      </c>
      <c r="C169" t="s">
        <v>2855</v>
      </c>
      <c r="D169" t="s">
        <v>3737</v>
      </c>
      <c r="E169" t="s">
        <v>488</v>
      </c>
      <c r="F169" t="s">
        <v>1717</v>
      </c>
      <c r="G169">
        <v>7</v>
      </c>
      <c r="H169">
        <v>0.47617668026270699</v>
      </c>
      <c r="I169">
        <v>-0.89500692783611002</v>
      </c>
      <c r="J169">
        <v>-1.37118360809882</v>
      </c>
      <c r="K169">
        <v>-2.5400447158855601</v>
      </c>
      <c r="L169">
        <v>-0.20232250031207899</v>
      </c>
      <c r="M169">
        <v>-0.20941512378670099</v>
      </c>
      <c r="N169">
        <v>-2.7119632628259298</v>
      </c>
      <c r="O169">
        <v>2.6928186115954E-2</v>
      </c>
      <c r="P169">
        <v>0.46288870354108402</v>
      </c>
      <c r="Q169">
        <v>-3.3108811632269899</v>
      </c>
      <c r="R169">
        <v>0</v>
      </c>
      <c r="S169">
        <v>0.47617668026270699</v>
      </c>
      <c r="T169">
        <v>-0.89500692783611002</v>
      </c>
      <c r="U169">
        <v>-1.37118360809882</v>
      </c>
      <c r="V169">
        <v>2.6928186115954E-2</v>
      </c>
      <c r="W169">
        <v>0.46288870354108402</v>
      </c>
      <c r="X169">
        <f t="shared" si="5"/>
        <v>1.5697928997026063</v>
      </c>
    </row>
    <row r="170" spans="1:24" x14ac:dyDescent="0.2">
      <c r="A170" t="s">
        <v>499</v>
      </c>
      <c r="B170" t="s">
        <v>1695</v>
      </c>
      <c r="C170" t="s">
        <v>2833</v>
      </c>
      <c r="D170" t="s">
        <v>3680</v>
      </c>
      <c r="E170" t="s">
        <v>462</v>
      </c>
      <c r="F170" t="s">
        <v>1695</v>
      </c>
      <c r="G170">
        <v>2</v>
      </c>
      <c r="H170">
        <v>-1.50667195699944</v>
      </c>
      <c r="I170">
        <v>-2.8771918133899899</v>
      </c>
      <c r="J170">
        <v>-1.3705198563905501</v>
      </c>
      <c r="K170">
        <v>-2.8353788950812802</v>
      </c>
      <c r="L170">
        <v>9.4339182300181096E-2</v>
      </c>
      <c r="M170">
        <v>-2.1919318851947098</v>
      </c>
      <c r="N170">
        <v>-2.16292068780526</v>
      </c>
      <c r="O170">
        <v>6.2988441831922301E-2</v>
      </c>
      <c r="P170">
        <v>0.50531558742862204</v>
      </c>
      <c r="Q170">
        <v>-4.0806716443226501</v>
      </c>
      <c r="R170">
        <v>0</v>
      </c>
      <c r="S170">
        <v>-1.50667195699944</v>
      </c>
      <c r="T170">
        <v>-2.8771918133899899</v>
      </c>
      <c r="U170">
        <v>-1.3705198563905501</v>
      </c>
      <c r="V170">
        <v>6.2988441831922301E-2</v>
      </c>
      <c r="W170">
        <v>0.50531558742862204</v>
      </c>
      <c r="X170">
        <f t="shared" si="5"/>
        <v>1.2007391348183742</v>
      </c>
    </row>
    <row r="171" spans="1:24" x14ac:dyDescent="0.2">
      <c r="A171" t="s">
        <v>234</v>
      </c>
      <c r="B171" t="s">
        <v>1430</v>
      </c>
      <c r="C171" t="s">
        <v>2568</v>
      </c>
      <c r="D171" t="s">
        <v>3680</v>
      </c>
      <c r="E171" t="s">
        <v>173</v>
      </c>
      <c r="F171" t="s">
        <v>1430</v>
      </c>
      <c r="G171">
        <v>2</v>
      </c>
      <c r="H171">
        <v>-0.85504700129315403</v>
      </c>
      <c r="I171">
        <v>-2.2079787230022201</v>
      </c>
      <c r="J171">
        <v>-1.3529317217090699</v>
      </c>
      <c r="K171">
        <v>-2.0949888910936298</v>
      </c>
      <c r="L171">
        <v>-0.61087455232450705</v>
      </c>
      <c r="M171">
        <v>-1.5315128621476899</v>
      </c>
      <c r="N171">
        <v>-4.21492267753273</v>
      </c>
      <c r="O171">
        <v>3.0318349493472299E-3</v>
      </c>
      <c r="P171">
        <v>0.28429283101955899</v>
      </c>
      <c r="Q171">
        <v>-1.3251639222743601</v>
      </c>
      <c r="R171">
        <v>0</v>
      </c>
      <c r="S171">
        <v>-0.85504700129315403</v>
      </c>
      <c r="T171">
        <v>-2.2079787230022201</v>
      </c>
      <c r="U171">
        <v>-1.3529317217090699</v>
      </c>
      <c r="V171">
        <v>3.0318349493472299E-3</v>
      </c>
      <c r="W171">
        <v>0.28429283101955899</v>
      </c>
      <c r="X171">
        <f t="shared" si="5"/>
        <v>2.5182944450382734</v>
      </c>
    </row>
    <row r="172" spans="1:24" x14ac:dyDescent="0.2">
      <c r="A172" t="s">
        <v>745</v>
      </c>
      <c r="B172" t="s">
        <v>1941</v>
      </c>
      <c r="C172" t="s">
        <v>3079</v>
      </c>
      <c r="D172" t="s">
        <v>3737</v>
      </c>
      <c r="E172" t="s">
        <v>727</v>
      </c>
      <c r="F172" t="s">
        <v>1941</v>
      </c>
      <c r="G172">
        <v>2</v>
      </c>
      <c r="H172">
        <v>-2.07454562617046</v>
      </c>
      <c r="I172">
        <v>-3.41007668848858</v>
      </c>
      <c r="J172">
        <v>-1.33553106231812</v>
      </c>
      <c r="K172">
        <v>-5.9015536784578702</v>
      </c>
      <c r="L172">
        <v>3.2304915538216199</v>
      </c>
      <c r="M172">
        <v>-2.74231115732952</v>
      </c>
      <c r="N172">
        <v>-0.67618733606935399</v>
      </c>
      <c r="O172">
        <v>0.51825644716141295</v>
      </c>
      <c r="P172">
        <v>0.84876181463767597</v>
      </c>
      <c r="Q172">
        <v>-5.7568259414899599</v>
      </c>
      <c r="R172">
        <v>0</v>
      </c>
      <c r="S172">
        <v>-2.07454562617046</v>
      </c>
      <c r="T172">
        <v>-3.41007668848858</v>
      </c>
      <c r="U172">
        <v>-1.33553106231812</v>
      </c>
      <c r="V172">
        <v>0.51825644716141295</v>
      </c>
      <c r="W172">
        <v>0.84876181463767597</v>
      </c>
      <c r="X172">
        <f t="shared" si="5"/>
        <v>0.28545528653422775</v>
      </c>
    </row>
    <row r="173" spans="1:24" x14ac:dyDescent="0.2">
      <c r="A173" t="s">
        <v>962</v>
      </c>
      <c r="B173" t="s">
        <v>2158</v>
      </c>
      <c r="C173" t="s">
        <v>3296</v>
      </c>
      <c r="D173" t="s">
        <v>3680</v>
      </c>
      <c r="E173" t="s">
        <v>948</v>
      </c>
      <c r="F173" t="s">
        <v>2158</v>
      </c>
      <c r="G173">
        <v>2</v>
      </c>
      <c r="H173">
        <v>0.82228587530306396</v>
      </c>
      <c r="I173">
        <v>-0.50886399275871996</v>
      </c>
      <c r="J173">
        <v>-1.3311498680617799</v>
      </c>
      <c r="K173">
        <v>-2.4543232883695398</v>
      </c>
      <c r="L173">
        <v>-0.20797644775402599</v>
      </c>
      <c r="M173">
        <v>0.156710941272172</v>
      </c>
      <c r="N173">
        <v>-2.73987805370722</v>
      </c>
      <c r="O173">
        <v>2.5798068504447099E-2</v>
      </c>
      <c r="P173">
        <v>0.46288870354108402</v>
      </c>
      <c r="Q173">
        <v>-3.27170029379905</v>
      </c>
      <c r="R173">
        <v>0</v>
      </c>
      <c r="S173">
        <v>0.82228587530306396</v>
      </c>
      <c r="T173">
        <v>-0.50886399275871996</v>
      </c>
      <c r="U173">
        <v>-1.3311498680617799</v>
      </c>
      <c r="V173">
        <v>2.5798068504447099E-2</v>
      </c>
      <c r="W173">
        <v>0.46288870354108402</v>
      </c>
      <c r="X173">
        <f t="shared" si="5"/>
        <v>1.5884128083492295</v>
      </c>
    </row>
    <row r="174" spans="1:24" x14ac:dyDescent="0.2">
      <c r="A174" t="s">
        <v>1079</v>
      </c>
      <c r="B174" t="s">
        <v>2275</v>
      </c>
      <c r="C174" t="s">
        <v>3413</v>
      </c>
      <c r="D174" t="s">
        <v>3737</v>
      </c>
      <c r="E174" t="s">
        <v>1070</v>
      </c>
      <c r="F174" t="s">
        <v>2275</v>
      </c>
      <c r="G174">
        <v>6</v>
      </c>
      <c r="H174">
        <v>-1.6355158413506401</v>
      </c>
      <c r="I174">
        <v>-2.9618488665463198</v>
      </c>
      <c r="J174">
        <v>-1.32633302519568</v>
      </c>
      <c r="K174">
        <v>-4.5203363918240598</v>
      </c>
      <c r="L174">
        <v>1.8676703414327001</v>
      </c>
      <c r="M174">
        <v>-2.2986823539484802</v>
      </c>
      <c r="N174">
        <v>-1.02087490493433</v>
      </c>
      <c r="O174">
        <v>0.347423828172432</v>
      </c>
      <c r="P174">
        <v>0.74185079587748903</v>
      </c>
      <c r="Q174">
        <v>-5.3449215731298896</v>
      </c>
      <c r="R174">
        <v>2</v>
      </c>
      <c r="S174">
        <v>-1.6355158413506401</v>
      </c>
      <c r="T174">
        <v>-2.9618488665463198</v>
      </c>
      <c r="U174">
        <v>-1.32633302519568</v>
      </c>
      <c r="V174">
        <v>0.347423828172432</v>
      </c>
      <c r="W174">
        <v>0.74185079587748903</v>
      </c>
      <c r="X174">
        <f t="shared" si="5"/>
        <v>0.45914039864390771</v>
      </c>
    </row>
    <row r="175" spans="1:24" x14ac:dyDescent="0.2">
      <c r="A175" t="s">
        <v>1213</v>
      </c>
      <c r="B175" t="s">
        <v>2409</v>
      </c>
      <c r="C175" t="s">
        <v>3547</v>
      </c>
      <c r="D175" t="s">
        <v>3680</v>
      </c>
      <c r="E175" t="s">
        <v>1213</v>
      </c>
      <c r="F175" t="s">
        <v>2409</v>
      </c>
      <c r="G175">
        <v>4</v>
      </c>
      <c r="H175">
        <v>-2.1281559182891101</v>
      </c>
      <c r="I175">
        <v>-3.44175602279652</v>
      </c>
      <c r="J175">
        <v>-1.3136001045074099</v>
      </c>
      <c r="K175">
        <v>-2.4076358349213201</v>
      </c>
      <c r="L175">
        <v>-0.21956437409350801</v>
      </c>
      <c r="M175">
        <v>-2.78495597054282</v>
      </c>
      <c r="N175">
        <v>-2.7757654514304502</v>
      </c>
      <c r="O175">
        <v>2.44166015291639E-2</v>
      </c>
      <c r="P175">
        <v>0.46288870354108402</v>
      </c>
      <c r="Q175">
        <v>-3.2213799284829201</v>
      </c>
      <c r="R175">
        <v>0</v>
      </c>
      <c r="S175">
        <v>-2.1281559182891101</v>
      </c>
      <c r="T175">
        <v>-3.44175602279652</v>
      </c>
      <c r="U175">
        <v>-1.3136001045074099</v>
      </c>
      <c r="V175">
        <v>2.44166015291639E-2</v>
      </c>
      <c r="W175">
        <v>0.46288870354108402</v>
      </c>
      <c r="X175">
        <f t="shared" si="5"/>
        <v>1.6123147842831023</v>
      </c>
    </row>
    <row r="176" spans="1:24" x14ac:dyDescent="0.2">
      <c r="A176" t="s">
        <v>46</v>
      </c>
      <c r="B176" t="s">
        <v>1242</v>
      </c>
      <c r="C176" t="s">
        <v>3575</v>
      </c>
      <c r="D176" t="s">
        <v>3737</v>
      </c>
      <c r="E176" t="s">
        <v>3653</v>
      </c>
      <c r="F176" t="s">
        <v>3716</v>
      </c>
      <c r="G176">
        <v>4</v>
      </c>
      <c r="H176">
        <v>-1.5829505550423599</v>
      </c>
      <c r="I176">
        <v>-2.87411070043163</v>
      </c>
      <c r="J176">
        <v>-1.29116014538927</v>
      </c>
      <c r="K176">
        <v>-3.7130074803537498</v>
      </c>
      <c r="L176">
        <v>1.13068718957521</v>
      </c>
      <c r="M176">
        <v>-2.2285306277369901</v>
      </c>
      <c r="N176">
        <v>-1.2324929579167101</v>
      </c>
      <c r="O176">
        <v>0.25324157784461998</v>
      </c>
      <c r="P176">
        <v>0.67974523775733497</v>
      </c>
      <c r="Q176">
        <v>-5.2609401630475601</v>
      </c>
      <c r="R176">
        <v>0</v>
      </c>
      <c r="S176">
        <v>-1.5829505550423599</v>
      </c>
      <c r="T176">
        <v>-2.87411070043163</v>
      </c>
      <c r="U176">
        <v>-1.29116014538927</v>
      </c>
      <c r="V176">
        <v>0.25324157784461998</v>
      </c>
      <c r="W176">
        <v>0.67974523775733497</v>
      </c>
      <c r="X176">
        <f t="shared" si="5"/>
        <v>0.59646498923097635</v>
      </c>
    </row>
    <row r="177" spans="1:24" x14ac:dyDescent="0.2">
      <c r="A177" t="s">
        <v>128</v>
      </c>
      <c r="B177" t="s">
        <v>1324</v>
      </c>
      <c r="C177" t="s">
        <v>2462</v>
      </c>
      <c r="D177" t="s">
        <v>3737</v>
      </c>
      <c r="E177" t="s">
        <v>59</v>
      </c>
      <c r="F177" t="s">
        <v>1324</v>
      </c>
      <c r="G177">
        <v>5</v>
      </c>
      <c r="H177">
        <v>1.86740982193072</v>
      </c>
      <c r="I177">
        <v>0.64459165826341902</v>
      </c>
      <c r="J177">
        <v>-1.2228181636673101</v>
      </c>
      <c r="K177">
        <v>-3.39124234709432</v>
      </c>
      <c r="L177">
        <v>0.94560601975971104</v>
      </c>
      <c r="M177">
        <v>1.2560007400970701</v>
      </c>
      <c r="N177">
        <v>-1.3036731967850701</v>
      </c>
      <c r="O177">
        <v>0.22911133410842899</v>
      </c>
      <c r="P177">
        <v>0.65575143339171904</v>
      </c>
      <c r="Q177">
        <v>-5.1826200653424097</v>
      </c>
      <c r="R177">
        <v>0</v>
      </c>
      <c r="S177">
        <v>1.86740982193072</v>
      </c>
      <c r="T177">
        <v>0.64459165826341902</v>
      </c>
      <c r="U177">
        <v>-1.2228181636673101</v>
      </c>
      <c r="V177">
        <v>0.22911133410842899</v>
      </c>
      <c r="W177">
        <v>0.65575143339171904</v>
      </c>
      <c r="X177">
        <f t="shared" si="5"/>
        <v>0.63995342578662939</v>
      </c>
    </row>
    <row r="178" spans="1:24" x14ac:dyDescent="0.2">
      <c r="A178" t="s">
        <v>710</v>
      </c>
      <c r="B178" t="s">
        <v>1906</v>
      </c>
      <c r="C178" t="s">
        <v>3044</v>
      </c>
      <c r="D178" t="s">
        <v>3737</v>
      </c>
      <c r="E178" t="s">
        <v>690</v>
      </c>
      <c r="F178" t="s">
        <v>1906</v>
      </c>
      <c r="G178">
        <v>2</v>
      </c>
      <c r="H178">
        <v>-1.92493479186598</v>
      </c>
      <c r="I178">
        <v>-3.1372182231899202</v>
      </c>
      <c r="J178">
        <v>-1.2122834313239499</v>
      </c>
      <c r="K178">
        <v>-2.16130154972176</v>
      </c>
      <c r="L178">
        <v>-0.26326531292614103</v>
      </c>
      <c r="M178">
        <v>-2.4444848338619498</v>
      </c>
      <c r="N178">
        <v>-3.0307306403776102</v>
      </c>
      <c r="O178">
        <v>1.94773945500827E-2</v>
      </c>
      <c r="P178">
        <v>0.455211836380845</v>
      </c>
      <c r="Q178">
        <v>-2.9331293845628501</v>
      </c>
      <c r="R178">
        <v>1</v>
      </c>
      <c r="S178">
        <v>-1.92493479186598</v>
      </c>
      <c r="T178">
        <v>-3.1372182231899202</v>
      </c>
      <c r="U178">
        <v>-1.2122834313239499</v>
      </c>
      <c r="V178">
        <v>1.94773945500827E-2</v>
      </c>
      <c r="W178">
        <v>0.455211836380845</v>
      </c>
      <c r="X178">
        <f t="shared" si="5"/>
        <v>1.7104691382274206</v>
      </c>
    </row>
    <row r="179" spans="1:24" x14ac:dyDescent="0.2">
      <c r="A179" t="s">
        <v>579</v>
      </c>
      <c r="B179" t="s">
        <v>1775</v>
      </c>
      <c r="C179" t="s">
        <v>2913</v>
      </c>
      <c r="D179" t="s">
        <v>3737</v>
      </c>
      <c r="E179" t="s">
        <v>549</v>
      </c>
      <c r="F179" t="s">
        <v>1775</v>
      </c>
      <c r="G179">
        <v>3</v>
      </c>
      <c r="H179">
        <v>-0.127269804754892</v>
      </c>
      <c r="I179">
        <v>-1.3207850320061301</v>
      </c>
      <c r="J179">
        <v>-1.1935152272512399</v>
      </c>
      <c r="K179">
        <v>-2.1134490932958099</v>
      </c>
      <c r="L179">
        <v>-0.27358136120667398</v>
      </c>
      <c r="M179">
        <v>-0.72402741838051299</v>
      </c>
      <c r="N179">
        <v>-2.9993175921400499</v>
      </c>
      <c r="O179">
        <v>1.7371831943906499E-2</v>
      </c>
      <c r="P179">
        <v>0.455211836380845</v>
      </c>
      <c r="Q179">
        <v>-2.9097449322998399</v>
      </c>
      <c r="R179">
        <v>0</v>
      </c>
      <c r="S179">
        <v>-0.127269804754892</v>
      </c>
      <c r="T179">
        <v>-1.3207850320061301</v>
      </c>
      <c r="U179">
        <v>-1.1935152272512399</v>
      </c>
      <c r="V179">
        <v>1.7371831943906499E-2</v>
      </c>
      <c r="W179">
        <v>0.455211836380845</v>
      </c>
      <c r="X179">
        <f t="shared" si="5"/>
        <v>1.760154380679086</v>
      </c>
    </row>
    <row r="180" spans="1:24" x14ac:dyDescent="0.2">
      <c r="A180" t="s">
        <v>583</v>
      </c>
      <c r="B180" t="s">
        <v>1779</v>
      </c>
      <c r="C180" t="s">
        <v>2917</v>
      </c>
      <c r="D180" t="s">
        <v>3737</v>
      </c>
      <c r="E180" t="s">
        <v>553</v>
      </c>
      <c r="F180" t="s">
        <v>1779</v>
      </c>
      <c r="G180">
        <v>7</v>
      </c>
      <c r="H180">
        <v>-1.7615788366932099</v>
      </c>
      <c r="I180">
        <v>-2.9513367550732301</v>
      </c>
      <c r="J180">
        <v>-1.18975791838002</v>
      </c>
      <c r="K180">
        <v>-3.1373027712702402</v>
      </c>
      <c r="L180">
        <v>0.75778693451020296</v>
      </c>
      <c r="M180">
        <v>-2.35645779588322</v>
      </c>
      <c r="N180">
        <v>-1.4122846313587101</v>
      </c>
      <c r="O180">
        <v>0.196088082073234</v>
      </c>
      <c r="P180">
        <v>0.63925460261283795</v>
      </c>
      <c r="Q180">
        <v>-5.0579893914694898</v>
      </c>
      <c r="R180">
        <v>0</v>
      </c>
      <c r="S180">
        <v>-1.7615788366932099</v>
      </c>
      <c r="T180">
        <v>-2.9513367550732301</v>
      </c>
      <c r="U180">
        <v>-1.18975791838002</v>
      </c>
      <c r="V180">
        <v>0.196088082073234</v>
      </c>
      <c r="W180">
        <v>0.63925460261283795</v>
      </c>
      <c r="X180">
        <f t="shared" si="5"/>
        <v>0.70754880126907593</v>
      </c>
    </row>
    <row r="181" spans="1:24" x14ac:dyDescent="0.2">
      <c r="A181" t="s">
        <v>938</v>
      </c>
      <c r="B181" t="s">
        <v>2134</v>
      </c>
      <c r="C181" t="s">
        <v>3272</v>
      </c>
      <c r="D181" t="s">
        <v>3737</v>
      </c>
      <c r="E181" t="s">
        <v>924</v>
      </c>
      <c r="F181" t="s">
        <v>2134</v>
      </c>
      <c r="G181">
        <v>3</v>
      </c>
      <c r="H181">
        <v>-3.0259472603831599</v>
      </c>
      <c r="I181">
        <v>-4.2022675239157197</v>
      </c>
      <c r="J181">
        <v>-1.17632026353256</v>
      </c>
      <c r="K181">
        <v>-2.7574217307984399</v>
      </c>
      <c r="L181">
        <v>0.404781203733316</v>
      </c>
      <c r="M181">
        <v>-3.4964753657961798</v>
      </c>
      <c r="N181">
        <v>-1.9259456929994101</v>
      </c>
      <c r="O181">
        <v>0.113413448018892</v>
      </c>
      <c r="P181">
        <v>0.55578386482813402</v>
      </c>
      <c r="Q181">
        <v>-4.3051259651453</v>
      </c>
      <c r="R181">
        <v>3</v>
      </c>
      <c r="S181">
        <v>-3.0259472603831599</v>
      </c>
      <c r="T181">
        <v>-4.2022675239157197</v>
      </c>
      <c r="U181">
        <v>-1.17632026353256</v>
      </c>
      <c r="V181">
        <v>0.113413448018892</v>
      </c>
      <c r="W181">
        <v>0.55578386482813402</v>
      </c>
      <c r="X181">
        <f t="shared" si="5"/>
        <v>0.94533544584769413</v>
      </c>
    </row>
    <row r="182" spans="1:24" x14ac:dyDescent="0.2">
      <c r="A182" t="s">
        <v>827</v>
      </c>
      <c r="B182" t="s">
        <v>2023</v>
      </c>
      <c r="C182" t="s">
        <v>3161</v>
      </c>
      <c r="D182" t="s">
        <v>3737</v>
      </c>
      <c r="E182" t="s">
        <v>812</v>
      </c>
      <c r="F182" t="s">
        <v>2023</v>
      </c>
      <c r="G182">
        <v>5</v>
      </c>
      <c r="H182">
        <v>-1.4348391979965001</v>
      </c>
      <c r="I182">
        <v>-2.6092196343153198</v>
      </c>
      <c r="J182">
        <v>-1.1743804363188199</v>
      </c>
      <c r="K182">
        <v>-4.6262090521065602</v>
      </c>
      <c r="L182">
        <v>2.2774481794689199</v>
      </c>
      <c r="M182">
        <v>-2.02202941615591</v>
      </c>
      <c r="N182">
        <v>-0.78652164842574301</v>
      </c>
      <c r="O182">
        <v>0.45454469071250803</v>
      </c>
      <c r="P182">
        <v>0.82189270289159999</v>
      </c>
      <c r="Q182">
        <v>-5.6772500542857403</v>
      </c>
      <c r="R182">
        <v>0</v>
      </c>
      <c r="S182">
        <v>-1.4348391979965001</v>
      </c>
      <c r="T182">
        <v>-2.6092196343153198</v>
      </c>
      <c r="U182">
        <v>-1.1743804363188199</v>
      </c>
      <c r="V182">
        <v>0.45454469071250803</v>
      </c>
      <c r="W182">
        <v>0.82189270289159999</v>
      </c>
      <c r="X182">
        <f t="shared" si="5"/>
        <v>0.34242341062537368</v>
      </c>
    </row>
    <row r="183" spans="1:24" x14ac:dyDescent="0.2">
      <c r="A183" t="s">
        <v>1199</v>
      </c>
      <c r="B183" t="s">
        <v>2395</v>
      </c>
      <c r="C183" t="s">
        <v>3533</v>
      </c>
      <c r="D183" t="s">
        <v>3680</v>
      </c>
      <c r="E183" t="s">
        <v>1198</v>
      </c>
      <c r="F183" t="s">
        <v>2395</v>
      </c>
      <c r="G183">
        <v>4</v>
      </c>
      <c r="H183">
        <v>-0.21321956226727501</v>
      </c>
      <c r="I183">
        <v>-1.3873179717145701</v>
      </c>
      <c r="J183">
        <v>-1.1740984094472999</v>
      </c>
      <c r="K183">
        <v>-2.9183063948896599</v>
      </c>
      <c r="L183">
        <v>0.57010957599506695</v>
      </c>
      <c r="M183">
        <v>-0.80026876699092397</v>
      </c>
      <c r="N183">
        <v>-1.55617103272469</v>
      </c>
      <c r="O183">
        <v>0.158820373005742</v>
      </c>
      <c r="P183">
        <v>0.59970331418288803</v>
      </c>
      <c r="Q183">
        <v>-4.8844517546672801</v>
      </c>
      <c r="R183">
        <v>0</v>
      </c>
      <c r="S183">
        <v>-0.21321956226727501</v>
      </c>
      <c r="T183">
        <v>-1.3873179717145701</v>
      </c>
      <c r="U183">
        <v>-1.1740984094472999</v>
      </c>
      <c r="V183">
        <v>0.158820373005742</v>
      </c>
      <c r="W183">
        <v>0.59970331418288803</v>
      </c>
      <c r="X183">
        <f t="shared" si="5"/>
        <v>0.79909378832920508</v>
      </c>
    </row>
    <row r="184" spans="1:24" x14ac:dyDescent="0.2">
      <c r="A184" t="s">
        <v>968</v>
      </c>
      <c r="B184" t="s">
        <v>2164</v>
      </c>
      <c r="C184" t="s">
        <v>3302</v>
      </c>
      <c r="D184" t="s">
        <v>3680</v>
      </c>
      <c r="E184" t="s">
        <v>954</v>
      </c>
      <c r="F184" t="s">
        <v>2164</v>
      </c>
      <c r="G184">
        <v>2</v>
      </c>
      <c r="H184">
        <v>-2.82996420176858</v>
      </c>
      <c r="I184">
        <v>-4.0032773251648504</v>
      </c>
      <c r="J184">
        <v>-1.1733131233962699</v>
      </c>
      <c r="K184">
        <v>-1.9687167564222301</v>
      </c>
      <c r="L184">
        <v>-0.37790949037030702</v>
      </c>
      <c r="M184">
        <v>-3.4166207634667201</v>
      </c>
      <c r="N184">
        <v>-3.6264498176669702</v>
      </c>
      <c r="O184">
        <v>1.13836354335691E-2</v>
      </c>
      <c r="P184">
        <v>0.41706578526556898</v>
      </c>
      <c r="Q184">
        <v>-2.3826955524882298</v>
      </c>
      <c r="R184">
        <v>2</v>
      </c>
      <c r="S184">
        <v>-2.82996420176858</v>
      </c>
      <c r="T184">
        <v>-4.0032773251648504</v>
      </c>
      <c r="U184">
        <v>-1.1733131233962699</v>
      </c>
      <c r="V184">
        <v>1.13836354335691E-2</v>
      </c>
      <c r="W184">
        <v>0.41706578526556898</v>
      </c>
      <c r="X184">
        <f t="shared" si="5"/>
        <v>1.94371902119191</v>
      </c>
    </row>
    <row r="185" spans="1:24" x14ac:dyDescent="0.2">
      <c r="A185" t="s">
        <v>80</v>
      </c>
      <c r="B185" t="s">
        <v>1276</v>
      </c>
      <c r="C185" t="s">
        <v>2416</v>
      </c>
      <c r="D185" t="s">
        <v>3737</v>
      </c>
      <c r="E185" t="s">
        <v>3663</v>
      </c>
      <c r="F185" t="s">
        <v>1276</v>
      </c>
      <c r="G185">
        <v>2</v>
      </c>
      <c r="H185">
        <v>-2.5191477575815799</v>
      </c>
      <c r="I185">
        <v>-3.6730001793060598</v>
      </c>
      <c r="J185">
        <v>-1.1538524217244801</v>
      </c>
      <c r="K185">
        <v>-2.7391061475637302</v>
      </c>
      <c r="L185">
        <v>0.43140130411476801</v>
      </c>
      <c r="M185">
        <v>-3.0136559383206398</v>
      </c>
      <c r="N185">
        <v>-1.72690782488287</v>
      </c>
      <c r="O185">
        <v>0.12853133996399199</v>
      </c>
      <c r="P185">
        <v>0.56185764476876598</v>
      </c>
      <c r="Q185">
        <v>-4.6196712711543402</v>
      </c>
      <c r="R185">
        <v>1</v>
      </c>
      <c r="S185">
        <v>-2.5191477575815799</v>
      </c>
      <c r="T185">
        <v>-3.6730001793060598</v>
      </c>
      <c r="U185">
        <v>-1.1538524217244801</v>
      </c>
      <c r="V185">
        <v>0.12853133996399199</v>
      </c>
      <c r="W185">
        <v>0.56185764476876598</v>
      </c>
      <c r="X185">
        <f t="shared" si="5"/>
        <v>0.89099096483133577</v>
      </c>
    </row>
    <row r="186" spans="1:24" x14ac:dyDescent="0.2">
      <c r="A186" t="s">
        <v>954</v>
      </c>
      <c r="B186" t="s">
        <v>2150</v>
      </c>
      <c r="C186" t="s">
        <v>3288</v>
      </c>
      <c r="D186" t="s">
        <v>3737</v>
      </c>
      <c r="E186" t="s">
        <v>940</v>
      </c>
      <c r="F186" t="s">
        <v>2150</v>
      </c>
      <c r="G186">
        <v>3</v>
      </c>
      <c r="H186">
        <v>-2.0987122176180502</v>
      </c>
      <c r="I186">
        <v>-3.2469362008849401</v>
      </c>
      <c r="J186">
        <v>-1.1482239832668899</v>
      </c>
      <c r="K186">
        <v>-2.20622284697204</v>
      </c>
      <c r="L186">
        <v>-9.0225119561738301E-2</v>
      </c>
      <c r="M186">
        <v>-2.6728242092514898</v>
      </c>
      <c r="N186">
        <v>-2.50895291021047</v>
      </c>
      <c r="O186">
        <v>3.6832437508779299E-2</v>
      </c>
      <c r="P186">
        <v>0.46288870354108402</v>
      </c>
      <c r="Q186">
        <v>-3.59640190518448</v>
      </c>
      <c r="R186">
        <v>0</v>
      </c>
      <c r="S186">
        <v>-2.0987122176180502</v>
      </c>
      <c r="T186">
        <v>-3.2469362008849401</v>
      </c>
      <c r="U186">
        <v>-1.1482239832668899</v>
      </c>
      <c r="V186">
        <v>3.6832437508779299E-2</v>
      </c>
      <c r="W186">
        <v>0.46288870354108402</v>
      </c>
      <c r="X186">
        <f t="shared" si="5"/>
        <v>1.4337695393155023</v>
      </c>
    </row>
    <row r="187" spans="1:24" x14ac:dyDescent="0.2">
      <c r="A187" t="s">
        <v>1121</v>
      </c>
      <c r="B187" t="s">
        <v>2317</v>
      </c>
      <c r="C187" t="s">
        <v>3455</v>
      </c>
      <c r="D187" t="s">
        <v>3680</v>
      </c>
      <c r="E187" t="s">
        <v>1112</v>
      </c>
      <c r="F187" t="s">
        <v>2317</v>
      </c>
      <c r="G187">
        <v>8</v>
      </c>
      <c r="H187">
        <v>-0.76158912241291199</v>
      </c>
      <c r="I187">
        <v>-1.9090520230444199</v>
      </c>
      <c r="J187">
        <v>-1.14746290063151</v>
      </c>
      <c r="K187">
        <v>-2.1584456642927399</v>
      </c>
      <c r="L187">
        <v>-0.13648013697028499</v>
      </c>
      <c r="M187">
        <v>-1.3353205727286701</v>
      </c>
      <c r="N187">
        <v>-2.6238922652382302</v>
      </c>
      <c r="O187">
        <v>3.0838831994565101E-2</v>
      </c>
      <c r="P187">
        <v>0.46288870354108402</v>
      </c>
      <c r="Q187">
        <v>-3.4346675504712598</v>
      </c>
      <c r="R187">
        <v>0</v>
      </c>
      <c r="S187">
        <v>-0.76158912241291199</v>
      </c>
      <c r="T187">
        <v>-1.9090520230444199</v>
      </c>
      <c r="U187">
        <v>-1.14746290063151</v>
      </c>
      <c r="V187">
        <v>3.0838831994565101E-2</v>
      </c>
      <c r="W187">
        <v>0.46288870354108402</v>
      </c>
      <c r="X187">
        <f t="shared" si="5"/>
        <v>1.5109020789972534</v>
      </c>
    </row>
    <row r="188" spans="1:24" x14ac:dyDescent="0.2">
      <c r="A188" t="s">
        <v>746</v>
      </c>
      <c r="B188" t="s">
        <v>1942</v>
      </c>
      <c r="C188" t="s">
        <v>3080</v>
      </c>
      <c r="D188" t="s">
        <v>3737</v>
      </c>
      <c r="E188" t="s">
        <v>728</v>
      </c>
      <c r="F188" t="s">
        <v>1942</v>
      </c>
      <c r="G188">
        <v>3</v>
      </c>
      <c r="H188">
        <v>-3.2394903479508899</v>
      </c>
      <c r="I188">
        <v>-4.3667859573204799</v>
      </c>
      <c r="J188">
        <v>-1.1272956093695801</v>
      </c>
      <c r="K188">
        <v>-3.3088981689661501</v>
      </c>
      <c r="L188">
        <v>1.0543069502269899</v>
      </c>
      <c r="M188">
        <v>-3.6904085916987301</v>
      </c>
      <c r="N188">
        <v>-1.33764349314006</v>
      </c>
      <c r="O188">
        <v>0.23989098660842501</v>
      </c>
      <c r="P188">
        <v>0.662852269487895</v>
      </c>
      <c r="Q188">
        <v>-4.9416126792277897</v>
      </c>
      <c r="R188">
        <v>3</v>
      </c>
      <c r="S188">
        <v>-3.2394903479508899</v>
      </c>
      <c r="T188">
        <v>-4.3667859573204799</v>
      </c>
      <c r="U188">
        <v>-1.1272956093695801</v>
      </c>
      <c r="V188">
        <v>0.23989098660842501</v>
      </c>
      <c r="W188">
        <v>0.662852269487895</v>
      </c>
      <c r="X188">
        <f t="shared" si="5"/>
        <v>0.6199860694134206</v>
      </c>
    </row>
    <row r="189" spans="1:24" x14ac:dyDescent="0.2">
      <c r="A189" t="s">
        <v>544</v>
      </c>
      <c r="B189" t="s">
        <v>1740</v>
      </c>
      <c r="C189" t="s">
        <v>2878</v>
      </c>
      <c r="D189" t="s">
        <v>3737</v>
      </c>
      <c r="E189" t="s">
        <v>511</v>
      </c>
      <c r="F189" t="s">
        <v>1740</v>
      </c>
      <c r="G189">
        <v>3</v>
      </c>
      <c r="H189">
        <v>-0.57843150402134103</v>
      </c>
      <c r="I189">
        <v>-1.6911029355662901</v>
      </c>
      <c r="J189">
        <v>-1.11267143154495</v>
      </c>
      <c r="K189">
        <v>-2.4439100794495698</v>
      </c>
      <c r="L189">
        <v>0.21856721635967799</v>
      </c>
      <c r="M189">
        <v>-1.0235000766393201</v>
      </c>
      <c r="N189">
        <v>-2.16366101675214</v>
      </c>
      <c r="O189">
        <v>8.4076715792129303E-2</v>
      </c>
      <c r="P189">
        <v>0.51536152073616803</v>
      </c>
      <c r="Q189">
        <v>-4.0427439703573302</v>
      </c>
      <c r="R189">
        <v>3</v>
      </c>
      <c r="S189">
        <v>-0.57843150402134103</v>
      </c>
      <c r="T189">
        <v>-1.6911029355662901</v>
      </c>
      <c r="U189">
        <v>-1.11267143154495</v>
      </c>
      <c r="V189">
        <v>8.4076715792129303E-2</v>
      </c>
      <c r="W189">
        <v>0.51536152073616803</v>
      </c>
      <c r="X189">
        <f t="shared" si="5"/>
        <v>1.0753242610760636</v>
      </c>
    </row>
    <row r="190" spans="1:24" x14ac:dyDescent="0.2">
      <c r="A190" t="s">
        <v>946</v>
      </c>
      <c r="B190" t="s">
        <v>2142</v>
      </c>
      <c r="C190" t="s">
        <v>3280</v>
      </c>
      <c r="D190" t="s">
        <v>3737</v>
      </c>
      <c r="E190" t="s">
        <v>932</v>
      </c>
      <c r="F190" t="s">
        <v>2142</v>
      </c>
      <c r="G190">
        <v>3</v>
      </c>
      <c r="H190">
        <v>2.13167584529493</v>
      </c>
      <c r="I190">
        <v>1.02306678586255</v>
      </c>
      <c r="J190">
        <v>-1.1086090594323801</v>
      </c>
      <c r="K190">
        <v>-2.1657195896247701</v>
      </c>
      <c r="L190">
        <v>-5.1498529239986802E-2</v>
      </c>
      <c r="M190">
        <v>1.5773713155787401</v>
      </c>
      <c r="N190">
        <v>-2.42442705583175</v>
      </c>
      <c r="O190">
        <v>4.1985324804322897E-2</v>
      </c>
      <c r="P190">
        <v>0.47236843010492102</v>
      </c>
      <c r="Q190">
        <v>-3.7152714533904798</v>
      </c>
      <c r="R190">
        <v>0</v>
      </c>
      <c r="S190">
        <v>2.13167584529493</v>
      </c>
      <c r="T190">
        <v>1.02306678586255</v>
      </c>
      <c r="U190">
        <v>-1.1086090594323801</v>
      </c>
      <c r="V190">
        <v>4.1985324804322897E-2</v>
      </c>
      <c r="W190">
        <v>0.47236843010492102</v>
      </c>
      <c r="X190">
        <f t="shared" si="5"/>
        <v>1.376902482702534</v>
      </c>
    </row>
    <row r="191" spans="1:24" x14ac:dyDescent="0.2">
      <c r="A191" t="s">
        <v>709</v>
      </c>
      <c r="B191" t="s">
        <v>1905</v>
      </c>
      <c r="C191" t="s">
        <v>3043</v>
      </c>
      <c r="D191" t="s">
        <v>3737</v>
      </c>
      <c r="E191" t="s">
        <v>688</v>
      </c>
      <c r="F191" t="s">
        <v>1905</v>
      </c>
      <c r="G191">
        <v>3</v>
      </c>
      <c r="H191">
        <v>0.607869933371459</v>
      </c>
      <c r="I191">
        <v>-0.48716684776133801</v>
      </c>
      <c r="J191">
        <v>-1.0950367811327999</v>
      </c>
      <c r="K191">
        <v>-3.14115630350957</v>
      </c>
      <c r="L191">
        <v>0.95108274124397596</v>
      </c>
      <c r="M191">
        <v>6.0351542805060797E-2</v>
      </c>
      <c r="N191">
        <v>-1.2372253376125499</v>
      </c>
      <c r="O191">
        <v>0.25157361940458101</v>
      </c>
      <c r="P191">
        <v>0.67974523775733497</v>
      </c>
      <c r="Q191">
        <v>-5.2558208858824997</v>
      </c>
      <c r="R191">
        <v>0</v>
      </c>
      <c r="S191">
        <v>0.607869933371459</v>
      </c>
      <c r="T191">
        <v>-0.48716684776133801</v>
      </c>
      <c r="U191">
        <v>-1.0950367811327999</v>
      </c>
      <c r="V191">
        <v>0.25157361940458101</v>
      </c>
      <c r="W191">
        <v>0.67974523775733497</v>
      </c>
      <c r="X191">
        <f t="shared" si="5"/>
        <v>0.59933490196961392</v>
      </c>
    </row>
    <row r="192" spans="1:24" x14ac:dyDescent="0.2">
      <c r="A192" t="s">
        <v>1149</v>
      </c>
      <c r="B192" t="s">
        <v>2345</v>
      </c>
      <c r="C192" t="s">
        <v>3483</v>
      </c>
      <c r="D192" t="s">
        <v>3737</v>
      </c>
      <c r="E192" t="s">
        <v>1143</v>
      </c>
      <c r="F192" t="s">
        <v>2345</v>
      </c>
      <c r="G192">
        <v>8</v>
      </c>
      <c r="H192">
        <v>-0.71471911620661599</v>
      </c>
      <c r="I192">
        <v>-1.8048209163016899</v>
      </c>
      <c r="J192">
        <v>-1.09010180009508</v>
      </c>
      <c r="K192">
        <v>-2.8980253450817699</v>
      </c>
      <c r="L192">
        <v>0.71782174489162098</v>
      </c>
      <c r="M192">
        <v>-1.3687801962636601</v>
      </c>
      <c r="N192">
        <v>-1.5608644753614</v>
      </c>
      <c r="O192">
        <v>0.180652365878571</v>
      </c>
      <c r="P192">
        <v>0.62918638287422202</v>
      </c>
      <c r="Q192">
        <v>-4.70601868763959</v>
      </c>
      <c r="R192">
        <v>3</v>
      </c>
      <c r="S192">
        <v>-0.71471911620661599</v>
      </c>
      <c r="T192">
        <v>-1.8048209163016899</v>
      </c>
      <c r="U192">
        <v>-1.09010180009508</v>
      </c>
      <c r="V192">
        <v>0.180652365878571</v>
      </c>
      <c r="W192">
        <v>0.62918638287422202</v>
      </c>
      <c r="X192">
        <f t="shared" si="5"/>
        <v>0.74315634640550743</v>
      </c>
    </row>
    <row r="193" spans="1:24" x14ac:dyDescent="0.2">
      <c r="A193" t="s">
        <v>484</v>
      </c>
      <c r="B193" t="s">
        <v>1680</v>
      </c>
      <c r="C193" t="s">
        <v>2818</v>
      </c>
      <c r="D193" t="s">
        <v>3737</v>
      </c>
      <c r="E193" t="s">
        <v>444</v>
      </c>
      <c r="F193" t="s">
        <v>1680</v>
      </c>
      <c r="G193">
        <v>2</v>
      </c>
      <c r="H193">
        <v>-9.7595172330249794E-2</v>
      </c>
      <c r="I193">
        <v>-1.18011477355379</v>
      </c>
      <c r="J193">
        <v>-1.0825196012235401</v>
      </c>
      <c r="K193">
        <v>-1.5048828949519499</v>
      </c>
      <c r="L193">
        <v>-0.66015630749513099</v>
      </c>
      <c r="M193">
        <v>-0.63885497294202098</v>
      </c>
      <c r="N193">
        <v>-5.9251684075306397</v>
      </c>
      <c r="O193">
        <v>3.7158845327527599E-4</v>
      </c>
      <c r="P193">
        <v>0.21498706635117301</v>
      </c>
      <c r="Q193">
        <v>0.47242176293791299</v>
      </c>
      <c r="R193">
        <v>0</v>
      </c>
      <c r="S193">
        <v>-9.7595172330249794E-2</v>
      </c>
      <c r="T193">
        <v>-1.18011477355379</v>
      </c>
      <c r="U193">
        <v>-1.0825196012235401</v>
      </c>
      <c r="V193">
        <v>3.7158845327527599E-4</v>
      </c>
      <c r="W193">
        <v>0.21498706635117301</v>
      </c>
      <c r="X193">
        <f t="shared" si="5"/>
        <v>3.4299377897180721</v>
      </c>
    </row>
    <row r="194" spans="1:24" x14ac:dyDescent="0.2">
      <c r="A194" t="s">
        <v>812</v>
      </c>
      <c r="B194" t="s">
        <v>2008</v>
      </c>
      <c r="C194" t="s">
        <v>3146</v>
      </c>
      <c r="D194" t="s">
        <v>3737</v>
      </c>
      <c r="E194" t="s">
        <v>797</v>
      </c>
      <c r="F194" t="s">
        <v>2008</v>
      </c>
      <c r="G194">
        <v>2</v>
      </c>
      <c r="H194">
        <v>-4.0227513376005604</v>
      </c>
      <c r="I194">
        <v>-5.1036180282008603</v>
      </c>
      <c r="J194">
        <v>-1.0808666906002999</v>
      </c>
      <c r="K194">
        <v>-2.2230632553484102</v>
      </c>
      <c r="L194">
        <v>6.1329874147807398E-2</v>
      </c>
      <c r="M194">
        <v>-4.5631846829007099</v>
      </c>
      <c r="N194">
        <v>-2.3264118310375901</v>
      </c>
      <c r="O194">
        <v>5.9752424073506401E-2</v>
      </c>
      <c r="P194">
        <v>0.50531558742862204</v>
      </c>
      <c r="Q194">
        <v>-3.85716922206614</v>
      </c>
      <c r="R194">
        <v>2</v>
      </c>
      <c r="S194">
        <v>-4.0227513376005604</v>
      </c>
      <c r="T194">
        <v>-5.1036180282008603</v>
      </c>
      <c r="U194">
        <v>-1.0808666906002999</v>
      </c>
      <c r="V194">
        <v>5.9752424073506401E-2</v>
      </c>
      <c r="W194">
        <v>0.50531558742862204</v>
      </c>
      <c r="X194">
        <f t="shared" si="5"/>
        <v>1.223644471293754</v>
      </c>
    </row>
    <row r="195" spans="1:24" x14ac:dyDescent="0.2">
      <c r="A195" t="s">
        <v>444</v>
      </c>
      <c r="B195" t="s">
        <v>1640</v>
      </c>
      <c r="C195" t="s">
        <v>2778</v>
      </c>
      <c r="D195" t="s">
        <v>3737</v>
      </c>
      <c r="E195" t="s">
        <v>400</v>
      </c>
      <c r="F195" t="s">
        <v>1640</v>
      </c>
      <c r="G195">
        <v>3</v>
      </c>
      <c r="H195">
        <v>-2.2141359851039302</v>
      </c>
      <c r="I195">
        <v>-3.2634038584159502</v>
      </c>
      <c r="J195">
        <v>-1.04926787331202</v>
      </c>
      <c r="K195">
        <v>-2.0460662293338201</v>
      </c>
      <c r="L195">
        <v>-5.2469517290219397E-2</v>
      </c>
      <c r="M195">
        <v>-2.8137176269965098</v>
      </c>
      <c r="N195">
        <v>-2.4974496234788499</v>
      </c>
      <c r="O195">
        <v>4.16882007746497E-2</v>
      </c>
      <c r="P195">
        <v>0.47236843010492102</v>
      </c>
      <c r="Q195">
        <v>-3.6215378484825802</v>
      </c>
      <c r="R195">
        <v>1</v>
      </c>
      <c r="S195">
        <v>-2.2141359851039302</v>
      </c>
      <c r="T195">
        <v>-3.2634038584159502</v>
      </c>
      <c r="U195">
        <v>-1.04926787331202</v>
      </c>
      <c r="V195">
        <v>4.16882007746497E-2</v>
      </c>
      <c r="W195">
        <v>0.47236843010492102</v>
      </c>
      <c r="X195">
        <f t="shared" si="5"/>
        <v>1.3799868482295004</v>
      </c>
    </row>
    <row r="196" spans="1:24" x14ac:dyDescent="0.2">
      <c r="A196" t="s">
        <v>639</v>
      </c>
      <c r="B196" t="s">
        <v>1835</v>
      </c>
      <c r="C196" t="s">
        <v>2973</v>
      </c>
      <c r="D196" t="s">
        <v>3737</v>
      </c>
      <c r="E196" t="s">
        <v>612</v>
      </c>
      <c r="F196" t="s">
        <v>1835</v>
      </c>
      <c r="G196">
        <v>3</v>
      </c>
      <c r="H196">
        <v>-2.1117916162163799</v>
      </c>
      <c r="I196">
        <v>-3.1512235738380099</v>
      </c>
      <c r="J196">
        <v>-1.03943195762163</v>
      </c>
      <c r="K196">
        <v>-2.0383968898662399</v>
      </c>
      <c r="L196">
        <v>-4.0467025377018101E-2</v>
      </c>
      <c r="M196">
        <v>-2.6315075950271898</v>
      </c>
      <c r="N196">
        <v>-2.4054532448475099</v>
      </c>
      <c r="O196">
        <v>4.3238854691045103E-2</v>
      </c>
      <c r="P196">
        <v>0.47236843010492102</v>
      </c>
      <c r="Q196">
        <v>-3.7419271932406901</v>
      </c>
      <c r="R196">
        <v>0</v>
      </c>
      <c r="S196">
        <v>-2.1117916162163799</v>
      </c>
      <c r="T196">
        <v>-3.1512235738380099</v>
      </c>
      <c r="U196">
        <v>-1.03943195762163</v>
      </c>
      <c r="V196">
        <v>4.3238854691045103E-2</v>
      </c>
      <c r="W196">
        <v>0.47236843010492102</v>
      </c>
      <c r="X196">
        <f t="shared" si="5"/>
        <v>1.3641258181402511</v>
      </c>
    </row>
    <row r="197" spans="1:24" x14ac:dyDescent="0.2">
      <c r="A197" t="s">
        <v>1110</v>
      </c>
      <c r="B197" t="s">
        <v>2306</v>
      </c>
      <c r="C197" t="s">
        <v>3444</v>
      </c>
      <c r="D197" t="s">
        <v>3737</v>
      </c>
      <c r="E197" t="s">
        <v>1101</v>
      </c>
      <c r="F197" t="s">
        <v>2306</v>
      </c>
      <c r="G197">
        <v>2</v>
      </c>
      <c r="H197">
        <v>-3.6515535874599401</v>
      </c>
      <c r="I197">
        <v>-4.6864146228763204</v>
      </c>
      <c r="J197">
        <v>-1.0348610354163801</v>
      </c>
      <c r="K197">
        <v>-2.7455706046439401</v>
      </c>
      <c r="L197">
        <v>0.67584853381118704</v>
      </c>
      <c r="M197">
        <v>-4.0950654597812504</v>
      </c>
      <c r="N197">
        <v>-1.4352363480027699</v>
      </c>
      <c r="O197">
        <v>0.19503931811179501</v>
      </c>
      <c r="P197">
        <v>0.63925460261283795</v>
      </c>
      <c r="Q197">
        <v>-4.9701554125844201</v>
      </c>
      <c r="R197">
        <v>1</v>
      </c>
      <c r="S197">
        <v>-3.6515535874599401</v>
      </c>
      <c r="T197">
        <v>-4.6864146228763204</v>
      </c>
      <c r="U197">
        <v>-1.0348610354163801</v>
      </c>
      <c r="V197">
        <v>0.19503931811179501</v>
      </c>
      <c r="W197">
        <v>0.63925460261283795</v>
      </c>
      <c r="X197">
        <f t="shared" si="5"/>
        <v>0.70987783008501626</v>
      </c>
    </row>
    <row r="198" spans="1:24" x14ac:dyDescent="0.2">
      <c r="A198" t="s">
        <v>490</v>
      </c>
      <c r="B198" t="s">
        <v>1686</v>
      </c>
      <c r="C198" t="s">
        <v>2824</v>
      </c>
      <c r="D198" t="s">
        <v>3737</v>
      </c>
      <c r="E198" t="s">
        <v>451</v>
      </c>
      <c r="F198" t="s">
        <v>1686</v>
      </c>
      <c r="G198">
        <v>2</v>
      </c>
      <c r="H198">
        <v>-1.4120635576445399</v>
      </c>
      <c r="I198">
        <v>-2.43618329649598</v>
      </c>
      <c r="J198">
        <v>-1.02411973885144</v>
      </c>
      <c r="K198">
        <v>-2.2232939786236798</v>
      </c>
      <c r="L198">
        <v>0.175054500920792</v>
      </c>
      <c r="M198">
        <v>-1.9241234270702601</v>
      </c>
      <c r="N198">
        <v>-1.9743290870954999</v>
      </c>
      <c r="O198">
        <v>8.4299510940762296E-2</v>
      </c>
      <c r="P198">
        <v>0.51536152073616803</v>
      </c>
      <c r="Q198">
        <v>-4.3394692857554196</v>
      </c>
      <c r="R198">
        <v>0</v>
      </c>
      <c r="S198">
        <v>-1.4120635576445399</v>
      </c>
      <c r="T198">
        <v>-2.43618329649598</v>
      </c>
      <c r="U198">
        <v>-1.02411973885144</v>
      </c>
      <c r="V198">
        <v>8.4299510940762296E-2</v>
      </c>
      <c r="W198">
        <v>0.51536152073616803</v>
      </c>
      <c r="X198">
        <f t="shared" si="5"/>
        <v>1.0741749449048466</v>
      </c>
    </row>
    <row r="199" spans="1:24" x14ac:dyDescent="0.2">
      <c r="A199" t="s">
        <v>931</v>
      </c>
      <c r="B199" t="s">
        <v>2127</v>
      </c>
      <c r="C199" t="s">
        <v>3265</v>
      </c>
      <c r="D199" t="s">
        <v>3680</v>
      </c>
      <c r="E199" t="s">
        <v>917</v>
      </c>
      <c r="F199" t="s">
        <v>2127</v>
      </c>
      <c r="G199">
        <v>2</v>
      </c>
      <c r="H199">
        <v>-0.81108762959053704</v>
      </c>
      <c r="I199">
        <v>-1.83172114047534</v>
      </c>
      <c r="J199">
        <v>-1.0206335108847999</v>
      </c>
      <c r="K199">
        <v>-1.7426279144179999</v>
      </c>
      <c r="L199">
        <v>-0.29863910735160998</v>
      </c>
      <c r="M199">
        <v>-1.32140438503294</v>
      </c>
      <c r="N199">
        <v>-3.2680379420697898</v>
      </c>
      <c r="O199">
        <v>1.16156007045104E-2</v>
      </c>
      <c r="P199">
        <v>0.41706578526556898</v>
      </c>
      <c r="Q199">
        <v>-2.5412337244376699</v>
      </c>
      <c r="R199">
        <v>0</v>
      </c>
      <c r="S199">
        <v>-0.81108762959053704</v>
      </c>
      <c r="T199">
        <v>-1.83172114047534</v>
      </c>
      <c r="U199">
        <v>-1.0206335108847999</v>
      </c>
      <c r="V199">
        <v>1.16156007045104E-2</v>
      </c>
      <c r="W199">
        <v>0.41706578526556898</v>
      </c>
      <c r="X199">
        <f t="shared" si="5"/>
        <v>1.9349583256047538</v>
      </c>
    </row>
    <row r="200" spans="1:24" x14ac:dyDescent="0.2">
      <c r="A200" t="s">
        <v>101</v>
      </c>
      <c r="B200" t="s">
        <v>1297</v>
      </c>
      <c r="C200" t="s">
        <v>2435</v>
      </c>
      <c r="D200" t="s">
        <v>3737</v>
      </c>
      <c r="E200" t="s">
        <v>31</v>
      </c>
      <c r="F200" t="s">
        <v>1297</v>
      </c>
      <c r="G200">
        <v>4</v>
      </c>
      <c r="H200">
        <v>-2.3167443745365901</v>
      </c>
      <c r="I200">
        <v>-3.3183033999405098</v>
      </c>
      <c r="J200">
        <v>-1.0015590254039199</v>
      </c>
      <c r="K200">
        <v>-2.7315798711355499</v>
      </c>
      <c r="L200">
        <v>0.72846182032770601</v>
      </c>
      <c r="M200">
        <v>-2.8175238872385502</v>
      </c>
      <c r="N200">
        <v>-1.3383703611276101</v>
      </c>
      <c r="O200">
        <v>0.21807599635592001</v>
      </c>
      <c r="P200">
        <v>0.65575143339171904</v>
      </c>
      <c r="Q200">
        <v>-5.1434525674998897</v>
      </c>
      <c r="R200">
        <v>0</v>
      </c>
      <c r="S200">
        <v>-2.3167443745365901</v>
      </c>
      <c r="T200">
        <v>-3.3183033999405098</v>
      </c>
      <c r="U200">
        <v>-1.0015590254039199</v>
      </c>
      <c r="V200">
        <v>0.21807599635592001</v>
      </c>
      <c r="W200">
        <v>0.65575143339171904</v>
      </c>
      <c r="X200">
        <f t="shared" si="5"/>
        <v>0.66139213462244384</v>
      </c>
    </row>
    <row r="201" spans="1:24" x14ac:dyDescent="0.2">
      <c r="A201" t="s">
        <v>651</v>
      </c>
      <c r="B201" t="s">
        <v>1847</v>
      </c>
      <c r="C201" t="s">
        <v>2985</v>
      </c>
      <c r="D201" t="s">
        <v>3737</v>
      </c>
      <c r="E201" t="s">
        <v>625</v>
      </c>
      <c r="F201" t="s">
        <v>1847</v>
      </c>
      <c r="G201">
        <v>2</v>
      </c>
      <c r="H201">
        <v>-0.940793802619041</v>
      </c>
      <c r="I201">
        <v>-1.9403852988817001</v>
      </c>
      <c r="J201">
        <v>-0.99959149626265498</v>
      </c>
      <c r="K201">
        <v>-2.12698651817177</v>
      </c>
      <c r="L201">
        <v>0.127803525646458</v>
      </c>
      <c r="M201">
        <v>-1.4405895507503701</v>
      </c>
      <c r="N201">
        <v>-2.49037017590953</v>
      </c>
      <c r="O201">
        <v>6.9283808179511797E-2</v>
      </c>
      <c r="P201">
        <v>0.50531558742862204</v>
      </c>
      <c r="Q201">
        <v>-3.75718206973673</v>
      </c>
      <c r="R201">
        <v>4</v>
      </c>
      <c r="S201">
        <v>-0.940793802619041</v>
      </c>
      <c r="T201">
        <v>-1.9403852988817001</v>
      </c>
      <c r="U201">
        <v>-0.99959149626265498</v>
      </c>
      <c r="V201">
        <v>6.9283808179511797E-2</v>
      </c>
      <c r="W201">
        <v>0.50531558742862204</v>
      </c>
      <c r="X201">
        <f t="shared" si="5"/>
        <v>1.1593682493698265</v>
      </c>
    </row>
    <row r="202" spans="1:24" x14ac:dyDescent="0.2">
      <c r="A202" t="s">
        <v>448</v>
      </c>
      <c r="B202" t="s">
        <v>1644</v>
      </c>
      <c r="C202" t="s">
        <v>2782</v>
      </c>
      <c r="D202" t="s">
        <v>3737</v>
      </c>
      <c r="E202" t="s">
        <v>405</v>
      </c>
      <c r="F202" t="s">
        <v>1644</v>
      </c>
      <c r="G202">
        <v>3</v>
      </c>
      <c r="H202">
        <v>-0.60987571223620196</v>
      </c>
      <c r="I202">
        <v>-1.6074029452112899</v>
      </c>
      <c r="J202">
        <v>-0.99752723297509205</v>
      </c>
      <c r="K202">
        <v>-1.8103470291138599</v>
      </c>
      <c r="L202">
        <v>-0.18470743683632501</v>
      </c>
      <c r="M202">
        <v>-1.1086393287237499</v>
      </c>
      <c r="N202">
        <v>-2.8371453540962999</v>
      </c>
      <c r="O202">
        <v>2.2228227459438601E-2</v>
      </c>
      <c r="P202">
        <v>0.455211836380845</v>
      </c>
      <c r="Q202">
        <v>-3.13547221890405</v>
      </c>
      <c r="R202">
        <v>0</v>
      </c>
      <c r="S202">
        <v>-0.60987571223620196</v>
      </c>
      <c r="T202">
        <v>-1.6074029452112899</v>
      </c>
      <c r="U202">
        <v>-0.99752723297509205</v>
      </c>
      <c r="V202">
        <v>2.2228227459438601E-2</v>
      </c>
      <c r="W202">
        <v>0.455211836380845</v>
      </c>
      <c r="X202">
        <f t="shared" si="5"/>
        <v>1.6530951677678165</v>
      </c>
    </row>
    <row r="203" spans="1:24" x14ac:dyDescent="0.2">
      <c r="A203" t="s">
        <v>1091</v>
      </c>
      <c r="B203" t="s">
        <v>2287</v>
      </c>
      <c r="C203" t="s">
        <v>3425</v>
      </c>
      <c r="D203" t="s">
        <v>3737</v>
      </c>
      <c r="E203" t="s">
        <v>1082</v>
      </c>
      <c r="F203" t="s">
        <v>2287</v>
      </c>
      <c r="G203">
        <v>5</v>
      </c>
      <c r="H203">
        <v>-1.20460162193501</v>
      </c>
      <c r="I203">
        <v>-2.1973707359969801</v>
      </c>
      <c r="J203">
        <v>-0.99276911406197199</v>
      </c>
      <c r="K203">
        <v>-1.5866879249402599</v>
      </c>
      <c r="L203">
        <v>-0.39885030318368198</v>
      </c>
      <c r="M203">
        <v>-1.7009861789659899</v>
      </c>
      <c r="N203">
        <v>-3.8643128080144602</v>
      </c>
      <c r="O203">
        <v>4.9122824363875802E-3</v>
      </c>
      <c r="P203">
        <v>0.374254518122279</v>
      </c>
      <c r="Q203">
        <v>-1.7583293672937099</v>
      </c>
      <c r="R203">
        <v>0</v>
      </c>
      <c r="S203">
        <v>-1.20460162193501</v>
      </c>
      <c r="T203">
        <v>-2.1973707359969801</v>
      </c>
      <c r="U203">
        <v>-0.99276911406197199</v>
      </c>
      <c r="V203">
        <v>4.9122824363875802E-3</v>
      </c>
      <c r="W203">
        <v>0.374254518122279</v>
      </c>
      <c r="X203">
        <f t="shared" si="5"/>
        <v>2.3087166709714682</v>
      </c>
    </row>
    <row r="204" spans="1:24" x14ac:dyDescent="0.2">
      <c r="A204" t="s">
        <v>35</v>
      </c>
      <c r="B204" t="s">
        <v>1231</v>
      </c>
      <c r="C204" t="s">
        <v>3564</v>
      </c>
      <c r="D204" t="s">
        <v>3737</v>
      </c>
      <c r="E204" t="s">
        <v>3658</v>
      </c>
      <c r="F204" t="s">
        <v>3720</v>
      </c>
      <c r="G204">
        <v>6</v>
      </c>
      <c r="H204">
        <v>-2.4416160028094702</v>
      </c>
      <c r="I204">
        <v>-3.42630190119052</v>
      </c>
      <c r="J204">
        <v>-0.98468589838104603</v>
      </c>
      <c r="K204">
        <v>-2.6050683332441702</v>
      </c>
      <c r="L204">
        <v>0.63569653648207702</v>
      </c>
      <c r="M204">
        <v>-2.86362424497278</v>
      </c>
      <c r="N204">
        <v>-1.4417762451904901</v>
      </c>
      <c r="O204">
        <v>0.19325344199229799</v>
      </c>
      <c r="P204">
        <v>0.63925460261283795</v>
      </c>
      <c r="Q204">
        <v>-4.9626172953926</v>
      </c>
      <c r="R204">
        <v>1</v>
      </c>
      <c r="S204">
        <v>-2.4416160028094702</v>
      </c>
      <c r="T204">
        <v>-3.42630190119052</v>
      </c>
      <c r="U204">
        <v>-0.98468589838104603</v>
      </c>
      <c r="V204">
        <v>0.19325344199229799</v>
      </c>
      <c r="W204">
        <v>0.63925460261283795</v>
      </c>
      <c r="X204">
        <f t="shared" si="5"/>
        <v>0.71387276222231744</v>
      </c>
    </row>
    <row r="205" spans="1:24" x14ac:dyDescent="0.2">
      <c r="A205" t="s">
        <v>618</v>
      </c>
      <c r="B205" t="s">
        <v>1814</v>
      </c>
      <c r="C205" t="s">
        <v>2952</v>
      </c>
      <c r="D205" t="s">
        <v>3737</v>
      </c>
      <c r="E205" t="s">
        <v>591</v>
      </c>
      <c r="F205" t="s">
        <v>1814</v>
      </c>
      <c r="G205">
        <v>2</v>
      </c>
      <c r="H205">
        <v>5.1537619476236598</v>
      </c>
      <c r="I205">
        <v>4.1718469892952097</v>
      </c>
      <c r="J205">
        <v>-0.98191495832844999</v>
      </c>
      <c r="K205">
        <v>-1.8163639775581499</v>
      </c>
      <c r="L205">
        <v>-0.147465939098751</v>
      </c>
      <c r="M205">
        <v>4.6628044684594396</v>
      </c>
      <c r="N205">
        <v>-2.7203523880168201</v>
      </c>
      <c r="O205">
        <v>2.65832973375731E-2</v>
      </c>
      <c r="P205">
        <v>0.46288870354108402</v>
      </c>
      <c r="Q205">
        <v>-3.2991029714123501</v>
      </c>
      <c r="R205">
        <v>0</v>
      </c>
      <c r="S205">
        <v>5.1537619476236598</v>
      </c>
      <c r="T205">
        <v>4.1718469892952097</v>
      </c>
      <c r="U205">
        <v>-0.981914958328448</v>
      </c>
      <c r="V205">
        <v>2.65832973375731E-2</v>
      </c>
      <c r="W205">
        <v>0.46288870354108402</v>
      </c>
      <c r="X205">
        <f t="shared" si="5"/>
        <v>1.57539115105705</v>
      </c>
    </row>
    <row r="206" spans="1:24" x14ac:dyDescent="0.2">
      <c r="A206" t="s">
        <v>371</v>
      </c>
      <c r="B206" t="s">
        <v>1567</v>
      </c>
      <c r="C206" t="s">
        <v>2705</v>
      </c>
      <c r="D206" t="s">
        <v>3737</v>
      </c>
      <c r="E206" t="s">
        <v>321</v>
      </c>
      <c r="F206" t="s">
        <v>1567</v>
      </c>
      <c r="G206">
        <v>3</v>
      </c>
      <c r="H206">
        <v>-3.4541805849771099</v>
      </c>
      <c r="I206">
        <v>-4.4260065115394296</v>
      </c>
      <c r="J206">
        <v>-0.97182592656232103</v>
      </c>
      <c r="K206">
        <v>-2.6885219635017599</v>
      </c>
      <c r="L206">
        <v>0.74487011037712303</v>
      </c>
      <c r="M206">
        <v>-3.8706774106466799</v>
      </c>
      <c r="N206">
        <v>-1.34311361204691</v>
      </c>
      <c r="O206">
        <v>0.221811881527649</v>
      </c>
      <c r="P206">
        <v>0.65575143339171904</v>
      </c>
      <c r="Q206">
        <v>-5.0744475764270103</v>
      </c>
      <c r="R206">
        <v>1</v>
      </c>
      <c r="S206">
        <v>-3.4541805849771099</v>
      </c>
      <c r="T206">
        <v>-4.4260065115394296</v>
      </c>
      <c r="U206">
        <v>-0.97182592656232103</v>
      </c>
      <c r="V206">
        <v>0.221811881527649</v>
      </c>
      <c r="W206">
        <v>0.65575143339171904</v>
      </c>
      <c r="X206">
        <f t="shared" si="5"/>
        <v>0.65401519423875154</v>
      </c>
    </row>
    <row r="207" spans="1:24" x14ac:dyDescent="0.2">
      <c r="A207" t="s">
        <v>951</v>
      </c>
      <c r="B207" t="s">
        <v>2147</v>
      </c>
      <c r="C207" t="s">
        <v>3285</v>
      </c>
      <c r="D207" t="s">
        <v>3680</v>
      </c>
      <c r="E207" t="s">
        <v>937</v>
      </c>
      <c r="F207" t="s">
        <v>2147</v>
      </c>
      <c r="G207">
        <v>6</v>
      </c>
      <c r="H207">
        <v>2.23855528697699</v>
      </c>
      <c r="I207">
        <v>1.27104604841958</v>
      </c>
      <c r="J207">
        <v>-0.967509238557414</v>
      </c>
      <c r="K207">
        <v>-1.7830418635691201</v>
      </c>
      <c r="L207">
        <v>-0.15197661354570499</v>
      </c>
      <c r="M207">
        <v>1.7548006676982899</v>
      </c>
      <c r="N207">
        <v>-2.7426152017648202</v>
      </c>
      <c r="O207">
        <v>2.5689918688728601E-2</v>
      </c>
      <c r="P207">
        <v>0.46288870354108402</v>
      </c>
      <c r="Q207">
        <v>-3.26786022891195</v>
      </c>
      <c r="R207">
        <v>0</v>
      </c>
      <c r="S207">
        <v>2.23855528697699</v>
      </c>
      <c r="T207">
        <v>1.27104604841958</v>
      </c>
      <c r="U207">
        <v>-0.967509238557414</v>
      </c>
      <c r="V207">
        <v>2.5689918688728601E-2</v>
      </c>
      <c r="W207">
        <v>0.46288870354108402</v>
      </c>
      <c r="X207">
        <f t="shared" ref="X207:X270" si="6">-LOG(V207,10)</f>
        <v>1.5902372703187984</v>
      </c>
    </row>
    <row r="208" spans="1:24" x14ac:dyDescent="0.2">
      <c r="A208" t="s">
        <v>692</v>
      </c>
      <c r="B208" t="s">
        <v>1888</v>
      </c>
      <c r="C208" t="s">
        <v>3026</v>
      </c>
      <c r="D208" t="s">
        <v>3737</v>
      </c>
      <c r="E208" t="s">
        <v>670</v>
      </c>
      <c r="F208" t="s">
        <v>1888</v>
      </c>
      <c r="G208">
        <v>6</v>
      </c>
      <c r="H208">
        <v>-2.5746649213789299</v>
      </c>
      <c r="I208">
        <v>-3.5371454109255298</v>
      </c>
      <c r="J208">
        <v>-0.96248048954660803</v>
      </c>
      <c r="K208">
        <v>-5.6466221954047198</v>
      </c>
      <c r="L208">
        <v>3.7216612163115101</v>
      </c>
      <c r="M208">
        <v>-3.2965252885388798</v>
      </c>
      <c r="N208">
        <v>-0.57713760964544403</v>
      </c>
      <c r="O208">
        <v>0.59562600698187196</v>
      </c>
      <c r="P208">
        <v>0.88761381725049104</v>
      </c>
      <c r="Q208">
        <v>-5.3796098518075102</v>
      </c>
      <c r="R208">
        <v>4</v>
      </c>
      <c r="S208">
        <v>-2.5746649213789299</v>
      </c>
      <c r="T208">
        <v>-3.5371454109255298</v>
      </c>
      <c r="U208">
        <v>-0.96248048954660703</v>
      </c>
      <c r="V208">
        <v>0.59562600698187196</v>
      </c>
      <c r="W208">
        <v>0.88761381725049104</v>
      </c>
      <c r="X208">
        <f t="shared" si="6"/>
        <v>0.22502634778666331</v>
      </c>
    </row>
    <row r="209" spans="1:24" x14ac:dyDescent="0.2">
      <c r="A209" t="s">
        <v>791</v>
      </c>
      <c r="B209" t="s">
        <v>1987</v>
      </c>
      <c r="C209" t="s">
        <v>3125</v>
      </c>
      <c r="D209" t="s">
        <v>3737</v>
      </c>
      <c r="E209" t="s">
        <v>773</v>
      </c>
      <c r="F209" t="s">
        <v>1987</v>
      </c>
      <c r="G209">
        <v>3</v>
      </c>
      <c r="H209">
        <v>-2.52426852388218</v>
      </c>
      <c r="I209">
        <v>-3.4795062067754099</v>
      </c>
      <c r="J209">
        <v>-0.95523768289323796</v>
      </c>
      <c r="K209">
        <v>-2.0062796027956602</v>
      </c>
      <c r="L209">
        <v>9.5804237009187304E-2</v>
      </c>
      <c r="M209">
        <v>-3.0018873653288001</v>
      </c>
      <c r="N209">
        <v>-2.10107960104486</v>
      </c>
      <c r="O209">
        <v>6.9318518382489897E-2</v>
      </c>
      <c r="P209">
        <v>0.50531558742862204</v>
      </c>
      <c r="Q209">
        <v>-4.16612230102215</v>
      </c>
      <c r="R209">
        <v>0</v>
      </c>
      <c r="S209">
        <v>-2.52426852388218</v>
      </c>
      <c r="T209">
        <v>-3.4795062067754099</v>
      </c>
      <c r="U209">
        <v>-0.95523768289323796</v>
      </c>
      <c r="V209">
        <v>6.9318518382489897E-2</v>
      </c>
      <c r="W209">
        <v>0.50531558742862204</v>
      </c>
      <c r="X209">
        <f t="shared" si="6"/>
        <v>1.1591507284910911</v>
      </c>
    </row>
    <row r="210" spans="1:24" x14ac:dyDescent="0.2">
      <c r="A210" t="s">
        <v>472</v>
      </c>
      <c r="B210" t="s">
        <v>1668</v>
      </c>
      <c r="C210" t="s">
        <v>2806</v>
      </c>
      <c r="D210" t="s">
        <v>3680</v>
      </c>
      <c r="E210" t="s">
        <v>430</v>
      </c>
      <c r="F210" t="s">
        <v>1668</v>
      </c>
      <c r="G210">
        <v>4</v>
      </c>
      <c r="H210">
        <v>-2.0354499086631299</v>
      </c>
      <c r="I210">
        <v>-2.98999382089315</v>
      </c>
      <c r="J210">
        <v>-0.954543912230023</v>
      </c>
      <c r="K210">
        <v>-2.0208361551617502</v>
      </c>
      <c r="L210">
        <v>0.11174833070170399</v>
      </c>
      <c r="M210">
        <v>-2.3536312127398</v>
      </c>
      <c r="N210">
        <v>-2.2007716179487802</v>
      </c>
      <c r="O210">
        <v>7.0892862947727994E-2</v>
      </c>
      <c r="P210">
        <v>0.50531558742862204</v>
      </c>
      <c r="Q210">
        <v>-3.9803513049923298</v>
      </c>
      <c r="R210">
        <v>2</v>
      </c>
      <c r="S210">
        <v>-2.0354499086631299</v>
      </c>
      <c r="T210">
        <v>-2.98999382089315</v>
      </c>
      <c r="U210">
        <v>-0.954543912230023</v>
      </c>
      <c r="V210">
        <v>7.0892862947727994E-2</v>
      </c>
      <c r="W210">
        <v>0.50531558742862204</v>
      </c>
      <c r="X210">
        <f t="shared" si="6"/>
        <v>1.1493974846820516</v>
      </c>
    </row>
    <row r="211" spans="1:24" x14ac:dyDescent="0.2">
      <c r="A211" t="s">
        <v>1200</v>
      </c>
      <c r="B211" t="s">
        <v>2396</v>
      </c>
      <c r="C211" t="s">
        <v>3534</v>
      </c>
      <c r="D211" t="s">
        <v>3737</v>
      </c>
      <c r="E211" t="s">
        <v>1199</v>
      </c>
      <c r="F211" t="s">
        <v>2396</v>
      </c>
      <c r="G211">
        <v>2</v>
      </c>
      <c r="H211">
        <v>-4.5383839947443603</v>
      </c>
      <c r="I211">
        <v>-5.4920913810486196</v>
      </c>
      <c r="J211">
        <v>-0.95370738630426</v>
      </c>
      <c r="K211">
        <v>-2.46439071709209</v>
      </c>
      <c r="L211">
        <v>0.55697594448357102</v>
      </c>
      <c r="M211">
        <v>-5.1741889189472001</v>
      </c>
      <c r="N211">
        <v>-1.5520189628504799</v>
      </c>
      <c r="O211">
        <v>0.17258936985381801</v>
      </c>
      <c r="P211">
        <v>0.61696903768857703</v>
      </c>
      <c r="Q211">
        <v>-4.7460987973596502</v>
      </c>
      <c r="R211">
        <v>2</v>
      </c>
      <c r="S211">
        <v>-4.5383839947443603</v>
      </c>
      <c r="T211">
        <v>-5.4920913810486196</v>
      </c>
      <c r="U211">
        <v>-0.953707386304259</v>
      </c>
      <c r="V211">
        <v>0.17258936985381801</v>
      </c>
      <c r="W211">
        <v>0.61696903768857703</v>
      </c>
      <c r="X211">
        <f t="shared" si="6"/>
        <v>0.76298595691744464</v>
      </c>
    </row>
    <row r="212" spans="1:24" x14ac:dyDescent="0.2">
      <c r="A212" t="s">
        <v>1004</v>
      </c>
      <c r="B212" t="s">
        <v>2200</v>
      </c>
      <c r="C212" t="s">
        <v>3338</v>
      </c>
      <c r="D212" t="s">
        <v>3737</v>
      </c>
      <c r="E212" t="s">
        <v>992</v>
      </c>
      <c r="F212" t="s">
        <v>2200</v>
      </c>
      <c r="G212">
        <v>5</v>
      </c>
      <c r="H212">
        <v>0.97574280699802796</v>
      </c>
      <c r="I212">
        <v>2.8519561908191202E-2</v>
      </c>
      <c r="J212">
        <v>-0.94722324508983702</v>
      </c>
      <c r="K212">
        <v>-2.2109988204901398</v>
      </c>
      <c r="L212">
        <v>0.31655233031046398</v>
      </c>
      <c r="M212">
        <v>0.50213118445311</v>
      </c>
      <c r="N212">
        <v>-1.7327403435381901</v>
      </c>
      <c r="O212">
        <v>0.12191890027607701</v>
      </c>
      <c r="P212">
        <v>0.55578386482813402</v>
      </c>
      <c r="Q212">
        <v>-4.6605619969688696</v>
      </c>
      <c r="R212">
        <v>0</v>
      </c>
      <c r="S212">
        <v>0.97574280699802796</v>
      </c>
      <c r="T212">
        <v>2.8519561908191202E-2</v>
      </c>
      <c r="U212">
        <v>-0.94722324508983702</v>
      </c>
      <c r="V212">
        <v>0.12191890027607701</v>
      </c>
      <c r="W212">
        <v>0.55578386482813402</v>
      </c>
      <c r="X212">
        <f t="shared" si="6"/>
        <v>0.91392896337804252</v>
      </c>
    </row>
    <row r="213" spans="1:24" x14ac:dyDescent="0.2">
      <c r="A213" t="s">
        <v>147</v>
      </c>
      <c r="B213" t="s">
        <v>1343</v>
      </c>
      <c r="C213" t="s">
        <v>2481</v>
      </c>
      <c r="D213" t="s">
        <v>3680</v>
      </c>
      <c r="E213" t="s">
        <v>80</v>
      </c>
      <c r="F213" t="s">
        <v>1343</v>
      </c>
      <c r="G213">
        <v>4</v>
      </c>
      <c r="H213">
        <v>-2.3922949993674298</v>
      </c>
      <c r="I213">
        <v>-3.33696504191954</v>
      </c>
      <c r="J213">
        <v>-0.94467004255211096</v>
      </c>
      <c r="K213">
        <v>-2.5933060648323698</v>
      </c>
      <c r="L213">
        <v>0.703965979728152</v>
      </c>
      <c r="M213">
        <v>-2.7971535890326198</v>
      </c>
      <c r="N213">
        <v>-1.35948065600624</v>
      </c>
      <c r="O213">
        <v>0.21682968095056901</v>
      </c>
      <c r="P213">
        <v>0.65575143339171904</v>
      </c>
      <c r="Q213">
        <v>-5.0561865611989001</v>
      </c>
      <c r="R213">
        <v>1</v>
      </c>
      <c r="S213">
        <v>-2.3922949993674298</v>
      </c>
      <c r="T213">
        <v>-3.33696504191954</v>
      </c>
      <c r="U213">
        <v>-0.94467004255211195</v>
      </c>
      <c r="V213">
        <v>0.21682968095056901</v>
      </c>
      <c r="W213">
        <v>0.65575143339171904</v>
      </c>
      <c r="X213">
        <f t="shared" si="6"/>
        <v>0.66388126922423885</v>
      </c>
    </row>
    <row r="214" spans="1:24" x14ac:dyDescent="0.2">
      <c r="A214" t="s">
        <v>524</v>
      </c>
      <c r="B214" t="s">
        <v>1720</v>
      </c>
      <c r="C214" t="s">
        <v>2858</v>
      </c>
      <c r="D214" t="s">
        <v>3737</v>
      </c>
      <c r="E214" t="s">
        <v>491</v>
      </c>
      <c r="F214" t="s">
        <v>1720</v>
      </c>
      <c r="G214">
        <v>3</v>
      </c>
      <c r="H214">
        <v>-2.1409070052013299</v>
      </c>
      <c r="I214">
        <v>-3.0843657458611702</v>
      </c>
      <c r="J214">
        <v>-0.94345874065984703</v>
      </c>
      <c r="K214">
        <v>-1.3804154240245099</v>
      </c>
      <c r="L214">
        <v>-0.50650205729518705</v>
      </c>
      <c r="M214">
        <v>-2.6126363755312498</v>
      </c>
      <c r="N214">
        <v>-4.9915522741070903</v>
      </c>
      <c r="O214">
        <v>1.1103914240625499E-3</v>
      </c>
      <c r="P214">
        <v>0.21498706635117301</v>
      </c>
      <c r="Q214">
        <v>-0.44443379725094401</v>
      </c>
      <c r="R214">
        <v>0</v>
      </c>
      <c r="S214">
        <v>-2.1409070052013299</v>
      </c>
      <c r="T214">
        <v>-3.0843657458611702</v>
      </c>
      <c r="U214">
        <v>-0.94345874065984603</v>
      </c>
      <c r="V214">
        <v>1.1103914240625499E-3</v>
      </c>
      <c r="W214">
        <v>0.21498706635117301</v>
      </c>
      <c r="X214">
        <f t="shared" si="6"/>
        <v>2.9545239010829292</v>
      </c>
    </row>
    <row r="215" spans="1:24" x14ac:dyDescent="0.2">
      <c r="A215" t="s">
        <v>22</v>
      </c>
      <c r="B215" t="s">
        <v>1218</v>
      </c>
      <c r="C215" t="s">
        <v>3551</v>
      </c>
      <c r="D215" t="s">
        <v>3680</v>
      </c>
      <c r="E215" t="s">
        <v>3678</v>
      </c>
      <c r="F215" t="s">
        <v>3694</v>
      </c>
      <c r="G215">
        <v>4</v>
      </c>
      <c r="H215">
        <v>3.5847150494989601</v>
      </c>
      <c r="I215">
        <v>2.6474159663705898</v>
      </c>
      <c r="J215">
        <v>-0.93729908312836796</v>
      </c>
      <c r="K215">
        <v>-1.6733924621983001</v>
      </c>
      <c r="L215">
        <v>-0.20120570405843699</v>
      </c>
      <c r="M215">
        <v>3.1160655079347701</v>
      </c>
      <c r="N215">
        <v>-2.9437191861530998</v>
      </c>
      <c r="O215">
        <v>1.8898586517031801E-2</v>
      </c>
      <c r="P215">
        <v>0.455211836380845</v>
      </c>
      <c r="Q215">
        <v>-2.9868987039635599</v>
      </c>
      <c r="R215">
        <v>0</v>
      </c>
      <c r="S215">
        <v>3.5847150494989601</v>
      </c>
      <c r="T215">
        <v>2.6474159663705898</v>
      </c>
      <c r="U215">
        <v>-0.93729908312836696</v>
      </c>
      <c r="V215">
        <v>1.8898586517031801E-2</v>
      </c>
      <c r="W215">
        <v>0.455211836380845</v>
      </c>
      <c r="X215">
        <f t="shared" si="6"/>
        <v>1.723570676821957</v>
      </c>
    </row>
    <row r="216" spans="1:24" x14ac:dyDescent="0.2">
      <c r="A216" t="s">
        <v>75</v>
      </c>
      <c r="B216" t="s">
        <v>1271</v>
      </c>
      <c r="C216" t="s">
        <v>3604</v>
      </c>
      <c r="D216" t="s">
        <v>3737</v>
      </c>
      <c r="E216" t="s">
        <v>3648</v>
      </c>
      <c r="F216" t="s">
        <v>3712</v>
      </c>
      <c r="G216">
        <v>2</v>
      </c>
      <c r="H216">
        <v>-1.8894959542687799</v>
      </c>
      <c r="I216">
        <v>-2.8262322507281898</v>
      </c>
      <c r="J216">
        <v>-0.93673629645940903</v>
      </c>
      <c r="K216">
        <v>-3.1675870879231498</v>
      </c>
      <c r="L216">
        <v>1.29411449500433</v>
      </c>
      <c r="M216">
        <v>-2.1236800283836299</v>
      </c>
      <c r="N216">
        <v>-1.1794086030403801</v>
      </c>
      <c r="O216">
        <v>0.30536032282784298</v>
      </c>
      <c r="P216">
        <v>0.725849099555676</v>
      </c>
      <c r="Q216">
        <v>-4.9284604798301501</v>
      </c>
      <c r="R216">
        <v>4</v>
      </c>
      <c r="S216">
        <v>-1.8894959542687799</v>
      </c>
      <c r="T216">
        <v>-2.8262322507281898</v>
      </c>
      <c r="U216">
        <v>-0.93673629645940903</v>
      </c>
      <c r="V216">
        <v>0.30536032282784298</v>
      </c>
      <c r="W216">
        <v>0.725849099555676</v>
      </c>
      <c r="X216">
        <f t="shared" si="6"/>
        <v>0.51518739392129487</v>
      </c>
    </row>
    <row r="217" spans="1:24" x14ac:dyDescent="0.2">
      <c r="A217" t="s">
        <v>495</v>
      </c>
      <c r="B217" t="s">
        <v>1691</v>
      </c>
      <c r="C217" t="s">
        <v>2829</v>
      </c>
      <c r="D217" t="s">
        <v>3737</v>
      </c>
      <c r="E217" t="s">
        <v>456</v>
      </c>
      <c r="F217" t="s">
        <v>1691</v>
      </c>
      <c r="G217">
        <v>3</v>
      </c>
      <c r="H217">
        <v>-1.43103741530618</v>
      </c>
      <c r="I217">
        <v>-2.3653411635992798</v>
      </c>
      <c r="J217">
        <v>-0.93430374829309604</v>
      </c>
      <c r="K217">
        <v>-1.62866976373953</v>
      </c>
      <c r="L217">
        <v>-0.23993773284665701</v>
      </c>
      <c r="M217">
        <v>-1.8981892894527299</v>
      </c>
      <c r="N217">
        <v>-3.1106470165332301</v>
      </c>
      <c r="O217">
        <v>1.4689355795544199E-2</v>
      </c>
      <c r="P217">
        <v>0.447658117869209</v>
      </c>
      <c r="Q217">
        <v>-2.7561213768892201</v>
      </c>
      <c r="R217">
        <v>0</v>
      </c>
      <c r="S217">
        <v>-1.43103741530618</v>
      </c>
      <c r="T217">
        <v>-2.3653411635992798</v>
      </c>
      <c r="U217">
        <v>-0.93430374829309604</v>
      </c>
      <c r="V217">
        <v>1.4689355795544199E-2</v>
      </c>
      <c r="W217">
        <v>0.447658117869209</v>
      </c>
      <c r="X217">
        <f t="shared" si="6"/>
        <v>1.8329972498581477</v>
      </c>
    </row>
    <row r="218" spans="1:24" x14ac:dyDescent="0.2">
      <c r="A218" t="s">
        <v>769</v>
      </c>
      <c r="B218" t="s">
        <v>1965</v>
      </c>
      <c r="C218" t="s">
        <v>3103</v>
      </c>
      <c r="D218" t="s">
        <v>3680</v>
      </c>
      <c r="E218" t="s">
        <v>751</v>
      </c>
      <c r="F218" t="s">
        <v>1965</v>
      </c>
      <c r="G218">
        <v>3</v>
      </c>
      <c r="H218">
        <v>-2.6017281969347299</v>
      </c>
      <c r="I218">
        <v>-3.5255427952924299</v>
      </c>
      <c r="J218">
        <v>-0.92381459835770496</v>
      </c>
      <c r="K218">
        <v>-1.9563623211480701</v>
      </c>
      <c r="L218">
        <v>0.10873312443265901</v>
      </c>
      <c r="M218">
        <v>-3.0636354961135801</v>
      </c>
      <c r="N218">
        <v>-2.0683583562936998</v>
      </c>
      <c r="O218">
        <v>7.2916439218997098E-2</v>
      </c>
      <c r="P218">
        <v>0.50791508233118499</v>
      </c>
      <c r="Q218">
        <v>-4.2111223507325199</v>
      </c>
      <c r="R218">
        <v>0</v>
      </c>
      <c r="S218">
        <v>-2.6017281969347299</v>
      </c>
      <c r="T218">
        <v>-3.5255427952924299</v>
      </c>
      <c r="U218">
        <v>-0.92381459835770496</v>
      </c>
      <c r="V218">
        <v>7.2916439218997098E-2</v>
      </c>
      <c r="W218">
        <v>0.50791508233118499</v>
      </c>
      <c r="X218">
        <f t="shared" si="6"/>
        <v>1.1371745477145259</v>
      </c>
    </row>
    <row r="219" spans="1:24" x14ac:dyDescent="0.2">
      <c r="A219" t="s">
        <v>877</v>
      </c>
      <c r="B219" t="s">
        <v>2073</v>
      </c>
      <c r="C219" t="s">
        <v>3211</v>
      </c>
      <c r="D219" t="s">
        <v>3680</v>
      </c>
      <c r="E219" t="s">
        <v>862</v>
      </c>
      <c r="F219" t="s">
        <v>2073</v>
      </c>
      <c r="G219">
        <v>5</v>
      </c>
      <c r="H219">
        <v>-2.9444364834073098</v>
      </c>
      <c r="I219">
        <v>-3.85551018938882</v>
      </c>
      <c r="J219">
        <v>-0.91107370598151305</v>
      </c>
      <c r="K219">
        <v>-2.0760734361356401</v>
      </c>
      <c r="L219">
        <v>0.25392602417261601</v>
      </c>
      <c r="M219">
        <v>-3.2481277187344801</v>
      </c>
      <c r="N219">
        <v>-1.9225737232394799</v>
      </c>
      <c r="O219">
        <v>0.103833877298162</v>
      </c>
      <c r="P219">
        <v>0.55479494906077897</v>
      </c>
      <c r="Q219">
        <v>-4.3134722336481301</v>
      </c>
      <c r="R219">
        <v>2</v>
      </c>
      <c r="S219">
        <v>-2.9444364834073098</v>
      </c>
      <c r="T219">
        <v>-3.85551018938882</v>
      </c>
      <c r="U219">
        <v>-0.91107370598151205</v>
      </c>
      <c r="V219">
        <v>0.103833877298162</v>
      </c>
      <c r="W219">
        <v>0.55479494906077897</v>
      </c>
      <c r="X219">
        <f t="shared" si="6"/>
        <v>0.98366092853694953</v>
      </c>
    </row>
    <row r="220" spans="1:24" x14ac:dyDescent="0.2">
      <c r="A220" t="s">
        <v>897</v>
      </c>
      <c r="B220" t="s">
        <v>2093</v>
      </c>
      <c r="C220" t="s">
        <v>3231</v>
      </c>
      <c r="D220" t="s">
        <v>3680</v>
      </c>
      <c r="E220" t="s">
        <v>883</v>
      </c>
      <c r="F220" t="s">
        <v>2093</v>
      </c>
      <c r="G220">
        <v>15</v>
      </c>
      <c r="H220">
        <v>0.92561183012298598</v>
      </c>
      <c r="I220">
        <v>2.04321953015527E-2</v>
      </c>
      <c r="J220">
        <v>-0.90517963482143404</v>
      </c>
      <c r="K220">
        <v>-1.6877700712639001</v>
      </c>
      <c r="L220">
        <v>-0.12258919837896599</v>
      </c>
      <c r="M220">
        <v>0.47302201271227001</v>
      </c>
      <c r="N220">
        <v>-2.6739380158572899</v>
      </c>
      <c r="O220">
        <v>2.85501120333405E-2</v>
      </c>
      <c r="P220">
        <v>0.46288870354108402</v>
      </c>
      <c r="Q220">
        <v>-3.3642995285151902</v>
      </c>
      <c r="R220">
        <v>0</v>
      </c>
      <c r="S220">
        <v>0.92561183012298598</v>
      </c>
      <c r="T220">
        <v>2.04321953015527E-2</v>
      </c>
      <c r="U220">
        <v>-0.90517963482143404</v>
      </c>
      <c r="V220">
        <v>2.85501120333405E-2</v>
      </c>
      <c r="W220">
        <v>0.46288870354108402</v>
      </c>
      <c r="X220">
        <f t="shared" si="6"/>
        <v>1.5443921832021574</v>
      </c>
    </row>
    <row r="221" spans="1:24" x14ac:dyDescent="0.2">
      <c r="A221" t="s">
        <v>762</v>
      </c>
      <c r="B221" t="s">
        <v>1958</v>
      </c>
      <c r="C221" t="s">
        <v>3096</v>
      </c>
      <c r="D221" t="s">
        <v>3737</v>
      </c>
      <c r="E221" t="s">
        <v>744</v>
      </c>
      <c r="F221" t="s">
        <v>1958</v>
      </c>
      <c r="G221">
        <v>2</v>
      </c>
      <c r="H221">
        <v>-2.92750353673441</v>
      </c>
      <c r="I221">
        <v>-3.8325822368707798</v>
      </c>
      <c r="J221">
        <v>-0.90507870013636804</v>
      </c>
      <c r="K221">
        <v>-2.7513126620385</v>
      </c>
      <c r="L221">
        <v>0.94115526176576503</v>
      </c>
      <c r="M221">
        <v>-3.60631256183669</v>
      </c>
      <c r="N221">
        <v>-1.3769465286117699</v>
      </c>
      <c r="O221">
        <v>0.24252019047711301</v>
      </c>
      <c r="P221">
        <v>0.662852269487895</v>
      </c>
      <c r="Q221">
        <v>-4.74947546751459</v>
      </c>
      <c r="R221">
        <v>4</v>
      </c>
      <c r="S221">
        <v>-2.92750353673441</v>
      </c>
      <c r="T221">
        <v>-3.8325822368707798</v>
      </c>
      <c r="U221">
        <v>-0.90507870013636804</v>
      </c>
      <c r="V221">
        <v>0.24252019047711301</v>
      </c>
      <c r="W221">
        <v>0.662852269487895</v>
      </c>
      <c r="X221">
        <f t="shared" si="6"/>
        <v>0.61525209933890757</v>
      </c>
    </row>
    <row r="222" spans="1:24" x14ac:dyDescent="0.2">
      <c r="A222" t="s">
        <v>542</v>
      </c>
      <c r="B222" t="s">
        <v>1738</v>
      </c>
      <c r="C222" t="s">
        <v>2876</v>
      </c>
      <c r="D222" t="s">
        <v>3737</v>
      </c>
      <c r="E222" t="s">
        <v>509</v>
      </c>
      <c r="F222" t="s">
        <v>1738</v>
      </c>
      <c r="G222">
        <v>2</v>
      </c>
      <c r="H222">
        <v>-2.8972609079366101</v>
      </c>
      <c r="I222">
        <v>-3.7978522902209</v>
      </c>
      <c r="J222">
        <v>-0.90059138228429203</v>
      </c>
      <c r="K222">
        <v>-2.7174515000803101</v>
      </c>
      <c r="L222">
        <v>0.91626873551172705</v>
      </c>
      <c r="M222">
        <v>-3.3475565990787599</v>
      </c>
      <c r="N222">
        <v>-1.39227095080248</v>
      </c>
      <c r="O222">
        <v>0.23821288366718399</v>
      </c>
      <c r="P222">
        <v>0.66146128744942501</v>
      </c>
      <c r="Q222">
        <v>-4.8227805877407901</v>
      </c>
      <c r="R222">
        <v>4</v>
      </c>
      <c r="S222">
        <v>-2.8972609079366101</v>
      </c>
      <c r="T222">
        <v>-3.7978522902209</v>
      </c>
      <c r="U222">
        <v>-0.90059138228429203</v>
      </c>
      <c r="V222">
        <v>0.23821288366718399</v>
      </c>
      <c r="W222">
        <v>0.66146128744942501</v>
      </c>
      <c r="X222">
        <f t="shared" si="6"/>
        <v>0.62303475354068116</v>
      </c>
    </row>
    <row r="223" spans="1:24" x14ac:dyDescent="0.2">
      <c r="A223" t="s">
        <v>784</v>
      </c>
      <c r="B223" t="s">
        <v>1980</v>
      </c>
      <c r="C223" t="s">
        <v>3118</v>
      </c>
      <c r="D223" t="s">
        <v>3737</v>
      </c>
      <c r="E223" t="s">
        <v>766</v>
      </c>
      <c r="F223" t="s">
        <v>1980</v>
      </c>
      <c r="G223">
        <v>2</v>
      </c>
      <c r="H223">
        <v>-3.5458126728901398</v>
      </c>
      <c r="I223">
        <v>-4.4438547174775396</v>
      </c>
      <c r="J223">
        <v>-0.8980420445874</v>
      </c>
      <c r="K223">
        <v>-1.60234089378431</v>
      </c>
      <c r="L223">
        <v>-0.19374319539049301</v>
      </c>
      <c r="M223">
        <v>-3.9948336951838401</v>
      </c>
      <c r="N223">
        <v>-2.9477509558122499</v>
      </c>
      <c r="O223">
        <v>1.8783306391212298E-2</v>
      </c>
      <c r="P223">
        <v>0.455211836380845</v>
      </c>
      <c r="Q223">
        <v>-2.9812949891224698</v>
      </c>
      <c r="R223">
        <v>0</v>
      </c>
      <c r="S223">
        <v>-3.5458126728901398</v>
      </c>
      <c r="T223">
        <v>-4.4438547174775396</v>
      </c>
      <c r="U223">
        <v>-0.8980420445874</v>
      </c>
      <c r="V223">
        <v>1.8783306391212298E-2</v>
      </c>
      <c r="W223">
        <v>0.455211836380845</v>
      </c>
      <c r="X223">
        <f t="shared" si="6"/>
        <v>1.7262279572739816</v>
      </c>
    </row>
    <row r="224" spans="1:24" x14ac:dyDescent="0.2">
      <c r="A224" t="s">
        <v>148</v>
      </c>
      <c r="B224" t="s">
        <v>1344</v>
      </c>
      <c r="C224" t="s">
        <v>2482</v>
      </c>
      <c r="D224" t="s">
        <v>3737</v>
      </c>
      <c r="E224" t="s">
        <v>81</v>
      </c>
      <c r="F224" t="s">
        <v>1344</v>
      </c>
      <c r="G224">
        <v>9</v>
      </c>
      <c r="H224">
        <v>4.8036475821226698</v>
      </c>
      <c r="I224">
        <v>3.9091666321573499</v>
      </c>
      <c r="J224">
        <v>-0.89448094996532101</v>
      </c>
      <c r="K224">
        <v>-1.78785956247636</v>
      </c>
      <c r="L224">
        <v>-1.1023374542854501E-3</v>
      </c>
      <c r="M224">
        <v>4.3564071071400097</v>
      </c>
      <c r="N224">
        <v>-2.3146569914494699</v>
      </c>
      <c r="O224">
        <v>4.97791722369815E-2</v>
      </c>
      <c r="P224">
        <v>0.50531558742862204</v>
      </c>
      <c r="Q224">
        <v>-3.8692518357247798</v>
      </c>
      <c r="R224">
        <v>0</v>
      </c>
      <c r="S224">
        <v>4.8036475821226698</v>
      </c>
      <c r="T224">
        <v>3.9091666321573499</v>
      </c>
      <c r="U224">
        <v>-0.89448094996532002</v>
      </c>
      <c r="V224">
        <v>4.97791722369815E-2</v>
      </c>
      <c r="W224">
        <v>0.50531558742862204</v>
      </c>
      <c r="X224">
        <f t="shared" si="6"/>
        <v>1.3029523294208805</v>
      </c>
    </row>
    <row r="225" spans="1:24" x14ac:dyDescent="0.2">
      <c r="A225" t="s">
        <v>379</v>
      </c>
      <c r="B225" t="s">
        <v>1575</v>
      </c>
      <c r="C225" t="s">
        <v>2713</v>
      </c>
      <c r="D225" t="s">
        <v>3737</v>
      </c>
      <c r="E225" t="s">
        <v>329</v>
      </c>
      <c r="F225" t="s">
        <v>1575</v>
      </c>
      <c r="G225">
        <v>5</v>
      </c>
      <c r="H225">
        <v>-0.68323936350377401</v>
      </c>
      <c r="I225">
        <v>-1.5637921705261599</v>
      </c>
      <c r="J225">
        <v>-0.88055280702238103</v>
      </c>
      <c r="K225">
        <v>-2.0011073501166701</v>
      </c>
      <c r="L225">
        <v>0.24000173607191</v>
      </c>
      <c r="M225">
        <v>-1.12351576701496</v>
      </c>
      <c r="N225">
        <v>-1.8166593683459</v>
      </c>
      <c r="O225">
        <v>0.107334659794348</v>
      </c>
      <c r="P225">
        <v>0.55578386482813402</v>
      </c>
      <c r="Q225">
        <v>-4.5506852347534803</v>
      </c>
      <c r="R225">
        <v>0</v>
      </c>
      <c r="S225">
        <v>-0.68323936350377401</v>
      </c>
      <c r="T225">
        <v>-1.5637921705261599</v>
      </c>
      <c r="U225">
        <v>-0.88055280702238103</v>
      </c>
      <c r="V225">
        <v>0.107334659794348</v>
      </c>
      <c r="W225">
        <v>0.55578386482813402</v>
      </c>
      <c r="X225">
        <f t="shared" si="6"/>
        <v>0.96926001590141386</v>
      </c>
    </row>
    <row r="226" spans="1:24" x14ac:dyDescent="0.2">
      <c r="A226" t="s">
        <v>503</v>
      </c>
      <c r="B226" t="s">
        <v>1699</v>
      </c>
      <c r="C226" t="s">
        <v>2837</v>
      </c>
      <c r="D226" t="s">
        <v>3737</v>
      </c>
      <c r="E226" t="s">
        <v>466</v>
      </c>
      <c r="F226" t="s">
        <v>1699</v>
      </c>
      <c r="G226">
        <v>9</v>
      </c>
      <c r="H226">
        <v>2.1132062017852999</v>
      </c>
      <c r="I226">
        <v>1.2384133490574101</v>
      </c>
      <c r="J226">
        <v>-0.87479285272789398</v>
      </c>
      <c r="K226">
        <v>-2.03842795840781</v>
      </c>
      <c r="L226">
        <v>0.28884225295202698</v>
      </c>
      <c r="M226">
        <v>1.6758097754213499</v>
      </c>
      <c r="N226">
        <v>-1.7379589276255201</v>
      </c>
      <c r="O226">
        <v>0.12096024192886499</v>
      </c>
      <c r="P226">
        <v>0.55578386482813402</v>
      </c>
      <c r="Q226">
        <v>-4.6537882160599704</v>
      </c>
      <c r="R226">
        <v>0</v>
      </c>
      <c r="S226">
        <v>2.1132062017852999</v>
      </c>
      <c r="T226">
        <v>1.2384133490574101</v>
      </c>
      <c r="U226">
        <v>-0.87479285272789398</v>
      </c>
      <c r="V226">
        <v>0.12096024192886499</v>
      </c>
      <c r="W226">
        <v>0.55578386482813402</v>
      </c>
      <c r="X226">
        <f t="shared" si="6"/>
        <v>0.91735735322294454</v>
      </c>
    </row>
    <row r="227" spans="1:24" x14ac:dyDescent="0.2">
      <c r="A227" t="s">
        <v>728</v>
      </c>
      <c r="B227" t="s">
        <v>1924</v>
      </c>
      <c r="C227" t="s">
        <v>3062</v>
      </c>
      <c r="D227" t="s">
        <v>3737</v>
      </c>
      <c r="E227" t="s">
        <v>710</v>
      </c>
      <c r="F227" t="s">
        <v>1924</v>
      </c>
      <c r="G227">
        <v>5</v>
      </c>
      <c r="H227">
        <v>-0.98452741697513901</v>
      </c>
      <c r="I227">
        <v>-1.8564536575211099</v>
      </c>
      <c r="J227">
        <v>-0.87192624054597601</v>
      </c>
      <c r="K227">
        <v>-1.3376154396100099</v>
      </c>
      <c r="L227">
        <v>-0.40623704148194201</v>
      </c>
      <c r="M227">
        <v>-1.42049053724813</v>
      </c>
      <c r="N227">
        <v>-4.3284726758376797</v>
      </c>
      <c r="O227">
        <v>2.60326001816377E-3</v>
      </c>
      <c r="P227">
        <v>0.26444783017846901</v>
      </c>
      <c r="Q227">
        <v>-1.18955448302189</v>
      </c>
      <c r="R227">
        <v>0</v>
      </c>
      <c r="S227">
        <v>-0.98452741697513901</v>
      </c>
      <c r="T227">
        <v>-1.8564536575211099</v>
      </c>
      <c r="U227">
        <v>-0.87192624054597501</v>
      </c>
      <c r="V227">
        <v>2.60326001816377E-3</v>
      </c>
      <c r="W227">
        <v>0.26444783017846901</v>
      </c>
      <c r="X227">
        <f t="shared" si="6"/>
        <v>2.5844824516318372</v>
      </c>
    </row>
    <row r="228" spans="1:24" x14ac:dyDescent="0.2">
      <c r="A228" t="s">
        <v>864</v>
      </c>
      <c r="B228" t="s">
        <v>2060</v>
      </c>
      <c r="C228" t="s">
        <v>3198</v>
      </c>
      <c r="D228" t="s">
        <v>3680</v>
      </c>
      <c r="E228" t="s">
        <v>849</v>
      </c>
      <c r="F228" t="s">
        <v>2060</v>
      </c>
      <c r="G228">
        <v>7</v>
      </c>
      <c r="H228">
        <v>2.8403151196924399</v>
      </c>
      <c r="I228">
        <v>1.97422530563454</v>
      </c>
      <c r="J228">
        <v>-0.86608981405789998</v>
      </c>
      <c r="K228">
        <v>-1.5704869572586999</v>
      </c>
      <c r="L228">
        <v>-0.16169267085709799</v>
      </c>
      <c r="M228">
        <v>2.4072702126634899</v>
      </c>
      <c r="N228">
        <v>-2.8424736189089601</v>
      </c>
      <c r="O228">
        <v>2.2048094276773001E-2</v>
      </c>
      <c r="P228">
        <v>0.455211836380845</v>
      </c>
      <c r="Q228">
        <v>-3.1280253131428402</v>
      </c>
      <c r="R228">
        <v>0</v>
      </c>
      <c r="S228">
        <v>2.8403151196924399</v>
      </c>
      <c r="T228">
        <v>1.97422530563454</v>
      </c>
      <c r="U228">
        <v>-0.86608981405789998</v>
      </c>
      <c r="V228">
        <v>2.2048094276773001E-2</v>
      </c>
      <c r="W228">
        <v>0.455211836380845</v>
      </c>
      <c r="X228">
        <f t="shared" si="6"/>
        <v>1.65662894274259</v>
      </c>
    </row>
    <row r="229" spans="1:24" x14ac:dyDescent="0.2">
      <c r="A229" t="s">
        <v>216</v>
      </c>
      <c r="B229" t="s">
        <v>1412</v>
      </c>
      <c r="C229" t="s">
        <v>2550</v>
      </c>
      <c r="D229" t="s">
        <v>3737</v>
      </c>
      <c r="E229" t="s">
        <v>153</v>
      </c>
      <c r="F229" t="s">
        <v>1412</v>
      </c>
      <c r="G229">
        <v>3</v>
      </c>
      <c r="H229">
        <v>-1.85146864730904</v>
      </c>
      <c r="I229">
        <v>-2.7142065440652101</v>
      </c>
      <c r="J229">
        <v>-0.86273789675617796</v>
      </c>
      <c r="K229">
        <v>-1.82030560098866</v>
      </c>
      <c r="L229">
        <v>9.4829807476306802E-2</v>
      </c>
      <c r="M229">
        <v>-2.2828375956871199</v>
      </c>
      <c r="N229">
        <v>-2.0828619329917601</v>
      </c>
      <c r="O229">
        <v>7.1299656306581596E-2</v>
      </c>
      <c r="P229">
        <v>0.50531558742862204</v>
      </c>
      <c r="Q229">
        <v>-4.1911958008430101</v>
      </c>
      <c r="R229">
        <v>0</v>
      </c>
      <c r="S229">
        <v>-1.85146864730904</v>
      </c>
      <c r="T229">
        <v>-2.7142065440652101</v>
      </c>
      <c r="U229">
        <v>-0.86273789675617796</v>
      </c>
      <c r="V229">
        <v>7.1299656306581596E-2</v>
      </c>
      <c r="W229">
        <v>0.50531558742862204</v>
      </c>
      <c r="X229">
        <f t="shared" si="6"/>
        <v>1.1469125636195907</v>
      </c>
    </row>
    <row r="230" spans="1:24" x14ac:dyDescent="0.2">
      <c r="A230" t="s">
        <v>111</v>
      </c>
      <c r="B230" t="s">
        <v>1307</v>
      </c>
      <c r="C230" t="s">
        <v>2445</v>
      </c>
      <c r="D230" t="s">
        <v>3737</v>
      </c>
      <c r="E230" t="s">
        <v>42</v>
      </c>
      <c r="F230" t="s">
        <v>1307</v>
      </c>
      <c r="G230">
        <v>6</v>
      </c>
      <c r="H230">
        <v>-2.1693730123824899</v>
      </c>
      <c r="I230">
        <v>-3.0302594109668202</v>
      </c>
      <c r="J230">
        <v>-0.86088639858432503</v>
      </c>
      <c r="K230">
        <v>-3.2551439485675702</v>
      </c>
      <c r="L230">
        <v>1.5333711513989201</v>
      </c>
      <c r="M230">
        <v>-2.5998162116746499</v>
      </c>
      <c r="N230">
        <v>-0.83123931996651002</v>
      </c>
      <c r="O230">
        <v>0.43028503862093898</v>
      </c>
      <c r="P230">
        <v>0.80819331599217903</v>
      </c>
      <c r="Q230">
        <v>-5.6421005382093101</v>
      </c>
      <c r="R230">
        <v>0</v>
      </c>
      <c r="S230">
        <v>-2.1693730123824899</v>
      </c>
      <c r="T230">
        <v>-3.0302594109668202</v>
      </c>
      <c r="U230">
        <v>-0.86088639858432503</v>
      </c>
      <c r="V230">
        <v>0.43028503862093898</v>
      </c>
      <c r="W230">
        <v>0.80819331599217903</v>
      </c>
      <c r="X230">
        <f t="shared" si="6"/>
        <v>0.36624375444575236</v>
      </c>
    </row>
    <row r="231" spans="1:24" x14ac:dyDescent="0.2">
      <c r="A231" t="s">
        <v>133</v>
      </c>
      <c r="B231" t="s">
        <v>1329</v>
      </c>
      <c r="C231" t="s">
        <v>2467</v>
      </c>
      <c r="D231" t="s">
        <v>3680</v>
      </c>
      <c r="E231" t="s">
        <v>65</v>
      </c>
      <c r="F231" t="s">
        <v>1329</v>
      </c>
      <c r="G231">
        <v>5</v>
      </c>
      <c r="H231">
        <v>-1.5519316880960701</v>
      </c>
      <c r="I231">
        <v>-2.41260584761124</v>
      </c>
      <c r="J231">
        <v>-0.86067415951517101</v>
      </c>
      <c r="K231">
        <v>-1.7834006747526201</v>
      </c>
      <c r="L231">
        <v>6.2052355722277498E-2</v>
      </c>
      <c r="M231">
        <v>-1.9822687678536499</v>
      </c>
      <c r="N231">
        <v>-2.1563381235810901</v>
      </c>
      <c r="O231">
        <v>6.36341904444193E-2</v>
      </c>
      <c r="P231">
        <v>0.50531558742862204</v>
      </c>
      <c r="Q231">
        <v>-4.0897903857648803</v>
      </c>
      <c r="R231">
        <v>0</v>
      </c>
      <c r="S231">
        <v>-1.5519316880960701</v>
      </c>
      <c r="T231">
        <v>-2.41260584761124</v>
      </c>
      <c r="U231">
        <v>-0.86067415951517101</v>
      </c>
      <c r="V231">
        <v>6.36341904444193E-2</v>
      </c>
      <c r="W231">
        <v>0.50531558742862204</v>
      </c>
      <c r="X231">
        <f t="shared" si="6"/>
        <v>1.1963094766228823</v>
      </c>
    </row>
    <row r="232" spans="1:24" x14ac:dyDescent="0.2">
      <c r="A232" t="s">
        <v>742</v>
      </c>
      <c r="B232" t="s">
        <v>1938</v>
      </c>
      <c r="C232" t="s">
        <v>3076</v>
      </c>
      <c r="D232" t="s">
        <v>3737</v>
      </c>
      <c r="E232" t="s">
        <v>724</v>
      </c>
      <c r="F232" t="s">
        <v>1938</v>
      </c>
      <c r="G232">
        <v>9</v>
      </c>
      <c r="H232">
        <v>2.3076274743069298</v>
      </c>
      <c r="I232">
        <v>1.46730115289827</v>
      </c>
      <c r="J232">
        <v>-0.84032632140865404</v>
      </c>
      <c r="K232">
        <v>-1.7220871040874299</v>
      </c>
      <c r="L232">
        <v>4.1434461270122999E-2</v>
      </c>
      <c r="M232">
        <v>1.8874643136025999</v>
      </c>
      <c r="N232">
        <v>-2.20317140167379</v>
      </c>
      <c r="O232">
        <v>5.9178380800555597E-2</v>
      </c>
      <c r="P232">
        <v>0.50531558742862204</v>
      </c>
      <c r="Q232">
        <v>-4.0248048093181303</v>
      </c>
      <c r="R232">
        <v>0</v>
      </c>
      <c r="S232">
        <v>2.3076274743069298</v>
      </c>
      <c r="T232">
        <v>1.46730115289827</v>
      </c>
      <c r="U232">
        <v>-0.84032632140865404</v>
      </c>
      <c r="V232">
        <v>5.9178380800555597E-2</v>
      </c>
      <c r="W232">
        <v>0.50531558742862204</v>
      </c>
      <c r="X232">
        <f t="shared" si="6"/>
        <v>1.2278369218892093</v>
      </c>
    </row>
    <row r="233" spans="1:24" x14ac:dyDescent="0.2">
      <c r="A233" t="s">
        <v>704</v>
      </c>
      <c r="B233" t="s">
        <v>1900</v>
      </c>
      <c r="C233" t="s">
        <v>3038</v>
      </c>
      <c r="D233" t="s">
        <v>3737</v>
      </c>
      <c r="E233" t="s">
        <v>683</v>
      </c>
      <c r="F233" t="s">
        <v>1900</v>
      </c>
      <c r="G233">
        <v>8</v>
      </c>
      <c r="H233">
        <v>-0.74704567319326298</v>
      </c>
      <c r="I233">
        <v>-1.5868120564241499</v>
      </c>
      <c r="J233">
        <v>-0.83976638323088504</v>
      </c>
      <c r="K233">
        <v>-1.69265503508895</v>
      </c>
      <c r="L233">
        <v>1.3122268627184E-2</v>
      </c>
      <c r="M233">
        <v>-1.1669288648087099</v>
      </c>
      <c r="N233">
        <v>-2.27623578729541</v>
      </c>
      <c r="O233">
        <v>5.2837188462458003E-2</v>
      </c>
      <c r="P233">
        <v>0.50531558742862204</v>
      </c>
      <c r="Q233">
        <v>-3.9229770741910701</v>
      </c>
      <c r="R233">
        <v>0</v>
      </c>
      <c r="S233">
        <v>-0.74704567319326298</v>
      </c>
      <c r="T233">
        <v>-1.5868120564241499</v>
      </c>
      <c r="U233">
        <v>-0.83976638323088504</v>
      </c>
      <c r="V233">
        <v>5.2837188462458003E-2</v>
      </c>
      <c r="W233">
        <v>0.50531558742862204</v>
      </c>
      <c r="X233">
        <f t="shared" si="6"/>
        <v>1.2770602998335518</v>
      </c>
    </row>
    <row r="234" spans="1:24" x14ac:dyDescent="0.2">
      <c r="A234" t="s">
        <v>923</v>
      </c>
      <c r="B234" t="s">
        <v>2119</v>
      </c>
      <c r="C234" t="s">
        <v>3257</v>
      </c>
      <c r="D234" t="s">
        <v>3737</v>
      </c>
      <c r="E234" t="s">
        <v>909</v>
      </c>
      <c r="F234" t="s">
        <v>2119</v>
      </c>
      <c r="G234">
        <v>4</v>
      </c>
      <c r="H234">
        <v>-1.9037284864034101</v>
      </c>
      <c r="I234">
        <v>-2.7205214262794599</v>
      </c>
      <c r="J234">
        <v>-0.81679293987604895</v>
      </c>
      <c r="K234">
        <v>-2.3484650061769998</v>
      </c>
      <c r="L234">
        <v>0.71487912642490603</v>
      </c>
      <c r="M234">
        <v>-2.39380425032904</v>
      </c>
      <c r="N234">
        <v>-1.38046176832195</v>
      </c>
      <c r="O234">
        <v>0.22725238026438699</v>
      </c>
      <c r="P234">
        <v>0.65575143339171904</v>
      </c>
      <c r="Q234">
        <v>-4.8973729029010302</v>
      </c>
      <c r="R234">
        <v>3</v>
      </c>
      <c r="S234">
        <v>-1.9037284864034101</v>
      </c>
      <c r="T234">
        <v>-2.7205214262794599</v>
      </c>
      <c r="U234">
        <v>-0.81679293987604995</v>
      </c>
      <c r="V234">
        <v>0.22725238026438699</v>
      </c>
      <c r="W234">
        <v>0.65575143339171904</v>
      </c>
      <c r="X234">
        <f t="shared" si="6"/>
        <v>0.64349155923789814</v>
      </c>
    </row>
    <row r="235" spans="1:24" x14ac:dyDescent="0.2">
      <c r="A235" t="s">
        <v>469</v>
      </c>
      <c r="B235" t="s">
        <v>1665</v>
      </c>
      <c r="C235" t="s">
        <v>2803</v>
      </c>
      <c r="D235" t="s">
        <v>3680</v>
      </c>
      <c r="E235" t="s">
        <v>427</v>
      </c>
      <c r="F235" t="s">
        <v>1665</v>
      </c>
      <c r="G235">
        <v>5</v>
      </c>
      <c r="H235">
        <v>6.66229430326411E-3</v>
      </c>
      <c r="I235">
        <v>-0.80585887882075802</v>
      </c>
      <c r="J235">
        <v>-0.81252117312402194</v>
      </c>
      <c r="K235">
        <v>-2.1491784531445499</v>
      </c>
      <c r="L235">
        <v>0.52413610689651002</v>
      </c>
      <c r="M235">
        <v>-0.39959829225874699</v>
      </c>
      <c r="N235">
        <v>-1.4052892253807101</v>
      </c>
      <c r="O235">
        <v>0.198082762701415</v>
      </c>
      <c r="P235">
        <v>0.63925460261283795</v>
      </c>
      <c r="Q235">
        <v>-5.0661914552427598</v>
      </c>
      <c r="R235">
        <v>0</v>
      </c>
      <c r="S235">
        <v>6.66229430326411E-3</v>
      </c>
      <c r="T235">
        <v>-0.80585887882075802</v>
      </c>
      <c r="U235">
        <v>-0.81252117312402194</v>
      </c>
      <c r="V235">
        <v>0.198082762701415</v>
      </c>
      <c r="W235">
        <v>0.63925460261283795</v>
      </c>
      <c r="X235">
        <f t="shared" si="6"/>
        <v>0.70315331542243298</v>
      </c>
    </row>
    <row r="236" spans="1:24" x14ac:dyDescent="0.2">
      <c r="A236" t="s">
        <v>765</v>
      </c>
      <c r="B236" t="s">
        <v>1961</v>
      </c>
      <c r="C236" t="s">
        <v>3099</v>
      </c>
      <c r="D236" t="s">
        <v>3737</v>
      </c>
      <c r="E236" t="s">
        <v>747</v>
      </c>
      <c r="F236" t="s">
        <v>1961</v>
      </c>
      <c r="G236">
        <v>4</v>
      </c>
      <c r="H236">
        <v>-1.7900444068785999</v>
      </c>
      <c r="I236">
        <v>-2.6012117610674701</v>
      </c>
      <c r="J236">
        <v>-0.81116735418886599</v>
      </c>
      <c r="K236">
        <v>-1.57453045944114</v>
      </c>
      <c r="L236">
        <v>-4.7804248936588599E-2</v>
      </c>
      <c r="M236">
        <v>-2.1956280839730402</v>
      </c>
      <c r="N236">
        <v>-2.4565770811841001</v>
      </c>
      <c r="O236">
        <v>3.9944476685569601E-2</v>
      </c>
      <c r="P236">
        <v>0.47236843010492102</v>
      </c>
      <c r="Q236">
        <v>-3.6700779538004999</v>
      </c>
      <c r="R236">
        <v>0</v>
      </c>
      <c r="S236">
        <v>-1.7900444068785999</v>
      </c>
      <c r="T236">
        <v>-2.6012117610674701</v>
      </c>
      <c r="U236">
        <v>-0.81116735418886599</v>
      </c>
      <c r="V236">
        <v>3.9944476685569601E-2</v>
      </c>
      <c r="W236">
        <v>0.47236843010492102</v>
      </c>
      <c r="X236">
        <f t="shared" si="6"/>
        <v>1.3985432641801345</v>
      </c>
    </row>
    <row r="237" spans="1:24" x14ac:dyDescent="0.2">
      <c r="A237" t="s">
        <v>298</v>
      </c>
      <c r="B237" t="s">
        <v>1494</v>
      </c>
      <c r="C237" t="s">
        <v>2632</v>
      </c>
      <c r="D237" t="s">
        <v>3737</v>
      </c>
      <c r="E237" t="s">
        <v>243</v>
      </c>
      <c r="F237" t="s">
        <v>1494</v>
      </c>
      <c r="G237">
        <v>8</v>
      </c>
      <c r="H237">
        <v>-3.40296788987941</v>
      </c>
      <c r="I237">
        <v>-4.2096836390829804</v>
      </c>
      <c r="J237">
        <v>-0.80671574920357203</v>
      </c>
      <c r="K237">
        <v>-1.8961489727902801</v>
      </c>
      <c r="L237">
        <v>0.28271747438313299</v>
      </c>
      <c r="M237">
        <v>-3.8063257644811901</v>
      </c>
      <c r="N237">
        <v>-1.71187093282822</v>
      </c>
      <c r="O237">
        <v>0.12582403396717201</v>
      </c>
      <c r="P237">
        <v>0.56185764476876598</v>
      </c>
      <c r="Q237">
        <v>-4.68756791074573</v>
      </c>
      <c r="R237">
        <v>0</v>
      </c>
      <c r="S237">
        <v>-3.40296788987941</v>
      </c>
      <c r="T237">
        <v>-4.2096836390829804</v>
      </c>
      <c r="U237">
        <v>-0.80671574920357303</v>
      </c>
      <c r="V237">
        <v>0.12582403396717201</v>
      </c>
      <c r="W237">
        <v>0.56185764476876598</v>
      </c>
      <c r="X237">
        <f t="shared" si="6"/>
        <v>0.90023639527882282</v>
      </c>
    </row>
    <row r="238" spans="1:24" x14ac:dyDescent="0.2">
      <c r="A238" t="s">
        <v>360</v>
      </c>
      <c r="B238" t="s">
        <v>1556</v>
      </c>
      <c r="C238" t="s">
        <v>2694</v>
      </c>
      <c r="D238" t="s">
        <v>3737</v>
      </c>
      <c r="E238" t="s">
        <v>309</v>
      </c>
      <c r="F238" t="s">
        <v>1556</v>
      </c>
      <c r="G238">
        <v>7</v>
      </c>
      <c r="H238">
        <v>2.41847899876467</v>
      </c>
      <c r="I238">
        <v>1.6208588953654699</v>
      </c>
      <c r="J238">
        <v>-0.79762010339920097</v>
      </c>
      <c r="K238">
        <v>-1.71334065483788</v>
      </c>
      <c r="L238">
        <v>0.118100448039475</v>
      </c>
      <c r="M238">
        <v>2.0196689470650702</v>
      </c>
      <c r="N238">
        <v>-2.0136511201605498</v>
      </c>
      <c r="O238">
        <v>7.9343297434681298E-2</v>
      </c>
      <c r="P238">
        <v>0.51536152073616803</v>
      </c>
      <c r="Q238">
        <v>-4.28598305309702</v>
      </c>
      <c r="R238">
        <v>0</v>
      </c>
      <c r="S238">
        <v>2.41847899876467</v>
      </c>
      <c r="T238">
        <v>1.6208588953654699</v>
      </c>
      <c r="U238">
        <v>-0.79762010339919998</v>
      </c>
      <c r="V238">
        <v>7.9343297434681298E-2</v>
      </c>
      <c r="W238">
        <v>0.51536152073616803</v>
      </c>
      <c r="X238">
        <f t="shared" si="6"/>
        <v>1.100489754606403</v>
      </c>
    </row>
    <row r="239" spans="1:24" x14ac:dyDescent="0.2">
      <c r="A239" t="s">
        <v>385</v>
      </c>
      <c r="B239" t="s">
        <v>1581</v>
      </c>
      <c r="C239" t="s">
        <v>2719</v>
      </c>
      <c r="D239" t="s">
        <v>3680</v>
      </c>
      <c r="E239" t="s">
        <v>336</v>
      </c>
      <c r="F239" t="s">
        <v>1581</v>
      </c>
      <c r="G239">
        <v>2</v>
      </c>
      <c r="H239">
        <v>0.63731446947105796</v>
      </c>
      <c r="I239">
        <v>-0.158800638404096</v>
      </c>
      <c r="J239">
        <v>-0.79611510787515305</v>
      </c>
      <c r="K239">
        <v>-1.4298164805860001</v>
      </c>
      <c r="L239">
        <v>-0.16241373516431101</v>
      </c>
      <c r="M239">
        <v>0.239256915533481</v>
      </c>
      <c r="N239">
        <v>-2.9043056209857401</v>
      </c>
      <c r="O239">
        <v>2.0065090742503601E-2</v>
      </c>
      <c r="P239">
        <v>0.455211836380845</v>
      </c>
      <c r="Q239">
        <v>-3.04174754241857</v>
      </c>
      <c r="R239">
        <v>0</v>
      </c>
      <c r="S239">
        <v>0.63731446947105796</v>
      </c>
      <c r="T239">
        <v>-0.158800638404096</v>
      </c>
      <c r="U239">
        <v>-0.79611510787515305</v>
      </c>
      <c r="V239">
        <v>2.0065090742503601E-2</v>
      </c>
      <c r="W239">
        <v>0.455211836380845</v>
      </c>
      <c r="X239">
        <f t="shared" si="6"/>
        <v>1.6975588718693659</v>
      </c>
    </row>
    <row r="240" spans="1:24" x14ac:dyDescent="0.2">
      <c r="A240" t="s">
        <v>1133</v>
      </c>
      <c r="B240" t="s">
        <v>2329</v>
      </c>
      <c r="C240" t="s">
        <v>3467</v>
      </c>
      <c r="D240" t="s">
        <v>3737</v>
      </c>
      <c r="E240" t="s">
        <v>1126</v>
      </c>
      <c r="F240" t="s">
        <v>2329</v>
      </c>
      <c r="G240">
        <v>2</v>
      </c>
      <c r="H240">
        <v>-2.0412570820769802</v>
      </c>
      <c r="I240">
        <v>-2.8245944064565198</v>
      </c>
      <c r="J240">
        <v>-0.78333732437954295</v>
      </c>
      <c r="K240">
        <v>-1.9188558067036301</v>
      </c>
      <c r="L240">
        <v>0.35218115794454102</v>
      </c>
      <c r="M240">
        <v>-2.3769730782396401</v>
      </c>
      <c r="N240">
        <v>-1.63671207651286</v>
      </c>
      <c r="O240">
        <v>0.14641041684730799</v>
      </c>
      <c r="P240">
        <v>0.58708650702917298</v>
      </c>
      <c r="Q240">
        <v>-4.7308548094668303</v>
      </c>
      <c r="R240">
        <v>1</v>
      </c>
      <c r="S240">
        <v>-2.0412570820769802</v>
      </c>
      <c r="T240">
        <v>-2.8245944064565198</v>
      </c>
      <c r="U240">
        <v>-0.78333732437954395</v>
      </c>
      <c r="V240">
        <v>0.14641041684730799</v>
      </c>
      <c r="W240">
        <v>0.58708650702917298</v>
      </c>
      <c r="X240">
        <f t="shared" si="6"/>
        <v>0.83442802287896412</v>
      </c>
    </row>
    <row r="241" spans="1:24" x14ac:dyDescent="0.2">
      <c r="A241" t="s">
        <v>974</v>
      </c>
      <c r="B241" t="s">
        <v>2170</v>
      </c>
      <c r="C241" t="s">
        <v>3308</v>
      </c>
      <c r="D241" t="s">
        <v>3680</v>
      </c>
      <c r="E241" t="s">
        <v>960</v>
      </c>
      <c r="F241" t="s">
        <v>2170</v>
      </c>
      <c r="G241">
        <v>7</v>
      </c>
      <c r="H241">
        <v>1.87286846716883</v>
      </c>
      <c r="I241">
        <v>1.0970098815051299</v>
      </c>
      <c r="J241">
        <v>-0.77585858566369303</v>
      </c>
      <c r="K241">
        <v>-1.6670426745151199</v>
      </c>
      <c r="L241">
        <v>0.11532550318773201</v>
      </c>
      <c r="M241">
        <v>1.48493917433698</v>
      </c>
      <c r="N241">
        <v>-2.01264066851278</v>
      </c>
      <c r="O241">
        <v>7.9467042483143693E-2</v>
      </c>
      <c r="P241">
        <v>0.51536152073616803</v>
      </c>
      <c r="Q241">
        <v>-4.28736099204996</v>
      </c>
      <c r="R241">
        <v>0</v>
      </c>
      <c r="S241">
        <v>1.87286846716883</v>
      </c>
      <c r="T241">
        <v>1.0970098815051299</v>
      </c>
      <c r="U241">
        <v>-0.77585858566369303</v>
      </c>
      <c r="V241">
        <v>7.9467042483143693E-2</v>
      </c>
      <c r="W241">
        <v>0.51536152073616803</v>
      </c>
      <c r="X241">
        <f t="shared" si="6"/>
        <v>1.0998129497760074</v>
      </c>
    </row>
    <row r="242" spans="1:24" x14ac:dyDescent="0.2">
      <c r="A242" t="s">
        <v>893</v>
      </c>
      <c r="B242" t="s">
        <v>2089</v>
      </c>
      <c r="C242" t="s">
        <v>3227</v>
      </c>
      <c r="D242" t="s">
        <v>3680</v>
      </c>
      <c r="E242" t="s">
        <v>879</v>
      </c>
      <c r="F242" t="s">
        <v>2089</v>
      </c>
      <c r="G242">
        <v>11</v>
      </c>
      <c r="H242">
        <v>-0.600100387168094</v>
      </c>
      <c r="I242">
        <v>-1.3629989250935299</v>
      </c>
      <c r="J242">
        <v>-0.76289853792544104</v>
      </c>
      <c r="K242">
        <v>-2.3292017972000001</v>
      </c>
      <c r="L242">
        <v>0.803404721349122</v>
      </c>
      <c r="M242">
        <v>-0.98154965613081402</v>
      </c>
      <c r="N242">
        <v>-1.1260094325408201</v>
      </c>
      <c r="O242">
        <v>0.29325768868768498</v>
      </c>
      <c r="P242">
        <v>0.71851450984042597</v>
      </c>
      <c r="Q242">
        <v>-5.3726198705315502</v>
      </c>
      <c r="R242">
        <v>0</v>
      </c>
      <c r="S242">
        <v>-0.600100387168094</v>
      </c>
      <c r="T242">
        <v>-1.3629989250935299</v>
      </c>
      <c r="U242">
        <v>-0.76289853792544104</v>
      </c>
      <c r="V242">
        <v>0.29325768868768498</v>
      </c>
      <c r="W242">
        <v>0.71851450984042597</v>
      </c>
      <c r="X242">
        <f t="shared" si="6"/>
        <v>0.53275059264513225</v>
      </c>
    </row>
    <row r="243" spans="1:24" x14ac:dyDescent="0.2">
      <c r="A243" t="s">
        <v>1204</v>
      </c>
      <c r="B243" t="s">
        <v>2400</v>
      </c>
      <c r="C243" t="s">
        <v>3538</v>
      </c>
      <c r="D243" t="s">
        <v>3737</v>
      </c>
      <c r="E243" t="s">
        <v>1203</v>
      </c>
      <c r="F243" t="s">
        <v>2400</v>
      </c>
      <c r="G243">
        <v>6</v>
      </c>
      <c r="H243">
        <v>-1.6771187045813201</v>
      </c>
      <c r="I243">
        <v>-2.43940558177311</v>
      </c>
      <c r="J243">
        <v>-0.762286877191789</v>
      </c>
      <c r="K243">
        <v>-3.0162940905164399</v>
      </c>
      <c r="L243">
        <v>1.4917203361328699</v>
      </c>
      <c r="M243">
        <v>-2.0582621431772101</v>
      </c>
      <c r="N243">
        <v>-0.78183343590541299</v>
      </c>
      <c r="O243">
        <v>0.457140846451281</v>
      </c>
      <c r="P243">
        <v>0.82189270289159999</v>
      </c>
      <c r="Q243">
        <v>-5.6808404259690803</v>
      </c>
      <c r="R243">
        <v>0</v>
      </c>
      <c r="S243">
        <v>-1.6771187045813201</v>
      </c>
      <c r="T243">
        <v>-2.43940558177311</v>
      </c>
      <c r="U243">
        <v>-0.76228687719179</v>
      </c>
      <c r="V243">
        <v>0.457140846451281</v>
      </c>
      <c r="W243">
        <v>0.82189270289159999</v>
      </c>
      <c r="X243">
        <f t="shared" si="6"/>
        <v>0.33994997189411241</v>
      </c>
    </row>
    <row r="244" spans="1:24" x14ac:dyDescent="0.2">
      <c r="A244" t="s">
        <v>1051</v>
      </c>
      <c r="B244" t="s">
        <v>2247</v>
      </c>
      <c r="C244" t="s">
        <v>3385</v>
      </c>
      <c r="D244" t="s">
        <v>3680</v>
      </c>
      <c r="E244" t="s">
        <v>1040</v>
      </c>
      <c r="F244" t="s">
        <v>2247</v>
      </c>
      <c r="G244">
        <v>2</v>
      </c>
      <c r="H244">
        <v>-2.6816280794755301</v>
      </c>
      <c r="I244">
        <v>-3.4426141502759799</v>
      </c>
      <c r="J244">
        <v>-0.760986070800448</v>
      </c>
      <c r="K244">
        <v>-1.90057803564243</v>
      </c>
      <c r="L244">
        <v>0.378605894041533</v>
      </c>
      <c r="M244">
        <v>-3.0621211148757599</v>
      </c>
      <c r="N244">
        <v>-1.5437551758915899</v>
      </c>
      <c r="O244">
        <v>0.161765235376262</v>
      </c>
      <c r="P244">
        <v>0.60674406745742504</v>
      </c>
      <c r="Q244">
        <v>-4.8997688763872702</v>
      </c>
      <c r="R244">
        <v>0</v>
      </c>
      <c r="S244">
        <v>-2.6816280794755301</v>
      </c>
      <c r="T244">
        <v>-3.4426141502759799</v>
      </c>
      <c r="U244">
        <v>-0.760986070800448</v>
      </c>
      <c r="V244">
        <v>0.161765235376262</v>
      </c>
      <c r="W244">
        <v>0.60674406745742504</v>
      </c>
      <c r="X244">
        <f t="shared" si="6"/>
        <v>0.79111480600240702</v>
      </c>
    </row>
    <row r="245" spans="1:24" x14ac:dyDescent="0.2">
      <c r="A245" t="s">
        <v>443</v>
      </c>
      <c r="B245" t="s">
        <v>1639</v>
      </c>
      <c r="C245" t="s">
        <v>2777</v>
      </c>
      <c r="D245" t="s">
        <v>3737</v>
      </c>
      <c r="E245" t="s">
        <v>399</v>
      </c>
      <c r="F245" t="s">
        <v>1639</v>
      </c>
      <c r="G245">
        <v>8</v>
      </c>
      <c r="H245">
        <v>0.63321757872078799</v>
      </c>
      <c r="I245">
        <v>-0.1152894684948</v>
      </c>
      <c r="J245">
        <v>-0.74850704721558803</v>
      </c>
      <c r="K245">
        <v>-1.14601673534853</v>
      </c>
      <c r="L245">
        <v>-0.35099735908264301</v>
      </c>
      <c r="M245">
        <v>0.25896405511299397</v>
      </c>
      <c r="N245">
        <v>-4.3531063100617704</v>
      </c>
      <c r="O245">
        <v>2.5192318823200402E-3</v>
      </c>
      <c r="P245">
        <v>0.26444783017846901</v>
      </c>
      <c r="Q245">
        <v>-1.16044262853915</v>
      </c>
      <c r="R245">
        <v>0</v>
      </c>
      <c r="S245">
        <v>0.63321757872078799</v>
      </c>
      <c r="T245">
        <v>-0.1152894684948</v>
      </c>
      <c r="U245">
        <v>-0.74850704721558803</v>
      </c>
      <c r="V245">
        <v>2.5192318823200402E-3</v>
      </c>
      <c r="W245">
        <v>0.26444783017846901</v>
      </c>
      <c r="X245">
        <f t="shared" si="6"/>
        <v>2.5987318560917223</v>
      </c>
    </row>
    <row r="246" spans="1:24" x14ac:dyDescent="0.2">
      <c r="A246" t="s">
        <v>452</v>
      </c>
      <c r="B246" t="s">
        <v>1648</v>
      </c>
      <c r="C246" t="s">
        <v>2786</v>
      </c>
      <c r="D246" t="s">
        <v>3737</v>
      </c>
      <c r="E246" t="s">
        <v>410</v>
      </c>
      <c r="F246" t="s">
        <v>1648</v>
      </c>
      <c r="G246">
        <v>3</v>
      </c>
      <c r="H246">
        <v>0.186816679997348</v>
      </c>
      <c r="I246">
        <v>-0.56154085209216598</v>
      </c>
      <c r="J246">
        <v>-0.74835753208951405</v>
      </c>
      <c r="K246">
        <v>-1.8859576029151299</v>
      </c>
      <c r="L246">
        <v>0.38924253873610598</v>
      </c>
      <c r="M246">
        <v>-0.187362086047409</v>
      </c>
      <c r="N246">
        <v>-1.5207948086105401</v>
      </c>
      <c r="O246">
        <v>0.167341302656034</v>
      </c>
      <c r="P246">
        <v>0.607110261719362</v>
      </c>
      <c r="Q246">
        <v>-4.9279319252799203</v>
      </c>
      <c r="R246">
        <v>0</v>
      </c>
      <c r="S246">
        <v>0.186816679997348</v>
      </c>
      <c r="T246">
        <v>-0.56154085209216598</v>
      </c>
      <c r="U246">
        <v>-0.74835753208951405</v>
      </c>
      <c r="V246">
        <v>0.167341302656034</v>
      </c>
      <c r="W246">
        <v>0.607110261719362</v>
      </c>
      <c r="X246">
        <f t="shared" si="6"/>
        <v>0.77639685460376995</v>
      </c>
    </row>
    <row r="247" spans="1:24" x14ac:dyDescent="0.2">
      <c r="A247" t="s">
        <v>398</v>
      </c>
      <c r="B247" t="s">
        <v>1594</v>
      </c>
      <c r="C247" t="s">
        <v>2732</v>
      </c>
      <c r="D247" t="s">
        <v>3737</v>
      </c>
      <c r="E247" t="s">
        <v>351</v>
      </c>
      <c r="F247" t="s">
        <v>1594</v>
      </c>
      <c r="G247">
        <v>5</v>
      </c>
      <c r="H247">
        <v>-2.3719771590199099</v>
      </c>
      <c r="I247">
        <v>-3.1156554175401898</v>
      </c>
      <c r="J247">
        <v>-0.74367825852028702</v>
      </c>
      <c r="K247">
        <v>-2.2955854571084799</v>
      </c>
      <c r="L247">
        <v>0.80822894006791102</v>
      </c>
      <c r="M247">
        <v>-2.6906964126714601</v>
      </c>
      <c r="N247">
        <v>-1.1369386002142099</v>
      </c>
      <c r="O247">
        <v>0.29357383122359798</v>
      </c>
      <c r="P247">
        <v>0.71851450984042597</v>
      </c>
      <c r="Q247">
        <v>-5.2931761291641699</v>
      </c>
      <c r="R247">
        <v>1</v>
      </c>
      <c r="S247">
        <v>-2.3719771590199099</v>
      </c>
      <c r="T247">
        <v>-3.1156554175401898</v>
      </c>
      <c r="U247">
        <v>-0.74367825852028702</v>
      </c>
      <c r="V247">
        <v>0.29357383122359798</v>
      </c>
      <c r="W247">
        <v>0.71851450984042597</v>
      </c>
      <c r="X247">
        <f t="shared" si="6"/>
        <v>0.53228265945659003</v>
      </c>
    </row>
    <row r="248" spans="1:24" x14ac:dyDescent="0.2">
      <c r="A248" t="s">
        <v>435</v>
      </c>
      <c r="B248" t="s">
        <v>1631</v>
      </c>
      <c r="C248" t="s">
        <v>2769</v>
      </c>
      <c r="D248" t="s">
        <v>3737</v>
      </c>
      <c r="E248" t="s">
        <v>390</v>
      </c>
      <c r="F248" t="s">
        <v>1631</v>
      </c>
      <c r="G248">
        <v>19</v>
      </c>
      <c r="H248">
        <v>-2.9134967933548799</v>
      </c>
      <c r="I248">
        <v>-3.6549709264152299</v>
      </c>
      <c r="J248">
        <v>-0.74147413306035304</v>
      </c>
      <c r="K248">
        <v>-3.5820002052756599</v>
      </c>
      <c r="L248">
        <v>2.0990519391549598</v>
      </c>
      <c r="M248">
        <v>-3.3583812731910898</v>
      </c>
      <c r="N248">
        <v>-0.67573346168351001</v>
      </c>
      <c r="O248">
        <v>0.52986069834713001</v>
      </c>
      <c r="P248">
        <v>0.85276989097883404</v>
      </c>
      <c r="Q248">
        <v>-5.5200100151911302</v>
      </c>
      <c r="R248">
        <v>3</v>
      </c>
      <c r="S248">
        <v>-2.9134967933548799</v>
      </c>
      <c r="T248">
        <v>-3.6549709264152299</v>
      </c>
      <c r="U248">
        <v>-0.74147413306035304</v>
      </c>
      <c r="V248">
        <v>0.52986069834713001</v>
      </c>
      <c r="W248">
        <v>0.85276989097883404</v>
      </c>
      <c r="X248">
        <f t="shared" si="6"/>
        <v>0.27583829245768549</v>
      </c>
    </row>
    <row r="249" spans="1:24" x14ac:dyDescent="0.2">
      <c r="A249" t="s">
        <v>380</v>
      </c>
      <c r="B249" t="s">
        <v>1576</v>
      </c>
      <c r="C249" t="s">
        <v>2714</v>
      </c>
      <c r="D249" t="s">
        <v>3737</v>
      </c>
      <c r="E249" t="s">
        <v>330</v>
      </c>
      <c r="F249" t="s">
        <v>1576</v>
      </c>
      <c r="G249">
        <v>5</v>
      </c>
      <c r="H249">
        <v>1.06112590233404</v>
      </c>
      <c r="I249">
        <v>0.32112751444240001</v>
      </c>
      <c r="J249">
        <v>-0.73999838789164096</v>
      </c>
      <c r="K249">
        <v>-1.19916391994601</v>
      </c>
      <c r="L249">
        <v>-0.28083285583727302</v>
      </c>
      <c r="M249">
        <v>0.69112670838821999</v>
      </c>
      <c r="N249">
        <v>-3.7257404045028002</v>
      </c>
      <c r="O249">
        <v>5.9738235715404101E-3</v>
      </c>
      <c r="P249">
        <v>0.379280869063927</v>
      </c>
      <c r="Q249">
        <v>-1.9353463206406101</v>
      </c>
      <c r="R249">
        <v>0</v>
      </c>
      <c r="S249">
        <v>1.06112590233404</v>
      </c>
      <c r="T249">
        <v>0.32112751444240001</v>
      </c>
      <c r="U249">
        <v>-0.73999838789164096</v>
      </c>
      <c r="V249">
        <v>5.9738235715404101E-3</v>
      </c>
      <c r="W249">
        <v>0.379280869063927</v>
      </c>
      <c r="X249">
        <f t="shared" si="6"/>
        <v>2.2237476078179128</v>
      </c>
    </row>
    <row r="250" spans="1:24" x14ac:dyDescent="0.2">
      <c r="A250" t="s">
        <v>1195</v>
      </c>
      <c r="B250" t="s">
        <v>2391</v>
      </c>
      <c r="C250" t="s">
        <v>3529</v>
      </c>
      <c r="D250" t="s">
        <v>3737</v>
      </c>
      <c r="E250" t="s">
        <v>1193</v>
      </c>
      <c r="F250" t="s">
        <v>2391</v>
      </c>
      <c r="G250">
        <v>3</v>
      </c>
      <c r="H250">
        <v>-2.3479045249007902</v>
      </c>
      <c r="I250">
        <v>-3.0849610638291201</v>
      </c>
      <c r="J250">
        <v>-0.737056538928334</v>
      </c>
      <c r="K250">
        <v>-2.23254105349538</v>
      </c>
      <c r="L250">
        <v>0.758427975638716</v>
      </c>
      <c r="M250">
        <v>-2.7690796900026902</v>
      </c>
      <c r="N250">
        <v>-1.1693285600477901</v>
      </c>
      <c r="O250">
        <v>0.28114854881239798</v>
      </c>
      <c r="P250">
        <v>0.70956538509795797</v>
      </c>
      <c r="Q250">
        <v>-5.2603110106851299</v>
      </c>
      <c r="R250">
        <v>1</v>
      </c>
      <c r="S250">
        <v>-2.3479045249007902</v>
      </c>
      <c r="T250">
        <v>-3.0849610638291201</v>
      </c>
      <c r="U250">
        <v>-0.737056538928334</v>
      </c>
      <c r="V250">
        <v>0.28114854881239798</v>
      </c>
      <c r="W250">
        <v>0.70956538509795797</v>
      </c>
      <c r="X250">
        <f t="shared" si="6"/>
        <v>0.5510641538205725</v>
      </c>
    </row>
    <row r="251" spans="1:24" x14ac:dyDescent="0.2">
      <c r="A251" t="s">
        <v>467</v>
      </c>
      <c r="B251" t="s">
        <v>1663</v>
      </c>
      <c r="C251" t="s">
        <v>2801</v>
      </c>
      <c r="D251" t="s">
        <v>3737</v>
      </c>
      <c r="E251" t="s">
        <v>425</v>
      </c>
      <c r="F251" t="s">
        <v>1663</v>
      </c>
      <c r="G251">
        <v>6</v>
      </c>
      <c r="H251">
        <v>-1.1702011004114901</v>
      </c>
      <c r="I251">
        <v>-1.90593258472664</v>
      </c>
      <c r="J251">
        <v>-0.73573148431515401</v>
      </c>
      <c r="K251">
        <v>-1.67316640464066</v>
      </c>
      <c r="L251">
        <v>0.20170343601035301</v>
      </c>
      <c r="M251">
        <v>-1.53806684256907</v>
      </c>
      <c r="N251">
        <v>-1.8143844351473499</v>
      </c>
      <c r="O251">
        <v>0.107707324711666</v>
      </c>
      <c r="P251">
        <v>0.55578386482813402</v>
      </c>
      <c r="Q251">
        <v>-4.5536894082679096</v>
      </c>
      <c r="R251">
        <v>0</v>
      </c>
      <c r="S251">
        <v>-1.1702011004114901</v>
      </c>
      <c r="T251">
        <v>-1.90593258472664</v>
      </c>
      <c r="U251">
        <v>-0.73573148431515401</v>
      </c>
      <c r="V251">
        <v>0.107707324711666</v>
      </c>
      <c r="W251">
        <v>0.55578386482813402</v>
      </c>
      <c r="X251">
        <f t="shared" si="6"/>
        <v>0.9677547611988635</v>
      </c>
    </row>
    <row r="252" spans="1:24" x14ac:dyDescent="0.2">
      <c r="A252" t="s">
        <v>997</v>
      </c>
      <c r="B252" t="s">
        <v>2193</v>
      </c>
      <c r="C252" t="s">
        <v>3331</v>
      </c>
      <c r="D252" t="s">
        <v>3680</v>
      </c>
      <c r="E252" t="s">
        <v>984</v>
      </c>
      <c r="F252" t="s">
        <v>2193</v>
      </c>
      <c r="G252">
        <v>13</v>
      </c>
      <c r="H252">
        <v>0.82069267870042595</v>
      </c>
      <c r="I252">
        <v>8.6075759958599604E-2</v>
      </c>
      <c r="J252">
        <v>-0.734616918741827</v>
      </c>
      <c r="K252">
        <v>-1.50713506954373</v>
      </c>
      <c r="L252">
        <v>3.79012320600811E-2</v>
      </c>
      <c r="M252">
        <v>0.45338421932951301</v>
      </c>
      <c r="N252">
        <v>-2.1983828716173002</v>
      </c>
      <c r="O252">
        <v>5.9619421645736199E-2</v>
      </c>
      <c r="P252">
        <v>0.50531558742862204</v>
      </c>
      <c r="Q252">
        <v>-4.0314604596780699</v>
      </c>
      <c r="R252">
        <v>0</v>
      </c>
      <c r="S252">
        <v>0.82069267870042595</v>
      </c>
      <c r="T252">
        <v>8.6075759958599604E-2</v>
      </c>
      <c r="U252">
        <v>-0.734616918741826</v>
      </c>
      <c r="V252">
        <v>5.9619421645736199E-2</v>
      </c>
      <c r="W252">
        <v>0.50531558742862204</v>
      </c>
      <c r="X252">
        <f t="shared" si="6"/>
        <v>1.2246122412735934</v>
      </c>
    </row>
    <row r="253" spans="1:24" x14ac:dyDescent="0.2">
      <c r="A253" t="s">
        <v>1103</v>
      </c>
      <c r="B253" t="s">
        <v>2299</v>
      </c>
      <c r="C253" t="s">
        <v>3437</v>
      </c>
      <c r="D253" t="s">
        <v>3680</v>
      </c>
      <c r="E253" t="s">
        <v>1094</v>
      </c>
      <c r="F253" t="s">
        <v>2299</v>
      </c>
      <c r="G253">
        <v>5</v>
      </c>
      <c r="H253">
        <v>0.96031329194378001</v>
      </c>
      <c r="I253">
        <v>0.225777506870841</v>
      </c>
      <c r="J253">
        <v>-0.73453578507294004</v>
      </c>
      <c r="K253">
        <v>-1.4415516108120301</v>
      </c>
      <c r="L253">
        <v>-2.75199593338534E-2</v>
      </c>
      <c r="M253">
        <v>0.59304539940731105</v>
      </c>
      <c r="N253">
        <v>-2.40178938538397</v>
      </c>
      <c r="O253">
        <v>4.3485226639445401E-2</v>
      </c>
      <c r="P253">
        <v>0.47236843010492102</v>
      </c>
      <c r="Q253">
        <v>-3.7470728650182701</v>
      </c>
      <c r="R253">
        <v>0</v>
      </c>
      <c r="S253">
        <v>0.96031329194378001</v>
      </c>
      <c r="T253">
        <v>0.225777506870841</v>
      </c>
      <c r="U253">
        <v>-0.73453578507293904</v>
      </c>
      <c r="V253">
        <v>4.3485226639445401E-2</v>
      </c>
      <c r="W253">
        <v>0.47236843010492102</v>
      </c>
      <c r="X253">
        <f t="shared" si="6"/>
        <v>1.3616582620960702</v>
      </c>
    </row>
    <row r="254" spans="1:24" x14ac:dyDescent="0.2">
      <c r="A254" t="s">
        <v>309</v>
      </c>
      <c r="B254" t="s">
        <v>1505</v>
      </c>
      <c r="C254" t="s">
        <v>2643</v>
      </c>
      <c r="D254" t="s">
        <v>3737</v>
      </c>
      <c r="E254" t="s">
        <v>254</v>
      </c>
      <c r="F254" t="s">
        <v>1505</v>
      </c>
      <c r="G254">
        <v>2</v>
      </c>
      <c r="H254">
        <v>-5.5783640638438001</v>
      </c>
      <c r="I254">
        <v>-6.3119470436936398</v>
      </c>
      <c r="J254">
        <v>-0.733582979849841</v>
      </c>
      <c r="K254">
        <v>-2.3710153353427499</v>
      </c>
      <c r="L254">
        <v>0.903849375643064</v>
      </c>
      <c r="M254">
        <v>-5.9975543380437104</v>
      </c>
      <c r="N254">
        <v>-1.0629272787423301</v>
      </c>
      <c r="O254">
        <v>0.32366207925699603</v>
      </c>
      <c r="P254">
        <v>0.736560829241933</v>
      </c>
      <c r="Q254">
        <v>-5.3659487933576804</v>
      </c>
      <c r="R254">
        <v>1</v>
      </c>
      <c r="S254">
        <v>-5.5783640638438001</v>
      </c>
      <c r="T254">
        <v>-6.3119470436936398</v>
      </c>
      <c r="U254">
        <v>-0.733582979849841</v>
      </c>
      <c r="V254">
        <v>0.32366207925699603</v>
      </c>
      <c r="W254">
        <v>0.736560829241933</v>
      </c>
      <c r="X254">
        <f t="shared" si="6"/>
        <v>0.4899081802210033</v>
      </c>
    </row>
    <row r="255" spans="1:24" x14ac:dyDescent="0.2">
      <c r="A255" t="s">
        <v>361</v>
      </c>
      <c r="B255" t="s">
        <v>1557</v>
      </c>
      <c r="C255" t="s">
        <v>2695</v>
      </c>
      <c r="D255" t="s">
        <v>3737</v>
      </c>
      <c r="E255" t="s">
        <v>310</v>
      </c>
      <c r="F255" t="s">
        <v>1557</v>
      </c>
      <c r="G255">
        <v>2</v>
      </c>
      <c r="H255">
        <v>-2.85326624147093</v>
      </c>
      <c r="I255">
        <v>-3.5827190693749902</v>
      </c>
      <c r="J255">
        <v>-0.72945282790406096</v>
      </c>
      <c r="K255">
        <v>-2.2299861031098298</v>
      </c>
      <c r="L255">
        <v>0.77108044730170799</v>
      </c>
      <c r="M255">
        <v>-3.2179926554229601</v>
      </c>
      <c r="N255">
        <v>-1.1238353259865701</v>
      </c>
      <c r="O255">
        <v>0.29412529976240598</v>
      </c>
      <c r="P255">
        <v>0.71851450984042597</v>
      </c>
      <c r="Q255">
        <v>-5.3748274721260296</v>
      </c>
      <c r="R255">
        <v>0</v>
      </c>
      <c r="S255">
        <v>-2.85326624147093</v>
      </c>
      <c r="T255">
        <v>-3.5827190693749902</v>
      </c>
      <c r="U255">
        <v>-0.72945282790406096</v>
      </c>
      <c r="V255">
        <v>0.29412529976240598</v>
      </c>
      <c r="W255">
        <v>0.71851450984042597</v>
      </c>
      <c r="X255">
        <f t="shared" si="6"/>
        <v>0.53146761719767333</v>
      </c>
    </row>
    <row r="256" spans="1:24" x14ac:dyDescent="0.2">
      <c r="A256" t="s">
        <v>286</v>
      </c>
      <c r="B256" t="s">
        <v>1482</v>
      </c>
      <c r="C256" t="s">
        <v>2620</v>
      </c>
      <c r="D256" t="s">
        <v>3737</v>
      </c>
      <c r="E256" t="s">
        <v>231</v>
      </c>
      <c r="F256" t="s">
        <v>1482</v>
      </c>
      <c r="G256">
        <v>7</v>
      </c>
      <c r="H256">
        <v>-0.20480290087603101</v>
      </c>
      <c r="I256">
        <v>-0.93318613757637003</v>
      </c>
      <c r="J256">
        <v>-0.728383236700339</v>
      </c>
      <c r="K256">
        <v>-2.50027265559351</v>
      </c>
      <c r="L256">
        <v>1.04350618219283</v>
      </c>
      <c r="M256">
        <v>-0.56899451922620004</v>
      </c>
      <c r="N256">
        <v>-0.95032996914048595</v>
      </c>
      <c r="O256">
        <v>0.37015536308598701</v>
      </c>
      <c r="P256">
        <v>0.76106318243397697</v>
      </c>
      <c r="Q256">
        <v>-5.5408084281135297</v>
      </c>
      <c r="R256">
        <v>0</v>
      </c>
      <c r="S256">
        <v>-0.20480290087603101</v>
      </c>
      <c r="T256">
        <v>-0.93318613757637003</v>
      </c>
      <c r="U256">
        <v>-0.728383236700339</v>
      </c>
      <c r="V256">
        <v>0.37015536308598701</v>
      </c>
      <c r="W256">
        <v>0.76106318243397697</v>
      </c>
      <c r="X256">
        <f t="shared" si="6"/>
        <v>0.43161595385498808</v>
      </c>
    </row>
    <row r="257" spans="1:24" x14ac:dyDescent="0.2">
      <c r="A257" t="s">
        <v>322</v>
      </c>
      <c r="B257" t="s">
        <v>1518</v>
      </c>
      <c r="C257" t="s">
        <v>2656</v>
      </c>
      <c r="D257" t="s">
        <v>3680</v>
      </c>
      <c r="E257" t="s">
        <v>268</v>
      </c>
      <c r="F257" t="s">
        <v>1518</v>
      </c>
      <c r="G257">
        <v>5</v>
      </c>
      <c r="H257">
        <v>-1.45273322719744</v>
      </c>
      <c r="I257">
        <v>-2.16923039571761</v>
      </c>
      <c r="J257">
        <v>-0.71649716852017298</v>
      </c>
      <c r="K257">
        <v>-2.1948932139578901</v>
      </c>
      <c r="L257">
        <v>0.76189887691754898</v>
      </c>
      <c r="M257">
        <v>-1.81098181145753</v>
      </c>
      <c r="N257">
        <v>-1.1204043439050499</v>
      </c>
      <c r="O257">
        <v>0.29549868076777303</v>
      </c>
      <c r="P257">
        <v>0.71936860186756002</v>
      </c>
      <c r="Q257">
        <v>-5.3783051945529303</v>
      </c>
      <c r="R257">
        <v>0</v>
      </c>
      <c r="S257">
        <v>-1.45273322719744</v>
      </c>
      <c r="T257">
        <v>-2.16923039571761</v>
      </c>
      <c r="U257">
        <v>-0.71649716852017398</v>
      </c>
      <c r="V257">
        <v>0.29549868076777303</v>
      </c>
      <c r="W257">
        <v>0.71936860186756002</v>
      </c>
      <c r="X257">
        <f t="shared" si="6"/>
        <v>0.52944445365431769</v>
      </c>
    </row>
    <row r="258" spans="1:24" x14ac:dyDescent="0.2">
      <c r="A258" t="s">
        <v>56</v>
      </c>
      <c r="B258" t="s">
        <v>1252</v>
      </c>
      <c r="C258" t="s">
        <v>3585</v>
      </c>
      <c r="D258" t="s">
        <v>3737</v>
      </c>
      <c r="E258" t="s">
        <v>3660</v>
      </c>
      <c r="F258" t="s">
        <v>3722</v>
      </c>
      <c r="G258">
        <v>2</v>
      </c>
      <c r="H258">
        <v>-1.3835548104311799</v>
      </c>
      <c r="I258">
        <v>-2.0819478921385901</v>
      </c>
      <c r="J258">
        <v>-0.69839308170741099</v>
      </c>
      <c r="K258">
        <v>-1.8477925411656699</v>
      </c>
      <c r="L258">
        <v>0.45100637775084301</v>
      </c>
      <c r="M258">
        <v>-1.5581530808580299</v>
      </c>
      <c r="N258">
        <v>-1.70665763012677</v>
      </c>
      <c r="O258">
        <v>0.16516757224744699</v>
      </c>
      <c r="P258">
        <v>0.607110261719362</v>
      </c>
      <c r="Q258">
        <v>-4.4405309679384697</v>
      </c>
      <c r="R258">
        <v>4</v>
      </c>
      <c r="S258">
        <v>-1.3835548104311799</v>
      </c>
      <c r="T258">
        <v>-2.0819478921385901</v>
      </c>
      <c r="U258">
        <v>-0.69839308170741099</v>
      </c>
      <c r="V258">
        <v>0.16516757224744699</v>
      </c>
      <c r="W258">
        <v>0.607110261719362</v>
      </c>
      <c r="X258">
        <f t="shared" si="6"/>
        <v>0.78207521474201513</v>
      </c>
    </row>
    <row r="259" spans="1:24" x14ac:dyDescent="0.2">
      <c r="A259" t="s">
        <v>714</v>
      </c>
      <c r="B259" t="s">
        <v>1910</v>
      </c>
      <c r="C259" t="s">
        <v>3048</v>
      </c>
      <c r="D259" t="s">
        <v>3737</v>
      </c>
      <c r="E259" t="s">
        <v>695</v>
      </c>
      <c r="F259" t="s">
        <v>1910</v>
      </c>
      <c r="G259">
        <v>9</v>
      </c>
      <c r="H259">
        <v>-1.2895037646836001</v>
      </c>
      <c r="I259">
        <v>-1.9766435453765601</v>
      </c>
      <c r="J259">
        <v>-0.687139780692962</v>
      </c>
      <c r="K259">
        <v>-1.5019200814079501</v>
      </c>
      <c r="L259">
        <v>0.127640520022022</v>
      </c>
      <c r="M259">
        <v>-1.63307365503008</v>
      </c>
      <c r="N259">
        <v>-1.94964557899813</v>
      </c>
      <c r="O259">
        <v>8.7562321747461896E-2</v>
      </c>
      <c r="P259">
        <v>0.51536152073616803</v>
      </c>
      <c r="Q259">
        <v>-4.3728938399633801</v>
      </c>
      <c r="R259">
        <v>0</v>
      </c>
      <c r="S259">
        <v>-1.2895037646836001</v>
      </c>
      <c r="T259">
        <v>-1.9766435453765601</v>
      </c>
      <c r="U259">
        <v>-0.687139780692962</v>
      </c>
      <c r="V259">
        <v>8.7562321747461896E-2</v>
      </c>
      <c r="W259">
        <v>0.51536152073616803</v>
      </c>
      <c r="X259">
        <f t="shared" si="6"/>
        <v>1.0576827314720485</v>
      </c>
    </row>
    <row r="260" spans="1:24" x14ac:dyDescent="0.2">
      <c r="A260" t="s">
        <v>1046</v>
      </c>
      <c r="B260" t="s">
        <v>2242</v>
      </c>
      <c r="C260" t="s">
        <v>3380</v>
      </c>
      <c r="D260" t="s">
        <v>3680</v>
      </c>
      <c r="E260" t="s">
        <v>1035</v>
      </c>
      <c r="F260" t="s">
        <v>2242</v>
      </c>
      <c r="G260">
        <v>2</v>
      </c>
      <c r="H260">
        <v>1.1823673031264399</v>
      </c>
      <c r="I260">
        <v>0.49566904232459702</v>
      </c>
      <c r="J260">
        <v>-0.68669826080183805</v>
      </c>
      <c r="K260">
        <v>-1.76305715675158</v>
      </c>
      <c r="L260">
        <v>0.389660635147903</v>
      </c>
      <c r="M260">
        <v>0.83901817272551604</v>
      </c>
      <c r="N260">
        <v>-1.4748910511753901</v>
      </c>
      <c r="O260">
        <v>0.179009533546963</v>
      </c>
      <c r="P260">
        <v>0.62831996654732103</v>
      </c>
      <c r="Q260">
        <v>-4.9835814754457903</v>
      </c>
      <c r="R260">
        <v>0</v>
      </c>
      <c r="S260">
        <v>1.1823673031264399</v>
      </c>
      <c r="T260">
        <v>0.49566904232459702</v>
      </c>
      <c r="U260">
        <v>-0.68669826080183805</v>
      </c>
      <c r="V260">
        <v>0.179009533546963</v>
      </c>
      <c r="W260">
        <v>0.62831996654732103</v>
      </c>
      <c r="X260">
        <f t="shared" si="6"/>
        <v>0.74712383909505176</v>
      </c>
    </row>
    <row r="261" spans="1:24" x14ac:dyDescent="0.2">
      <c r="A261" t="s">
        <v>786</v>
      </c>
      <c r="B261" t="s">
        <v>1982</v>
      </c>
      <c r="C261" t="s">
        <v>3120</v>
      </c>
      <c r="D261" t="s">
        <v>3737</v>
      </c>
      <c r="E261" t="s">
        <v>768</v>
      </c>
      <c r="F261" t="s">
        <v>1982</v>
      </c>
      <c r="G261">
        <v>5</v>
      </c>
      <c r="H261">
        <v>-3.6164782754562901</v>
      </c>
      <c r="I261">
        <v>-4.30166191499079</v>
      </c>
      <c r="J261">
        <v>-0.68518363953450101</v>
      </c>
      <c r="K261">
        <v>-3.14250485525185</v>
      </c>
      <c r="L261">
        <v>1.77213757618284</v>
      </c>
      <c r="M261">
        <v>-4.0275884591769904</v>
      </c>
      <c r="N261">
        <v>-0.72181059849256402</v>
      </c>
      <c r="O261">
        <v>0.50346096985868305</v>
      </c>
      <c r="P261">
        <v>0.84352316157122298</v>
      </c>
      <c r="Q261">
        <v>-5.4885175041996401</v>
      </c>
      <c r="R261">
        <v>3</v>
      </c>
      <c r="S261">
        <v>-3.6164782754562901</v>
      </c>
      <c r="T261">
        <v>-4.30166191499079</v>
      </c>
      <c r="U261">
        <v>-0.68518363953450001</v>
      </c>
      <c r="V261">
        <v>0.50346096985868305</v>
      </c>
      <c r="W261">
        <v>0.84352316157122298</v>
      </c>
      <c r="X261">
        <f t="shared" si="6"/>
        <v>0.29803419190682839</v>
      </c>
    </row>
    <row r="262" spans="1:24" x14ac:dyDescent="0.2">
      <c r="A262" t="s">
        <v>487</v>
      </c>
      <c r="B262" t="s">
        <v>1683</v>
      </c>
      <c r="C262" t="s">
        <v>2821</v>
      </c>
      <c r="D262" t="s">
        <v>3737</v>
      </c>
      <c r="E262" t="s">
        <v>448</v>
      </c>
      <c r="F262" t="s">
        <v>1683</v>
      </c>
      <c r="G262">
        <v>4</v>
      </c>
      <c r="H262">
        <v>0.57820260957449998</v>
      </c>
      <c r="I262">
        <v>-0.10453294556605799</v>
      </c>
      <c r="J262">
        <v>-0.68273555514055795</v>
      </c>
      <c r="K262">
        <v>-1.33865734858239</v>
      </c>
      <c r="L262">
        <v>-2.6813761698722401E-2</v>
      </c>
      <c r="M262">
        <v>0.23683483200422101</v>
      </c>
      <c r="N262">
        <v>-2.40630989645449</v>
      </c>
      <c r="O262">
        <v>4.3181453413492797E-2</v>
      </c>
      <c r="P262">
        <v>0.47236843010492102</v>
      </c>
      <c r="Q262">
        <v>-3.7407240002915398</v>
      </c>
      <c r="R262">
        <v>0</v>
      </c>
      <c r="S262">
        <v>0.57820260957449998</v>
      </c>
      <c r="T262">
        <v>-0.10453294556605799</v>
      </c>
      <c r="U262">
        <v>-0.68273555514055795</v>
      </c>
      <c r="V262">
        <v>4.3181453413492797E-2</v>
      </c>
      <c r="W262">
        <v>0.47236843010492102</v>
      </c>
      <c r="X262">
        <f t="shared" si="6"/>
        <v>1.3647027441500739</v>
      </c>
    </row>
    <row r="263" spans="1:24" x14ac:dyDescent="0.2">
      <c r="A263" t="s">
        <v>760</v>
      </c>
      <c r="B263" t="s">
        <v>1956</v>
      </c>
      <c r="C263" t="s">
        <v>3094</v>
      </c>
      <c r="D263" t="s">
        <v>3737</v>
      </c>
      <c r="E263" t="s">
        <v>742</v>
      </c>
      <c r="F263" t="s">
        <v>1956</v>
      </c>
      <c r="G263">
        <v>2</v>
      </c>
      <c r="H263">
        <v>5.3421148163968297</v>
      </c>
      <c r="I263">
        <v>4.6608138455151398</v>
      </c>
      <c r="J263">
        <v>-0.68130097088168795</v>
      </c>
      <c r="K263">
        <v>-1.6916342919248299</v>
      </c>
      <c r="L263">
        <v>0.32903235016145399</v>
      </c>
      <c r="M263">
        <v>5.0014643309559901</v>
      </c>
      <c r="N263">
        <v>-1.5589257443692599</v>
      </c>
      <c r="O263">
        <v>0.15817360997567601</v>
      </c>
      <c r="P263">
        <v>0.59970331418288803</v>
      </c>
      <c r="Q263">
        <v>-4.8810451160294503</v>
      </c>
      <c r="R263">
        <v>0</v>
      </c>
      <c r="S263">
        <v>5.3421148163968297</v>
      </c>
      <c r="T263">
        <v>4.6608138455151398</v>
      </c>
      <c r="U263">
        <v>-0.68130097088168695</v>
      </c>
      <c r="V263">
        <v>0.15817360997567601</v>
      </c>
      <c r="W263">
        <v>0.59970331418288803</v>
      </c>
      <c r="X263">
        <f t="shared" si="6"/>
        <v>0.80086597341723242</v>
      </c>
    </row>
    <row r="264" spans="1:24" x14ac:dyDescent="0.2">
      <c r="A264" t="s">
        <v>412</v>
      </c>
      <c r="B264" t="s">
        <v>1608</v>
      </c>
      <c r="C264" t="s">
        <v>2746</v>
      </c>
      <c r="D264" t="s">
        <v>3680</v>
      </c>
      <c r="E264" t="s">
        <v>365</v>
      </c>
      <c r="F264" t="s">
        <v>1608</v>
      </c>
      <c r="G264">
        <v>15</v>
      </c>
      <c r="H264">
        <v>0.82964471649395299</v>
      </c>
      <c r="I264">
        <v>0.148650958455912</v>
      </c>
      <c r="J264">
        <v>-0.68099375803803996</v>
      </c>
      <c r="K264">
        <v>-1.60611211068924</v>
      </c>
      <c r="L264">
        <v>0.24412459461316199</v>
      </c>
      <c r="M264">
        <v>0.48914783747493301</v>
      </c>
      <c r="N264">
        <v>-1.70175459608359</v>
      </c>
      <c r="O264">
        <v>0.12775871127416399</v>
      </c>
      <c r="P264">
        <v>0.56185764476876598</v>
      </c>
      <c r="Q264">
        <v>-4.7006102752618704</v>
      </c>
      <c r="R264">
        <v>0</v>
      </c>
      <c r="S264">
        <v>0.82964471649395299</v>
      </c>
      <c r="T264">
        <v>0.148650958455912</v>
      </c>
      <c r="U264">
        <v>-0.68099375803803996</v>
      </c>
      <c r="V264">
        <v>0.12775871127416399</v>
      </c>
      <c r="W264">
        <v>0.56185764476876598</v>
      </c>
      <c r="X264">
        <f t="shared" si="6"/>
        <v>0.89360947765653387</v>
      </c>
    </row>
    <row r="265" spans="1:24" x14ac:dyDescent="0.2">
      <c r="A265" t="s">
        <v>354</v>
      </c>
      <c r="B265" t="s">
        <v>1550</v>
      </c>
      <c r="C265" t="s">
        <v>2688</v>
      </c>
      <c r="D265" t="s">
        <v>3737</v>
      </c>
      <c r="E265" t="s">
        <v>302</v>
      </c>
      <c r="F265" t="s">
        <v>1550</v>
      </c>
      <c r="G265">
        <v>2</v>
      </c>
      <c r="H265">
        <v>-3.68019050260965</v>
      </c>
      <c r="I265">
        <v>-4.3591448288077403</v>
      </c>
      <c r="J265">
        <v>-0.67895432619808704</v>
      </c>
      <c r="K265">
        <v>-2.9351406306219801</v>
      </c>
      <c r="L265">
        <v>1.57723197822581</v>
      </c>
      <c r="M265">
        <v>-4.0196676657086901</v>
      </c>
      <c r="N265">
        <v>-0.69569150288692605</v>
      </c>
      <c r="O265">
        <v>0.50660148190643195</v>
      </c>
      <c r="P265">
        <v>0.84479782003274995</v>
      </c>
      <c r="Q265">
        <v>-5.7435197819064996</v>
      </c>
      <c r="R265">
        <v>0</v>
      </c>
      <c r="S265">
        <v>-3.68019050260965</v>
      </c>
      <c r="T265">
        <v>-4.3591448288077403</v>
      </c>
      <c r="U265">
        <v>-0.67895432619808704</v>
      </c>
      <c r="V265">
        <v>0.50660148190643195</v>
      </c>
      <c r="W265">
        <v>0.84479782003274995</v>
      </c>
      <c r="X265">
        <f t="shared" si="6"/>
        <v>0.29533354414901447</v>
      </c>
    </row>
    <row r="266" spans="1:24" x14ac:dyDescent="0.2">
      <c r="A266" t="s">
        <v>31</v>
      </c>
      <c r="B266" t="s">
        <v>1227</v>
      </c>
      <c r="C266" t="s">
        <v>3560</v>
      </c>
      <c r="D266" t="s">
        <v>3737</v>
      </c>
      <c r="E266" t="s">
        <v>3651</v>
      </c>
      <c r="F266" t="s">
        <v>3715</v>
      </c>
      <c r="G266">
        <v>4</v>
      </c>
      <c r="H266">
        <v>-1.9171101290165999</v>
      </c>
      <c r="I266">
        <v>-2.59599129796214</v>
      </c>
      <c r="J266">
        <v>-0.67888116894553696</v>
      </c>
      <c r="K266">
        <v>-2.0041028984840499</v>
      </c>
      <c r="L266">
        <v>0.64634056059297496</v>
      </c>
      <c r="M266">
        <v>-2.2565507134893701</v>
      </c>
      <c r="N266">
        <v>-1.1842852261418999</v>
      </c>
      <c r="O266">
        <v>0.27076246712208801</v>
      </c>
      <c r="P266">
        <v>0.70462828794313204</v>
      </c>
      <c r="Q266">
        <v>-5.3123472352339496</v>
      </c>
      <c r="R266">
        <v>0</v>
      </c>
      <c r="S266">
        <v>-1.9171101290165999</v>
      </c>
      <c r="T266">
        <v>-2.59599129796214</v>
      </c>
      <c r="U266">
        <v>-0.67888116894553696</v>
      </c>
      <c r="V266">
        <v>0.27076246712208801</v>
      </c>
      <c r="W266">
        <v>0.70462828794313204</v>
      </c>
      <c r="X266">
        <f t="shared" si="6"/>
        <v>0.5674115373705112</v>
      </c>
    </row>
    <row r="267" spans="1:24" x14ac:dyDescent="0.2">
      <c r="A267" t="s">
        <v>92</v>
      </c>
      <c r="B267" t="s">
        <v>1288</v>
      </c>
      <c r="C267" t="s">
        <v>2426</v>
      </c>
      <c r="D267" t="s">
        <v>3737</v>
      </c>
      <c r="E267" t="s">
        <v>22</v>
      </c>
      <c r="F267" t="s">
        <v>1288</v>
      </c>
      <c r="G267">
        <v>4</v>
      </c>
      <c r="H267">
        <v>3.6833092482210601</v>
      </c>
      <c r="I267">
        <v>3.0052061191839798</v>
      </c>
      <c r="J267">
        <v>-0.67810312903708103</v>
      </c>
      <c r="K267">
        <v>-1.65670603646184</v>
      </c>
      <c r="L267">
        <v>0.30049977838767999</v>
      </c>
      <c r="M267">
        <v>3.3442576837025202</v>
      </c>
      <c r="N267">
        <v>-1.60191823223566</v>
      </c>
      <c r="O267">
        <v>0.14838494666761601</v>
      </c>
      <c r="P267">
        <v>0.59111519603863805</v>
      </c>
      <c r="Q267">
        <v>-4.8275012149157401</v>
      </c>
      <c r="R267">
        <v>0</v>
      </c>
      <c r="S267">
        <v>3.6833092482210601</v>
      </c>
      <c r="T267">
        <v>3.0052061191839798</v>
      </c>
      <c r="U267">
        <v>-0.67810312903708103</v>
      </c>
      <c r="V267">
        <v>0.14838494666761601</v>
      </c>
      <c r="W267">
        <v>0.59111519603863805</v>
      </c>
      <c r="X267">
        <f t="shared" si="6"/>
        <v>0.82861015505961333</v>
      </c>
    </row>
    <row r="268" spans="1:24" x14ac:dyDescent="0.2">
      <c r="A268" t="s">
        <v>1211</v>
      </c>
      <c r="B268" t="s">
        <v>2407</v>
      </c>
      <c r="C268" t="s">
        <v>3545</v>
      </c>
      <c r="D268" t="s">
        <v>3737</v>
      </c>
      <c r="E268" t="s">
        <v>1211</v>
      </c>
      <c r="F268" t="s">
        <v>2407</v>
      </c>
      <c r="G268">
        <v>2</v>
      </c>
      <c r="H268">
        <v>-4.8148482313797896</v>
      </c>
      <c r="I268">
        <v>-5.4918708468983999</v>
      </c>
      <c r="J268">
        <v>-0.67702261551860998</v>
      </c>
      <c r="K268">
        <v>-2.7947088812862102</v>
      </c>
      <c r="L268">
        <v>1.44066365024899</v>
      </c>
      <c r="M268">
        <v>-5.10500078088777</v>
      </c>
      <c r="N268">
        <v>-0.75850636637185798</v>
      </c>
      <c r="O268">
        <v>0.47330342164405897</v>
      </c>
      <c r="P268">
        <v>0.83325648488070903</v>
      </c>
      <c r="Q268">
        <v>-5.6263273464535297</v>
      </c>
      <c r="R268">
        <v>1</v>
      </c>
      <c r="S268">
        <v>-4.8148482313797896</v>
      </c>
      <c r="T268">
        <v>-5.4918708468983999</v>
      </c>
      <c r="U268">
        <v>-0.67702261551860998</v>
      </c>
      <c r="V268">
        <v>0.47330342164405897</v>
      </c>
      <c r="W268">
        <v>0.83325648488070903</v>
      </c>
      <c r="X268">
        <f t="shared" si="6"/>
        <v>0.32486035588323675</v>
      </c>
    </row>
    <row r="269" spans="1:24" x14ac:dyDescent="0.2">
      <c r="A269" t="s">
        <v>388</v>
      </c>
      <c r="B269" t="s">
        <v>1584</v>
      </c>
      <c r="C269" t="s">
        <v>2722</v>
      </c>
      <c r="D269" t="s">
        <v>3737</v>
      </c>
      <c r="E269" t="s">
        <v>339</v>
      </c>
      <c r="F269" t="s">
        <v>1584</v>
      </c>
      <c r="G269">
        <v>5</v>
      </c>
      <c r="H269">
        <v>-2.19234662482011</v>
      </c>
      <c r="I269">
        <v>-2.8635844326881599</v>
      </c>
      <c r="J269">
        <v>-0.67123780786805498</v>
      </c>
      <c r="K269">
        <v>-1.4997981074026201</v>
      </c>
      <c r="L269">
        <v>0.157322491666506</v>
      </c>
      <c r="M269">
        <v>-2.5279655287541298</v>
      </c>
      <c r="N269">
        <v>-1.8728516926063601</v>
      </c>
      <c r="O269">
        <v>9.8508889188560905E-2</v>
      </c>
      <c r="P269">
        <v>0.54582879964025299</v>
      </c>
      <c r="Q269">
        <v>-4.47606384212708</v>
      </c>
      <c r="R269">
        <v>0</v>
      </c>
      <c r="S269">
        <v>-2.19234662482011</v>
      </c>
      <c r="T269">
        <v>-2.8635844326881599</v>
      </c>
      <c r="U269">
        <v>-0.67123780786805498</v>
      </c>
      <c r="V269">
        <v>9.8508889188560905E-2</v>
      </c>
      <c r="W269">
        <v>0.54582879964025299</v>
      </c>
      <c r="X269">
        <f t="shared" si="6"/>
        <v>1.0065245781180896</v>
      </c>
    </row>
    <row r="270" spans="1:24" x14ac:dyDescent="0.2">
      <c r="A270" t="s">
        <v>904</v>
      </c>
      <c r="B270" t="s">
        <v>2100</v>
      </c>
      <c r="C270" t="s">
        <v>3238</v>
      </c>
      <c r="D270" t="s">
        <v>3737</v>
      </c>
      <c r="E270" t="s">
        <v>890</v>
      </c>
      <c r="F270" t="s">
        <v>2100</v>
      </c>
      <c r="G270">
        <v>16</v>
      </c>
      <c r="H270">
        <v>1.9749524739981501</v>
      </c>
      <c r="I270">
        <v>1.32849058753719</v>
      </c>
      <c r="J270">
        <v>-0.64646188646095903</v>
      </c>
      <c r="K270">
        <v>-1.24797147765459</v>
      </c>
      <c r="L270">
        <v>-4.49522952673286E-2</v>
      </c>
      <c r="M270">
        <v>1.65172153076767</v>
      </c>
      <c r="N270">
        <v>-2.4845713112914201</v>
      </c>
      <c r="O270">
        <v>3.82493238302525E-2</v>
      </c>
      <c r="P270">
        <v>0.467840371673655</v>
      </c>
      <c r="Q270">
        <v>-3.6307050014398099</v>
      </c>
      <c r="R270">
        <v>0</v>
      </c>
      <c r="S270">
        <v>1.9749524739981501</v>
      </c>
      <c r="T270">
        <v>1.32849058753719</v>
      </c>
      <c r="U270">
        <v>-0.64646188646095903</v>
      </c>
      <c r="V270">
        <v>3.82493238302525E-2</v>
      </c>
      <c r="W270">
        <v>0.467840371673655</v>
      </c>
      <c r="X270">
        <f t="shared" si="6"/>
        <v>1.4173762378799264</v>
      </c>
    </row>
    <row r="271" spans="1:24" x14ac:dyDescent="0.2">
      <c r="A271" t="s">
        <v>457</v>
      </c>
      <c r="B271" t="s">
        <v>1653</v>
      </c>
      <c r="C271" t="s">
        <v>2791</v>
      </c>
      <c r="D271" t="s">
        <v>3737</v>
      </c>
      <c r="E271" t="s">
        <v>415</v>
      </c>
      <c r="F271" t="s">
        <v>1653</v>
      </c>
      <c r="G271">
        <v>3</v>
      </c>
      <c r="H271">
        <v>-0.58221903927457397</v>
      </c>
      <c r="I271">
        <v>-1.2274443227942</v>
      </c>
      <c r="J271">
        <v>-0.64522528351962205</v>
      </c>
      <c r="K271">
        <v>-1.23904841250988</v>
      </c>
      <c r="L271">
        <v>-5.14021545293631E-2</v>
      </c>
      <c r="M271">
        <v>-0.90483168103438505</v>
      </c>
      <c r="N271">
        <v>-2.5119174662074699</v>
      </c>
      <c r="O271">
        <v>3.6663831306237703E-2</v>
      </c>
      <c r="P271">
        <v>0.46288870354108402</v>
      </c>
      <c r="Q271">
        <v>-3.5922304865230901</v>
      </c>
      <c r="R271">
        <v>0</v>
      </c>
      <c r="S271">
        <v>-0.58221903927457397</v>
      </c>
      <c r="T271">
        <v>-1.2274443227942</v>
      </c>
      <c r="U271">
        <v>-0.64522528351962205</v>
      </c>
      <c r="V271">
        <v>3.6663831306237703E-2</v>
      </c>
      <c r="W271">
        <v>0.46288870354108402</v>
      </c>
      <c r="X271">
        <f t="shared" ref="X271:X334" si="7">-LOG(V271,10)</f>
        <v>1.43576215398874</v>
      </c>
    </row>
    <row r="272" spans="1:24" x14ac:dyDescent="0.2">
      <c r="A272" t="s">
        <v>650</v>
      </c>
      <c r="B272" t="s">
        <v>1846</v>
      </c>
      <c r="C272" t="s">
        <v>2984</v>
      </c>
      <c r="D272" t="s">
        <v>3737</v>
      </c>
      <c r="E272" t="s">
        <v>624</v>
      </c>
      <c r="F272" t="s">
        <v>1846</v>
      </c>
      <c r="G272">
        <v>3</v>
      </c>
      <c r="H272">
        <v>-0.70519033455042202</v>
      </c>
      <c r="I272">
        <v>-1.3486958983986701</v>
      </c>
      <c r="J272">
        <v>-0.64350556384824498</v>
      </c>
      <c r="K272">
        <v>-1.20079730930386</v>
      </c>
      <c r="L272">
        <v>-8.6213818392633396E-2</v>
      </c>
      <c r="M272">
        <v>-1.02694311647454</v>
      </c>
      <c r="N272">
        <v>-2.66944387041368</v>
      </c>
      <c r="O272">
        <v>2.87483263488254E-2</v>
      </c>
      <c r="P272">
        <v>0.46288870354108402</v>
      </c>
      <c r="Q272">
        <v>-3.3706160242400198</v>
      </c>
      <c r="R272">
        <v>0</v>
      </c>
      <c r="S272">
        <v>-0.70519033455042202</v>
      </c>
      <c r="T272">
        <v>-1.3486958983986701</v>
      </c>
      <c r="U272">
        <v>-0.64350556384824498</v>
      </c>
      <c r="V272">
        <v>2.87483263488254E-2</v>
      </c>
      <c r="W272">
        <v>0.46288870354108402</v>
      </c>
      <c r="X272">
        <f t="shared" si="7"/>
        <v>1.5413874337092099</v>
      </c>
    </row>
    <row r="273" spans="1:24" x14ac:dyDescent="0.2">
      <c r="A273" t="s">
        <v>294</v>
      </c>
      <c r="B273" t="s">
        <v>1490</v>
      </c>
      <c r="C273" t="s">
        <v>2628</v>
      </c>
      <c r="D273" t="s">
        <v>3737</v>
      </c>
      <c r="E273" t="s">
        <v>239</v>
      </c>
      <c r="F273" t="s">
        <v>1490</v>
      </c>
      <c r="G273">
        <v>20</v>
      </c>
      <c r="H273">
        <v>7.6828617917419999</v>
      </c>
      <c r="I273">
        <v>7.04041447650755</v>
      </c>
      <c r="J273">
        <v>-0.64244731523445098</v>
      </c>
      <c r="K273">
        <v>-1.2057028795117399</v>
      </c>
      <c r="L273">
        <v>-7.9191750957166407E-2</v>
      </c>
      <c r="M273">
        <v>7.3616381341247799</v>
      </c>
      <c r="N273">
        <v>-2.63683603725574</v>
      </c>
      <c r="O273">
        <v>3.0229428747784299E-2</v>
      </c>
      <c r="P273">
        <v>0.46288870354108402</v>
      </c>
      <c r="Q273">
        <v>-3.4164621383934501</v>
      </c>
      <c r="R273">
        <v>0</v>
      </c>
      <c r="S273">
        <v>7.6828617917419999</v>
      </c>
      <c r="T273">
        <v>7.04041447650755</v>
      </c>
      <c r="U273">
        <v>-0.64244731523444998</v>
      </c>
      <c r="V273">
        <v>3.0229428747784299E-2</v>
      </c>
      <c r="W273">
        <v>0.46288870354108402</v>
      </c>
      <c r="X273">
        <f t="shared" si="7"/>
        <v>1.5195700597037296</v>
      </c>
    </row>
    <row r="274" spans="1:24" x14ac:dyDescent="0.2">
      <c r="A274" t="s">
        <v>492</v>
      </c>
      <c r="B274" t="s">
        <v>1688</v>
      </c>
      <c r="C274" t="s">
        <v>2826</v>
      </c>
      <c r="D274" t="s">
        <v>3680</v>
      </c>
      <c r="E274" t="s">
        <v>453</v>
      </c>
      <c r="F274" t="s">
        <v>1688</v>
      </c>
      <c r="G274">
        <v>6</v>
      </c>
      <c r="H274">
        <v>3.3307620488359002</v>
      </c>
      <c r="I274">
        <v>2.6894066520321198</v>
      </c>
      <c r="J274">
        <v>-0.64135539680377296</v>
      </c>
      <c r="K274">
        <v>-1.1689113739917301</v>
      </c>
      <c r="L274">
        <v>-0.113799419615814</v>
      </c>
      <c r="M274">
        <v>3.0100843504340098</v>
      </c>
      <c r="N274">
        <v>-2.8104852040043</v>
      </c>
      <c r="O274">
        <v>2.3152693893037202E-2</v>
      </c>
      <c r="P274">
        <v>0.455211836380845</v>
      </c>
      <c r="Q274">
        <v>-3.1727593608937199</v>
      </c>
      <c r="R274">
        <v>0</v>
      </c>
      <c r="S274">
        <v>3.3307620488359002</v>
      </c>
      <c r="T274">
        <v>2.6894066520321198</v>
      </c>
      <c r="U274">
        <v>-0.64135539680377296</v>
      </c>
      <c r="V274">
        <v>2.3152693893037202E-2</v>
      </c>
      <c r="W274">
        <v>0.455211836380845</v>
      </c>
      <c r="X274">
        <f t="shared" si="7"/>
        <v>1.635398470096789</v>
      </c>
    </row>
    <row r="275" spans="1:24" x14ac:dyDescent="0.2">
      <c r="A275" t="s">
        <v>850</v>
      </c>
      <c r="B275" t="s">
        <v>2046</v>
      </c>
      <c r="C275" t="s">
        <v>3184</v>
      </c>
      <c r="D275" t="s">
        <v>3737</v>
      </c>
      <c r="E275" t="s">
        <v>835</v>
      </c>
      <c r="F275" t="s">
        <v>2046</v>
      </c>
      <c r="G275">
        <v>3</v>
      </c>
      <c r="H275">
        <v>-3.2019213272906599</v>
      </c>
      <c r="I275">
        <v>-3.83807268941933</v>
      </c>
      <c r="J275">
        <v>-0.63615136212866297</v>
      </c>
      <c r="K275">
        <v>-3.3913764723092998</v>
      </c>
      <c r="L275">
        <v>2.1190737480519801</v>
      </c>
      <c r="M275">
        <v>-3.4139717813335499</v>
      </c>
      <c r="N275">
        <v>-0.56762130499156604</v>
      </c>
      <c r="O275">
        <v>0.59126652343650499</v>
      </c>
      <c r="P275">
        <v>0.88442776978286797</v>
      </c>
      <c r="Q275">
        <v>-5.6371110781001397</v>
      </c>
      <c r="R275">
        <v>2</v>
      </c>
      <c r="S275">
        <v>-3.2019213272906599</v>
      </c>
      <c r="T275">
        <v>-3.83807268941933</v>
      </c>
      <c r="U275">
        <v>-0.63615136212866297</v>
      </c>
      <c r="V275">
        <v>0.59126652343650499</v>
      </c>
      <c r="W275">
        <v>0.88442776978286797</v>
      </c>
      <c r="X275">
        <f t="shared" si="7"/>
        <v>0.22821670936275765</v>
      </c>
    </row>
    <row r="276" spans="1:24" x14ac:dyDescent="0.2">
      <c r="A276" t="s">
        <v>175</v>
      </c>
      <c r="B276" t="s">
        <v>1371</v>
      </c>
      <c r="C276" t="s">
        <v>2509</v>
      </c>
      <c r="D276" t="s">
        <v>3737</v>
      </c>
      <c r="E276" t="s">
        <v>109</v>
      </c>
      <c r="F276" t="s">
        <v>1371</v>
      </c>
      <c r="G276">
        <v>11</v>
      </c>
      <c r="H276">
        <v>0.184752638513936</v>
      </c>
      <c r="I276">
        <v>-0.448044849585857</v>
      </c>
      <c r="J276">
        <v>-0.63279748809979297</v>
      </c>
      <c r="K276">
        <v>-1.64654914373549</v>
      </c>
      <c r="L276">
        <v>0.380954167535901</v>
      </c>
      <c r="M276">
        <v>-0.13164610553596101</v>
      </c>
      <c r="N276">
        <v>-1.44305959798872</v>
      </c>
      <c r="O276">
        <v>0.18752100311806599</v>
      </c>
      <c r="P276">
        <v>0.63851425363386205</v>
      </c>
      <c r="Q276">
        <v>-5.0216351591371602</v>
      </c>
      <c r="R276">
        <v>0</v>
      </c>
      <c r="S276">
        <v>0.184752638513936</v>
      </c>
      <c r="T276">
        <v>-0.448044849585857</v>
      </c>
      <c r="U276">
        <v>-0.63279748809979297</v>
      </c>
      <c r="V276">
        <v>0.18752100311806599</v>
      </c>
      <c r="W276">
        <v>0.63851425363386205</v>
      </c>
      <c r="X276">
        <f t="shared" si="7"/>
        <v>0.72695008245660908</v>
      </c>
    </row>
    <row r="277" spans="1:24" x14ac:dyDescent="0.2">
      <c r="A277" t="s">
        <v>545</v>
      </c>
      <c r="B277" t="s">
        <v>1741</v>
      </c>
      <c r="C277" t="s">
        <v>2879</v>
      </c>
      <c r="D277" t="s">
        <v>3737</v>
      </c>
      <c r="E277" t="s">
        <v>513</v>
      </c>
      <c r="F277" t="s">
        <v>1741</v>
      </c>
      <c r="G277">
        <v>2</v>
      </c>
      <c r="H277">
        <v>-1.75707974392629</v>
      </c>
      <c r="I277">
        <v>-2.38972563266395</v>
      </c>
      <c r="J277">
        <v>-0.63264588873765304</v>
      </c>
      <c r="K277">
        <v>-2.4598459484533501</v>
      </c>
      <c r="L277">
        <v>1.1945541709780501</v>
      </c>
      <c r="M277">
        <v>-2.11859168034781</v>
      </c>
      <c r="N277">
        <v>-0.82147105117319497</v>
      </c>
      <c r="O277">
        <v>0.43888835787036201</v>
      </c>
      <c r="P277">
        <v>0.81314387161747104</v>
      </c>
      <c r="Q277">
        <v>-5.5781063512527398</v>
      </c>
      <c r="R277">
        <v>1</v>
      </c>
      <c r="S277">
        <v>-1.75707974392629</v>
      </c>
      <c r="T277">
        <v>-2.38972563266395</v>
      </c>
      <c r="U277">
        <v>-0.63264588873765304</v>
      </c>
      <c r="V277">
        <v>0.43888835787036201</v>
      </c>
      <c r="W277">
        <v>0.81314387161747104</v>
      </c>
      <c r="X277">
        <f t="shared" si="7"/>
        <v>0.35764593927286453</v>
      </c>
    </row>
    <row r="278" spans="1:24" x14ac:dyDescent="0.2">
      <c r="A278" t="s">
        <v>657</v>
      </c>
      <c r="B278" t="s">
        <v>1853</v>
      </c>
      <c r="C278" t="s">
        <v>2991</v>
      </c>
      <c r="D278" t="s">
        <v>3737</v>
      </c>
      <c r="E278" t="s">
        <v>631</v>
      </c>
      <c r="F278" t="s">
        <v>1853</v>
      </c>
      <c r="G278">
        <v>53</v>
      </c>
      <c r="H278">
        <v>3.6726695938902099</v>
      </c>
      <c r="I278">
        <v>3.0418829295287102</v>
      </c>
      <c r="J278">
        <v>-0.630786664361496</v>
      </c>
      <c r="K278">
        <v>-1.28680535719466</v>
      </c>
      <c r="L278">
        <v>2.5232028471672101E-2</v>
      </c>
      <c r="M278">
        <v>3.35727626170946</v>
      </c>
      <c r="N278">
        <v>-2.2228870019745801</v>
      </c>
      <c r="O278">
        <v>5.73963258075771E-2</v>
      </c>
      <c r="P278">
        <v>0.50531558742862204</v>
      </c>
      <c r="Q278">
        <v>-3.9973770145961902</v>
      </c>
      <c r="R278">
        <v>0</v>
      </c>
      <c r="S278">
        <v>3.6726695938902099</v>
      </c>
      <c r="T278">
        <v>3.0418829295287102</v>
      </c>
      <c r="U278">
        <v>-0.630786664361496</v>
      </c>
      <c r="V278">
        <v>5.73963258075771E-2</v>
      </c>
      <c r="W278">
        <v>0.50531558742862204</v>
      </c>
      <c r="X278">
        <f t="shared" si="7"/>
        <v>1.2411159078209626</v>
      </c>
    </row>
    <row r="279" spans="1:24" x14ac:dyDescent="0.2">
      <c r="A279" t="s">
        <v>696</v>
      </c>
      <c r="B279" t="s">
        <v>1892</v>
      </c>
      <c r="C279" t="s">
        <v>3030</v>
      </c>
      <c r="D279" t="s">
        <v>3737</v>
      </c>
      <c r="E279" t="s">
        <v>674</v>
      </c>
      <c r="F279" t="s">
        <v>1892</v>
      </c>
      <c r="G279">
        <v>9</v>
      </c>
      <c r="H279">
        <v>-7.4149686995571507E-2</v>
      </c>
      <c r="I279">
        <v>-0.70139682867574304</v>
      </c>
      <c r="J279">
        <v>-0.62724714168017104</v>
      </c>
      <c r="K279">
        <v>-1.9422503300288601</v>
      </c>
      <c r="L279">
        <v>0.68775604666851997</v>
      </c>
      <c r="M279">
        <v>-0.38777325783565703</v>
      </c>
      <c r="N279">
        <v>-1.10271423968445</v>
      </c>
      <c r="O279">
        <v>0.30266158312351399</v>
      </c>
      <c r="P279">
        <v>0.72561718793076702</v>
      </c>
      <c r="Q279">
        <v>-5.3961165734038197</v>
      </c>
      <c r="R279">
        <v>0</v>
      </c>
      <c r="S279">
        <v>-7.4149686995571507E-2</v>
      </c>
      <c r="T279">
        <v>-0.70139682867574304</v>
      </c>
      <c r="U279">
        <v>-0.62724714168017104</v>
      </c>
      <c r="V279">
        <v>0.30266158312351399</v>
      </c>
      <c r="W279">
        <v>0.72561718793076702</v>
      </c>
      <c r="X279">
        <f t="shared" si="7"/>
        <v>0.51904270060368907</v>
      </c>
    </row>
    <row r="280" spans="1:24" x14ac:dyDescent="0.2">
      <c r="A280" t="s">
        <v>808</v>
      </c>
      <c r="B280" t="s">
        <v>2004</v>
      </c>
      <c r="C280" t="s">
        <v>3142</v>
      </c>
      <c r="D280" t="s">
        <v>3737</v>
      </c>
      <c r="E280" t="s">
        <v>792</v>
      </c>
      <c r="F280" t="s">
        <v>2004</v>
      </c>
      <c r="G280">
        <v>14</v>
      </c>
      <c r="H280">
        <v>3.8712110832640798</v>
      </c>
      <c r="I280">
        <v>3.2442088023778402</v>
      </c>
      <c r="J280">
        <v>-0.627002280886233</v>
      </c>
      <c r="K280">
        <v>-5.2899511944589204</v>
      </c>
      <c r="L280">
        <v>4.0359466326864499</v>
      </c>
      <c r="M280">
        <v>3.6024958200271202</v>
      </c>
      <c r="N280">
        <v>-0.319026043089916</v>
      </c>
      <c r="O280">
        <v>0.75916555553154796</v>
      </c>
      <c r="P280">
        <v>0.95421908722974103</v>
      </c>
      <c r="Q280">
        <v>-5.86575884155664</v>
      </c>
      <c r="R280">
        <v>1</v>
      </c>
      <c r="S280">
        <v>3.8712110832640798</v>
      </c>
      <c r="T280">
        <v>3.2442088023778402</v>
      </c>
      <c r="U280">
        <v>-0.627002280886232</v>
      </c>
      <c r="V280">
        <v>0.75916555553154796</v>
      </c>
      <c r="W280">
        <v>0.95421908722974103</v>
      </c>
      <c r="X280">
        <f t="shared" si="7"/>
        <v>0.11966350471924195</v>
      </c>
    </row>
    <row r="281" spans="1:24" x14ac:dyDescent="0.2">
      <c r="A281" t="s">
        <v>644</v>
      </c>
      <c r="B281" t="s">
        <v>1840</v>
      </c>
      <c r="C281" t="s">
        <v>2978</v>
      </c>
      <c r="D281" t="s">
        <v>3737</v>
      </c>
      <c r="E281" t="s">
        <v>617</v>
      </c>
      <c r="F281" t="s">
        <v>1840</v>
      </c>
      <c r="G281">
        <v>2</v>
      </c>
      <c r="H281">
        <v>-3.8518320042304701</v>
      </c>
      <c r="I281">
        <v>-4.4752974277496298</v>
      </c>
      <c r="J281">
        <v>-0.62346542351916101</v>
      </c>
      <c r="K281">
        <v>-3.8048199336922202</v>
      </c>
      <c r="L281">
        <v>2.5578890866538999</v>
      </c>
      <c r="M281">
        <v>-4.2259112583419602</v>
      </c>
      <c r="N281">
        <v>-0.50731593811827302</v>
      </c>
      <c r="O281">
        <v>0.63399196411024406</v>
      </c>
      <c r="P281">
        <v>0.91028999322778203</v>
      </c>
      <c r="Q281">
        <v>-5.6201763956020301</v>
      </c>
      <c r="R281">
        <v>3</v>
      </c>
      <c r="S281">
        <v>-3.8518320042304701</v>
      </c>
      <c r="T281">
        <v>-4.4752974277496298</v>
      </c>
      <c r="U281">
        <v>-0.62346542351916101</v>
      </c>
      <c r="V281">
        <v>0.63399196411024406</v>
      </c>
      <c r="W281">
        <v>0.91028999322778203</v>
      </c>
      <c r="X281">
        <f t="shared" si="7"/>
        <v>0.19791624679444353</v>
      </c>
    </row>
    <row r="282" spans="1:24" x14ac:dyDescent="0.2">
      <c r="A282" t="s">
        <v>572</v>
      </c>
      <c r="B282" t="s">
        <v>1768</v>
      </c>
      <c r="C282" t="s">
        <v>2906</v>
      </c>
      <c r="D282" t="s">
        <v>3737</v>
      </c>
      <c r="E282" t="s">
        <v>542</v>
      </c>
      <c r="F282" t="s">
        <v>1768</v>
      </c>
      <c r="G282">
        <v>2</v>
      </c>
      <c r="H282">
        <v>-0.187771298925175</v>
      </c>
      <c r="I282">
        <v>-0.81015532800248602</v>
      </c>
      <c r="J282">
        <v>-0.62238402907731105</v>
      </c>
      <c r="K282">
        <v>-1.8463592141124401</v>
      </c>
      <c r="L282">
        <v>0.60159115595781798</v>
      </c>
      <c r="M282">
        <v>-0.49896331346383099</v>
      </c>
      <c r="N282">
        <v>-1.1755386818286699</v>
      </c>
      <c r="O282">
        <v>0.274046001343969</v>
      </c>
      <c r="P282">
        <v>0.70670380198861205</v>
      </c>
      <c r="Q282">
        <v>-5.3215264661328696</v>
      </c>
      <c r="R282">
        <v>0</v>
      </c>
      <c r="S282">
        <v>-0.187771298925175</v>
      </c>
      <c r="T282">
        <v>-0.81015532800248602</v>
      </c>
      <c r="U282">
        <v>-0.62238402907731105</v>
      </c>
      <c r="V282">
        <v>0.274046001343969</v>
      </c>
      <c r="W282">
        <v>0.70670380198861205</v>
      </c>
      <c r="X282">
        <f t="shared" si="7"/>
        <v>0.56217653041688109</v>
      </c>
    </row>
    <row r="283" spans="1:24" x14ac:dyDescent="0.2">
      <c r="A283" t="s">
        <v>280</v>
      </c>
      <c r="B283" t="s">
        <v>1476</v>
      </c>
      <c r="C283" t="s">
        <v>2614</v>
      </c>
      <c r="D283" t="s">
        <v>3737</v>
      </c>
      <c r="E283" t="s">
        <v>224</v>
      </c>
      <c r="F283" t="s">
        <v>1476</v>
      </c>
      <c r="G283">
        <v>3</v>
      </c>
      <c r="H283">
        <v>-3.3983427166688598</v>
      </c>
      <c r="I283">
        <v>-4.0192534059949496</v>
      </c>
      <c r="J283">
        <v>-0.62091068932609095</v>
      </c>
      <c r="K283">
        <v>-1.7806064310320999</v>
      </c>
      <c r="L283">
        <v>0.53878505237991503</v>
      </c>
      <c r="M283">
        <v>-3.7087980613318998</v>
      </c>
      <c r="N283">
        <v>-1.3162560738654201</v>
      </c>
      <c r="O283">
        <v>0.23701781760913901</v>
      </c>
      <c r="P283">
        <v>0.66016850253111803</v>
      </c>
      <c r="Q283">
        <v>-5.0496076065772302</v>
      </c>
      <c r="R283">
        <v>2</v>
      </c>
      <c r="S283">
        <v>-3.3983427166688598</v>
      </c>
      <c r="T283">
        <v>-4.0192534059949496</v>
      </c>
      <c r="U283">
        <v>-0.62091068932609095</v>
      </c>
      <c r="V283">
        <v>0.23701781760913901</v>
      </c>
      <c r="W283">
        <v>0.66016850253111803</v>
      </c>
      <c r="X283">
        <f t="shared" si="7"/>
        <v>0.62521900505120231</v>
      </c>
    </row>
    <row r="284" spans="1:24" x14ac:dyDescent="0.2">
      <c r="A284" t="s">
        <v>25</v>
      </c>
      <c r="B284" t="s">
        <v>1221</v>
      </c>
      <c r="C284" t="s">
        <v>3554</v>
      </c>
      <c r="D284" t="s">
        <v>3737</v>
      </c>
      <c r="E284" t="s">
        <v>3674</v>
      </c>
      <c r="F284" t="s">
        <v>3734</v>
      </c>
      <c r="G284">
        <v>3</v>
      </c>
      <c r="H284">
        <v>-0.35013333114471201</v>
      </c>
      <c r="I284">
        <v>-0.96458526029147695</v>
      </c>
      <c r="J284">
        <v>-0.61445192914676505</v>
      </c>
      <c r="K284">
        <v>-1.2846172754859799</v>
      </c>
      <c r="L284">
        <v>5.5713417192453402E-2</v>
      </c>
      <c r="M284">
        <v>-0.59591410280341806</v>
      </c>
      <c r="N284">
        <v>-2.3734721780587398</v>
      </c>
      <c r="O284">
        <v>6.4864905012703894E-2</v>
      </c>
      <c r="P284">
        <v>0.50531558742862204</v>
      </c>
      <c r="Q284">
        <v>-3.81454801844691</v>
      </c>
      <c r="R284">
        <v>3</v>
      </c>
      <c r="S284">
        <v>-0.35013333114471201</v>
      </c>
      <c r="T284">
        <v>-0.96458526029147695</v>
      </c>
      <c r="U284">
        <v>-0.61445192914676405</v>
      </c>
      <c r="V284">
        <v>6.4864905012703894E-2</v>
      </c>
      <c r="W284">
        <v>0.50531558742862204</v>
      </c>
      <c r="X284">
        <f t="shared" si="7"/>
        <v>1.1879902135507041</v>
      </c>
    </row>
    <row r="285" spans="1:24" x14ac:dyDescent="0.2">
      <c r="A285" t="s">
        <v>783</v>
      </c>
      <c r="B285" t="s">
        <v>1979</v>
      </c>
      <c r="C285" t="s">
        <v>3117</v>
      </c>
      <c r="D285" t="s">
        <v>3737</v>
      </c>
      <c r="E285" t="s">
        <v>765</v>
      </c>
      <c r="F285" t="s">
        <v>1979</v>
      </c>
      <c r="G285">
        <v>6</v>
      </c>
      <c r="H285">
        <v>1.5036104517331199</v>
      </c>
      <c r="I285">
        <v>0.89152442021827305</v>
      </c>
      <c r="J285">
        <v>-0.61208603151484897</v>
      </c>
      <c r="K285">
        <v>-1.41189762106085</v>
      </c>
      <c r="L285">
        <v>0.18772555803115201</v>
      </c>
      <c r="M285">
        <v>1.1975674359757</v>
      </c>
      <c r="N285">
        <v>-1.7691956923180501</v>
      </c>
      <c r="O285">
        <v>0.115368103306712</v>
      </c>
      <c r="P285">
        <v>0.55578386482813402</v>
      </c>
      <c r="Q285">
        <v>-4.6130746152372497</v>
      </c>
      <c r="R285">
        <v>0</v>
      </c>
      <c r="S285">
        <v>1.5036104517331199</v>
      </c>
      <c r="T285">
        <v>0.89152442021827305</v>
      </c>
      <c r="U285">
        <v>-0.61208603151484897</v>
      </c>
      <c r="V285">
        <v>0.115368103306712</v>
      </c>
      <c r="W285">
        <v>0.55578386482813402</v>
      </c>
      <c r="X285">
        <f t="shared" si="7"/>
        <v>0.93791424726928452</v>
      </c>
    </row>
    <row r="286" spans="1:24" x14ac:dyDescent="0.2">
      <c r="A286" t="s">
        <v>1203</v>
      </c>
      <c r="B286" t="s">
        <v>2399</v>
      </c>
      <c r="C286" t="s">
        <v>3537</v>
      </c>
      <c r="D286" t="s">
        <v>3737</v>
      </c>
      <c r="E286" t="s">
        <v>1202</v>
      </c>
      <c r="F286" t="s">
        <v>2399</v>
      </c>
      <c r="G286">
        <v>3</v>
      </c>
      <c r="H286">
        <v>-3.3497192537652398</v>
      </c>
      <c r="I286">
        <v>-3.9613157039028102</v>
      </c>
      <c r="J286">
        <v>-0.61159645013757302</v>
      </c>
      <c r="K286">
        <v>-2.0145021207103602</v>
      </c>
      <c r="L286">
        <v>0.79130922043521101</v>
      </c>
      <c r="M286">
        <v>-3.6118320181099199</v>
      </c>
      <c r="N286">
        <v>-1.03431818269572</v>
      </c>
      <c r="O286">
        <v>0.33593762337017902</v>
      </c>
      <c r="P286">
        <v>0.73717309432866795</v>
      </c>
      <c r="Q286">
        <v>-5.3931708802242602</v>
      </c>
      <c r="R286">
        <v>1</v>
      </c>
      <c r="S286">
        <v>-3.3497192537652398</v>
      </c>
      <c r="T286">
        <v>-3.9613157039028102</v>
      </c>
      <c r="U286">
        <v>-0.61159645013757302</v>
      </c>
      <c r="V286">
        <v>0.33593762337017902</v>
      </c>
      <c r="W286">
        <v>0.73717309432866795</v>
      </c>
      <c r="X286">
        <f t="shared" si="7"/>
        <v>0.4737413545773701</v>
      </c>
    </row>
    <row r="287" spans="1:24" x14ac:dyDescent="0.2">
      <c r="A287" t="s">
        <v>741</v>
      </c>
      <c r="B287" t="s">
        <v>1937</v>
      </c>
      <c r="C287" t="s">
        <v>3075</v>
      </c>
      <c r="D287" t="s">
        <v>3737</v>
      </c>
      <c r="E287" t="s">
        <v>723</v>
      </c>
      <c r="F287" t="s">
        <v>1937</v>
      </c>
      <c r="G287">
        <v>2</v>
      </c>
      <c r="H287">
        <v>-2.33293132782299</v>
      </c>
      <c r="I287">
        <v>-2.9371143547687799</v>
      </c>
      <c r="J287">
        <v>-0.60418302694579096</v>
      </c>
      <c r="K287">
        <v>-2.09694892014</v>
      </c>
      <c r="L287">
        <v>0.88858286624841698</v>
      </c>
      <c r="M287">
        <v>-2.6350228412958798</v>
      </c>
      <c r="N287">
        <v>-0.93568122371468399</v>
      </c>
      <c r="O287">
        <v>0.37719971071547798</v>
      </c>
      <c r="P287">
        <v>0.76221182435050105</v>
      </c>
      <c r="Q287">
        <v>-5.5538496240714901</v>
      </c>
      <c r="R287">
        <v>0</v>
      </c>
      <c r="S287">
        <v>-2.33293132782299</v>
      </c>
      <c r="T287">
        <v>-2.9371143547687799</v>
      </c>
      <c r="U287">
        <v>-0.60418302694579096</v>
      </c>
      <c r="V287">
        <v>0.37719971071547798</v>
      </c>
      <c r="W287">
        <v>0.76221182435050105</v>
      </c>
      <c r="X287">
        <f t="shared" si="7"/>
        <v>0.42342864900660682</v>
      </c>
    </row>
    <row r="288" spans="1:24" x14ac:dyDescent="0.2">
      <c r="A288" t="s">
        <v>287</v>
      </c>
      <c r="B288" t="s">
        <v>1483</v>
      </c>
      <c r="C288" t="s">
        <v>2621</v>
      </c>
      <c r="D288" t="s">
        <v>3680</v>
      </c>
      <c r="E288" t="s">
        <v>232</v>
      </c>
      <c r="F288" t="s">
        <v>1483</v>
      </c>
      <c r="G288">
        <v>6</v>
      </c>
      <c r="H288">
        <v>2.4366872510177102</v>
      </c>
      <c r="I288">
        <v>1.8341432711622301</v>
      </c>
      <c r="J288">
        <v>-0.60254397985548702</v>
      </c>
      <c r="K288">
        <v>-1.3145307192126601</v>
      </c>
      <c r="L288">
        <v>0.109442759501689</v>
      </c>
      <c r="M288">
        <v>2.1354152610899702</v>
      </c>
      <c r="N288">
        <v>-1.9564463553690199</v>
      </c>
      <c r="O288">
        <v>8.66513853313884E-2</v>
      </c>
      <c r="P288">
        <v>0.51536152073616803</v>
      </c>
      <c r="Q288">
        <v>-4.3636967865393004</v>
      </c>
      <c r="R288">
        <v>0</v>
      </c>
      <c r="S288">
        <v>2.4366872510177102</v>
      </c>
      <c r="T288">
        <v>1.8341432711622301</v>
      </c>
      <c r="U288">
        <v>-0.60254397985548602</v>
      </c>
      <c r="V288">
        <v>8.66513853313884E-2</v>
      </c>
      <c r="W288">
        <v>0.51536152073616803</v>
      </c>
      <c r="X288">
        <f t="shared" si="7"/>
        <v>1.0622244896497961</v>
      </c>
    </row>
    <row r="289" spans="1:24" x14ac:dyDescent="0.2">
      <c r="A289" t="s">
        <v>835</v>
      </c>
      <c r="B289" t="s">
        <v>2031</v>
      </c>
      <c r="C289" t="s">
        <v>3169</v>
      </c>
      <c r="D289" t="s">
        <v>3737</v>
      </c>
      <c r="E289" t="s">
        <v>820</v>
      </c>
      <c r="F289" t="s">
        <v>2031</v>
      </c>
      <c r="G289">
        <v>3</v>
      </c>
      <c r="H289">
        <v>-2.31733279333812</v>
      </c>
      <c r="I289">
        <v>-2.91946577193734</v>
      </c>
      <c r="J289">
        <v>-0.60213297859921699</v>
      </c>
      <c r="K289">
        <v>-1.6815122131164599</v>
      </c>
      <c r="L289">
        <v>0.477246255918026</v>
      </c>
      <c r="M289">
        <v>-2.6183992826377298</v>
      </c>
      <c r="N289">
        <v>-1.28964284491799</v>
      </c>
      <c r="O289">
        <v>0.233707161424034</v>
      </c>
      <c r="P289">
        <v>0.65935711068318903</v>
      </c>
      <c r="Q289">
        <v>-5.1982775766972802</v>
      </c>
      <c r="R289">
        <v>0</v>
      </c>
      <c r="S289">
        <v>-2.31733279333812</v>
      </c>
      <c r="T289">
        <v>-2.91946577193734</v>
      </c>
      <c r="U289">
        <v>-0.60213297859921799</v>
      </c>
      <c r="V289">
        <v>0.233707161424034</v>
      </c>
      <c r="W289">
        <v>0.65935711068318903</v>
      </c>
      <c r="X289">
        <f t="shared" si="7"/>
        <v>0.63132797943794827</v>
      </c>
    </row>
    <row r="290" spans="1:24" x14ac:dyDescent="0.2">
      <c r="A290" t="s">
        <v>557</v>
      </c>
      <c r="B290" t="s">
        <v>1753</v>
      </c>
      <c r="C290" t="s">
        <v>2891</v>
      </c>
      <c r="D290" t="s">
        <v>3680</v>
      </c>
      <c r="E290" t="s">
        <v>526</v>
      </c>
      <c r="F290" t="s">
        <v>1753</v>
      </c>
      <c r="G290">
        <v>5</v>
      </c>
      <c r="H290">
        <v>2.7588362053850202</v>
      </c>
      <c r="I290">
        <v>2.1598355034307501</v>
      </c>
      <c r="J290">
        <v>-0.59900070195426403</v>
      </c>
      <c r="K290">
        <v>-1.3116199654527301</v>
      </c>
      <c r="L290">
        <v>0.11361856154420701</v>
      </c>
      <c r="M290">
        <v>2.4593358544078798</v>
      </c>
      <c r="N290">
        <v>-1.9432150750814201</v>
      </c>
      <c r="O290">
        <v>8.8432150043542407E-2</v>
      </c>
      <c r="P290">
        <v>0.51536152073616803</v>
      </c>
      <c r="Q290">
        <v>-4.3815815387638102</v>
      </c>
      <c r="R290">
        <v>0</v>
      </c>
      <c r="S290">
        <v>2.7588362053850202</v>
      </c>
      <c r="T290">
        <v>2.1598355034307501</v>
      </c>
      <c r="U290">
        <v>-0.59900070195426303</v>
      </c>
      <c r="V290">
        <v>8.8432150043542407E-2</v>
      </c>
      <c r="W290">
        <v>0.51536152073616803</v>
      </c>
      <c r="X290">
        <f t="shared" si="7"/>
        <v>1.0533898158907238</v>
      </c>
    </row>
    <row r="291" spans="1:24" x14ac:dyDescent="0.2">
      <c r="A291" t="s">
        <v>671</v>
      </c>
      <c r="B291" t="s">
        <v>1867</v>
      </c>
      <c r="C291" t="s">
        <v>3005</v>
      </c>
      <c r="D291" t="s">
        <v>3737</v>
      </c>
      <c r="E291" t="s">
        <v>649</v>
      </c>
      <c r="F291" t="s">
        <v>1867</v>
      </c>
      <c r="G291">
        <v>2</v>
      </c>
      <c r="H291">
        <v>1.5052715568737101</v>
      </c>
      <c r="I291">
        <v>0.91597083212142005</v>
      </c>
      <c r="J291">
        <v>-0.589300724752294</v>
      </c>
      <c r="K291">
        <v>-1.1198906182669901</v>
      </c>
      <c r="L291">
        <v>-5.8710831237595899E-2</v>
      </c>
      <c r="M291">
        <v>1.21062119449757</v>
      </c>
      <c r="N291">
        <v>-2.5676102422923401</v>
      </c>
      <c r="O291">
        <v>3.3638250250948902E-2</v>
      </c>
      <c r="P291">
        <v>0.46288870354108402</v>
      </c>
      <c r="Q291">
        <v>-3.5138566826113999</v>
      </c>
      <c r="R291">
        <v>0</v>
      </c>
      <c r="S291">
        <v>1.5052715568737101</v>
      </c>
      <c r="T291">
        <v>0.91597083212142005</v>
      </c>
      <c r="U291">
        <v>-0.589300724752294</v>
      </c>
      <c r="V291">
        <v>3.3638250250948902E-2</v>
      </c>
      <c r="W291">
        <v>0.46288870354108402</v>
      </c>
      <c r="X291">
        <f t="shared" si="7"/>
        <v>1.4731666028301644</v>
      </c>
    </row>
    <row r="292" spans="1:24" x14ac:dyDescent="0.2">
      <c r="A292" t="s">
        <v>1022</v>
      </c>
      <c r="B292" t="s">
        <v>2218</v>
      </c>
      <c r="C292" t="s">
        <v>3356</v>
      </c>
      <c r="D292" t="s">
        <v>3737</v>
      </c>
      <c r="E292" t="s">
        <v>1010</v>
      </c>
      <c r="F292" t="s">
        <v>2218</v>
      </c>
      <c r="G292">
        <v>6</v>
      </c>
      <c r="H292">
        <v>1.3185127522132301</v>
      </c>
      <c r="I292">
        <v>0.73267343747389402</v>
      </c>
      <c r="J292">
        <v>-0.58583931473933804</v>
      </c>
      <c r="K292">
        <v>-1.3425145857774601</v>
      </c>
      <c r="L292">
        <v>0.17083595629878001</v>
      </c>
      <c r="M292">
        <v>1.0255930948435601</v>
      </c>
      <c r="N292">
        <v>-1.78986415146577</v>
      </c>
      <c r="O292">
        <v>0.11180253158749601</v>
      </c>
      <c r="P292">
        <v>0.55578386482813402</v>
      </c>
      <c r="Q292">
        <v>-4.5859823163692797</v>
      </c>
      <c r="R292">
        <v>0</v>
      </c>
      <c r="S292">
        <v>1.3185127522132301</v>
      </c>
      <c r="T292">
        <v>0.73267343747389402</v>
      </c>
      <c r="U292">
        <v>-0.58583931473933804</v>
      </c>
      <c r="V292">
        <v>0.11180253158749601</v>
      </c>
      <c r="W292">
        <v>0.55578386482813402</v>
      </c>
      <c r="X292">
        <f t="shared" si="7"/>
        <v>0.9515483624421518</v>
      </c>
    </row>
    <row r="293" spans="1:24" x14ac:dyDescent="0.2">
      <c r="A293" t="s">
        <v>345</v>
      </c>
      <c r="B293" t="s">
        <v>1541</v>
      </c>
      <c r="C293" t="s">
        <v>2679</v>
      </c>
      <c r="D293" t="s">
        <v>3737</v>
      </c>
      <c r="E293" t="s">
        <v>293</v>
      </c>
      <c r="F293" t="s">
        <v>1541</v>
      </c>
      <c r="G293">
        <v>14</v>
      </c>
      <c r="H293">
        <v>3.8186729468052301</v>
      </c>
      <c r="I293">
        <v>3.23521855955565</v>
      </c>
      <c r="J293">
        <v>-0.58345438724957999</v>
      </c>
      <c r="K293">
        <v>-1.0331038467411</v>
      </c>
      <c r="L293">
        <v>-0.133804927758058</v>
      </c>
      <c r="M293">
        <v>3.5269457531804398</v>
      </c>
      <c r="N293">
        <v>-2.9997421934951101</v>
      </c>
      <c r="O293">
        <v>1.73606803852752E-2</v>
      </c>
      <c r="P293">
        <v>0.455211836380845</v>
      </c>
      <c r="Q293">
        <v>-2.9091567581766702</v>
      </c>
      <c r="R293">
        <v>0</v>
      </c>
      <c r="S293">
        <v>3.8186729468052301</v>
      </c>
      <c r="T293">
        <v>3.23521855955565</v>
      </c>
      <c r="U293">
        <v>-0.58345438724957899</v>
      </c>
      <c r="V293">
        <v>1.73606803852752E-2</v>
      </c>
      <c r="W293">
        <v>0.455211836380845</v>
      </c>
      <c r="X293">
        <f t="shared" si="7"/>
        <v>1.7604332583196498</v>
      </c>
    </row>
    <row r="294" spans="1:24" x14ac:dyDescent="0.2">
      <c r="A294" t="s">
        <v>249</v>
      </c>
      <c r="B294" t="s">
        <v>1445</v>
      </c>
      <c r="C294" t="s">
        <v>2583</v>
      </c>
      <c r="D294" t="s">
        <v>3737</v>
      </c>
      <c r="E294" t="s">
        <v>189</v>
      </c>
      <c r="F294" t="s">
        <v>1445</v>
      </c>
      <c r="G294">
        <v>3</v>
      </c>
      <c r="H294">
        <v>0.29091326427899999</v>
      </c>
      <c r="I294">
        <v>-0.28393720813131301</v>
      </c>
      <c r="J294">
        <v>-0.57485047241031195</v>
      </c>
      <c r="K294">
        <v>-1.4777685239134499</v>
      </c>
      <c r="L294">
        <v>0.32806757909282303</v>
      </c>
      <c r="M294">
        <v>-9.2320383994541802E-2</v>
      </c>
      <c r="N294">
        <v>-1.56517128304693</v>
      </c>
      <c r="O294">
        <v>0.16952773689152001</v>
      </c>
      <c r="P294">
        <v>0.609599738261837</v>
      </c>
      <c r="Q294">
        <v>-4.7311850686264503</v>
      </c>
      <c r="R294">
        <v>2</v>
      </c>
      <c r="S294">
        <v>0.29091326427899999</v>
      </c>
      <c r="T294">
        <v>-0.28393720813131301</v>
      </c>
      <c r="U294">
        <v>-0.57485047241031195</v>
      </c>
      <c r="V294">
        <v>0.16952773689152001</v>
      </c>
      <c r="W294">
        <v>0.609599738261837</v>
      </c>
      <c r="X294">
        <f t="shared" si="7"/>
        <v>0.77075923555269288</v>
      </c>
    </row>
    <row r="295" spans="1:24" x14ac:dyDescent="0.2">
      <c r="A295" t="s">
        <v>1065</v>
      </c>
      <c r="B295" t="s">
        <v>2261</v>
      </c>
      <c r="C295" t="s">
        <v>3399</v>
      </c>
      <c r="D295" t="s">
        <v>3680</v>
      </c>
      <c r="E295" t="s">
        <v>1055</v>
      </c>
      <c r="F295" t="s">
        <v>2261</v>
      </c>
      <c r="G295">
        <v>3</v>
      </c>
      <c r="H295">
        <v>-0.346391262031638</v>
      </c>
      <c r="I295">
        <v>-0.92095782692911199</v>
      </c>
      <c r="J295">
        <v>-0.57456656489747404</v>
      </c>
      <c r="K295">
        <v>-1.71927105550796</v>
      </c>
      <c r="L295">
        <v>0.57013792571300703</v>
      </c>
      <c r="M295">
        <v>-0.63367454448037497</v>
      </c>
      <c r="N295">
        <v>-1.16037419215328</v>
      </c>
      <c r="O295">
        <v>0.27981606959064498</v>
      </c>
      <c r="P295">
        <v>0.70917707197179003</v>
      </c>
      <c r="Q295">
        <v>-5.3373310337397202</v>
      </c>
      <c r="R295">
        <v>0</v>
      </c>
      <c r="S295">
        <v>-0.346391262031638</v>
      </c>
      <c r="T295">
        <v>-0.92095782692911199</v>
      </c>
      <c r="U295">
        <v>-0.57456656489747404</v>
      </c>
      <c r="V295">
        <v>0.27981606959064498</v>
      </c>
      <c r="W295">
        <v>0.70917707197179003</v>
      </c>
      <c r="X295">
        <f t="shared" si="7"/>
        <v>0.55312734797806284</v>
      </c>
    </row>
    <row r="296" spans="1:24" x14ac:dyDescent="0.2">
      <c r="A296" t="s">
        <v>967</v>
      </c>
      <c r="B296" t="s">
        <v>2163</v>
      </c>
      <c r="C296" t="s">
        <v>3301</v>
      </c>
      <c r="D296" t="s">
        <v>3680</v>
      </c>
      <c r="E296" t="s">
        <v>953</v>
      </c>
      <c r="F296" t="s">
        <v>2163</v>
      </c>
      <c r="G296">
        <v>13</v>
      </c>
      <c r="H296">
        <v>4.0010915382265404</v>
      </c>
      <c r="I296">
        <v>3.43083196610328</v>
      </c>
      <c r="J296">
        <v>-0.57025957212325096</v>
      </c>
      <c r="K296">
        <v>-1.09592602633292</v>
      </c>
      <c r="L296">
        <v>-4.45931179135838E-2</v>
      </c>
      <c r="M296">
        <v>3.71596175216491</v>
      </c>
      <c r="N296">
        <v>-2.5079184963675498</v>
      </c>
      <c r="O296">
        <v>3.6891453965632301E-2</v>
      </c>
      <c r="P296">
        <v>0.46288870354108402</v>
      </c>
      <c r="Q296">
        <v>-3.5978574044005498</v>
      </c>
      <c r="R296">
        <v>0</v>
      </c>
      <c r="S296">
        <v>4.0010915382265404</v>
      </c>
      <c r="T296">
        <v>3.43083196610328</v>
      </c>
      <c r="U296">
        <v>-0.57025957212325096</v>
      </c>
      <c r="V296">
        <v>3.6891453965632301E-2</v>
      </c>
      <c r="W296">
        <v>0.46288870354108402</v>
      </c>
      <c r="X296">
        <f t="shared" si="7"/>
        <v>1.4330742280259077</v>
      </c>
    </row>
    <row r="297" spans="1:24" x14ac:dyDescent="0.2">
      <c r="A297" t="s">
        <v>995</v>
      </c>
      <c r="B297" t="s">
        <v>2191</v>
      </c>
      <c r="C297" t="s">
        <v>3329</v>
      </c>
      <c r="D297" t="s">
        <v>3680</v>
      </c>
      <c r="E297" t="s">
        <v>982</v>
      </c>
      <c r="F297" t="s">
        <v>2191</v>
      </c>
      <c r="G297">
        <v>6</v>
      </c>
      <c r="H297">
        <v>0.98754506378483997</v>
      </c>
      <c r="I297">
        <v>0.42552338970243397</v>
      </c>
      <c r="J297">
        <v>-0.562021674082407</v>
      </c>
      <c r="K297">
        <v>-1.1039965253066999</v>
      </c>
      <c r="L297">
        <v>-2.00468228581142E-2</v>
      </c>
      <c r="M297">
        <v>0.70653422674363697</v>
      </c>
      <c r="N297">
        <v>-2.3973145821205399</v>
      </c>
      <c r="O297">
        <v>4.3788049714401998E-2</v>
      </c>
      <c r="P297">
        <v>0.47236843010492102</v>
      </c>
      <c r="Q297">
        <v>-3.7533567194007</v>
      </c>
      <c r="R297">
        <v>0</v>
      </c>
      <c r="S297">
        <v>0.98754506378483997</v>
      </c>
      <c r="T297">
        <v>0.42552338970243397</v>
      </c>
      <c r="U297">
        <v>-0.562021674082407</v>
      </c>
      <c r="V297">
        <v>4.3788049714401998E-2</v>
      </c>
      <c r="W297">
        <v>0.47236843010492102</v>
      </c>
      <c r="X297">
        <f t="shared" si="7"/>
        <v>1.3586443975147797</v>
      </c>
    </row>
    <row r="298" spans="1:24" x14ac:dyDescent="0.2">
      <c r="A298" t="s">
        <v>456</v>
      </c>
      <c r="B298" t="s">
        <v>1652</v>
      </c>
      <c r="C298" t="s">
        <v>2790</v>
      </c>
      <c r="D298" t="s">
        <v>3737</v>
      </c>
      <c r="E298" t="s">
        <v>414</v>
      </c>
      <c r="F298" t="s">
        <v>1652</v>
      </c>
      <c r="G298">
        <v>4</v>
      </c>
      <c r="H298">
        <v>-0.67424977093099303</v>
      </c>
      <c r="I298">
        <v>-1.22609683897444</v>
      </c>
      <c r="J298">
        <v>-0.55184706804344497</v>
      </c>
      <c r="K298">
        <v>-1.42288078199535</v>
      </c>
      <c r="L298">
        <v>0.31918664590845902</v>
      </c>
      <c r="M298">
        <v>-0.95017330495271601</v>
      </c>
      <c r="N298">
        <v>-1.46465342719364</v>
      </c>
      <c r="O298">
        <v>0.18170879550292601</v>
      </c>
      <c r="P298">
        <v>0.62987439248081301</v>
      </c>
      <c r="Q298">
        <v>-4.9958693021458496</v>
      </c>
      <c r="R298">
        <v>0</v>
      </c>
      <c r="S298">
        <v>-0.67424977093099303</v>
      </c>
      <c r="T298">
        <v>-1.22609683897444</v>
      </c>
      <c r="U298">
        <v>-0.55184706804344497</v>
      </c>
      <c r="V298">
        <v>0.18170879550292601</v>
      </c>
      <c r="W298">
        <v>0.62987439248081301</v>
      </c>
      <c r="X298">
        <f t="shared" si="7"/>
        <v>0.74062405042484203</v>
      </c>
    </row>
    <row r="299" spans="1:24" x14ac:dyDescent="0.2">
      <c r="A299" t="s">
        <v>635</v>
      </c>
      <c r="B299" t="s">
        <v>1831</v>
      </c>
      <c r="C299" t="s">
        <v>2969</v>
      </c>
      <c r="D299" t="s">
        <v>3737</v>
      </c>
      <c r="E299" t="s">
        <v>608</v>
      </c>
      <c r="F299" t="s">
        <v>1831</v>
      </c>
      <c r="G299">
        <v>7</v>
      </c>
      <c r="H299">
        <v>0.53172550683579001</v>
      </c>
      <c r="I299">
        <v>-1.65946434148702E-2</v>
      </c>
      <c r="J299">
        <v>-0.54832015025066005</v>
      </c>
      <c r="K299">
        <v>-1.3294766172361701</v>
      </c>
      <c r="L299">
        <v>0.232836316734853</v>
      </c>
      <c r="M299">
        <v>0.25756543171045998</v>
      </c>
      <c r="N299">
        <v>-1.62273375901436</v>
      </c>
      <c r="O299">
        <v>0.14384713152824199</v>
      </c>
      <c r="P299">
        <v>0.58235634944247905</v>
      </c>
      <c r="Q299">
        <v>-4.80133028404172</v>
      </c>
      <c r="R299">
        <v>0</v>
      </c>
      <c r="S299">
        <v>0.53172550683579001</v>
      </c>
      <c r="T299">
        <v>-1.65946434148702E-2</v>
      </c>
      <c r="U299">
        <v>-0.54832015025066005</v>
      </c>
      <c r="V299">
        <v>0.14384713152824199</v>
      </c>
      <c r="W299">
        <v>0.58235634944247905</v>
      </c>
      <c r="X299">
        <f t="shared" si="7"/>
        <v>0.84209879400220466</v>
      </c>
    </row>
    <row r="300" spans="1:24" x14ac:dyDescent="0.2">
      <c r="A300" t="s">
        <v>719</v>
      </c>
      <c r="B300" t="s">
        <v>1915</v>
      </c>
      <c r="C300" t="s">
        <v>3053</v>
      </c>
      <c r="D300" t="s">
        <v>3680</v>
      </c>
      <c r="E300" t="s">
        <v>701</v>
      </c>
      <c r="F300" t="s">
        <v>1915</v>
      </c>
      <c r="G300">
        <v>2</v>
      </c>
      <c r="H300">
        <v>-3.5700172556219498</v>
      </c>
      <c r="I300">
        <v>-4.1119481491812104</v>
      </c>
      <c r="J300">
        <v>-0.54193089355926605</v>
      </c>
      <c r="K300">
        <v>-1.9666213592088699</v>
      </c>
      <c r="L300">
        <v>0.88275957209033395</v>
      </c>
      <c r="M300">
        <v>-3.8409827024015799</v>
      </c>
      <c r="N300">
        <v>-0.93514446051186795</v>
      </c>
      <c r="O300">
        <v>0.386471483076889</v>
      </c>
      <c r="P300">
        <v>0.76655193621939399</v>
      </c>
      <c r="Q300">
        <v>-5.42153151415748</v>
      </c>
      <c r="R300">
        <v>2</v>
      </c>
      <c r="S300">
        <v>-3.5700172556219498</v>
      </c>
      <c r="T300">
        <v>-4.1119481491812104</v>
      </c>
      <c r="U300">
        <v>-0.54193089355926505</v>
      </c>
      <c r="V300">
        <v>0.386471483076889</v>
      </c>
      <c r="W300">
        <v>0.76655193621939399</v>
      </c>
      <c r="X300">
        <f t="shared" si="7"/>
        <v>0.41288254624567916</v>
      </c>
    </row>
    <row r="301" spans="1:24" x14ac:dyDescent="0.2">
      <c r="A301" t="s">
        <v>512</v>
      </c>
      <c r="B301" t="s">
        <v>1708</v>
      </c>
      <c r="C301" t="s">
        <v>2846</v>
      </c>
      <c r="D301" t="s">
        <v>3737</v>
      </c>
      <c r="E301" t="s">
        <v>478</v>
      </c>
      <c r="F301" t="s">
        <v>1708</v>
      </c>
      <c r="G301">
        <v>2</v>
      </c>
      <c r="H301">
        <v>0.75582201468034305</v>
      </c>
      <c r="I301">
        <v>0.21515429289145699</v>
      </c>
      <c r="J301">
        <v>-0.540667721788886</v>
      </c>
      <c r="K301">
        <v>-1.64838078867381</v>
      </c>
      <c r="L301">
        <v>0.56704534509603299</v>
      </c>
      <c r="M301">
        <v>0.48548815378589999</v>
      </c>
      <c r="N301">
        <v>-1.12837709435022</v>
      </c>
      <c r="O301">
        <v>0.292315178837948</v>
      </c>
      <c r="P301">
        <v>0.71851450984042597</v>
      </c>
      <c r="Q301">
        <v>-5.3702123186869297</v>
      </c>
      <c r="R301">
        <v>0</v>
      </c>
      <c r="S301">
        <v>0.75582201468034305</v>
      </c>
      <c r="T301">
        <v>0.21515429289145699</v>
      </c>
      <c r="U301">
        <v>-0.540667721788886</v>
      </c>
      <c r="V301">
        <v>0.292315178837948</v>
      </c>
      <c r="W301">
        <v>0.71851450984042597</v>
      </c>
      <c r="X301">
        <f t="shared" si="7"/>
        <v>0.53414863276295921</v>
      </c>
    </row>
    <row r="302" spans="1:24" x14ac:dyDescent="0.2">
      <c r="A302" t="s">
        <v>795</v>
      </c>
      <c r="B302" t="s">
        <v>1991</v>
      </c>
      <c r="C302" t="s">
        <v>3129</v>
      </c>
      <c r="D302" t="s">
        <v>3737</v>
      </c>
      <c r="E302" t="s">
        <v>777</v>
      </c>
      <c r="F302" t="s">
        <v>1991</v>
      </c>
      <c r="G302">
        <v>6</v>
      </c>
      <c r="H302">
        <v>-0.75749700210196602</v>
      </c>
      <c r="I302">
        <v>-1.2925070510054599</v>
      </c>
      <c r="J302">
        <v>-0.53501004890349302</v>
      </c>
      <c r="K302">
        <v>-1.24821795600526</v>
      </c>
      <c r="L302">
        <v>0.178197858198269</v>
      </c>
      <c r="M302">
        <v>-1.0250020265537101</v>
      </c>
      <c r="N302">
        <v>-1.73419083839031</v>
      </c>
      <c r="O302">
        <v>0.121651732439379</v>
      </c>
      <c r="P302">
        <v>0.55578386482813402</v>
      </c>
      <c r="Q302">
        <v>-4.6586800597702096</v>
      </c>
      <c r="R302">
        <v>0</v>
      </c>
      <c r="S302">
        <v>-0.75749700210196602</v>
      </c>
      <c r="T302">
        <v>-1.2925070510054599</v>
      </c>
      <c r="U302">
        <v>-0.53501004890349302</v>
      </c>
      <c r="V302">
        <v>0.121651732439379</v>
      </c>
      <c r="W302">
        <v>0.55578386482813402</v>
      </c>
      <c r="X302">
        <f t="shared" si="7"/>
        <v>0.91488170191191209</v>
      </c>
    </row>
    <row r="303" spans="1:24" x14ac:dyDescent="0.2">
      <c r="A303" t="s">
        <v>43</v>
      </c>
      <c r="B303" t="s">
        <v>1239</v>
      </c>
      <c r="C303" t="s">
        <v>3572</v>
      </c>
      <c r="D303" t="s">
        <v>3737</v>
      </c>
      <c r="E303" t="s">
        <v>3670</v>
      </c>
      <c r="F303" t="s">
        <v>3730</v>
      </c>
      <c r="G303">
        <v>30</v>
      </c>
      <c r="H303">
        <v>-0.42309189119967799</v>
      </c>
      <c r="I303">
        <v>-0.94918536907247897</v>
      </c>
      <c r="J303">
        <v>-0.52609347787280103</v>
      </c>
      <c r="K303">
        <v>-1.18745946326184</v>
      </c>
      <c r="L303">
        <v>0.13527250751623501</v>
      </c>
      <c r="M303">
        <v>-0.63352928234879802</v>
      </c>
      <c r="N303">
        <v>-2.0592034776771602</v>
      </c>
      <c r="O303">
        <v>9.5837565193810995E-2</v>
      </c>
      <c r="P303">
        <v>0.53589904573970504</v>
      </c>
      <c r="Q303">
        <v>-4.1577437369590404</v>
      </c>
      <c r="R303">
        <v>3</v>
      </c>
      <c r="S303">
        <v>-0.42309189119967799</v>
      </c>
      <c r="T303">
        <v>-0.94918536907247897</v>
      </c>
      <c r="U303">
        <v>-0.52609347787280103</v>
      </c>
      <c r="V303">
        <v>9.5837565193810995E-2</v>
      </c>
      <c r="W303">
        <v>0.53589904573970504</v>
      </c>
      <c r="X303">
        <f t="shared" si="7"/>
        <v>1.0184642283053948</v>
      </c>
    </row>
    <row r="304" spans="1:24" x14ac:dyDescent="0.2">
      <c r="A304" t="s">
        <v>924</v>
      </c>
      <c r="B304" t="s">
        <v>2120</v>
      </c>
      <c r="C304" t="s">
        <v>3258</v>
      </c>
      <c r="D304" t="s">
        <v>3737</v>
      </c>
      <c r="E304" t="s">
        <v>910</v>
      </c>
      <c r="F304" t="s">
        <v>2120</v>
      </c>
      <c r="G304">
        <v>2</v>
      </c>
      <c r="H304">
        <v>-3.2484207832687702</v>
      </c>
      <c r="I304">
        <v>-3.7736223112137801</v>
      </c>
      <c r="J304">
        <v>-0.52520152794500796</v>
      </c>
      <c r="K304">
        <v>-1.69539530137985</v>
      </c>
      <c r="L304">
        <v>0.64499224548983602</v>
      </c>
      <c r="M304">
        <v>-3.5485359420944902</v>
      </c>
      <c r="N304">
        <v>-1.06484371528788</v>
      </c>
      <c r="O304">
        <v>0.32285274926502699</v>
      </c>
      <c r="P304">
        <v>0.736560829241933</v>
      </c>
      <c r="Q304">
        <v>-5.36410672823685</v>
      </c>
      <c r="R304">
        <v>1</v>
      </c>
      <c r="S304">
        <v>-3.2484207832687702</v>
      </c>
      <c r="T304">
        <v>-3.7736223112137801</v>
      </c>
      <c r="U304">
        <v>-0.52520152794500796</v>
      </c>
      <c r="V304">
        <v>0.32285274926502699</v>
      </c>
      <c r="W304">
        <v>0.736560829241933</v>
      </c>
      <c r="X304">
        <f t="shared" si="7"/>
        <v>0.49099551099099975</v>
      </c>
    </row>
    <row r="305" spans="1:24" x14ac:dyDescent="0.2">
      <c r="A305" t="s">
        <v>1070</v>
      </c>
      <c r="B305" t="s">
        <v>2266</v>
      </c>
      <c r="C305" t="s">
        <v>3404</v>
      </c>
      <c r="D305" t="s">
        <v>3680</v>
      </c>
      <c r="E305" t="s">
        <v>1060</v>
      </c>
      <c r="F305" t="s">
        <v>2266</v>
      </c>
      <c r="G305">
        <v>2</v>
      </c>
      <c r="H305">
        <v>-3.4974385327187401</v>
      </c>
      <c r="I305">
        <v>-4.0207779242540402</v>
      </c>
      <c r="J305">
        <v>-0.52333939153529596</v>
      </c>
      <c r="K305">
        <v>-1.26317873534043</v>
      </c>
      <c r="L305">
        <v>0.21649995226983601</v>
      </c>
      <c r="M305">
        <v>-3.8114421676399202</v>
      </c>
      <c r="N305">
        <v>-1.83115118574562</v>
      </c>
      <c r="O305">
        <v>0.12793708686239999</v>
      </c>
      <c r="P305">
        <v>0.56185764476876598</v>
      </c>
      <c r="Q305">
        <v>-4.4100237033861402</v>
      </c>
      <c r="R305">
        <v>3</v>
      </c>
      <c r="S305">
        <v>-3.4974385327187401</v>
      </c>
      <c r="T305">
        <v>-4.0207779242540402</v>
      </c>
      <c r="U305">
        <v>-0.52333939153529596</v>
      </c>
      <c r="V305">
        <v>0.12793708686239999</v>
      </c>
      <c r="W305">
        <v>0.56185764476876598</v>
      </c>
      <c r="X305">
        <f t="shared" si="7"/>
        <v>0.89300354242561952</v>
      </c>
    </row>
    <row r="306" spans="1:24" x14ac:dyDescent="0.2">
      <c r="A306" t="s">
        <v>180</v>
      </c>
      <c r="B306" t="s">
        <v>1376</v>
      </c>
      <c r="C306" t="s">
        <v>2514</v>
      </c>
      <c r="D306" t="s">
        <v>3680</v>
      </c>
      <c r="E306" t="s">
        <v>114</v>
      </c>
      <c r="F306" t="s">
        <v>1376</v>
      </c>
      <c r="G306">
        <v>10</v>
      </c>
      <c r="H306">
        <v>-0.77498972325806803</v>
      </c>
      <c r="I306">
        <v>-1.29218744847254</v>
      </c>
      <c r="J306">
        <v>-0.51719772521447305</v>
      </c>
      <c r="K306">
        <v>-2.4035599941377201</v>
      </c>
      <c r="L306">
        <v>1.36916454370878</v>
      </c>
      <c r="M306">
        <v>-1.16288801716892</v>
      </c>
      <c r="N306">
        <v>-0.770103277442307</v>
      </c>
      <c r="O306">
        <v>0.48537475713620598</v>
      </c>
      <c r="P306">
        <v>0.83325648488070903</v>
      </c>
      <c r="Q306">
        <v>-5.2573365819235196</v>
      </c>
      <c r="R306">
        <v>4</v>
      </c>
      <c r="S306">
        <v>-0.77498972325806803</v>
      </c>
      <c r="T306">
        <v>-1.29218744847254</v>
      </c>
      <c r="U306">
        <v>-0.51719772521447405</v>
      </c>
      <c r="V306">
        <v>0.48537475713620598</v>
      </c>
      <c r="W306">
        <v>0.83325648488070903</v>
      </c>
      <c r="X306">
        <f t="shared" si="7"/>
        <v>0.31392281375093223</v>
      </c>
    </row>
    <row r="307" spans="1:24" x14ac:dyDescent="0.2">
      <c r="A307" t="s">
        <v>473</v>
      </c>
      <c r="B307" t="s">
        <v>1669</v>
      </c>
      <c r="C307" t="s">
        <v>2807</v>
      </c>
      <c r="D307" t="s">
        <v>3680</v>
      </c>
      <c r="E307" t="s">
        <v>431</v>
      </c>
      <c r="F307" t="s">
        <v>1669</v>
      </c>
      <c r="G307">
        <v>3</v>
      </c>
      <c r="H307">
        <v>1.4604818607504</v>
      </c>
      <c r="I307">
        <v>0.95048111388039302</v>
      </c>
      <c r="J307">
        <v>-0.51000074687000496</v>
      </c>
      <c r="K307">
        <v>-1.0704664184421699</v>
      </c>
      <c r="L307">
        <v>5.0464924702160803E-2</v>
      </c>
      <c r="M307">
        <v>1.2054814873154001</v>
      </c>
      <c r="N307">
        <v>-2.1036471315348</v>
      </c>
      <c r="O307">
        <v>6.90436795361246E-2</v>
      </c>
      <c r="P307">
        <v>0.50531558742862204</v>
      </c>
      <c r="Q307">
        <v>-4.1625847040177604</v>
      </c>
      <c r="R307">
        <v>0</v>
      </c>
      <c r="S307">
        <v>1.4604818607504</v>
      </c>
      <c r="T307">
        <v>0.95048111388039302</v>
      </c>
      <c r="U307">
        <v>-0.51000074687000496</v>
      </c>
      <c r="V307">
        <v>6.90436795361246E-2</v>
      </c>
      <c r="W307">
        <v>0.50531558742862204</v>
      </c>
      <c r="X307">
        <f t="shared" si="7"/>
        <v>1.1608760718749287</v>
      </c>
    </row>
    <row r="308" spans="1:24" x14ac:dyDescent="0.2">
      <c r="A308" t="s">
        <v>376</v>
      </c>
      <c r="B308" t="s">
        <v>1572</v>
      </c>
      <c r="C308" t="s">
        <v>2710</v>
      </c>
      <c r="D308" t="s">
        <v>3737</v>
      </c>
      <c r="E308" t="s">
        <v>326</v>
      </c>
      <c r="F308" t="s">
        <v>1572</v>
      </c>
      <c r="G308">
        <v>5</v>
      </c>
      <c r="H308">
        <v>0.690339813093649</v>
      </c>
      <c r="I308">
        <v>0.18093401294009501</v>
      </c>
      <c r="J308">
        <v>-0.50940580015355397</v>
      </c>
      <c r="K308">
        <v>-1.17796993277604</v>
      </c>
      <c r="L308">
        <v>0.15915833246892999</v>
      </c>
      <c r="M308">
        <v>0.43563691301687202</v>
      </c>
      <c r="N308">
        <v>-1.7614564473168399</v>
      </c>
      <c r="O308">
        <v>0.116730547140163</v>
      </c>
      <c r="P308">
        <v>0.55578386482813402</v>
      </c>
      <c r="Q308">
        <v>-4.6231882457837497</v>
      </c>
      <c r="R308">
        <v>0</v>
      </c>
      <c r="S308">
        <v>0.690339813093649</v>
      </c>
      <c r="T308">
        <v>0.18093401294009501</v>
      </c>
      <c r="U308">
        <v>-0.50940580015355397</v>
      </c>
      <c r="V308">
        <v>0.116730547140163</v>
      </c>
      <c r="W308">
        <v>0.55578386482813402</v>
      </c>
      <c r="X308">
        <f t="shared" si="7"/>
        <v>0.93281547884396632</v>
      </c>
    </row>
    <row r="309" spans="1:24" x14ac:dyDescent="0.2">
      <c r="A309" t="s">
        <v>575</v>
      </c>
      <c r="B309" t="s">
        <v>1771</v>
      </c>
      <c r="C309" t="s">
        <v>2909</v>
      </c>
      <c r="D309" t="s">
        <v>3737</v>
      </c>
      <c r="E309" t="s">
        <v>545</v>
      </c>
      <c r="F309" t="s">
        <v>1771</v>
      </c>
      <c r="G309">
        <v>6</v>
      </c>
      <c r="H309">
        <v>-0.45869542834310401</v>
      </c>
      <c r="I309">
        <v>-0.96799257428652496</v>
      </c>
      <c r="J309">
        <v>-0.50929714594342101</v>
      </c>
      <c r="K309">
        <v>-1.0966380584559401</v>
      </c>
      <c r="L309">
        <v>7.8043766569099601E-2</v>
      </c>
      <c r="M309">
        <v>-0.71334400131481401</v>
      </c>
      <c r="N309">
        <v>-2.0046201268837098</v>
      </c>
      <c r="O309">
        <v>8.0455949950570496E-2</v>
      </c>
      <c r="P309">
        <v>0.51536152073616803</v>
      </c>
      <c r="Q309">
        <v>-4.2982920720255402</v>
      </c>
      <c r="R309">
        <v>0</v>
      </c>
      <c r="S309">
        <v>-0.45869542834310401</v>
      </c>
      <c r="T309">
        <v>-0.96799257428652496</v>
      </c>
      <c r="U309">
        <v>-0.50929714594342101</v>
      </c>
      <c r="V309">
        <v>8.0455949950570496E-2</v>
      </c>
      <c r="W309">
        <v>0.51536152073616803</v>
      </c>
      <c r="X309">
        <f t="shared" si="7"/>
        <v>1.0944418330422701</v>
      </c>
    </row>
    <row r="310" spans="1:24" x14ac:dyDescent="0.2">
      <c r="A310" t="s">
        <v>224</v>
      </c>
      <c r="B310" t="s">
        <v>1420</v>
      </c>
      <c r="C310" t="s">
        <v>2558</v>
      </c>
      <c r="D310" t="s">
        <v>3737</v>
      </c>
      <c r="E310" t="s">
        <v>162</v>
      </c>
      <c r="F310" t="s">
        <v>1420</v>
      </c>
      <c r="G310">
        <v>7</v>
      </c>
      <c r="H310">
        <v>-0.14383062641877001</v>
      </c>
      <c r="I310">
        <v>-0.65089905765869305</v>
      </c>
      <c r="J310">
        <v>-0.50706843123992296</v>
      </c>
      <c r="K310">
        <v>-1.06967548814654</v>
      </c>
      <c r="L310">
        <v>5.5538625666689503E-2</v>
      </c>
      <c r="M310">
        <v>-0.39736484203873101</v>
      </c>
      <c r="N310">
        <v>-2.0835911095991899</v>
      </c>
      <c r="O310">
        <v>7.1219304491093205E-2</v>
      </c>
      <c r="P310">
        <v>0.50531558742862204</v>
      </c>
      <c r="Q310">
        <v>-4.1901931458842903</v>
      </c>
      <c r="R310">
        <v>0</v>
      </c>
      <c r="S310">
        <v>-0.14383062641877001</v>
      </c>
      <c r="T310">
        <v>-0.65089905765869305</v>
      </c>
      <c r="U310">
        <v>-0.50706843123992296</v>
      </c>
      <c r="V310">
        <v>7.1219304491093205E-2</v>
      </c>
      <c r="W310">
        <v>0.50531558742862204</v>
      </c>
      <c r="X310">
        <f t="shared" si="7"/>
        <v>1.1474022718461967</v>
      </c>
    </row>
    <row r="311" spans="1:24" x14ac:dyDescent="0.2">
      <c r="A311" t="s">
        <v>705</v>
      </c>
      <c r="B311" t="s">
        <v>1901</v>
      </c>
      <c r="C311" t="s">
        <v>3039</v>
      </c>
      <c r="D311" t="s">
        <v>3737</v>
      </c>
      <c r="E311" t="s">
        <v>684</v>
      </c>
      <c r="F311" t="s">
        <v>1901</v>
      </c>
      <c r="G311">
        <v>5</v>
      </c>
      <c r="H311">
        <v>-0.54158003865122095</v>
      </c>
      <c r="I311">
        <v>-1.0446210453306299</v>
      </c>
      <c r="J311">
        <v>-0.50304100667940799</v>
      </c>
      <c r="K311">
        <v>-1.33627188593338</v>
      </c>
      <c r="L311">
        <v>0.330189872574565</v>
      </c>
      <c r="M311">
        <v>-0.79310054199092594</v>
      </c>
      <c r="N311">
        <v>-1.39569052570343</v>
      </c>
      <c r="O311">
        <v>0.20084865693250001</v>
      </c>
      <c r="P311">
        <v>0.63925460261283795</v>
      </c>
      <c r="Q311">
        <v>-5.0774080510917701</v>
      </c>
      <c r="R311">
        <v>0</v>
      </c>
      <c r="S311">
        <v>-0.54158003865122095</v>
      </c>
      <c r="T311">
        <v>-1.0446210453306299</v>
      </c>
      <c r="U311">
        <v>-0.50304100667940799</v>
      </c>
      <c r="V311">
        <v>0.20084865693250001</v>
      </c>
      <c r="W311">
        <v>0.63925460261283795</v>
      </c>
      <c r="X311">
        <f t="shared" si="7"/>
        <v>0.69713106803365044</v>
      </c>
    </row>
    <row r="312" spans="1:24" x14ac:dyDescent="0.2">
      <c r="A312" t="s">
        <v>336</v>
      </c>
      <c r="B312" t="s">
        <v>1532</v>
      </c>
      <c r="C312" t="s">
        <v>2670</v>
      </c>
      <c r="D312" t="s">
        <v>3737</v>
      </c>
      <c r="E312" t="s">
        <v>284</v>
      </c>
      <c r="F312" t="s">
        <v>1532</v>
      </c>
      <c r="G312">
        <v>20</v>
      </c>
      <c r="H312">
        <v>6.8625973519465298</v>
      </c>
      <c r="I312">
        <v>6.3638223060416497</v>
      </c>
      <c r="J312">
        <v>-0.49877504590487898</v>
      </c>
      <c r="K312">
        <v>-0.85465748299386901</v>
      </c>
      <c r="L312">
        <v>-0.142892608815888</v>
      </c>
      <c r="M312">
        <v>6.6132098289940897</v>
      </c>
      <c r="N312">
        <v>-3.2400316974786798</v>
      </c>
      <c r="O312">
        <v>1.2108562631423301E-2</v>
      </c>
      <c r="P312">
        <v>0.41706578526556898</v>
      </c>
      <c r="Q312">
        <v>-2.5792556852458</v>
      </c>
      <c r="R312">
        <v>0</v>
      </c>
      <c r="S312">
        <v>6.8625973519465298</v>
      </c>
      <c r="T312">
        <v>6.3638223060416497</v>
      </c>
      <c r="U312">
        <v>-0.49877504590487798</v>
      </c>
      <c r="V312">
        <v>1.2108562631423301E-2</v>
      </c>
      <c r="W312">
        <v>0.41706578526556898</v>
      </c>
      <c r="X312">
        <f t="shared" si="7"/>
        <v>1.9169074075002748</v>
      </c>
    </row>
    <row r="313" spans="1:24" x14ac:dyDescent="0.2">
      <c r="A313" t="s">
        <v>1163</v>
      </c>
      <c r="B313" t="s">
        <v>2359</v>
      </c>
      <c r="C313" t="s">
        <v>3497</v>
      </c>
      <c r="D313" t="s">
        <v>3737</v>
      </c>
      <c r="E313" t="s">
        <v>1159</v>
      </c>
      <c r="F313" t="s">
        <v>2359</v>
      </c>
      <c r="G313">
        <v>4</v>
      </c>
      <c r="H313">
        <v>-9.5767295749053405E-2</v>
      </c>
      <c r="I313">
        <v>-0.59451330821494996</v>
      </c>
      <c r="J313">
        <v>-0.498746012465897</v>
      </c>
      <c r="K313">
        <v>-1.3390821835005899</v>
      </c>
      <c r="L313">
        <v>0.34159015856879399</v>
      </c>
      <c r="M313">
        <v>-0.34514030198200202</v>
      </c>
      <c r="N313">
        <v>-1.3720738162333601</v>
      </c>
      <c r="O313">
        <v>0.20779783593448001</v>
      </c>
      <c r="P313">
        <v>0.65152269931005802</v>
      </c>
      <c r="Q313">
        <v>-5.10481627539352</v>
      </c>
      <c r="R313">
        <v>0</v>
      </c>
      <c r="S313">
        <v>-9.5767295749053405E-2</v>
      </c>
      <c r="T313">
        <v>-0.59451330821494996</v>
      </c>
      <c r="U313">
        <v>-0.498746012465897</v>
      </c>
      <c r="V313">
        <v>0.20779783593448001</v>
      </c>
      <c r="W313">
        <v>0.65152269931005802</v>
      </c>
      <c r="X313">
        <f t="shared" si="7"/>
        <v>0.6823589796210342</v>
      </c>
    </row>
    <row r="314" spans="1:24" x14ac:dyDescent="0.2">
      <c r="A314" t="s">
        <v>1161</v>
      </c>
      <c r="B314" t="s">
        <v>2357</v>
      </c>
      <c r="C314" t="s">
        <v>3495</v>
      </c>
      <c r="D314" t="s">
        <v>3737</v>
      </c>
      <c r="E314" t="s">
        <v>1156</v>
      </c>
      <c r="F314" t="s">
        <v>2357</v>
      </c>
      <c r="G314">
        <v>2</v>
      </c>
      <c r="H314">
        <v>-2.4409335451834502</v>
      </c>
      <c r="I314">
        <v>-2.9337194328776701</v>
      </c>
      <c r="J314">
        <v>-0.49278588769422299</v>
      </c>
      <c r="K314">
        <v>-1.8834146304872099</v>
      </c>
      <c r="L314">
        <v>0.89784285509876205</v>
      </c>
      <c r="M314">
        <v>-2.6873264890305602</v>
      </c>
      <c r="N314">
        <v>-0.81921549512932701</v>
      </c>
      <c r="O314">
        <v>0.43671825201939501</v>
      </c>
      <c r="P314">
        <v>0.81314387161747104</v>
      </c>
      <c r="Q314">
        <v>-5.6517111003274101</v>
      </c>
      <c r="R314">
        <v>0</v>
      </c>
      <c r="S314">
        <v>-2.4409335451834502</v>
      </c>
      <c r="T314">
        <v>-2.9337194328776701</v>
      </c>
      <c r="U314">
        <v>-0.49278588769422299</v>
      </c>
      <c r="V314">
        <v>0.43671825201939501</v>
      </c>
      <c r="W314">
        <v>0.81314387161747104</v>
      </c>
      <c r="X314">
        <f t="shared" si="7"/>
        <v>0.35979865697799379</v>
      </c>
    </row>
    <row r="315" spans="1:24" x14ac:dyDescent="0.2">
      <c r="A315" t="s">
        <v>415</v>
      </c>
      <c r="B315" t="s">
        <v>1611</v>
      </c>
      <c r="C315" t="s">
        <v>2749</v>
      </c>
      <c r="D315" t="s">
        <v>3737</v>
      </c>
      <c r="E315" t="s">
        <v>368</v>
      </c>
      <c r="F315" t="s">
        <v>1611</v>
      </c>
      <c r="G315">
        <v>3</v>
      </c>
      <c r="H315">
        <v>0.13564656037671599</v>
      </c>
      <c r="I315">
        <v>-0.35280524409585901</v>
      </c>
      <c r="J315">
        <v>-0.48845180447257602</v>
      </c>
      <c r="K315">
        <v>-1.06459485756965</v>
      </c>
      <c r="L315">
        <v>8.7691248624497606E-2</v>
      </c>
      <c r="M315">
        <v>-0.10857934185957099</v>
      </c>
      <c r="N315">
        <v>-1.9599386906895999</v>
      </c>
      <c r="O315">
        <v>8.6187161428964099E-2</v>
      </c>
      <c r="P315">
        <v>0.51536152073616803</v>
      </c>
      <c r="Q315">
        <v>-4.35897031742509</v>
      </c>
      <c r="R315">
        <v>0</v>
      </c>
      <c r="S315">
        <v>0.13564656037671599</v>
      </c>
      <c r="T315">
        <v>-0.35280524409585901</v>
      </c>
      <c r="U315">
        <v>-0.48845180447257602</v>
      </c>
      <c r="V315">
        <v>8.6187161428964099E-2</v>
      </c>
      <c r="W315">
        <v>0.51536152073616803</v>
      </c>
      <c r="X315">
        <f t="shared" si="7"/>
        <v>1.0645574225258638</v>
      </c>
    </row>
    <row r="316" spans="1:24" x14ac:dyDescent="0.2">
      <c r="A316" t="s">
        <v>640</v>
      </c>
      <c r="B316" t="s">
        <v>1836</v>
      </c>
      <c r="C316" t="s">
        <v>2974</v>
      </c>
      <c r="D316" t="s">
        <v>3737</v>
      </c>
      <c r="E316" t="s">
        <v>613</v>
      </c>
      <c r="F316" t="s">
        <v>1836</v>
      </c>
      <c r="G316">
        <v>3</v>
      </c>
      <c r="H316">
        <v>-2.7178386155457801</v>
      </c>
      <c r="I316">
        <v>-3.2056514040977402</v>
      </c>
      <c r="J316">
        <v>-0.48781278855195798</v>
      </c>
      <c r="K316">
        <v>-1.17456315129098</v>
      </c>
      <c r="L316">
        <v>0.19893757418706601</v>
      </c>
      <c r="M316">
        <v>-3.0105262886769499</v>
      </c>
      <c r="N316">
        <v>-1.83879148694131</v>
      </c>
      <c r="O316">
        <v>0.126698401372837</v>
      </c>
      <c r="P316">
        <v>0.56185764476876598</v>
      </c>
      <c r="Q316">
        <v>-4.4015765630469597</v>
      </c>
      <c r="R316">
        <v>3</v>
      </c>
      <c r="S316">
        <v>-2.7178386155457801</v>
      </c>
      <c r="T316">
        <v>-3.2056514040977402</v>
      </c>
      <c r="U316">
        <v>-0.48781278855195798</v>
      </c>
      <c r="V316">
        <v>0.126698401372837</v>
      </c>
      <c r="W316">
        <v>0.56185764476876598</v>
      </c>
      <c r="X316">
        <f t="shared" si="7"/>
        <v>0.89722886482717834</v>
      </c>
    </row>
    <row r="317" spans="1:24" x14ac:dyDescent="0.2">
      <c r="A317" t="s">
        <v>588</v>
      </c>
      <c r="B317" t="s">
        <v>1784</v>
      </c>
      <c r="C317" t="s">
        <v>2922</v>
      </c>
      <c r="D317" t="s">
        <v>3737</v>
      </c>
      <c r="E317" t="s">
        <v>559</v>
      </c>
      <c r="F317" t="s">
        <v>1784</v>
      </c>
      <c r="G317">
        <v>4</v>
      </c>
      <c r="H317">
        <v>-2.5631243085465201</v>
      </c>
      <c r="I317">
        <v>-3.0503826631017499</v>
      </c>
      <c r="J317">
        <v>-0.48725835455522498</v>
      </c>
      <c r="K317">
        <v>-1.3380395299263901</v>
      </c>
      <c r="L317">
        <v>0.363522820815944</v>
      </c>
      <c r="M317">
        <v>-2.8415576540066501</v>
      </c>
      <c r="N317">
        <v>-1.3588111325460199</v>
      </c>
      <c r="O317">
        <v>0.21703153414311499</v>
      </c>
      <c r="P317">
        <v>0.65575143339171904</v>
      </c>
      <c r="Q317">
        <v>-5.05693591338816</v>
      </c>
      <c r="R317">
        <v>1</v>
      </c>
      <c r="S317">
        <v>-2.5631243085465201</v>
      </c>
      <c r="T317">
        <v>-3.0503826631017499</v>
      </c>
      <c r="U317">
        <v>-0.48725835455522498</v>
      </c>
      <c r="V317">
        <v>0.21703153414311499</v>
      </c>
      <c r="W317">
        <v>0.65575143339171904</v>
      </c>
      <c r="X317">
        <f t="shared" si="7"/>
        <v>0.66347715965669685</v>
      </c>
    </row>
    <row r="318" spans="1:24" x14ac:dyDescent="0.2">
      <c r="A318" t="s">
        <v>730</v>
      </c>
      <c r="B318" t="s">
        <v>1926</v>
      </c>
      <c r="C318" t="s">
        <v>3064</v>
      </c>
      <c r="D318" t="s">
        <v>3680</v>
      </c>
      <c r="E318" t="s">
        <v>712</v>
      </c>
      <c r="F318" t="s">
        <v>1926</v>
      </c>
      <c r="G318">
        <v>10</v>
      </c>
      <c r="H318">
        <v>-0.16805061960725301</v>
      </c>
      <c r="I318">
        <v>-0.65450991945062298</v>
      </c>
      <c r="J318">
        <v>-0.486459299843371</v>
      </c>
      <c r="K318">
        <v>-1.80484822362838</v>
      </c>
      <c r="L318">
        <v>0.83192962394163605</v>
      </c>
      <c r="M318">
        <v>-0.41128026952893798</v>
      </c>
      <c r="N318">
        <v>-0.85300988180000803</v>
      </c>
      <c r="O318">
        <v>0.41880563779936097</v>
      </c>
      <c r="P318">
        <v>0.80019447096774499</v>
      </c>
      <c r="Q318">
        <v>-5.6244053900477802</v>
      </c>
      <c r="R318">
        <v>0</v>
      </c>
      <c r="S318">
        <v>-0.16805061960725301</v>
      </c>
      <c r="T318">
        <v>-0.65450991945062298</v>
      </c>
      <c r="U318">
        <v>-0.486459299843371</v>
      </c>
      <c r="V318">
        <v>0.41880563779936097</v>
      </c>
      <c r="W318">
        <v>0.80019447096774499</v>
      </c>
      <c r="X318">
        <f t="shared" si="7"/>
        <v>0.37798748064966053</v>
      </c>
    </row>
    <row r="319" spans="1:24" x14ac:dyDescent="0.2">
      <c r="A319" t="s">
        <v>370</v>
      </c>
      <c r="B319" t="s">
        <v>1566</v>
      </c>
      <c r="C319" t="s">
        <v>2704</v>
      </c>
      <c r="D319" t="s">
        <v>3737</v>
      </c>
      <c r="E319" t="s">
        <v>320</v>
      </c>
      <c r="F319" t="s">
        <v>1566</v>
      </c>
      <c r="G319">
        <v>13</v>
      </c>
      <c r="H319">
        <v>3.6692402845247001</v>
      </c>
      <c r="I319">
        <v>3.1900271084291401</v>
      </c>
      <c r="J319">
        <v>-0.47921317609556002</v>
      </c>
      <c r="K319">
        <v>-0.87105801451676201</v>
      </c>
      <c r="L319">
        <v>-8.7368337674358795E-2</v>
      </c>
      <c r="M319">
        <v>3.4296336964769201</v>
      </c>
      <c r="N319">
        <v>-2.82725979827705</v>
      </c>
      <c r="O319">
        <v>2.2566478262431699E-2</v>
      </c>
      <c r="P319">
        <v>0.455211836380845</v>
      </c>
      <c r="Q319">
        <v>-3.1492932173630601</v>
      </c>
      <c r="R319">
        <v>0</v>
      </c>
      <c r="S319">
        <v>3.6692402845247001</v>
      </c>
      <c r="T319">
        <v>3.1900271084291401</v>
      </c>
      <c r="U319">
        <v>-0.47921317609556002</v>
      </c>
      <c r="V319">
        <v>2.2566478262431699E-2</v>
      </c>
      <c r="W319">
        <v>0.455211836380845</v>
      </c>
      <c r="X319">
        <f t="shared" si="7"/>
        <v>1.6465362118806557</v>
      </c>
    </row>
    <row r="320" spans="1:24" x14ac:dyDescent="0.2">
      <c r="A320" t="s">
        <v>590</v>
      </c>
      <c r="B320" t="s">
        <v>1786</v>
      </c>
      <c r="C320" t="s">
        <v>2924</v>
      </c>
      <c r="D320" t="s">
        <v>3680</v>
      </c>
      <c r="E320" t="s">
        <v>561</v>
      </c>
      <c r="F320" t="s">
        <v>1786</v>
      </c>
      <c r="G320">
        <v>5</v>
      </c>
      <c r="H320">
        <v>2.13793016613505</v>
      </c>
      <c r="I320">
        <v>1.6589469225751401</v>
      </c>
      <c r="J320">
        <v>-0.47898324355990302</v>
      </c>
      <c r="K320">
        <v>-1.00111155927962</v>
      </c>
      <c r="L320">
        <v>4.3145072159811997E-2</v>
      </c>
      <c r="M320">
        <v>1.8984385443551</v>
      </c>
      <c r="N320">
        <v>-2.12077293345477</v>
      </c>
      <c r="O320">
        <v>6.7237636299408404E-2</v>
      </c>
      <c r="P320">
        <v>0.50531558742862204</v>
      </c>
      <c r="Q320">
        <v>-4.1389650153163799</v>
      </c>
      <c r="R320">
        <v>0</v>
      </c>
      <c r="S320">
        <v>2.13793016613505</v>
      </c>
      <c r="T320">
        <v>1.6589469225751401</v>
      </c>
      <c r="U320">
        <v>-0.47898324355990202</v>
      </c>
      <c r="V320">
        <v>6.7237636299408404E-2</v>
      </c>
      <c r="W320">
        <v>0.50531558742862204</v>
      </c>
      <c r="X320">
        <f t="shared" si="7"/>
        <v>1.1723875623379703</v>
      </c>
    </row>
    <row r="321" spans="1:24" x14ac:dyDescent="0.2">
      <c r="A321" t="s">
        <v>782</v>
      </c>
      <c r="B321" t="s">
        <v>1978</v>
      </c>
      <c r="C321" t="s">
        <v>3116</v>
      </c>
      <c r="D321" t="s">
        <v>3737</v>
      </c>
      <c r="E321" t="s">
        <v>764</v>
      </c>
      <c r="F321" t="s">
        <v>1978</v>
      </c>
      <c r="G321">
        <v>8</v>
      </c>
      <c r="H321">
        <v>2.4089560248722401</v>
      </c>
      <c r="I321">
        <v>1.93260609393678</v>
      </c>
      <c r="J321">
        <v>-0.47634993093546002</v>
      </c>
      <c r="K321">
        <v>-0.85558083163909204</v>
      </c>
      <c r="L321">
        <v>-9.7119030231827899E-2</v>
      </c>
      <c r="M321">
        <v>2.17078105940451</v>
      </c>
      <c r="N321">
        <v>-2.9038453719092301</v>
      </c>
      <c r="O321">
        <v>2.0079146443594698E-2</v>
      </c>
      <c r="P321">
        <v>0.455211836380845</v>
      </c>
      <c r="Q321">
        <v>-3.0423887454396601</v>
      </c>
      <c r="R321">
        <v>0</v>
      </c>
      <c r="S321">
        <v>2.4089560248722401</v>
      </c>
      <c r="T321">
        <v>1.93260609393678</v>
      </c>
      <c r="U321">
        <v>-0.47634993093546002</v>
      </c>
      <c r="V321">
        <v>2.0079146443594698E-2</v>
      </c>
      <c r="W321">
        <v>0.455211836380845</v>
      </c>
      <c r="X321">
        <f t="shared" si="7"/>
        <v>1.6972547528176429</v>
      </c>
    </row>
    <row r="322" spans="1:24" x14ac:dyDescent="0.2">
      <c r="A322" t="s">
        <v>413</v>
      </c>
      <c r="B322" t="s">
        <v>1609</v>
      </c>
      <c r="C322" t="s">
        <v>2747</v>
      </c>
      <c r="D322" t="s">
        <v>3680</v>
      </c>
      <c r="E322" t="s">
        <v>366</v>
      </c>
      <c r="F322" t="s">
        <v>1609</v>
      </c>
      <c r="G322">
        <v>4</v>
      </c>
      <c r="H322">
        <v>0.129143705767164</v>
      </c>
      <c r="I322">
        <v>-0.34411872633990698</v>
      </c>
      <c r="J322">
        <v>-0.47326243210707097</v>
      </c>
      <c r="K322">
        <v>-0.91049528098486698</v>
      </c>
      <c r="L322">
        <v>-3.6029583229275103E-2</v>
      </c>
      <c r="M322">
        <v>-0.107487510286372</v>
      </c>
      <c r="N322">
        <v>-2.5023055910206198</v>
      </c>
      <c r="O322">
        <v>3.7213365830210197E-2</v>
      </c>
      <c r="P322">
        <v>0.46288870354108402</v>
      </c>
      <c r="Q322">
        <v>-3.6057549791582901</v>
      </c>
      <c r="R322">
        <v>0</v>
      </c>
      <c r="S322">
        <v>0.129143705767164</v>
      </c>
      <c r="T322">
        <v>-0.34411872633990698</v>
      </c>
      <c r="U322">
        <v>-0.47326243210707097</v>
      </c>
      <c r="V322">
        <v>3.7213365830210197E-2</v>
      </c>
      <c r="W322">
        <v>0.46288870354108402</v>
      </c>
      <c r="X322">
        <f t="shared" si="7"/>
        <v>1.4293010476516856</v>
      </c>
    </row>
    <row r="323" spans="1:24" x14ac:dyDescent="0.2">
      <c r="A323" t="s">
        <v>235</v>
      </c>
      <c r="B323" t="s">
        <v>1431</v>
      </c>
      <c r="C323" t="s">
        <v>2569</v>
      </c>
      <c r="D323" t="s">
        <v>3737</v>
      </c>
      <c r="E323" t="s">
        <v>174</v>
      </c>
      <c r="F323" t="s">
        <v>1431</v>
      </c>
      <c r="G323">
        <v>8</v>
      </c>
      <c r="H323">
        <v>4.3116630326503804</v>
      </c>
      <c r="I323">
        <v>3.8420113825805999</v>
      </c>
      <c r="J323">
        <v>-0.46965165006978199</v>
      </c>
      <c r="K323">
        <v>-1.0393031826061601</v>
      </c>
      <c r="L323">
        <v>9.9999882466598994E-2</v>
      </c>
      <c r="M323">
        <v>4.0768372076154904</v>
      </c>
      <c r="N323">
        <v>-1.9059771075568801</v>
      </c>
      <c r="O323">
        <v>9.3634999185819107E-2</v>
      </c>
      <c r="P323">
        <v>0.53088866980238802</v>
      </c>
      <c r="Q323">
        <v>-4.4317200233378298</v>
      </c>
      <c r="R323">
        <v>0</v>
      </c>
      <c r="S323">
        <v>4.3116630326503804</v>
      </c>
      <c r="T323">
        <v>3.8420113825805999</v>
      </c>
      <c r="U323">
        <v>-0.46965165006978099</v>
      </c>
      <c r="V323">
        <v>9.3634999185819107E-2</v>
      </c>
      <c r="W323">
        <v>0.53088866980238802</v>
      </c>
      <c r="X323">
        <f t="shared" si="7"/>
        <v>1.028561788952332</v>
      </c>
    </row>
    <row r="324" spans="1:24" x14ac:dyDescent="0.2">
      <c r="A324" t="s">
        <v>811</v>
      </c>
      <c r="B324" t="s">
        <v>2007</v>
      </c>
      <c r="C324" t="s">
        <v>3145</v>
      </c>
      <c r="D324" t="s">
        <v>3680</v>
      </c>
      <c r="E324" t="s">
        <v>795</v>
      </c>
      <c r="F324" t="s">
        <v>2007</v>
      </c>
      <c r="G324">
        <v>3</v>
      </c>
      <c r="H324">
        <v>-0.94647052529797504</v>
      </c>
      <c r="I324">
        <v>-1.41581330154283</v>
      </c>
      <c r="J324">
        <v>-0.46934277624485998</v>
      </c>
      <c r="K324">
        <v>-1.94595597642486</v>
      </c>
      <c r="L324">
        <v>1.00727042393515</v>
      </c>
      <c r="M324">
        <v>-1.1811419134204</v>
      </c>
      <c r="N324">
        <v>-0.73480903751914295</v>
      </c>
      <c r="O324">
        <v>0.48373033540710098</v>
      </c>
      <c r="P324">
        <v>0.83325648488070903</v>
      </c>
      <c r="Q324">
        <v>-5.7158384213228999</v>
      </c>
      <c r="R324">
        <v>0</v>
      </c>
      <c r="S324">
        <v>-0.94647052529797504</v>
      </c>
      <c r="T324">
        <v>-1.41581330154283</v>
      </c>
      <c r="U324">
        <v>-0.46934277624485998</v>
      </c>
      <c r="V324">
        <v>0.48373033540710098</v>
      </c>
      <c r="W324">
        <v>0.83325648488070903</v>
      </c>
      <c r="X324">
        <f t="shared" si="7"/>
        <v>0.31539667654206793</v>
      </c>
    </row>
    <row r="325" spans="1:24" x14ac:dyDescent="0.2">
      <c r="A325" t="s">
        <v>702</v>
      </c>
      <c r="B325" t="s">
        <v>1898</v>
      </c>
      <c r="C325" t="s">
        <v>3036</v>
      </c>
      <c r="D325" t="s">
        <v>3737</v>
      </c>
      <c r="E325" t="s">
        <v>680</v>
      </c>
      <c r="F325" t="s">
        <v>1898</v>
      </c>
      <c r="G325">
        <v>5</v>
      </c>
      <c r="H325">
        <v>-3.0803692804660401E-2</v>
      </c>
      <c r="I325">
        <v>-0.49741965056676901</v>
      </c>
      <c r="J325">
        <v>-0.46661595776210801</v>
      </c>
      <c r="K325">
        <v>-1.3867029994559801</v>
      </c>
      <c r="L325">
        <v>0.453471083931761</v>
      </c>
      <c r="M325">
        <v>-0.26411167168571398</v>
      </c>
      <c r="N325">
        <v>-1.1724160915150399</v>
      </c>
      <c r="O325">
        <v>0.27522612274991398</v>
      </c>
      <c r="P325">
        <v>0.70670380198861205</v>
      </c>
      <c r="Q325">
        <v>-5.3247923186570398</v>
      </c>
      <c r="R325">
        <v>0</v>
      </c>
      <c r="S325">
        <v>-3.0803692804660401E-2</v>
      </c>
      <c r="T325">
        <v>-0.49741965056676901</v>
      </c>
      <c r="U325">
        <v>-0.46661595776210801</v>
      </c>
      <c r="V325">
        <v>0.27522612274991398</v>
      </c>
      <c r="W325">
        <v>0.70670380198861205</v>
      </c>
      <c r="X325">
        <f t="shared" si="7"/>
        <v>0.56031034795205692</v>
      </c>
    </row>
    <row r="326" spans="1:24" x14ac:dyDescent="0.2">
      <c r="A326" t="s">
        <v>1089</v>
      </c>
      <c r="B326" t="s">
        <v>2285</v>
      </c>
      <c r="C326" t="s">
        <v>3423</v>
      </c>
      <c r="D326" t="s">
        <v>3680</v>
      </c>
      <c r="E326" t="s">
        <v>1080</v>
      </c>
      <c r="F326" t="s">
        <v>2285</v>
      </c>
      <c r="G326">
        <v>4</v>
      </c>
      <c r="H326">
        <v>1.53640151056471</v>
      </c>
      <c r="I326">
        <v>1.0810405306867501</v>
      </c>
      <c r="J326">
        <v>-0.45536097987796398</v>
      </c>
      <c r="K326">
        <v>-0.95415362429949102</v>
      </c>
      <c r="L326">
        <v>4.3431664543563897E-2</v>
      </c>
      <c r="M326">
        <v>1.30872102062573</v>
      </c>
      <c r="N326">
        <v>-2.1105073560236498</v>
      </c>
      <c r="O326">
        <v>6.8314568779423906E-2</v>
      </c>
      <c r="P326">
        <v>0.50531558742862204</v>
      </c>
      <c r="Q326">
        <v>-4.1531280142304299</v>
      </c>
      <c r="R326">
        <v>0</v>
      </c>
      <c r="S326">
        <v>1.53640151056471</v>
      </c>
      <c r="T326">
        <v>1.0810405306867501</v>
      </c>
      <c r="U326">
        <v>-0.45536097987796398</v>
      </c>
      <c r="V326">
        <v>6.8314568779423906E-2</v>
      </c>
      <c r="W326">
        <v>0.50531558742862204</v>
      </c>
      <c r="X326">
        <f t="shared" si="7"/>
        <v>1.1654866687079222</v>
      </c>
    </row>
    <row r="327" spans="1:24" x14ac:dyDescent="0.2">
      <c r="A327" t="s">
        <v>1002</v>
      </c>
      <c r="B327" t="s">
        <v>2198</v>
      </c>
      <c r="C327" t="s">
        <v>3336</v>
      </c>
      <c r="D327" t="s">
        <v>3737</v>
      </c>
      <c r="E327" t="s">
        <v>990</v>
      </c>
      <c r="F327" t="s">
        <v>2198</v>
      </c>
      <c r="G327">
        <v>3</v>
      </c>
      <c r="H327">
        <v>-0.34749104798302999</v>
      </c>
      <c r="I327">
        <v>-0.80146464452577204</v>
      </c>
      <c r="J327">
        <v>-0.453973596542742</v>
      </c>
      <c r="K327">
        <v>-1.5589809070898599</v>
      </c>
      <c r="L327">
        <v>0.65103371400437304</v>
      </c>
      <c r="M327">
        <v>-0.57447784625440101</v>
      </c>
      <c r="N327">
        <v>-0.94976583066892095</v>
      </c>
      <c r="O327">
        <v>0.37042482442576402</v>
      </c>
      <c r="P327">
        <v>0.76106318243397697</v>
      </c>
      <c r="Q327">
        <v>-5.5413135921961203</v>
      </c>
      <c r="R327">
        <v>0</v>
      </c>
      <c r="S327">
        <v>-0.34749104798302999</v>
      </c>
      <c r="T327">
        <v>-0.80146464452577204</v>
      </c>
      <c r="U327">
        <v>-0.453973596542742</v>
      </c>
      <c r="V327">
        <v>0.37042482442576402</v>
      </c>
      <c r="W327">
        <v>0.76106318243397697</v>
      </c>
      <c r="X327">
        <f t="shared" si="7"/>
        <v>0.431299916293927</v>
      </c>
    </row>
    <row r="328" spans="1:24" x14ac:dyDescent="0.2">
      <c r="A328" t="s">
        <v>944</v>
      </c>
      <c r="B328" t="s">
        <v>2140</v>
      </c>
      <c r="C328" t="s">
        <v>3278</v>
      </c>
      <c r="D328" t="s">
        <v>3737</v>
      </c>
      <c r="E328" t="s">
        <v>930</v>
      </c>
      <c r="F328" t="s">
        <v>2140</v>
      </c>
      <c r="G328">
        <v>19</v>
      </c>
      <c r="H328">
        <v>1.8697218703910501</v>
      </c>
      <c r="I328">
        <v>1.4160792132145601</v>
      </c>
      <c r="J328">
        <v>-0.45364265717648999</v>
      </c>
      <c r="K328">
        <v>-0.84695880148972302</v>
      </c>
      <c r="L328">
        <v>-6.0326512863256403E-2</v>
      </c>
      <c r="M328">
        <v>1.6429005418028</v>
      </c>
      <c r="N328">
        <v>-2.6663871652779099</v>
      </c>
      <c r="O328">
        <v>2.8883948880897101E-2</v>
      </c>
      <c r="P328">
        <v>0.46288870354108402</v>
      </c>
      <c r="Q328">
        <v>-3.3749125366579502</v>
      </c>
      <c r="R328">
        <v>0</v>
      </c>
      <c r="S328">
        <v>1.8697218703910501</v>
      </c>
      <c r="T328">
        <v>1.4160792132145601</v>
      </c>
      <c r="U328">
        <v>-0.45364265717648899</v>
      </c>
      <c r="V328">
        <v>2.8883948880897101E-2</v>
      </c>
      <c r="W328">
        <v>0.46288870354108402</v>
      </c>
      <c r="X328">
        <f t="shared" si="7"/>
        <v>1.539343432295402</v>
      </c>
    </row>
    <row r="329" spans="1:24" x14ac:dyDescent="0.2">
      <c r="A329" t="s">
        <v>1086</v>
      </c>
      <c r="B329" t="s">
        <v>2282</v>
      </c>
      <c r="C329" t="s">
        <v>3420</v>
      </c>
      <c r="D329" t="s">
        <v>3680</v>
      </c>
      <c r="E329" t="s">
        <v>1077</v>
      </c>
      <c r="F329" t="s">
        <v>2282</v>
      </c>
      <c r="G329">
        <v>4</v>
      </c>
      <c r="H329">
        <v>-2.0200835442015102</v>
      </c>
      <c r="I329">
        <v>-2.4717983804688601</v>
      </c>
      <c r="J329">
        <v>-0.45171483626734199</v>
      </c>
      <c r="K329">
        <v>-1.2467756863131401</v>
      </c>
      <c r="L329">
        <v>0.34334601377845803</v>
      </c>
      <c r="M329">
        <v>-2.24594096233518</v>
      </c>
      <c r="N329">
        <v>-1.3134546545125501</v>
      </c>
      <c r="O329">
        <v>0.225953047100693</v>
      </c>
      <c r="P329">
        <v>0.65575143339171904</v>
      </c>
      <c r="Q329">
        <v>-5.1716421657420799</v>
      </c>
      <c r="R329">
        <v>0</v>
      </c>
      <c r="S329">
        <v>-2.0200835442015102</v>
      </c>
      <c r="T329">
        <v>-2.4717983804688601</v>
      </c>
      <c r="U329">
        <v>-0.45171483626734199</v>
      </c>
      <c r="V329">
        <v>0.225953047100693</v>
      </c>
      <c r="W329">
        <v>0.65575143339171904</v>
      </c>
      <c r="X329">
        <f t="shared" si="7"/>
        <v>0.64598179759414798</v>
      </c>
    </row>
    <row r="330" spans="1:24" x14ac:dyDescent="0.2">
      <c r="A330" t="s">
        <v>771</v>
      </c>
      <c r="B330" t="s">
        <v>1967</v>
      </c>
      <c r="C330" t="s">
        <v>3105</v>
      </c>
      <c r="D330" t="s">
        <v>3737</v>
      </c>
      <c r="E330" t="s">
        <v>753</v>
      </c>
      <c r="F330" t="s">
        <v>1967</v>
      </c>
      <c r="G330">
        <v>4</v>
      </c>
      <c r="H330">
        <v>-3.00388159917761</v>
      </c>
      <c r="I330">
        <v>-3.4517017635124101</v>
      </c>
      <c r="J330">
        <v>-0.44782016433480398</v>
      </c>
      <c r="K330">
        <v>-1.43116924166459</v>
      </c>
      <c r="L330">
        <v>0.53552891299498195</v>
      </c>
      <c r="M330">
        <v>-3.22779168134501</v>
      </c>
      <c r="N330">
        <v>-1.0528027920382199</v>
      </c>
      <c r="O330">
        <v>0.32361677741295802</v>
      </c>
      <c r="P330">
        <v>0.736560829241933</v>
      </c>
      <c r="Q330">
        <v>-5.4452659271314303</v>
      </c>
      <c r="R330">
        <v>0</v>
      </c>
      <c r="S330">
        <v>-3.00388159917761</v>
      </c>
      <c r="T330">
        <v>-3.4517017635124101</v>
      </c>
      <c r="U330">
        <v>-0.44782016433480398</v>
      </c>
      <c r="V330">
        <v>0.32361677741295802</v>
      </c>
      <c r="W330">
        <v>0.736560829241933</v>
      </c>
      <c r="X330">
        <f t="shared" si="7"/>
        <v>0.48996897114817517</v>
      </c>
    </row>
    <row r="331" spans="1:24" x14ac:dyDescent="0.2">
      <c r="A331" t="s">
        <v>678</v>
      </c>
      <c r="B331" t="s">
        <v>1874</v>
      </c>
      <c r="C331" t="s">
        <v>3012</v>
      </c>
      <c r="D331" t="s">
        <v>3737</v>
      </c>
      <c r="E331" t="s">
        <v>656</v>
      </c>
      <c r="F331" t="s">
        <v>1874</v>
      </c>
      <c r="G331">
        <v>9</v>
      </c>
      <c r="H331">
        <v>2.1816528544679898</v>
      </c>
      <c r="I331">
        <v>1.7345480718067401</v>
      </c>
      <c r="J331">
        <v>-0.44710478266125098</v>
      </c>
      <c r="K331">
        <v>-1.1207284425544199</v>
      </c>
      <c r="L331">
        <v>0.22651887723191899</v>
      </c>
      <c r="M331">
        <v>1.95810046313736</v>
      </c>
      <c r="N331">
        <v>-1.53441586624177</v>
      </c>
      <c r="O331">
        <v>0.16401280764655701</v>
      </c>
      <c r="P331">
        <v>0.607110261719362</v>
      </c>
      <c r="Q331">
        <v>-4.9112501244686504</v>
      </c>
      <c r="R331">
        <v>0</v>
      </c>
      <c r="S331">
        <v>2.1816528544679898</v>
      </c>
      <c r="T331">
        <v>1.7345480718067401</v>
      </c>
      <c r="U331">
        <v>-0.44710478266125198</v>
      </c>
      <c r="V331">
        <v>0.16401280764655701</v>
      </c>
      <c r="W331">
        <v>0.607110261719362</v>
      </c>
      <c r="X331">
        <f t="shared" si="7"/>
        <v>0.78512223687277438</v>
      </c>
    </row>
    <row r="332" spans="1:24" x14ac:dyDescent="0.2">
      <c r="A332" t="s">
        <v>700</v>
      </c>
      <c r="B332" t="s">
        <v>1896</v>
      </c>
      <c r="C332" t="s">
        <v>3034</v>
      </c>
      <c r="D332" t="s">
        <v>3737</v>
      </c>
      <c r="E332" t="s">
        <v>678</v>
      </c>
      <c r="F332" t="s">
        <v>1896</v>
      </c>
      <c r="G332">
        <v>5</v>
      </c>
      <c r="H332">
        <v>-1.429320367261</v>
      </c>
      <c r="I332">
        <v>-1.8760944581512</v>
      </c>
      <c r="J332">
        <v>-0.44677409089020298</v>
      </c>
      <c r="K332">
        <v>-1.6792930912347299</v>
      </c>
      <c r="L332">
        <v>0.78574490945432196</v>
      </c>
      <c r="M332">
        <v>-1.6527074127061001</v>
      </c>
      <c r="N332">
        <v>-0.83800277043624105</v>
      </c>
      <c r="O332">
        <v>0.426695445223292</v>
      </c>
      <c r="P332">
        <v>0.80696198024326704</v>
      </c>
      <c r="Q332">
        <v>-5.6366435959664898</v>
      </c>
      <c r="R332">
        <v>0</v>
      </c>
      <c r="S332">
        <v>-1.429320367261</v>
      </c>
      <c r="T332">
        <v>-1.8760944581512</v>
      </c>
      <c r="U332">
        <v>-0.44677409089020298</v>
      </c>
      <c r="V332">
        <v>0.426695445223292</v>
      </c>
      <c r="W332">
        <v>0.80696198024326704</v>
      </c>
      <c r="X332">
        <f t="shared" si="7"/>
        <v>0.36988199300885821</v>
      </c>
    </row>
    <row r="333" spans="1:24" x14ac:dyDescent="0.2">
      <c r="A333" t="s">
        <v>156</v>
      </c>
      <c r="B333" t="s">
        <v>1352</v>
      </c>
      <c r="C333" t="s">
        <v>2490</v>
      </c>
      <c r="D333" t="s">
        <v>3737</v>
      </c>
      <c r="E333" t="s">
        <v>89</v>
      </c>
      <c r="F333" t="s">
        <v>1352</v>
      </c>
      <c r="G333">
        <v>6</v>
      </c>
      <c r="H333">
        <v>0.95823440078908695</v>
      </c>
      <c r="I333">
        <v>0.51247247821875297</v>
      </c>
      <c r="J333">
        <v>-0.44576192257033398</v>
      </c>
      <c r="K333">
        <v>-1.5400071644084801</v>
      </c>
      <c r="L333">
        <v>0.648483319267813</v>
      </c>
      <c r="M333">
        <v>0.73535343950391996</v>
      </c>
      <c r="N333">
        <v>-0.94175817473474599</v>
      </c>
      <c r="O333">
        <v>0.37426544172573301</v>
      </c>
      <c r="P333">
        <v>0.76106318243397697</v>
      </c>
      <c r="Q333">
        <v>-5.54845883002187</v>
      </c>
      <c r="R333">
        <v>0</v>
      </c>
      <c r="S333">
        <v>0.95823440078908695</v>
      </c>
      <c r="T333">
        <v>0.51247247821875297</v>
      </c>
      <c r="U333">
        <v>-0.44576192257033398</v>
      </c>
      <c r="V333">
        <v>0.37426544172573301</v>
      </c>
      <c r="W333">
        <v>0.76106318243397697</v>
      </c>
      <c r="X333">
        <f t="shared" si="7"/>
        <v>0.42682027216612817</v>
      </c>
    </row>
    <row r="334" spans="1:24" x14ac:dyDescent="0.2">
      <c r="A334" t="s">
        <v>496</v>
      </c>
      <c r="B334" t="s">
        <v>1692</v>
      </c>
      <c r="C334" t="s">
        <v>2830</v>
      </c>
      <c r="D334" t="s">
        <v>3737</v>
      </c>
      <c r="E334" t="s">
        <v>459</v>
      </c>
      <c r="F334" t="s">
        <v>1692</v>
      </c>
      <c r="G334">
        <v>6</v>
      </c>
      <c r="H334">
        <v>-2.1911070404554298</v>
      </c>
      <c r="I334">
        <v>-2.6345871683330899</v>
      </c>
      <c r="J334">
        <v>-0.443480127877663</v>
      </c>
      <c r="K334">
        <v>-2.1269786090846501</v>
      </c>
      <c r="L334">
        <v>1.2400183533293201</v>
      </c>
      <c r="M334">
        <v>-2.4867604590405401</v>
      </c>
      <c r="N334">
        <v>-0.64761477643009602</v>
      </c>
      <c r="O334">
        <v>0.54165209536896497</v>
      </c>
      <c r="P334">
        <v>0.86252242811888402</v>
      </c>
      <c r="Q334">
        <v>-5.5886578623480601</v>
      </c>
      <c r="R334">
        <v>2</v>
      </c>
      <c r="S334">
        <v>-2.1911070404554298</v>
      </c>
      <c r="T334">
        <v>-2.6345871683330899</v>
      </c>
      <c r="U334">
        <v>-0.443480127877663</v>
      </c>
      <c r="V334">
        <v>0.54165209536896497</v>
      </c>
      <c r="W334">
        <v>0.86252242811888402</v>
      </c>
      <c r="X334">
        <f t="shared" si="7"/>
        <v>0.26627957245579387</v>
      </c>
    </row>
    <row r="335" spans="1:24" x14ac:dyDescent="0.2">
      <c r="A335" t="s">
        <v>339</v>
      </c>
      <c r="B335" t="s">
        <v>1535</v>
      </c>
      <c r="C335" t="s">
        <v>2673</v>
      </c>
      <c r="D335" t="s">
        <v>3737</v>
      </c>
      <c r="E335" t="s">
        <v>287</v>
      </c>
      <c r="F335" t="s">
        <v>1535</v>
      </c>
      <c r="G335">
        <v>2</v>
      </c>
      <c r="H335">
        <v>-2.5847964557073801</v>
      </c>
      <c r="I335">
        <v>-3.0277445437142498</v>
      </c>
      <c r="J335">
        <v>-0.44294808800687102</v>
      </c>
      <c r="K335">
        <v>-1.8060562281444199</v>
      </c>
      <c r="L335">
        <v>0.92016005213067897</v>
      </c>
      <c r="M335">
        <v>-2.8062704997108101</v>
      </c>
      <c r="N335">
        <v>-0.75123120184925796</v>
      </c>
      <c r="O335">
        <v>0.47433153141090301</v>
      </c>
      <c r="P335">
        <v>0.83325648488070903</v>
      </c>
      <c r="Q335">
        <v>-5.7038274086544902</v>
      </c>
      <c r="R335">
        <v>0</v>
      </c>
      <c r="S335">
        <v>-2.5847964557073801</v>
      </c>
      <c r="T335">
        <v>-3.0277445437142498</v>
      </c>
      <c r="U335">
        <v>-0.44294808800687102</v>
      </c>
      <c r="V335">
        <v>0.47433153141090301</v>
      </c>
      <c r="W335">
        <v>0.83325648488070903</v>
      </c>
      <c r="X335">
        <f t="shared" ref="X335:X398" si="8">-LOG(V335,10)</f>
        <v>0.32391800445924612</v>
      </c>
    </row>
    <row r="336" spans="1:24" x14ac:dyDescent="0.2">
      <c r="A336" t="s">
        <v>488</v>
      </c>
      <c r="B336" t="s">
        <v>1684</v>
      </c>
      <c r="C336" t="s">
        <v>2822</v>
      </c>
      <c r="D336" t="s">
        <v>3737</v>
      </c>
      <c r="E336" t="s">
        <v>449</v>
      </c>
      <c r="F336" t="s">
        <v>1684</v>
      </c>
      <c r="G336">
        <v>2</v>
      </c>
      <c r="H336">
        <v>-1.12228345138578</v>
      </c>
      <c r="I336">
        <v>-1.55977338013665</v>
      </c>
      <c r="J336">
        <v>-0.43748992875086601</v>
      </c>
      <c r="K336">
        <v>-1.0445487755312901</v>
      </c>
      <c r="L336">
        <v>0.169568918029562</v>
      </c>
      <c r="M336">
        <v>-1.34102841576121</v>
      </c>
      <c r="N336">
        <v>-1.66605128120069</v>
      </c>
      <c r="O336">
        <v>0.134809809505537</v>
      </c>
      <c r="P336">
        <v>0.570525278275266</v>
      </c>
      <c r="Q336">
        <v>-4.7463776443649399</v>
      </c>
      <c r="R336">
        <v>0</v>
      </c>
      <c r="S336">
        <v>-1.12228345138578</v>
      </c>
      <c r="T336">
        <v>-1.55977338013665</v>
      </c>
      <c r="U336">
        <v>-0.43748992875086601</v>
      </c>
      <c r="V336">
        <v>0.134809809505537</v>
      </c>
      <c r="W336">
        <v>0.570525278275266</v>
      </c>
      <c r="X336">
        <f t="shared" si="8"/>
        <v>0.87027850498821513</v>
      </c>
    </row>
    <row r="337" spans="1:24" x14ac:dyDescent="0.2">
      <c r="A337" t="s">
        <v>429</v>
      </c>
      <c r="B337" t="s">
        <v>1625</v>
      </c>
      <c r="C337" t="s">
        <v>2763</v>
      </c>
      <c r="D337" t="s">
        <v>3680</v>
      </c>
      <c r="E337" t="s">
        <v>383</v>
      </c>
      <c r="F337" t="s">
        <v>1625</v>
      </c>
      <c r="G337">
        <v>2</v>
      </c>
      <c r="H337">
        <v>2.3176704705964899</v>
      </c>
      <c r="I337">
        <v>1.88259800976823</v>
      </c>
      <c r="J337">
        <v>-0.435072460828267</v>
      </c>
      <c r="K337">
        <v>-0.79252961932553401</v>
      </c>
      <c r="L337">
        <v>-7.76153023309996E-2</v>
      </c>
      <c r="M337">
        <v>2.1001342401823599</v>
      </c>
      <c r="N337">
        <v>-2.8137706362923698</v>
      </c>
      <c r="O337">
        <v>2.30366506105503E-2</v>
      </c>
      <c r="P337">
        <v>0.455211836380845</v>
      </c>
      <c r="Q337">
        <v>-3.1681620248801901</v>
      </c>
      <c r="R337">
        <v>0</v>
      </c>
      <c r="S337">
        <v>2.3176704705964899</v>
      </c>
      <c r="T337">
        <v>1.88259800976823</v>
      </c>
      <c r="U337">
        <v>-0.435072460828267</v>
      </c>
      <c r="V337">
        <v>2.30366506105503E-2</v>
      </c>
      <c r="W337">
        <v>0.455211836380845</v>
      </c>
      <c r="X337">
        <f t="shared" si="8"/>
        <v>1.6375806644457522</v>
      </c>
    </row>
    <row r="338" spans="1:24" x14ac:dyDescent="0.2">
      <c r="A338" t="s">
        <v>255</v>
      </c>
      <c r="B338" t="s">
        <v>1451</v>
      </c>
      <c r="C338" t="s">
        <v>2589</v>
      </c>
      <c r="D338" t="s">
        <v>3737</v>
      </c>
      <c r="E338" t="s">
        <v>195</v>
      </c>
      <c r="F338" t="s">
        <v>1451</v>
      </c>
      <c r="G338">
        <v>8</v>
      </c>
      <c r="H338">
        <v>1.6424601876084099</v>
      </c>
      <c r="I338">
        <v>1.20981874174997</v>
      </c>
      <c r="J338">
        <v>-0.432641445858433</v>
      </c>
      <c r="K338">
        <v>-0.90558927558598401</v>
      </c>
      <c r="L338">
        <v>4.0306383869118202E-2</v>
      </c>
      <c r="M338">
        <v>1.4261394646791901</v>
      </c>
      <c r="N338">
        <v>-2.1147838348965702</v>
      </c>
      <c r="O338">
        <v>6.7863891671437998E-2</v>
      </c>
      <c r="P338">
        <v>0.50531558742862204</v>
      </c>
      <c r="Q338">
        <v>-4.1472296746429302</v>
      </c>
      <c r="R338">
        <v>0</v>
      </c>
      <c r="S338">
        <v>1.6424601876084099</v>
      </c>
      <c r="T338">
        <v>1.20981874174997</v>
      </c>
      <c r="U338">
        <v>-0.43264144585843201</v>
      </c>
      <c r="V338">
        <v>6.7863891671437998E-2</v>
      </c>
      <c r="W338">
        <v>0.50531558742862204</v>
      </c>
      <c r="X338">
        <f t="shared" si="8"/>
        <v>1.1683612392536851</v>
      </c>
    </row>
    <row r="339" spans="1:24" x14ac:dyDescent="0.2">
      <c r="A339" t="s">
        <v>281</v>
      </c>
      <c r="B339" t="s">
        <v>1477</v>
      </c>
      <c r="C339" t="s">
        <v>2615</v>
      </c>
      <c r="D339" t="s">
        <v>3737</v>
      </c>
      <c r="E339" t="s">
        <v>225</v>
      </c>
      <c r="F339" t="s">
        <v>1477</v>
      </c>
      <c r="G339">
        <v>8</v>
      </c>
      <c r="H339">
        <v>1.4946444561752801</v>
      </c>
      <c r="I339">
        <v>1.06623826097986</v>
      </c>
      <c r="J339">
        <v>-0.42840619519542</v>
      </c>
      <c r="K339">
        <v>-1.29415513689161</v>
      </c>
      <c r="L339">
        <v>0.43734274650076699</v>
      </c>
      <c r="M339">
        <v>1.28044135857757</v>
      </c>
      <c r="N339">
        <v>-1.14397062009186</v>
      </c>
      <c r="O339">
        <v>0.28616859072831802</v>
      </c>
      <c r="P339">
        <v>0.712277781544989</v>
      </c>
      <c r="Q339">
        <v>-5.3542677271219903</v>
      </c>
      <c r="R339">
        <v>0</v>
      </c>
      <c r="S339">
        <v>1.4946444561752801</v>
      </c>
      <c r="T339">
        <v>1.06623826097986</v>
      </c>
      <c r="U339">
        <v>-0.42840619519542</v>
      </c>
      <c r="V339">
        <v>0.28616859072831802</v>
      </c>
      <c r="W339">
        <v>0.712277781544989</v>
      </c>
      <c r="X339">
        <f t="shared" si="8"/>
        <v>0.54337803522313854</v>
      </c>
    </row>
    <row r="340" spans="1:24" x14ac:dyDescent="0.2">
      <c r="A340" t="s">
        <v>34</v>
      </c>
      <c r="B340" t="s">
        <v>1230</v>
      </c>
      <c r="C340" t="s">
        <v>3563</v>
      </c>
      <c r="D340" t="s">
        <v>3737</v>
      </c>
      <c r="E340" t="s">
        <v>3635</v>
      </c>
      <c r="F340" t="s">
        <v>3702</v>
      </c>
      <c r="G340">
        <v>2</v>
      </c>
      <c r="H340">
        <v>-2.93424355299351</v>
      </c>
      <c r="I340">
        <v>-3.3600025239870202</v>
      </c>
      <c r="J340">
        <v>-0.42575897099350601</v>
      </c>
      <c r="K340">
        <v>-2.4091404213290599</v>
      </c>
      <c r="L340">
        <v>1.5576224793420499</v>
      </c>
      <c r="M340">
        <v>-3.0406832957418901</v>
      </c>
      <c r="N340">
        <v>-0.60294129183267398</v>
      </c>
      <c r="O340">
        <v>0.57996091280322404</v>
      </c>
      <c r="P340">
        <v>0.881976524512884</v>
      </c>
      <c r="Q340">
        <v>-5.3648414980157098</v>
      </c>
      <c r="R340">
        <v>4</v>
      </c>
      <c r="S340">
        <v>-2.93424355299351</v>
      </c>
      <c r="T340">
        <v>-3.3600025239870202</v>
      </c>
      <c r="U340">
        <v>-0.42575897099350501</v>
      </c>
      <c r="V340">
        <v>0.57996091280322404</v>
      </c>
      <c r="W340">
        <v>0.881976524512884</v>
      </c>
      <c r="X340">
        <f t="shared" si="8"/>
        <v>0.23660127527481736</v>
      </c>
    </row>
    <row r="341" spans="1:24" x14ac:dyDescent="0.2">
      <c r="A341" t="s">
        <v>522</v>
      </c>
      <c r="B341" t="s">
        <v>1718</v>
      </c>
      <c r="C341" t="s">
        <v>2856</v>
      </c>
      <c r="D341" t="s">
        <v>3737</v>
      </c>
      <c r="E341" t="s">
        <v>489</v>
      </c>
      <c r="F341" t="s">
        <v>1718</v>
      </c>
      <c r="G341">
        <v>5</v>
      </c>
      <c r="H341">
        <v>-2.9024538577480401</v>
      </c>
      <c r="I341">
        <v>-3.3265416496238398</v>
      </c>
      <c r="J341">
        <v>-0.42408779187579698</v>
      </c>
      <c r="K341">
        <v>-1.37069077677867</v>
      </c>
      <c r="L341">
        <v>0.52251519302707305</v>
      </c>
      <c r="M341">
        <v>-3.11449775368594</v>
      </c>
      <c r="N341">
        <v>-1.0357119777230399</v>
      </c>
      <c r="O341">
        <v>0.33104798819021303</v>
      </c>
      <c r="P341">
        <v>0.736560829241933</v>
      </c>
      <c r="Q341">
        <v>-5.4617116626628004</v>
      </c>
      <c r="R341">
        <v>0</v>
      </c>
      <c r="S341">
        <v>-2.9024538577480401</v>
      </c>
      <c r="T341">
        <v>-3.3265416496238398</v>
      </c>
      <c r="U341">
        <v>-0.42408779187579698</v>
      </c>
      <c r="V341">
        <v>0.33104798819021303</v>
      </c>
      <c r="W341">
        <v>0.736560829241933</v>
      </c>
      <c r="X341">
        <f t="shared" si="8"/>
        <v>0.48010904702309243</v>
      </c>
    </row>
    <row r="342" spans="1:24" x14ac:dyDescent="0.2">
      <c r="A342" t="s">
        <v>1155</v>
      </c>
      <c r="B342" t="s">
        <v>2351</v>
      </c>
      <c r="C342" t="s">
        <v>3489</v>
      </c>
      <c r="D342" t="s">
        <v>3737</v>
      </c>
      <c r="E342" t="s">
        <v>1149</v>
      </c>
      <c r="F342" t="s">
        <v>2351</v>
      </c>
      <c r="G342">
        <v>3</v>
      </c>
      <c r="H342">
        <v>-1.4415031528040401</v>
      </c>
      <c r="I342">
        <v>-1.86544956816147</v>
      </c>
      <c r="J342">
        <v>-0.42394641535743199</v>
      </c>
      <c r="K342">
        <v>-1.33959442661492</v>
      </c>
      <c r="L342">
        <v>0.49170159590006002</v>
      </c>
      <c r="M342">
        <v>-1.65347636048276</v>
      </c>
      <c r="N342">
        <v>-1.07036896569054</v>
      </c>
      <c r="O342">
        <v>0.31611531185797298</v>
      </c>
      <c r="P342">
        <v>0.73539039151692498</v>
      </c>
      <c r="Q342">
        <v>-5.4281566660613398</v>
      </c>
      <c r="R342">
        <v>0</v>
      </c>
      <c r="S342">
        <v>-1.4415031528040401</v>
      </c>
      <c r="T342">
        <v>-1.86544956816147</v>
      </c>
      <c r="U342">
        <v>-0.42394641535743099</v>
      </c>
      <c r="V342">
        <v>0.31611531185797298</v>
      </c>
      <c r="W342">
        <v>0.73539039151692498</v>
      </c>
      <c r="X342">
        <f t="shared" si="8"/>
        <v>0.50015446748097914</v>
      </c>
    </row>
    <row r="343" spans="1:24" x14ac:dyDescent="0.2">
      <c r="A343" t="s">
        <v>138</v>
      </c>
      <c r="B343" t="s">
        <v>1334</v>
      </c>
      <c r="C343" t="s">
        <v>2472</v>
      </c>
      <c r="D343" t="s">
        <v>3737</v>
      </c>
      <c r="E343" t="s">
        <v>71</v>
      </c>
      <c r="F343" t="s">
        <v>1334</v>
      </c>
      <c r="G343">
        <v>4</v>
      </c>
      <c r="H343">
        <v>-1.3960802236080501</v>
      </c>
      <c r="I343">
        <v>-1.8187031130839699</v>
      </c>
      <c r="J343">
        <v>-0.42262288947592003</v>
      </c>
      <c r="K343">
        <v>-1.3799261699761201</v>
      </c>
      <c r="L343">
        <v>0.534680391024276</v>
      </c>
      <c r="M343">
        <v>-1.6375790175942899</v>
      </c>
      <c r="N343">
        <v>-1.0474206742360499</v>
      </c>
      <c r="O343">
        <v>0.33027048505004097</v>
      </c>
      <c r="P343">
        <v>0.736560829241933</v>
      </c>
      <c r="Q343">
        <v>-5.3807683787376597</v>
      </c>
      <c r="R343">
        <v>1</v>
      </c>
      <c r="S343">
        <v>-1.3960802236080501</v>
      </c>
      <c r="T343">
        <v>-1.8187031130839699</v>
      </c>
      <c r="U343">
        <v>-0.42262288947592003</v>
      </c>
      <c r="V343">
        <v>0.33027048505004097</v>
      </c>
      <c r="W343">
        <v>0.736560829241933</v>
      </c>
      <c r="X343">
        <f t="shared" si="8"/>
        <v>0.48113023573225661</v>
      </c>
    </row>
    <row r="344" spans="1:24" x14ac:dyDescent="0.2">
      <c r="A344" t="s">
        <v>383</v>
      </c>
      <c r="B344" t="s">
        <v>1579</v>
      </c>
      <c r="C344" t="s">
        <v>2717</v>
      </c>
      <c r="D344" t="s">
        <v>3737</v>
      </c>
      <c r="E344" t="s">
        <v>334</v>
      </c>
      <c r="F344" t="s">
        <v>1579</v>
      </c>
      <c r="G344">
        <v>27</v>
      </c>
      <c r="H344">
        <v>2.89431166701887</v>
      </c>
      <c r="I344">
        <v>2.4741280790008302</v>
      </c>
      <c r="J344">
        <v>-0.42018358801803801</v>
      </c>
      <c r="K344">
        <v>-0.87215524400353195</v>
      </c>
      <c r="L344">
        <v>3.17880679674553E-2</v>
      </c>
      <c r="M344">
        <v>2.6842198730098499</v>
      </c>
      <c r="N344">
        <v>-2.1492106437396998</v>
      </c>
      <c r="O344">
        <v>6.4340760426901206E-2</v>
      </c>
      <c r="P344">
        <v>0.50531558742862204</v>
      </c>
      <c r="Q344">
        <v>-4.0996580747136804</v>
      </c>
      <c r="R344">
        <v>0</v>
      </c>
      <c r="S344">
        <v>2.89431166701887</v>
      </c>
      <c r="T344">
        <v>2.4741280790008302</v>
      </c>
      <c r="U344">
        <v>-0.42018358801803801</v>
      </c>
      <c r="V344">
        <v>6.4340760426901206E-2</v>
      </c>
      <c r="W344">
        <v>0.50531558742862204</v>
      </c>
      <c r="X344">
        <f t="shared" si="8"/>
        <v>1.1915138105889211</v>
      </c>
    </row>
    <row r="345" spans="1:24" x14ac:dyDescent="0.2">
      <c r="A345" t="s">
        <v>1094</v>
      </c>
      <c r="B345" t="s">
        <v>2290</v>
      </c>
      <c r="C345" t="s">
        <v>3428</v>
      </c>
      <c r="D345" t="s">
        <v>3680</v>
      </c>
      <c r="E345" t="s">
        <v>1085</v>
      </c>
      <c r="F345" t="s">
        <v>2290</v>
      </c>
      <c r="G345">
        <v>2</v>
      </c>
      <c r="H345">
        <v>-4.2426734320869297</v>
      </c>
      <c r="I345">
        <v>-4.6618947097712198</v>
      </c>
      <c r="J345">
        <v>-0.41922127768429701</v>
      </c>
      <c r="K345">
        <v>-1.2868581844245801</v>
      </c>
      <c r="L345">
        <v>0.44841562905598198</v>
      </c>
      <c r="M345">
        <v>-4.3824138579816898</v>
      </c>
      <c r="N345">
        <v>-1.1878472979229899</v>
      </c>
      <c r="O345">
        <v>0.28060344168763801</v>
      </c>
      <c r="P345">
        <v>0.70956538509795797</v>
      </c>
      <c r="Q345">
        <v>-5.1367981647992096</v>
      </c>
      <c r="R345">
        <v>2</v>
      </c>
      <c r="S345">
        <v>-4.2426734320869297</v>
      </c>
      <c r="T345">
        <v>-4.6618947097712198</v>
      </c>
      <c r="U345">
        <v>-0.41922127768429601</v>
      </c>
      <c r="V345">
        <v>0.28060344168763801</v>
      </c>
      <c r="W345">
        <v>0.70956538509795797</v>
      </c>
      <c r="X345">
        <f t="shared" si="8"/>
        <v>0.55190700651940838</v>
      </c>
    </row>
    <row r="346" spans="1:24" x14ac:dyDescent="0.2">
      <c r="A346" t="s">
        <v>288</v>
      </c>
      <c r="B346" t="s">
        <v>1484</v>
      </c>
      <c r="C346" t="s">
        <v>2622</v>
      </c>
      <c r="D346" t="s">
        <v>3680</v>
      </c>
      <c r="E346" t="s">
        <v>233</v>
      </c>
      <c r="F346" t="s">
        <v>1484</v>
      </c>
      <c r="G346">
        <v>8</v>
      </c>
      <c r="H346">
        <v>4.1613749963419204</v>
      </c>
      <c r="I346">
        <v>3.7425741831207899</v>
      </c>
      <c r="J346">
        <v>-0.418800813221129</v>
      </c>
      <c r="K346">
        <v>-0.83060713453621704</v>
      </c>
      <c r="L346">
        <v>-6.9944919060416803E-3</v>
      </c>
      <c r="M346">
        <v>3.9519745897313499</v>
      </c>
      <c r="N346">
        <v>-2.3510702450490299</v>
      </c>
      <c r="O346">
        <v>4.7044617429123303E-2</v>
      </c>
      <c r="P346">
        <v>0.494374040052597</v>
      </c>
      <c r="Q346">
        <v>-3.8182425487470399</v>
      </c>
      <c r="R346">
        <v>0</v>
      </c>
      <c r="S346">
        <v>4.1613749963419204</v>
      </c>
      <c r="T346">
        <v>3.7425741831207899</v>
      </c>
      <c r="U346">
        <v>-0.418800813221129</v>
      </c>
      <c r="V346">
        <v>4.7044617429123303E-2</v>
      </c>
      <c r="W346">
        <v>0.494374040052597</v>
      </c>
      <c r="X346">
        <f t="shared" si="8"/>
        <v>1.3274900588372254</v>
      </c>
    </row>
    <row r="347" spans="1:24" x14ac:dyDescent="0.2">
      <c r="A347" t="s">
        <v>619</v>
      </c>
      <c r="B347" t="s">
        <v>1815</v>
      </c>
      <c r="C347" t="s">
        <v>2953</v>
      </c>
      <c r="D347" t="s">
        <v>3680</v>
      </c>
      <c r="E347" t="s">
        <v>592</v>
      </c>
      <c r="F347" t="s">
        <v>1815</v>
      </c>
      <c r="G347">
        <v>6</v>
      </c>
      <c r="H347">
        <v>-1.7149157776667801</v>
      </c>
      <c r="I347">
        <v>-2.13181972437153</v>
      </c>
      <c r="J347">
        <v>-0.41690394670475001</v>
      </c>
      <c r="K347">
        <v>-1.4699235363006899</v>
      </c>
      <c r="L347">
        <v>0.63611564289119205</v>
      </c>
      <c r="M347">
        <v>-1.92336775101916</v>
      </c>
      <c r="N347">
        <v>-0.91527300518702703</v>
      </c>
      <c r="O347">
        <v>0.38717810592627899</v>
      </c>
      <c r="P347">
        <v>0.76655193621939399</v>
      </c>
      <c r="Q347">
        <v>-5.5717517566804</v>
      </c>
      <c r="R347">
        <v>0</v>
      </c>
      <c r="S347">
        <v>-1.7149157776667801</v>
      </c>
      <c r="T347">
        <v>-2.13181972437153</v>
      </c>
      <c r="U347">
        <v>-0.41690394670475101</v>
      </c>
      <c r="V347">
        <v>0.38717810592627899</v>
      </c>
      <c r="W347">
        <v>0.76655193621939399</v>
      </c>
      <c r="X347">
        <f t="shared" si="8"/>
        <v>0.41208920907087548</v>
      </c>
    </row>
    <row r="348" spans="1:24" x14ac:dyDescent="0.2">
      <c r="A348" t="s">
        <v>317</v>
      </c>
      <c r="B348" t="s">
        <v>1513</v>
      </c>
      <c r="C348" t="s">
        <v>2651</v>
      </c>
      <c r="D348" t="s">
        <v>3737</v>
      </c>
      <c r="E348" t="s">
        <v>263</v>
      </c>
      <c r="F348" t="s">
        <v>1513</v>
      </c>
      <c r="G348">
        <v>6</v>
      </c>
      <c r="H348">
        <v>-1.7187208937826499</v>
      </c>
      <c r="I348">
        <v>-2.1348796520141899</v>
      </c>
      <c r="J348">
        <v>-0.41615875823154003</v>
      </c>
      <c r="K348">
        <v>-1.3022555798044499</v>
      </c>
      <c r="L348">
        <v>0.46993806334136901</v>
      </c>
      <c r="M348">
        <v>-1.9268002728984199</v>
      </c>
      <c r="N348">
        <v>-1.0857477995970899</v>
      </c>
      <c r="O348">
        <v>0.30966083356108998</v>
      </c>
      <c r="P348">
        <v>0.72648796982800301</v>
      </c>
      <c r="Q348">
        <v>-5.4130087585994504</v>
      </c>
      <c r="R348">
        <v>0</v>
      </c>
      <c r="S348">
        <v>-1.7187208937826499</v>
      </c>
      <c r="T348">
        <v>-2.1348796520141899</v>
      </c>
      <c r="U348">
        <v>-0.41615875823154003</v>
      </c>
      <c r="V348">
        <v>0.30966083356108998</v>
      </c>
      <c r="W348">
        <v>0.72648796982800301</v>
      </c>
      <c r="X348">
        <f t="shared" si="8"/>
        <v>0.50911372148842327</v>
      </c>
    </row>
    <row r="349" spans="1:24" x14ac:dyDescent="0.2">
      <c r="A349" t="s">
        <v>1107</v>
      </c>
      <c r="B349" t="s">
        <v>2303</v>
      </c>
      <c r="C349" t="s">
        <v>3441</v>
      </c>
      <c r="D349" t="s">
        <v>3737</v>
      </c>
      <c r="E349" t="s">
        <v>1098</v>
      </c>
      <c r="F349" t="s">
        <v>2303</v>
      </c>
      <c r="G349">
        <v>6</v>
      </c>
      <c r="H349">
        <v>-1.4076010237841501</v>
      </c>
      <c r="I349">
        <v>-1.8232913810092299</v>
      </c>
      <c r="J349">
        <v>-0.41569035722507802</v>
      </c>
      <c r="K349">
        <v>-0.93110093224500601</v>
      </c>
      <c r="L349">
        <v>9.9720217794850199E-2</v>
      </c>
      <c r="M349">
        <v>-1.61544620239669</v>
      </c>
      <c r="N349">
        <v>-1.8645229052174099</v>
      </c>
      <c r="O349">
        <v>9.9771957046234094E-2</v>
      </c>
      <c r="P349">
        <v>0.54873887176116198</v>
      </c>
      <c r="Q349">
        <v>-4.4871731716003396</v>
      </c>
      <c r="R349">
        <v>0</v>
      </c>
      <c r="S349">
        <v>-1.4076010237841501</v>
      </c>
      <c r="T349">
        <v>-1.8232913810092299</v>
      </c>
      <c r="U349">
        <v>-0.41569035722507802</v>
      </c>
      <c r="V349">
        <v>9.9771957046234094E-2</v>
      </c>
      <c r="W349">
        <v>0.54873887176116198</v>
      </c>
      <c r="X349">
        <f t="shared" si="8"/>
        <v>1.0009915089278716</v>
      </c>
    </row>
    <row r="350" spans="1:24" x14ac:dyDescent="0.2">
      <c r="A350" t="s">
        <v>335</v>
      </c>
      <c r="B350" t="s">
        <v>1531</v>
      </c>
      <c r="C350" t="s">
        <v>2669</v>
      </c>
      <c r="D350" t="s">
        <v>3737</v>
      </c>
      <c r="E350" t="s">
        <v>282</v>
      </c>
      <c r="F350" t="s">
        <v>1531</v>
      </c>
      <c r="G350">
        <v>5</v>
      </c>
      <c r="H350">
        <v>-0.927712366620425</v>
      </c>
      <c r="I350">
        <v>-1.3420974676105</v>
      </c>
      <c r="J350">
        <v>-0.41438510099007902</v>
      </c>
      <c r="K350">
        <v>-1.1564244165042299</v>
      </c>
      <c r="L350">
        <v>0.32765421452407301</v>
      </c>
      <c r="M350">
        <v>-1.1349049171154599</v>
      </c>
      <c r="N350">
        <v>-1.29100615762361</v>
      </c>
      <c r="O350">
        <v>0.23325717957831099</v>
      </c>
      <c r="P350">
        <v>0.65935711068318903</v>
      </c>
      <c r="Q350">
        <v>-5.1967607921418102</v>
      </c>
      <c r="R350">
        <v>0</v>
      </c>
      <c r="S350">
        <v>-0.927712366620425</v>
      </c>
      <c r="T350">
        <v>-1.3420974676105</v>
      </c>
      <c r="U350">
        <v>-0.41438510099007902</v>
      </c>
      <c r="V350">
        <v>0.23325717957831099</v>
      </c>
      <c r="W350">
        <v>0.65935711068318903</v>
      </c>
      <c r="X350">
        <f t="shared" si="8"/>
        <v>0.63216497993620591</v>
      </c>
    </row>
    <row r="351" spans="1:24" x14ac:dyDescent="0.2">
      <c r="A351" t="s">
        <v>126</v>
      </c>
      <c r="B351" t="s">
        <v>1322</v>
      </c>
      <c r="C351" t="s">
        <v>2460</v>
      </c>
      <c r="D351" t="s">
        <v>3737</v>
      </c>
      <c r="E351" t="s">
        <v>57</v>
      </c>
      <c r="F351" t="s">
        <v>1322</v>
      </c>
      <c r="G351">
        <v>3</v>
      </c>
      <c r="H351">
        <v>0.50406991183130301</v>
      </c>
      <c r="I351">
        <v>9.0082367226261201E-2</v>
      </c>
      <c r="J351">
        <v>-0.413987544605042</v>
      </c>
      <c r="K351">
        <v>-1.70244680787356</v>
      </c>
      <c r="L351">
        <v>0.87447171866347995</v>
      </c>
      <c r="M351">
        <v>0.29707613952878198</v>
      </c>
      <c r="N351">
        <v>-0.74279279150421196</v>
      </c>
      <c r="O351">
        <v>0.47914595457838299</v>
      </c>
      <c r="P351">
        <v>0.83325648488070903</v>
      </c>
      <c r="Q351">
        <v>-5.71002771807989</v>
      </c>
      <c r="R351">
        <v>0</v>
      </c>
      <c r="S351">
        <v>0.50406991183130301</v>
      </c>
      <c r="T351">
        <v>9.0082367226261201E-2</v>
      </c>
      <c r="U351">
        <v>-0.413987544605042</v>
      </c>
      <c r="V351">
        <v>0.47914595457838299</v>
      </c>
      <c r="W351">
        <v>0.83325648488070903</v>
      </c>
      <c r="X351">
        <f t="shared" si="8"/>
        <v>0.31953217424160718</v>
      </c>
    </row>
    <row r="352" spans="1:24" x14ac:dyDescent="0.2">
      <c r="A352" t="s">
        <v>340</v>
      </c>
      <c r="B352" t="s">
        <v>1536</v>
      </c>
      <c r="C352" t="s">
        <v>2674</v>
      </c>
      <c r="D352" t="s">
        <v>3737</v>
      </c>
      <c r="E352" t="s">
        <v>288</v>
      </c>
      <c r="F352" t="s">
        <v>1536</v>
      </c>
      <c r="G352">
        <v>2</v>
      </c>
      <c r="H352">
        <v>-2.7669040085364598</v>
      </c>
      <c r="I352">
        <v>-3.1808585374748901</v>
      </c>
      <c r="J352">
        <v>-0.41395452893843498</v>
      </c>
      <c r="K352">
        <v>-1.5716679818455299</v>
      </c>
      <c r="L352">
        <v>0.74375892396865795</v>
      </c>
      <c r="M352">
        <v>-3.0034494536441398</v>
      </c>
      <c r="N352">
        <v>-0.84833860858709798</v>
      </c>
      <c r="O352">
        <v>0.42475221995375101</v>
      </c>
      <c r="P352">
        <v>0.80554362650551503</v>
      </c>
      <c r="Q352">
        <v>-5.5565832386564402</v>
      </c>
      <c r="R352">
        <v>1</v>
      </c>
      <c r="S352">
        <v>-2.7669040085364598</v>
      </c>
      <c r="T352">
        <v>-3.1808585374748901</v>
      </c>
      <c r="U352">
        <v>-0.41395452893843498</v>
      </c>
      <c r="V352">
        <v>0.42475221995375101</v>
      </c>
      <c r="W352">
        <v>0.80554362650551503</v>
      </c>
      <c r="X352">
        <f t="shared" si="8"/>
        <v>0.37186434262691043</v>
      </c>
    </row>
    <row r="353" spans="1:24" x14ac:dyDescent="0.2">
      <c r="A353" t="s">
        <v>182</v>
      </c>
      <c r="B353" t="s">
        <v>1378</v>
      </c>
      <c r="C353" t="s">
        <v>2516</v>
      </c>
      <c r="D353" t="s">
        <v>3737</v>
      </c>
      <c r="E353" t="s">
        <v>116</v>
      </c>
      <c r="F353" t="s">
        <v>1378</v>
      </c>
      <c r="G353">
        <v>4</v>
      </c>
      <c r="H353">
        <v>0.21687607437082701</v>
      </c>
      <c r="I353">
        <v>-0.195339693603265</v>
      </c>
      <c r="J353">
        <v>-0.41221576797409198</v>
      </c>
      <c r="K353">
        <v>-1.0190370171124099</v>
      </c>
      <c r="L353">
        <v>0.19460548116422699</v>
      </c>
      <c r="M353">
        <v>1.07681903837809E-2</v>
      </c>
      <c r="N353">
        <v>-1.57041674650398</v>
      </c>
      <c r="O353">
        <v>0.155501384559664</v>
      </c>
      <c r="P353">
        <v>0.59970331418288803</v>
      </c>
      <c r="Q353">
        <v>-4.8668028459616002</v>
      </c>
      <c r="R353">
        <v>0</v>
      </c>
      <c r="S353">
        <v>0.21687607437082701</v>
      </c>
      <c r="T353">
        <v>-0.195339693603265</v>
      </c>
      <c r="U353">
        <v>-0.41221576797409198</v>
      </c>
      <c r="V353">
        <v>0.155501384559664</v>
      </c>
      <c r="W353">
        <v>0.59970331418288803</v>
      </c>
      <c r="X353">
        <f t="shared" si="8"/>
        <v>0.80826573973074511</v>
      </c>
    </row>
    <row r="354" spans="1:24" x14ac:dyDescent="0.2">
      <c r="A354" t="s">
        <v>1193</v>
      </c>
      <c r="B354" t="s">
        <v>2389</v>
      </c>
      <c r="C354" t="s">
        <v>3527</v>
      </c>
      <c r="D354" t="s">
        <v>3737</v>
      </c>
      <c r="E354" t="s">
        <v>1190</v>
      </c>
      <c r="F354" t="s">
        <v>2389</v>
      </c>
      <c r="G354">
        <v>6</v>
      </c>
      <c r="H354">
        <v>-1.04137692890407</v>
      </c>
      <c r="I354">
        <v>-1.44657175552801</v>
      </c>
      <c r="J354">
        <v>-0.40519482662394202</v>
      </c>
      <c r="K354">
        <v>-2.9946018920082298</v>
      </c>
      <c r="L354">
        <v>2.1842122387603502</v>
      </c>
      <c r="M354">
        <v>-1.2439743422160401</v>
      </c>
      <c r="N354">
        <v>-0.36175509859447902</v>
      </c>
      <c r="O354">
        <v>0.72703581716829402</v>
      </c>
      <c r="P354">
        <v>0.94888293482671404</v>
      </c>
      <c r="Q354">
        <v>-5.9228758582821399</v>
      </c>
      <c r="R354">
        <v>0</v>
      </c>
      <c r="S354">
        <v>-1.04137692890407</v>
      </c>
      <c r="T354">
        <v>-1.44657175552801</v>
      </c>
      <c r="U354">
        <v>-0.40519482662394202</v>
      </c>
      <c r="V354">
        <v>0.72703581716829402</v>
      </c>
      <c r="W354">
        <v>0.94888293482671404</v>
      </c>
      <c r="X354">
        <f t="shared" si="8"/>
        <v>0.13844419324635354</v>
      </c>
    </row>
    <row r="355" spans="1:24" x14ac:dyDescent="0.2">
      <c r="A355" t="s">
        <v>787</v>
      </c>
      <c r="B355" t="s">
        <v>1983</v>
      </c>
      <c r="C355" t="s">
        <v>3121</v>
      </c>
      <c r="D355" t="s">
        <v>3737</v>
      </c>
      <c r="E355" t="s">
        <v>769</v>
      </c>
      <c r="F355" t="s">
        <v>1983</v>
      </c>
      <c r="G355">
        <v>7</v>
      </c>
      <c r="H355">
        <v>0.66651458946403297</v>
      </c>
      <c r="I355">
        <v>0.26694487787336002</v>
      </c>
      <c r="J355">
        <v>-0.399569711590673</v>
      </c>
      <c r="K355">
        <v>-1.16301129613515</v>
      </c>
      <c r="L355">
        <v>0.36387187295380102</v>
      </c>
      <c r="M355">
        <v>0.46672973366869602</v>
      </c>
      <c r="N355">
        <v>-1.20995117492367</v>
      </c>
      <c r="O355">
        <v>0.26131355056899602</v>
      </c>
      <c r="P355">
        <v>0.69167468088246498</v>
      </c>
      <c r="Q355">
        <v>-5.2851476584112298</v>
      </c>
      <c r="R355">
        <v>0</v>
      </c>
      <c r="S355">
        <v>0.66651458946403297</v>
      </c>
      <c r="T355">
        <v>0.26694487787336002</v>
      </c>
      <c r="U355">
        <v>-0.399569711590673</v>
      </c>
      <c r="V355">
        <v>0.26131355056899602</v>
      </c>
      <c r="W355">
        <v>0.69167468088246498</v>
      </c>
      <c r="X355">
        <f t="shared" si="8"/>
        <v>0.58283806909106117</v>
      </c>
    </row>
    <row r="356" spans="1:24" x14ac:dyDescent="0.2">
      <c r="A356" t="s">
        <v>438</v>
      </c>
      <c r="B356" t="s">
        <v>1634</v>
      </c>
      <c r="C356" t="s">
        <v>2772</v>
      </c>
      <c r="D356" t="s">
        <v>3680</v>
      </c>
      <c r="E356" t="s">
        <v>393</v>
      </c>
      <c r="F356" t="s">
        <v>1634</v>
      </c>
      <c r="G356">
        <v>7</v>
      </c>
      <c r="H356">
        <v>-1.7818994827126999</v>
      </c>
      <c r="I356">
        <v>-2.17958850081577</v>
      </c>
      <c r="J356">
        <v>-0.39768901810307</v>
      </c>
      <c r="K356">
        <v>-2.1839723691102702</v>
      </c>
      <c r="L356">
        <v>1.3885943329041299</v>
      </c>
      <c r="M356">
        <v>-1.98074399176423</v>
      </c>
      <c r="N356">
        <v>-0.51468835898300203</v>
      </c>
      <c r="O356">
        <v>0.62088080074506502</v>
      </c>
      <c r="P356">
        <v>0.90209022182149601</v>
      </c>
      <c r="Q356">
        <v>-5.8538244452139701</v>
      </c>
      <c r="R356">
        <v>0</v>
      </c>
      <c r="S356">
        <v>-1.7818994827126999</v>
      </c>
      <c r="T356">
        <v>-2.17958850081577</v>
      </c>
      <c r="U356">
        <v>-0.39768901810307</v>
      </c>
      <c r="V356">
        <v>0.62088080074506502</v>
      </c>
      <c r="W356">
        <v>0.90209022182149601</v>
      </c>
      <c r="X356">
        <f t="shared" si="8"/>
        <v>0.20699176946532608</v>
      </c>
    </row>
    <row r="357" spans="1:24" x14ac:dyDescent="0.2">
      <c r="A357" t="s">
        <v>684</v>
      </c>
      <c r="B357" t="s">
        <v>1880</v>
      </c>
      <c r="C357" t="s">
        <v>3018</v>
      </c>
      <c r="D357" t="s">
        <v>3737</v>
      </c>
      <c r="E357" t="s">
        <v>662</v>
      </c>
      <c r="F357" t="s">
        <v>1880</v>
      </c>
      <c r="G357">
        <v>3</v>
      </c>
      <c r="H357">
        <v>-0.372410565543351</v>
      </c>
      <c r="I357">
        <v>-0.76907504309277197</v>
      </c>
      <c r="J357">
        <v>-0.39666447754942102</v>
      </c>
      <c r="K357">
        <v>-0.98603084465972202</v>
      </c>
      <c r="L357">
        <v>0.19270188956088</v>
      </c>
      <c r="M357">
        <v>-0.57074280431806101</v>
      </c>
      <c r="N357">
        <v>-1.55592643279105</v>
      </c>
      <c r="O357">
        <v>0.158877916882631</v>
      </c>
      <c r="P357">
        <v>0.59970331418288803</v>
      </c>
      <c r="Q357">
        <v>-4.8847540978028601</v>
      </c>
      <c r="R357">
        <v>0</v>
      </c>
      <c r="S357">
        <v>-0.372410565543351</v>
      </c>
      <c r="T357">
        <v>-0.76907504309277197</v>
      </c>
      <c r="U357">
        <v>-0.39666447754942102</v>
      </c>
      <c r="V357">
        <v>0.158877916882631</v>
      </c>
      <c r="W357">
        <v>0.59970331418288803</v>
      </c>
      <c r="X357">
        <f t="shared" si="8"/>
        <v>0.79893646303493115</v>
      </c>
    </row>
    <row r="358" spans="1:24" x14ac:dyDescent="0.2">
      <c r="A358" t="s">
        <v>559</v>
      </c>
      <c r="B358" t="s">
        <v>1755</v>
      </c>
      <c r="C358" t="s">
        <v>2893</v>
      </c>
      <c r="D358" t="s">
        <v>3737</v>
      </c>
      <c r="E358" t="s">
        <v>528</v>
      </c>
      <c r="F358" t="s">
        <v>1755</v>
      </c>
      <c r="G358">
        <v>3</v>
      </c>
      <c r="H358">
        <v>-1.0037495081930901</v>
      </c>
      <c r="I358">
        <v>-1.3994795998821701</v>
      </c>
      <c r="J358">
        <v>-0.39573009168908202</v>
      </c>
      <c r="K358">
        <v>-1.36042189479441</v>
      </c>
      <c r="L358">
        <v>0.56896171141624596</v>
      </c>
      <c r="M358">
        <v>-1.20161455403763</v>
      </c>
      <c r="N358">
        <v>-0.94833457570462898</v>
      </c>
      <c r="O358">
        <v>0.37110912010194402</v>
      </c>
      <c r="P358">
        <v>0.76106318243397697</v>
      </c>
      <c r="Q358">
        <v>-5.5425941742178004</v>
      </c>
      <c r="R358">
        <v>0</v>
      </c>
      <c r="S358">
        <v>-1.0037495081930901</v>
      </c>
      <c r="T358">
        <v>-1.3994795998821701</v>
      </c>
      <c r="U358">
        <v>-0.39573009168908202</v>
      </c>
      <c r="V358">
        <v>0.37110912010194402</v>
      </c>
      <c r="W358">
        <v>0.76106318243397697</v>
      </c>
      <c r="X358">
        <f t="shared" si="8"/>
        <v>0.43049837262163099</v>
      </c>
    </row>
    <row r="359" spans="1:24" x14ac:dyDescent="0.2">
      <c r="A359" t="s">
        <v>992</v>
      </c>
      <c r="B359" t="s">
        <v>2188</v>
      </c>
      <c r="C359" t="s">
        <v>3326</v>
      </c>
      <c r="D359" t="s">
        <v>3680</v>
      </c>
      <c r="E359" t="s">
        <v>979</v>
      </c>
      <c r="F359" t="s">
        <v>2188</v>
      </c>
      <c r="G359">
        <v>11</v>
      </c>
      <c r="H359">
        <v>2.84215122549845</v>
      </c>
      <c r="I359">
        <v>2.44711597087518</v>
      </c>
      <c r="J359">
        <v>-0.39503525462326899</v>
      </c>
      <c r="K359">
        <v>-0.76523477061950396</v>
      </c>
      <c r="L359">
        <v>-2.4835738627034702E-2</v>
      </c>
      <c r="M359">
        <v>2.6446335981868199</v>
      </c>
      <c r="N359">
        <v>-2.4668975103783901</v>
      </c>
      <c r="O359">
        <v>3.9310854875225301E-2</v>
      </c>
      <c r="P359">
        <v>0.47236843010492102</v>
      </c>
      <c r="Q359">
        <v>-3.6555645603457498</v>
      </c>
      <c r="R359">
        <v>0</v>
      </c>
      <c r="S359">
        <v>2.84215122549845</v>
      </c>
      <c r="T359">
        <v>2.44711597087518</v>
      </c>
      <c r="U359">
        <v>-0.39503525462326899</v>
      </c>
      <c r="V359">
        <v>3.9310854875225301E-2</v>
      </c>
      <c r="W359">
        <v>0.47236843010492102</v>
      </c>
      <c r="X359">
        <f t="shared" si="8"/>
        <v>1.4054875116732675</v>
      </c>
    </row>
    <row r="360" spans="1:24" x14ac:dyDescent="0.2">
      <c r="A360" t="s">
        <v>120</v>
      </c>
      <c r="B360" t="s">
        <v>1316</v>
      </c>
      <c r="C360" t="s">
        <v>2454</v>
      </c>
      <c r="D360" t="s">
        <v>3737</v>
      </c>
      <c r="E360" t="s">
        <v>51</v>
      </c>
      <c r="F360" t="s">
        <v>1316</v>
      </c>
      <c r="G360">
        <v>6</v>
      </c>
      <c r="H360">
        <v>4.0234708288047698E-2</v>
      </c>
      <c r="I360">
        <v>-0.351592881003643</v>
      </c>
      <c r="J360">
        <v>-0.39182758929169098</v>
      </c>
      <c r="K360">
        <v>-0.746548396283232</v>
      </c>
      <c r="L360">
        <v>-3.7106782300149098E-2</v>
      </c>
      <c r="M360">
        <v>-0.15567908635779801</v>
      </c>
      <c r="N360">
        <v>-2.55363866870456</v>
      </c>
      <c r="O360">
        <v>3.4372528514256998E-2</v>
      </c>
      <c r="P360">
        <v>0.46288870354108402</v>
      </c>
      <c r="Q360">
        <v>-3.5335186404300698</v>
      </c>
      <c r="R360">
        <v>0</v>
      </c>
      <c r="S360">
        <v>4.0234708288047698E-2</v>
      </c>
      <c r="T360">
        <v>-0.351592881003643</v>
      </c>
      <c r="U360">
        <v>-0.39182758929169098</v>
      </c>
      <c r="V360">
        <v>3.4372528514256998E-2</v>
      </c>
      <c r="W360">
        <v>0.46288870354108402</v>
      </c>
      <c r="X360">
        <f t="shared" si="8"/>
        <v>1.4637885190877307</v>
      </c>
    </row>
    <row r="361" spans="1:24" x14ac:dyDescent="0.2">
      <c r="A361" t="s">
        <v>389</v>
      </c>
      <c r="B361" t="s">
        <v>1585</v>
      </c>
      <c r="C361" t="s">
        <v>2723</v>
      </c>
      <c r="D361" t="s">
        <v>3737</v>
      </c>
      <c r="E361" t="s">
        <v>341</v>
      </c>
      <c r="F361" t="s">
        <v>1585</v>
      </c>
      <c r="G361">
        <v>13</v>
      </c>
      <c r="H361">
        <v>3.3122971742143301</v>
      </c>
      <c r="I361">
        <v>2.9205047192912001</v>
      </c>
      <c r="J361">
        <v>-0.39179245492313602</v>
      </c>
      <c r="K361">
        <v>-0.73697013791229604</v>
      </c>
      <c r="L361">
        <v>-4.6614771933975098E-2</v>
      </c>
      <c r="M361">
        <v>3.11640094675277</v>
      </c>
      <c r="N361">
        <v>-2.62400378174544</v>
      </c>
      <c r="O361">
        <v>3.0833528348177101E-2</v>
      </c>
      <c r="P361">
        <v>0.46288870354108402</v>
      </c>
      <c r="Q361">
        <v>-3.4345106888664501</v>
      </c>
      <c r="R361">
        <v>0</v>
      </c>
      <c r="S361">
        <v>3.3122971742143301</v>
      </c>
      <c r="T361">
        <v>2.9205047192912001</v>
      </c>
      <c r="U361">
        <v>-0.39179245492313602</v>
      </c>
      <c r="V361">
        <v>3.0833528348177101E-2</v>
      </c>
      <c r="W361">
        <v>0.46288870354108402</v>
      </c>
      <c r="X361">
        <f t="shared" si="8"/>
        <v>1.5109767751610828</v>
      </c>
    </row>
    <row r="362" spans="1:24" x14ac:dyDescent="0.2">
      <c r="A362" t="s">
        <v>609</v>
      </c>
      <c r="B362" t="s">
        <v>1805</v>
      </c>
      <c r="C362" t="s">
        <v>2943</v>
      </c>
      <c r="D362" t="s">
        <v>3737</v>
      </c>
      <c r="E362" t="s">
        <v>581</v>
      </c>
      <c r="F362" t="s">
        <v>1805</v>
      </c>
      <c r="G362">
        <v>3</v>
      </c>
      <c r="H362">
        <v>-3.9038064615304902</v>
      </c>
      <c r="I362">
        <v>-4.2951006972868502</v>
      </c>
      <c r="J362">
        <v>-0.39129423575636002</v>
      </c>
      <c r="K362">
        <v>-1.69013818252071</v>
      </c>
      <c r="L362">
        <v>0.90754971100798598</v>
      </c>
      <c r="M362">
        <v>-4.1385830029843103</v>
      </c>
      <c r="N362">
        <v>-0.77987442036188503</v>
      </c>
      <c r="O362">
        <v>0.47153140806421301</v>
      </c>
      <c r="P362">
        <v>0.83183326545626002</v>
      </c>
      <c r="Q362">
        <v>-5.4465309448788402</v>
      </c>
      <c r="R362">
        <v>3</v>
      </c>
      <c r="S362">
        <v>-3.9038064615304902</v>
      </c>
      <c r="T362">
        <v>-4.2951006972868502</v>
      </c>
      <c r="U362">
        <v>-0.39129423575636002</v>
      </c>
      <c r="V362">
        <v>0.47153140806421301</v>
      </c>
      <c r="W362">
        <v>0.83183326545626002</v>
      </c>
      <c r="X362">
        <f t="shared" si="8"/>
        <v>0.3264893741998609</v>
      </c>
    </row>
    <row r="363" spans="1:24" x14ac:dyDescent="0.2">
      <c r="A363" t="s">
        <v>58</v>
      </c>
      <c r="B363" t="s">
        <v>1254</v>
      </c>
      <c r="C363" t="s">
        <v>3587</v>
      </c>
      <c r="D363" t="s">
        <v>3737</v>
      </c>
      <c r="E363" t="s">
        <v>3642</v>
      </c>
      <c r="F363" t="s">
        <v>3708</v>
      </c>
      <c r="G363">
        <v>2</v>
      </c>
      <c r="H363">
        <v>-3.2813113164195302</v>
      </c>
      <c r="I363">
        <v>-3.6716356760292999</v>
      </c>
      <c r="J363">
        <v>-0.39032435960976902</v>
      </c>
      <c r="K363">
        <v>-1.5085498612153001</v>
      </c>
      <c r="L363">
        <v>0.72790114199575995</v>
      </c>
      <c r="M363">
        <v>-3.4114194362894499</v>
      </c>
      <c r="N363">
        <v>-0.85812702166968202</v>
      </c>
      <c r="O363">
        <v>0.424380022154973</v>
      </c>
      <c r="P363">
        <v>0.80554362650551503</v>
      </c>
      <c r="Q363">
        <v>-5.43617248830021</v>
      </c>
      <c r="R363">
        <v>2</v>
      </c>
      <c r="S363">
        <v>-3.2813113164195302</v>
      </c>
      <c r="T363">
        <v>-3.6716356760292999</v>
      </c>
      <c r="U363">
        <v>-0.39032435960976702</v>
      </c>
      <c r="V363">
        <v>0.424380022154973</v>
      </c>
      <c r="W363">
        <v>0.80554362650551503</v>
      </c>
      <c r="X363">
        <f t="shared" si="8"/>
        <v>0.37224506886134623</v>
      </c>
    </row>
    <row r="364" spans="1:24" x14ac:dyDescent="0.2">
      <c r="A364" t="s">
        <v>717</v>
      </c>
      <c r="B364" t="s">
        <v>1913</v>
      </c>
      <c r="C364" t="s">
        <v>3051</v>
      </c>
      <c r="D364" t="s">
        <v>3680</v>
      </c>
      <c r="E364" t="s">
        <v>698</v>
      </c>
      <c r="F364" t="s">
        <v>1913</v>
      </c>
      <c r="G364">
        <v>2</v>
      </c>
      <c r="H364">
        <v>0.55841916207391096</v>
      </c>
      <c r="I364">
        <v>0.16811973153340301</v>
      </c>
      <c r="J364">
        <v>-0.39029943054050698</v>
      </c>
      <c r="K364">
        <v>-0.80620445416146302</v>
      </c>
      <c r="L364">
        <v>2.56055930804477E-2</v>
      </c>
      <c r="M364">
        <v>0.36326944680365703</v>
      </c>
      <c r="N364">
        <v>-2.16947599539004</v>
      </c>
      <c r="O364">
        <v>6.2351796810456397E-2</v>
      </c>
      <c r="P364">
        <v>0.50531558742862204</v>
      </c>
      <c r="Q364">
        <v>-4.0715855516955797</v>
      </c>
      <c r="R364">
        <v>0</v>
      </c>
      <c r="S364">
        <v>0.55841916207391096</v>
      </c>
      <c r="T364">
        <v>0.16811973153340301</v>
      </c>
      <c r="U364">
        <v>-0.39029943054050698</v>
      </c>
      <c r="V364">
        <v>6.2351796810456397E-2</v>
      </c>
      <c r="W364">
        <v>0.50531558742862204</v>
      </c>
      <c r="X364">
        <f t="shared" si="8"/>
        <v>1.2051510268105803</v>
      </c>
    </row>
    <row r="365" spans="1:24" x14ac:dyDescent="0.2">
      <c r="A365" t="s">
        <v>210</v>
      </c>
      <c r="B365" t="s">
        <v>1406</v>
      </c>
      <c r="C365" t="s">
        <v>2544</v>
      </c>
      <c r="D365" t="s">
        <v>3737</v>
      </c>
      <c r="E365" t="s">
        <v>147</v>
      </c>
      <c r="F365" t="s">
        <v>1406</v>
      </c>
      <c r="G365">
        <v>7</v>
      </c>
      <c r="H365">
        <v>-0.67013859332068904</v>
      </c>
      <c r="I365">
        <v>-1.0588709701272601</v>
      </c>
      <c r="J365">
        <v>-0.38873237680656703</v>
      </c>
      <c r="K365">
        <v>-1.71412548408749</v>
      </c>
      <c r="L365">
        <v>0.93666073047436105</v>
      </c>
      <c r="M365">
        <v>-0.86450478172397305</v>
      </c>
      <c r="N365">
        <v>-0.67804279225266795</v>
      </c>
      <c r="O365">
        <v>0.51714056986346402</v>
      </c>
      <c r="P365">
        <v>0.84876181463767597</v>
      </c>
      <c r="Q365">
        <v>-5.75557446260144</v>
      </c>
      <c r="R365">
        <v>0</v>
      </c>
      <c r="S365">
        <v>-0.67013859332068904</v>
      </c>
      <c r="T365">
        <v>-1.0588709701272601</v>
      </c>
      <c r="U365">
        <v>-0.38873237680656703</v>
      </c>
      <c r="V365">
        <v>0.51714056986346402</v>
      </c>
      <c r="W365">
        <v>0.84876181463767597</v>
      </c>
      <c r="X365">
        <f t="shared" si="8"/>
        <v>0.28639139033333155</v>
      </c>
    </row>
    <row r="366" spans="1:24" x14ac:dyDescent="0.2">
      <c r="A366" t="s">
        <v>868</v>
      </c>
      <c r="B366" t="s">
        <v>2064</v>
      </c>
      <c r="C366" t="s">
        <v>3202</v>
      </c>
      <c r="D366" t="s">
        <v>3737</v>
      </c>
      <c r="E366" t="s">
        <v>853</v>
      </c>
      <c r="F366" t="s">
        <v>2064</v>
      </c>
      <c r="G366">
        <v>3</v>
      </c>
      <c r="H366">
        <v>-1.83554305042345</v>
      </c>
      <c r="I366">
        <v>-2.2230318468013199</v>
      </c>
      <c r="J366">
        <v>-0.38748879637786898</v>
      </c>
      <c r="K366">
        <v>-1.4188935234700599</v>
      </c>
      <c r="L366">
        <v>0.64391593071431796</v>
      </c>
      <c r="M366">
        <v>-2.02928744861239</v>
      </c>
      <c r="N366">
        <v>-0.86852261287822996</v>
      </c>
      <c r="O366">
        <v>0.41075880307887302</v>
      </c>
      <c r="P366">
        <v>0.79393978375868901</v>
      </c>
      <c r="Q366">
        <v>-5.6115679902878997</v>
      </c>
      <c r="R366">
        <v>0</v>
      </c>
      <c r="S366">
        <v>-1.83554305042345</v>
      </c>
      <c r="T366">
        <v>-2.2230318468013199</v>
      </c>
      <c r="U366">
        <v>-0.38748879637786998</v>
      </c>
      <c r="V366">
        <v>0.41075880307887302</v>
      </c>
      <c r="W366">
        <v>0.79393978375868901</v>
      </c>
      <c r="X366">
        <f t="shared" si="8"/>
        <v>0.38641312031502895</v>
      </c>
    </row>
    <row r="367" spans="1:24" x14ac:dyDescent="0.2">
      <c r="A367" t="s">
        <v>594</v>
      </c>
      <c r="B367" t="s">
        <v>1790</v>
      </c>
      <c r="C367" t="s">
        <v>2928</v>
      </c>
      <c r="D367" t="s">
        <v>3737</v>
      </c>
      <c r="E367" t="s">
        <v>565</v>
      </c>
      <c r="F367" t="s">
        <v>1790</v>
      </c>
      <c r="G367">
        <v>7</v>
      </c>
      <c r="H367">
        <v>0.34653972390563598</v>
      </c>
      <c r="I367">
        <v>-4.0079114359762302E-2</v>
      </c>
      <c r="J367">
        <v>-0.386618838265398</v>
      </c>
      <c r="K367">
        <v>-1.1631201361016801</v>
      </c>
      <c r="L367">
        <v>0.38988245957087803</v>
      </c>
      <c r="M367">
        <v>0.153230304772937</v>
      </c>
      <c r="N367">
        <v>-1.15104399432852</v>
      </c>
      <c r="O367">
        <v>0.28341512134073699</v>
      </c>
      <c r="P367">
        <v>0.712277781544989</v>
      </c>
      <c r="Q367">
        <v>-5.3469849194174897</v>
      </c>
      <c r="R367">
        <v>0</v>
      </c>
      <c r="S367">
        <v>0.34653972390563598</v>
      </c>
      <c r="T367">
        <v>-4.0079114359762302E-2</v>
      </c>
      <c r="U367">
        <v>-0.386618838265399</v>
      </c>
      <c r="V367">
        <v>0.28341512134073699</v>
      </c>
      <c r="W367">
        <v>0.712277781544989</v>
      </c>
      <c r="X367">
        <f t="shared" si="8"/>
        <v>0.54757698210674155</v>
      </c>
    </row>
    <row r="368" spans="1:24" x14ac:dyDescent="0.2">
      <c r="A368" t="s">
        <v>735</v>
      </c>
      <c r="B368" t="s">
        <v>1931</v>
      </c>
      <c r="C368" t="s">
        <v>3069</v>
      </c>
      <c r="D368" t="s">
        <v>3737</v>
      </c>
      <c r="E368" t="s">
        <v>717</v>
      </c>
      <c r="F368" t="s">
        <v>1931</v>
      </c>
      <c r="G368">
        <v>9</v>
      </c>
      <c r="H368">
        <v>-1.3570498112894001</v>
      </c>
      <c r="I368">
        <v>-1.7390857570360601</v>
      </c>
      <c r="J368">
        <v>-0.382035945746662</v>
      </c>
      <c r="K368">
        <v>-1.31539201948072</v>
      </c>
      <c r="L368">
        <v>0.55132012798739105</v>
      </c>
      <c r="M368">
        <v>-1.5480677841627299</v>
      </c>
      <c r="N368">
        <v>-0.94625452058709203</v>
      </c>
      <c r="O368">
        <v>0.37210528882162702</v>
      </c>
      <c r="P368">
        <v>0.76106318243397697</v>
      </c>
      <c r="Q368">
        <v>-5.5444525639520501</v>
      </c>
      <c r="R368">
        <v>0</v>
      </c>
      <c r="S368">
        <v>-1.3570498112894001</v>
      </c>
      <c r="T368">
        <v>-1.7390857570360601</v>
      </c>
      <c r="U368">
        <v>-0.382035945746662</v>
      </c>
      <c r="V368">
        <v>0.37210528882162702</v>
      </c>
      <c r="W368">
        <v>0.76106318243397697</v>
      </c>
      <c r="X368">
        <f t="shared" si="8"/>
        <v>0.42933415720306928</v>
      </c>
    </row>
    <row r="369" spans="1:24" x14ac:dyDescent="0.2">
      <c r="A369" t="s">
        <v>600</v>
      </c>
      <c r="B369" t="s">
        <v>1796</v>
      </c>
      <c r="C369" t="s">
        <v>2934</v>
      </c>
      <c r="D369" t="s">
        <v>3737</v>
      </c>
      <c r="E369" t="s">
        <v>571</v>
      </c>
      <c r="F369" t="s">
        <v>1796</v>
      </c>
      <c r="G369">
        <v>11</v>
      </c>
      <c r="H369">
        <v>1.8908532244782399</v>
      </c>
      <c r="I369">
        <v>1.51210814047896</v>
      </c>
      <c r="J369">
        <v>-0.37874508399928197</v>
      </c>
      <c r="K369">
        <v>-0.99873211556515795</v>
      </c>
      <c r="L369">
        <v>0.24124194756659401</v>
      </c>
      <c r="M369">
        <v>1.7014806824786</v>
      </c>
      <c r="N369">
        <v>-1.4122627258909699</v>
      </c>
      <c r="O369">
        <v>0.196094300637464</v>
      </c>
      <c r="P369">
        <v>0.63925460261283795</v>
      </c>
      <c r="Q369">
        <v>-5.0580151115008301</v>
      </c>
      <c r="R369">
        <v>0</v>
      </c>
      <c r="S369">
        <v>1.8908532244782399</v>
      </c>
      <c r="T369">
        <v>1.51210814047896</v>
      </c>
      <c r="U369">
        <v>-0.37874508399928197</v>
      </c>
      <c r="V369">
        <v>0.196094300637464</v>
      </c>
      <c r="W369">
        <v>0.63925460261283795</v>
      </c>
      <c r="X369">
        <f t="shared" si="8"/>
        <v>0.70753502865587481</v>
      </c>
    </row>
    <row r="370" spans="1:24" x14ac:dyDescent="0.2">
      <c r="A370" t="s">
        <v>756</v>
      </c>
      <c r="B370" t="s">
        <v>1952</v>
      </c>
      <c r="C370" t="s">
        <v>3090</v>
      </c>
      <c r="D370" t="s">
        <v>3737</v>
      </c>
      <c r="E370" t="s">
        <v>738</v>
      </c>
      <c r="F370" t="s">
        <v>1952</v>
      </c>
      <c r="G370">
        <v>2</v>
      </c>
      <c r="H370">
        <v>-0.64097298475397502</v>
      </c>
      <c r="I370">
        <v>-1.01728252239914</v>
      </c>
      <c r="J370">
        <v>-0.37630953764516001</v>
      </c>
      <c r="K370">
        <v>-0.813266563257525</v>
      </c>
      <c r="L370">
        <v>6.06474879672039E-2</v>
      </c>
      <c r="M370">
        <v>-0.82912775357655599</v>
      </c>
      <c r="N370">
        <v>-1.9909373629312901</v>
      </c>
      <c r="O370">
        <v>8.2170619955444696E-2</v>
      </c>
      <c r="P370">
        <v>0.51536152073616803</v>
      </c>
      <c r="Q370">
        <v>-4.3169133252176799</v>
      </c>
      <c r="R370">
        <v>0</v>
      </c>
      <c r="S370">
        <v>-0.64097298475397502</v>
      </c>
      <c r="T370">
        <v>-1.01728252239914</v>
      </c>
      <c r="U370">
        <v>-0.37630953764516001</v>
      </c>
      <c r="V370">
        <v>8.2170619955444696E-2</v>
      </c>
      <c r="W370">
        <v>0.51536152073616803</v>
      </c>
      <c r="X370">
        <f t="shared" si="8"/>
        <v>1.0852834363778063</v>
      </c>
    </row>
    <row r="371" spans="1:24" x14ac:dyDescent="0.2">
      <c r="A371" t="s">
        <v>1178</v>
      </c>
      <c r="B371" t="s">
        <v>2374</v>
      </c>
      <c r="C371" t="s">
        <v>3512</v>
      </c>
      <c r="D371" t="s">
        <v>3737</v>
      </c>
      <c r="E371" t="s">
        <v>1175</v>
      </c>
      <c r="F371" t="s">
        <v>2374</v>
      </c>
      <c r="G371">
        <v>5</v>
      </c>
      <c r="H371">
        <v>0.94358326424736805</v>
      </c>
      <c r="I371">
        <v>0.56769842885212096</v>
      </c>
      <c r="J371">
        <v>-0.37588483539524697</v>
      </c>
      <c r="K371">
        <v>-1.0200606321833099</v>
      </c>
      <c r="L371">
        <v>0.268290961392811</v>
      </c>
      <c r="M371">
        <v>0.75564084654974395</v>
      </c>
      <c r="N371">
        <v>-1.34896753970476</v>
      </c>
      <c r="O371">
        <v>0.21479797767731701</v>
      </c>
      <c r="P371">
        <v>0.65570120964117096</v>
      </c>
      <c r="Q371">
        <v>-5.1313660567469901</v>
      </c>
      <c r="R371">
        <v>0</v>
      </c>
      <c r="S371">
        <v>0.94358326424736805</v>
      </c>
      <c r="T371">
        <v>0.56769842885212096</v>
      </c>
      <c r="U371">
        <v>-0.37588483539524697</v>
      </c>
      <c r="V371">
        <v>0.21479797767731701</v>
      </c>
      <c r="W371">
        <v>0.65570120964117096</v>
      </c>
      <c r="X371">
        <f t="shared" si="8"/>
        <v>0.66796981183522108</v>
      </c>
    </row>
    <row r="372" spans="1:24" x14ac:dyDescent="0.2">
      <c r="A372" t="s">
        <v>227</v>
      </c>
      <c r="B372" t="s">
        <v>1423</v>
      </c>
      <c r="C372" t="s">
        <v>2561</v>
      </c>
      <c r="D372" t="s">
        <v>3737</v>
      </c>
      <c r="E372" t="s">
        <v>165</v>
      </c>
      <c r="F372" t="s">
        <v>1423</v>
      </c>
      <c r="G372">
        <v>2</v>
      </c>
      <c r="H372">
        <v>-2.0944771000764</v>
      </c>
      <c r="I372">
        <v>-2.46812802357725</v>
      </c>
      <c r="J372">
        <v>-0.37365092350085299</v>
      </c>
      <c r="K372">
        <v>-1.4207823073877399</v>
      </c>
      <c r="L372">
        <v>0.67348046038603604</v>
      </c>
      <c r="M372">
        <v>-2.2813025618268199</v>
      </c>
      <c r="N372">
        <v>-0.87724357888575</v>
      </c>
      <c r="O372">
        <v>0.41471928028778099</v>
      </c>
      <c r="P372">
        <v>0.79483274360809797</v>
      </c>
      <c r="Q372">
        <v>-5.4705354465416098</v>
      </c>
      <c r="R372">
        <v>2</v>
      </c>
      <c r="S372">
        <v>-2.0944771000764</v>
      </c>
      <c r="T372">
        <v>-2.46812802357725</v>
      </c>
      <c r="U372">
        <v>-0.37365092350085299</v>
      </c>
      <c r="V372">
        <v>0.41471928028778099</v>
      </c>
      <c r="W372">
        <v>0.79483274360809797</v>
      </c>
      <c r="X372">
        <f t="shared" si="8"/>
        <v>0.3822457738282849</v>
      </c>
    </row>
    <row r="373" spans="1:24" x14ac:dyDescent="0.2">
      <c r="A373" t="s">
        <v>637</v>
      </c>
      <c r="B373" t="s">
        <v>1833</v>
      </c>
      <c r="C373" t="s">
        <v>2971</v>
      </c>
      <c r="D373" t="s">
        <v>3737</v>
      </c>
      <c r="E373" t="s">
        <v>610</v>
      </c>
      <c r="F373" t="s">
        <v>1833</v>
      </c>
      <c r="G373">
        <v>5</v>
      </c>
      <c r="H373">
        <v>-0.80646688764906105</v>
      </c>
      <c r="I373">
        <v>-1.1785525080357799</v>
      </c>
      <c r="J373">
        <v>-0.37208562038672</v>
      </c>
      <c r="K373">
        <v>-1.54707994004905</v>
      </c>
      <c r="L373">
        <v>0.80290869927561004</v>
      </c>
      <c r="M373">
        <v>-0.99250969784242105</v>
      </c>
      <c r="N373">
        <v>-0.73207945189749102</v>
      </c>
      <c r="O373">
        <v>0.48530423186372101</v>
      </c>
      <c r="P373">
        <v>0.83325648488070903</v>
      </c>
      <c r="Q373">
        <v>-5.7178126230266804</v>
      </c>
      <c r="R373">
        <v>0</v>
      </c>
      <c r="S373">
        <v>-0.80646688764906105</v>
      </c>
      <c r="T373">
        <v>-1.1785525080357799</v>
      </c>
      <c r="U373">
        <v>-0.37208562038672</v>
      </c>
      <c r="V373">
        <v>0.48530423186372101</v>
      </c>
      <c r="W373">
        <v>0.83325648488070903</v>
      </c>
      <c r="X373">
        <f t="shared" si="8"/>
        <v>0.31398592161063854</v>
      </c>
    </row>
    <row r="374" spans="1:24" x14ac:dyDescent="0.2">
      <c r="A374" t="s">
        <v>1001</v>
      </c>
      <c r="B374" t="s">
        <v>2197</v>
      </c>
      <c r="C374" t="s">
        <v>3335</v>
      </c>
      <c r="D374" t="s">
        <v>3737</v>
      </c>
      <c r="E374" t="s">
        <v>989</v>
      </c>
      <c r="F374" t="s">
        <v>2197</v>
      </c>
      <c r="G374">
        <v>2</v>
      </c>
      <c r="H374">
        <v>-2.4495460298084102</v>
      </c>
      <c r="I374">
        <v>-2.8199174684974402</v>
      </c>
      <c r="J374">
        <v>-0.37037143868903599</v>
      </c>
      <c r="K374">
        <v>-1.3653244445752</v>
      </c>
      <c r="L374">
        <v>0.62458156719713198</v>
      </c>
      <c r="M374">
        <v>-2.7273246088251799</v>
      </c>
      <c r="N374">
        <v>-1.04556824987257</v>
      </c>
      <c r="O374">
        <v>0.35638028467505101</v>
      </c>
      <c r="P374">
        <v>0.74848108071912201</v>
      </c>
      <c r="Q374">
        <v>-5.0438750128016503</v>
      </c>
      <c r="R374">
        <v>4</v>
      </c>
      <c r="S374">
        <v>-2.4495460298084102</v>
      </c>
      <c r="T374">
        <v>-2.8199174684974402</v>
      </c>
      <c r="U374">
        <v>-0.37037143868903699</v>
      </c>
      <c r="V374">
        <v>0.35638028467505101</v>
      </c>
      <c r="W374">
        <v>0.74848108071912201</v>
      </c>
      <c r="X374">
        <f t="shared" si="8"/>
        <v>0.44808632958933325</v>
      </c>
    </row>
    <row r="375" spans="1:24" x14ac:dyDescent="0.2">
      <c r="A375" t="s">
        <v>1018</v>
      </c>
      <c r="B375" t="s">
        <v>2214</v>
      </c>
      <c r="C375" t="s">
        <v>3352</v>
      </c>
      <c r="D375" t="s">
        <v>3680</v>
      </c>
      <c r="E375" t="s">
        <v>1006</v>
      </c>
      <c r="F375" t="s">
        <v>2214</v>
      </c>
      <c r="G375">
        <v>2</v>
      </c>
      <c r="H375">
        <v>-3.5470684279806699</v>
      </c>
      <c r="I375">
        <v>-3.9167413142339602</v>
      </c>
      <c r="J375">
        <v>-0.36967288625329398</v>
      </c>
      <c r="K375">
        <v>-1.21896817454036</v>
      </c>
      <c r="L375">
        <v>0.47962240203377099</v>
      </c>
      <c r="M375">
        <v>-3.7935170188162002</v>
      </c>
      <c r="N375">
        <v>-1.0700749506344001</v>
      </c>
      <c r="O375">
        <v>0.32648890514425999</v>
      </c>
      <c r="P375">
        <v>0.736560829241933</v>
      </c>
      <c r="Q375">
        <v>-5.2510097067219998</v>
      </c>
      <c r="R375">
        <v>2</v>
      </c>
      <c r="S375">
        <v>-3.5470684279806699</v>
      </c>
      <c r="T375">
        <v>-3.9167413142339602</v>
      </c>
      <c r="U375">
        <v>-0.36967288625329298</v>
      </c>
      <c r="V375">
        <v>0.32648890514425999</v>
      </c>
      <c r="W375">
        <v>0.736560829241933</v>
      </c>
      <c r="X375">
        <f t="shared" si="8"/>
        <v>0.48613157247924504</v>
      </c>
    </row>
    <row r="376" spans="1:24" x14ac:dyDescent="0.2">
      <c r="A376" t="s">
        <v>718</v>
      </c>
      <c r="B376" t="s">
        <v>1914</v>
      </c>
      <c r="C376" t="s">
        <v>3052</v>
      </c>
      <c r="D376" t="s">
        <v>3680</v>
      </c>
      <c r="E376" t="s">
        <v>699</v>
      </c>
      <c r="F376" t="s">
        <v>1914</v>
      </c>
      <c r="G376">
        <v>4</v>
      </c>
      <c r="H376">
        <v>-1.0231025535698699</v>
      </c>
      <c r="I376">
        <v>-1.3879423177997801</v>
      </c>
      <c r="J376">
        <v>-0.36483976422991099</v>
      </c>
      <c r="K376">
        <v>-1.1153383201226199</v>
      </c>
      <c r="L376">
        <v>0.38565879166280198</v>
      </c>
      <c r="M376">
        <v>-1.20552243568482</v>
      </c>
      <c r="N376">
        <v>-1.1238371990232701</v>
      </c>
      <c r="O376">
        <v>0.29412455141103899</v>
      </c>
      <c r="P376">
        <v>0.71851450984042597</v>
      </c>
      <c r="Q376">
        <v>-5.37482557152582</v>
      </c>
      <c r="R376">
        <v>0</v>
      </c>
      <c r="S376">
        <v>-1.0231025535698699</v>
      </c>
      <c r="T376">
        <v>-1.3879423177997801</v>
      </c>
      <c r="U376">
        <v>-0.36483976422991099</v>
      </c>
      <c r="V376">
        <v>0.29412455141103899</v>
      </c>
      <c r="W376">
        <v>0.71851450984042597</v>
      </c>
      <c r="X376">
        <f t="shared" si="8"/>
        <v>0.53146872218688346</v>
      </c>
    </row>
    <row r="377" spans="1:24" x14ac:dyDescent="0.2">
      <c r="A377" t="s">
        <v>168</v>
      </c>
      <c r="B377" t="s">
        <v>1364</v>
      </c>
      <c r="C377" t="s">
        <v>2502</v>
      </c>
      <c r="D377" t="s">
        <v>3680</v>
      </c>
      <c r="E377" t="s">
        <v>101</v>
      </c>
      <c r="F377" t="s">
        <v>1364</v>
      </c>
      <c r="G377">
        <v>2</v>
      </c>
      <c r="H377">
        <v>-1.7176358934699401</v>
      </c>
      <c r="I377">
        <v>-2.0817252654644398</v>
      </c>
      <c r="J377">
        <v>-0.36408937199449998</v>
      </c>
      <c r="K377">
        <v>-1.07282052638735</v>
      </c>
      <c r="L377">
        <v>0.34464178239834697</v>
      </c>
      <c r="M377">
        <v>-1.92568696318109</v>
      </c>
      <c r="N377">
        <v>-1.21883285314465</v>
      </c>
      <c r="O377">
        <v>0.263008414796365</v>
      </c>
      <c r="P377">
        <v>0.69394841163170395</v>
      </c>
      <c r="Q377">
        <v>-5.2089500637081398</v>
      </c>
      <c r="R377">
        <v>1</v>
      </c>
      <c r="S377">
        <v>-1.7176358934699401</v>
      </c>
      <c r="T377">
        <v>-2.0817252654644398</v>
      </c>
      <c r="U377">
        <v>-0.36408937199449998</v>
      </c>
      <c r="V377">
        <v>0.263008414796365</v>
      </c>
      <c r="W377">
        <v>0.69394841163170395</v>
      </c>
      <c r="X377">
        <f t="shared" si="8"/>
        <v>0.58003035629668587</v>
      </c>
    </row>
    <row r="378" spans="1:24" x14ac:dyDescent="0.2">
      <c r="A378" t="s">
        <v>166</v>
      </c>
      <c r="B378" t="s">
        <v>1362</v>
      </c>
      <c r="C378" t="s">
        <v>2500</v>
      </c>
      <c r="D378" t="s">
        <v>3737</v>
      </c>
      <c r="E378" t="s">
        <v>99</v>
      </c>
      <c r="F378" t="s">
        <v>1362</v>
      </c>
      <c r="G378">
        <v>6</v>
      </c>
      <c r="H378">
        <v>-1.14693296741357</v>
      </c>
      <c r="I378">
        <v>-1.5098242770721699</v>
      </c>
      <c r="J378">
        <v>-0.362891309658601</v>
      </c>
      <c r="K378">
        <v>-2.0512477289407598</v>
      </c>
      <c r="L378">
        <v>1.3254651096235599</v>
      </c>
      <c r="M378">
        <v>-1.32837862224287</v>
      </c>
      <c r="N378">
        <v>-0.49689374789113899</v>
      </c>
      <c r="O378">
        <v>0.63281769750749595</v>
      </c>
      <c r="P378">
        <v>0.90967544016702495</v>
      </c>
      <c r="Q378">
        <v>-5.8630273487431799</v>
      </c>
      <c r="R378">
        <v>0</v>
      </c>
      <c r="S378">
        <v>-1.14693296741357</v>
      </c>
      <c r="T378">
        <v>-1.5098242770721699</v>
      </c>
      <c r="U378">
        <v>-0.3628913096586</v>
      </c>
      <c r="V378">
        <v>0.63281769750749595</v>
      </c>
      <c r="W378">
        <v>0.90967544016702495</v>
      </c>
      <c r="X378">
        <f t="shared" si="8"/>
        <v>0.19872138377337795</v>
      </c>
    </row>
    <row r="379" spans="1:24" x14ac:dyDescent="0.2">
      <c r="A379" t="s">
        <v>262</v>
      </c>
      <c r="B379" t="s">
        <v>1458</v>
      </c>
      <c r="C379" t="s">
        <v>2596</v>
      </c>
      <c r="D379" t="s">
        <v>3737</v>
      </c>
      <c r="E379" t="s">
        <v>202</v>
      </c>
      <c r="F379" t="s">
        <v>1458</v>
      </c>
      <c r="G379">
        <v>2</v>
      </c>
      <c r="H379">
        <v>-2.0427885990412902</v>
      </c>
      <c r="I379">
        <v>-2.4050694810492601</v>
      </c>
      <c r="J379">
        <v>-0.36228088200797098</v>
      </c>
      <c r="K379">
        <v>-1.41055982317121</v>
      </c>
      <c r="L379">
        <v>0.68599805915527301</v>
      </c>
      <c r="M379">
        <v>-2.2498062459029899</v>
      </c>
      <c r="N379">
        <v>-0.81994784558257205</v>
      </c>
      <c r="O379">
        <v>0.43969965112825199</v>
      </c>
      <c r="P379">
        <v>0.81314387161747104</v>
      </c>
      <c r="Q379">
        <v>-5.57930986142589</v>
      </c>
      <c r="R379">
        <v>1</v>
      </c>
      <c r="S379">
        <v>-2.0427885990412902</v>
      </c>
      <c r="T379">
        <v>-2.4050694810492601</v>
      </c>
      <c r="U379">
        <v>-0.36228088200797098</v>
      </c>
      <c r="V379">
        <v>0.43969965112825199</v>
      </c>
      <c r="W379">
        <v>0.81314387161747104</v>
      </c>
      <c r="X379">
        <f t="shared" si="8"/>
        <v>0.35684387896327113</v>
      </c>
    </row>
    <row r="380" spans="1:24" x14ac:dyDescent="0.2">
      <c r="A380" t="s">
        <v>991</v>
      </c>
      <c r="B380" t="s">
        <v>2187</v>
      </c>
      <c r="C380" t="s">
        <v>3325</v>
      </c>
      <c r="D380" t="s">
        <v>3680</v>
      </c>
      <c r="E380" t="s">
        <v>978</v>
      </c>
      <c r="F380" t="s">
        <v>2187</v>
      </c>
      <c r="G380">
        <v>10</v>
      </c>
      <c r="H380">
        <v>1.3871459811181199</v>
      </c>
      <c r="I380">
        <v>1.02824028596025</v>
      </c>
      <c r="J380">
        <v>-0.35890569515786502</v>
      </c>
      <c r="K380">
        <v>-0.89962674419163902</v>
      </c>
      <c r="L380">
        <v>0.181815353875909</v>
      </c>
      <c r="M380">
        <v>1.2076931335391801</v>
      </c>
      <c r="N380">
        <v>-1.5344691852638499</v>
      </c>
      <c r="O380">
        <v>0.16399989646369401</v>
      </c>
      <c r="P380">
        <v>0.607110261719362</v>
      </c>
      <c r="Q380">
        <v>-4.9111846763612403</v>
      </c>
      <c r="R380">
        <v>0</v>
      </c>
      <c r="S380">
        <v>1.3871459811181199</v>
      </c>
      <c r="T380">
        <v>1.02824028596025</v>
      </c>
      <c r="U380">
        <v>-0.35890569515786502</v>
      </c>
      <c r="V380">
        <v>0.16399989646369401</v>
      </c>
      <c r="W380">
        <v>0.607110261719362</v>
      </c>
      <c r="X380">
        <f t="shared" si="8"/>
        <v>0.78515642613072012</v>
      </c>
    </row>
    <row r="381" spans="1:24" x14ac:dyDescent="0.2">
      <c r="A381" t="s">
        <v>915</v>
      </c>
      <c r="B381" t="s">
        <v>2111</v>
      </c>
      <c r="C381" t="s">
        <v>3249</v>
      </c>
      <c r="D381" t="s">
        <v>3737</v>
      </c>
      <c r="E381" t="s">
        <v>901</v>
      </c>
      <c r="F381" t="s">
        <v>2111</v>
      </c>
      <c r="G381">
        <v>4</v>
      </c>
      <c r="H381">
        <v>-1.28220896439291</v>
      </c>
      <c r="I381">
        <v>-1.64106785559028</v>
      </c>
      <c r="J381">
        <v>-0.35885889119737002</v>
      </c>
      <c r="K381">
        <v>-1.5553976852063101</v>
      </c>
      <c r="L381">
        <v>0.83767990281157001</v>
      </c>
      <c r="M381">
        <v>-1.46163840999159</v>
      </c>
      <c r="N381">
        <v>-0.693342823579984</v>
      </c>
      <c r="O381">
        <v>0.50799617236532502</v>
      </c>
      <c r="P381">
        <v>0.84596630343351198</v>
      </c>
      <c r="Q381">
        <v>-5.7451397122023096</v>
      </c>
      <c r="R381">
        <v>0</v>
      </c>
      <c r="S381">
        <v>-1.28220896439291</v>
      </c>
      <c r="T381">
        <v>-1.64106785559028</v>
      </c>
      <c r="U381">
        <v>-0.35885889119737002</v>
      </c>
      <c r="V381">
        <v>0.50799617236532502</v>
      </c>
      <c r="W381">
        <v>0.84596630343351198</v>
      </c>
      <c r="X381">
        <f t="shared" si="8"/>
        <v>0.29413956001308988</v>
      </c>
    </row>
    <row r="382" spans="1:24" x14ac:dyDescent="0.2">
      <c r="A382" t="s">
        <v>39</v>
      </c>
      <c r="B382" t="s">
        <v>1235</v>
      </c>
      <c r="C382" t="s">
        <v>3568</v>
      </c>
      <c r="D382" t="s">
        <v>3737</v>
      </c>
      <c r="E382" t="s">
        <v>3644</v>
      </c>
      <c r="F382" t="s">
        <v>3709</v>
      </c>
      <c r="G382">
        <v>7</v>
      </c>
      <c r="H382">
        <v>1.00232269028522</v>
      </c>
      <c r="I382">
        <v>0.64407279572042697</v>
      </c>
      <c r="J382">
        <v>-0.358249894564791</v>
      </c>
      <c r="K382">
        <v>-1.186153774261</v>
      </c>
      <c r="L382">
        <v>0.46965398513141698</v>
      </c>
      <c r="M382">
        <v>0.823197743002823</v>
      </c>
      <c r="N382">
        <v>-1.0003621496886801</v>
      </c>
      <c r="O382">
        <v>0.346836719307552</v>
      </c>
      <c r="P382">
        <v>0.74185079587748903</v>
      </c>
      <c r="Q382">
        <v>-5.4950871978205598</v>
      </c>
      <c r="R382">
        <v>0</v>
      </c>
      <c r="S382">
        <v>1.00232269028522</v>
      </c>
      <c r="T382">
        <v>0.64407279572042697</v>
      </c>
      <c r="U382">
        <v>-0.358249894564791</v>
      </c>
      <c r="V382">
        <v>0.346836719307552</v>
      </c>
      <c r="W382">
        <v>0.74185079587748903</v>
      </c>
      <c r="X382">
        <f t="shared" si="8"/>
        <v>0.45987493037555022</v>
      </c>
    </row>
    <row r="383" spans="1:24" x14ac:dyDescent="0.2">
      <c r="A383" t="s">
        <v>40</v>
      </c>
      <c r="B383" t="s">
        <v>1236</v>
      </c>
      <c r="C383" t="s">
        <v>3569</v>
      </c>
      <c r="D383" t="s">
        <v>3737</v>
      </c>
      <c r="E383" t="s">
        <v>3662</v>
      </c>
      <c r="F383" t="s">
        <v>3724</v>
      </c>
      <c r="G383">
        <v>4</v>
      </c>
      <c r="H383">
        <v>0.941311178085533</v>
      </c>
      <c r="I383">
        <v>0.58494857734590699</v>
      </c>
      <c r="J383">
        <v>-0.356362600739626</v>
      </c>
      <c r="K383">
        <v>-0.85219503353599102</v>
      </c>
      <c r="L383">
        <v>0.13946983205673999</v>
      </c>
      <c r="M383">
        <v>0.76312987771572005</v>
      </c>
      <c r="N383">
        <v>-1.6615303801242001</v>
      </c>
      <c r="O383">
        <v>0.135727916898956</v>
      </c>
      <c r="P383">
        <v>0.570525278275266</v>
      </c>
      <c r="Q383">
        <v>-4.7521429327290896</v>
      </c>
      <c r="R383">
        <v>0</v>
      </c>
      <c r="S383">
        <v>0.941311178085533</v>
      </c>
      <c r="T383">
        <v>0.58494857734590699</v>
      </c>
      <c r="U383">
        <v>-0.356362600739625</v>
      </c>
      <c r="V383">
        <v>0.135727916898956</v>
      </c>
      <c r="W383">
        <v>0.570525278275266</v>
      </c>
      <c r="X383">
        <f t="shared" si="8"/>
        <v>0.86733081624433206</v>
      </c>
    </row>
    <row r="384" spans="1:24" x14ac:dyDescent="0.2">
      <c r="A384" t="s">
        <v>860</v>
      </c>
      <c r="B384" t="s">
        <v>2056</v>
      </c>
      <c r="C384" t="s">
        <v>3194</v>
      </c>
      <c r="D384" t="s">
        <v>3737</v>
      </c>
      <c r="E384" t="s">
        <v>845</v>
      </c>
      <c r="F384" t="s">
        <v>2056</v>
      </c>
      <c r="G384">
        <v>4</v>
      </c>
      <c r="H384">
        <v>-2.2005783866339899</v>
      </c>
      <c r="I384">
        <v>-2.5553913864467899</v>
      </c>
      <c r="J384">
        <v>-0.35481299981279701</v>
      </c>
      <c r="K384">
        <v>-2.0571407726955502</v>
      </c>
      <c r="L384">
        <v>1.3475147730699499</v>
      </c>
      <c r="M384">
        <v>-2.4134661865216702</v>
      </c>
      <c r="N384">
        <v>-0.53955353102266701</v>
      </c>
      <c r="O384">
        <v>0.613171767619896</v>
      </c>
      <c r="P384">
        <v>0.89730658430810695</v>
      </c>
      <c r="Q384">
        <v>-5.6029118215716798</v>
      </c>
      <c r="R384">
        <v>3</v>
      </c>
      <c r="S384">
        <v>-2.2005783866339899</v>
      </c>
      <c r="T384">
        <v>-2.5553913864467899</v>
      </c>
      <c r="U384">
        <v>-0.35481299981279701</v>
      </c>
      <c r="V384">
        <v>0.613171767619896</v>
      </c>
      <c r="W384">
        <v>0.89730658430810695</v>
      </c>
      <c r="X384">
        <f t="shared" si="8"/>
        <v>0.2124178496577756</v>
      </c>
    </row>
    <row r="385" spans="1:24" x14ac:dyDescent="0.2">
      <c r="A385" t="s">
        <v>1162</v>
      </c>
      <c r="B385" t="s">
        <v>2358</v>
      </c>
      <c r="C385" t="s">
        <v>3496</v>
      </c>
      <c r="D385" t="s">
        <v>3737</v>
      </c>
      <c r="E385" t="s">
        <v>1158</v>
      </c>
      <c r="F385" t="s">
        <v>2358</v>
      </c>
      <c r="G385">
        <v>4</v>
      </c>
      <c r="H385">
        <v>-1.41576852544126</v>
      </c>
      <c r="I385">
        <v>-1.76107961826024</v>
      </c>
      <c r="J385">
        <v>-0.34531109281898398</v>
      </c>
      <c r="K385">
        <v>-1.61876328256693</v>
      </c>
      <c r="L385">
        <v>0.92814109692896096</v>
      </c>
      <c r="M385">
        <v>-1.5884240718507501</v>
      </c>
      <c r="N385">
        <v>-0.62687216029316195</v>
      </c>
      <c r="O385">
        <v>0.54845611657202697</v>
      </c>
      <c r="P385">
        <v>0.86714872386534503</v>
      </c>
      <c r="Q385">
        <v>-5.7889685251973297</v>
      </c>
      <c r="R385">
        <v>0</v>
      </c>
      <c r="S385">
        <v>-1.41576852544126</v>
      </c>
      <c r="T385">
        <v>-1.76107961826024</v>
      </c>
      <c r="U385">
        <v>-0.34531109281898498</v>
      </c>
      <c r="V385">
        <v>0.54845611657202697</v>
      </c>
      <c r="W385">
        <v>0.86714872386534503</v>
      </c>
      <c r="X385">
        <f t="shared" si="8"/>
        <v>0.26085811575207613</v>
      </c>
    </row>
    <row r="386" spans="1:24" x14ac:dyDescent="0.2">
      <c r="A386" t="s">
        <v>189</v>
      </c>
      <c r="B386" t="s">
        <v>1385</v>
      </c>
      <c r="C386" t="s">
        <v>2523</v>
      </c>
      <c r="D386" t="s">
        <v>3737</v>
      </c>
      <c r="E386" t="s">
        <v>124</v>
      </c>
      <c r="F386" t="s">
        <v>1385</v>
      </c>
      <c r="G386">
        <v>14</v>
      </c>
      <c r="H386">
        <v>2.34885523078876</v>
      </c>
      <c r="I386">
        <v>2.0047694454392899</v>
      </c>
      <c r="J386">
        <v>-0.34408578534946799</v>
      </c>
      <c r="K386">
        <v>-1.5755783916631001</v>
      </c>
      <c r="L386">
        <v>0.88740682096416301</v>
      </c>
      <c r="M386">
        <v>2.1768123381140199</v>
      </c>
      <c r="N386">
        <v>-0.645930840236977</v>
      </c>
      <c r="O386">
        <v>0.53666211344576198</v>
      </c>
      <c r="P386">
        <v>0.85851852531546402</v>
      </c>
      <c r="Q386">
        <v>-5.7768038191568198</v>
      </c>
      <c r="R386">
        <v>0</v>
      </c>
      <c r="S386">
        <v>2.34885523078876</v>
      </c>
      <c r="T386">
        <v>2.0047694454392899</v>
      </c>
      <c r="U386">
        <v>-0.34408578534946699</v>
      </c>
      <c r="V386">
        <v>0.53666211344576198</v>
      </c>
      <c r="W386">
        <v>0.85851852531546402</v>
      </c>
      <c r="X386">
        <f t="shared" si="8"/>
        <v>0.27029906337185444</v>
      </c>
    </row>
    <row r="387" spans="1:24" x14ac:dyDescent="0.2">
      <c r="A387" t="s">
        <v>721</v>
      </c>
      <c r="B387" t="s">
        <v>1917</v>
      </c>
      <c r="C387" t="s">
        <v>3055</v>
      </c>
      <c r="D387" t="s">
        <v>3680</v>
      </c>
      <c r="E387" t="s">
        <v>703</v>
      </c>
      <c r="F387" t="s">
        <v>1917</v>
      </c>
      <c r="G387">
        <v>7</v>
      </c>
      <c r="H387">
        <v>0.78557374324469398</v>
      </c>
      <c r="I387">
        <v>0.44361856830903601</v>
      </c>
      <c r="J387">
        <v>-0.34195517493565802</v>
      </c>
      <c r="K387">
        <v>-0.87567755154260396</v>
      </c>
      <c r="L387">
        <v>0.191767201671287</v>
      </c>
      <c r="M387">
        <v>0.61459615577686499</v>
      </c>
      <c r="N387">
        <v>-1.4811698627021701</v>
      </c>
      <c r="O387">
        <v>0.17737176736387</v>
      </c>
      <c r="P387">
        <v>0.62508616159723895</v>
      </c>
      <c r="Q387">
        <v>-4.9760226307365398</v>
      </c>
      <c r="R387">
        <v>0</v>
      </c>
      <c r="S387">
        <v>0.78557374324469398</v>
      </c>
      <c r="T387">
        <v>0.44361856830903601</v>
      </c>
      <c r="U387">
        <v>-0.34195517493565802</v>
      </c>
      <c r="V387">
        <v>0.17737176736387</v>
      </c>
      <c r="W387">
        <v>0.62508616159723895</v>
      </c>
      <c r="X387">
        <f t="shared" si="8"/>
        <v>0.7511155065666133</v>
      </c>
    </row>
    <row r="388" spans="1:24" x14ac:dyDescent="0.2">
      <c r="A388" t="s">
        <v>703</v>
      </c>
      <c r="B388" t="s">
        <v>1899</v>
      </c>
      <c r="C388" t="s">
        <v>3037</v>
      </c>
      <c r="D388" t="s">
        <v>3680</v>
      </c>
      <c r="E388" t="s">
        <v>682</v>
      </c>
      <c r="F388" t="s">
        <v>1899</v>
      </c>
      <c r="G388">
        <v>14</v>
      </c>
      <c r="H388">
        <v>0.62397021062826297</v>
      </c>
      <c r="I388">
        <v>0.28219446633657003</v>
      </c>
      <c r="J388">
        <v>-0.341775744291693</v>
      </c>
      <c r="K388">
        <v>-1.2586610030329</v>
      </c>
      <c r="L388">
        <v>0.57510951444951497</v>
      </c>
      <c r="M388">
        <v>0.45308233848241602</v>
      </c>
      <c r="N388">
        <v>-0.86174216804550996</v>
      </c>
      <c r="O388">
        <v>0.414262370877644</v>
      </c>
      <c r="P388">
        <v>0.79483274360809797</v>
      </c>
      <c r="Q388">
        <v>-5.6172023192483698</v>
      </c>
      <c r="R388">
        <v>0</v>
      </c>
      <c r="S388">
        <v>0.62397021062826297</v>
      </c>
      <c r="T388">
        <v>0.28219446633657003</v>
      </c>
      <c r="U388">
        <v>-0.341775744291693</v>
      </c>
      <c r="V388">
        <v>0.414262370877644</v>
      </c>
      <c r="W388">
        <v>0.79483274360809797</v>
      </c>
      <c r="X388">
        <f t="shared" si="8"/>
        <v>0.38272451362998516</v>
      </c>
    </row>
    <row r="389" spans="1:24" x14ac:dyDescent="0.2">
      <c r="A389" t="s">
        <v>408</v>
      </c>
      <c r="B389" t="s">
        <v>1604</v>
      </c>
      <c r="C389" t="s">
        <v>2742</v>
      </c>
      <c r="D389" t="s">
        <v>3680</v>
      </c>
      <c r="E389" t="s">
        <v>361</v>
      </c>
      <c r="F389" t="s">
        <v>1604</v>
      </c>
      <c r="G389">
        <v>3</v>
      </c>
      <c r="H389">
        <v>-1.5333280121511199</v>
      </c>
      <c r="I389">
        <v>-1.87368911012657</v>
      </c>
      <c r="J389">
        <v>-0.340361097975447</v>
      </c>
      <c r="K389">
        <v>-1.6382071087027601</v>
      </c>
      <c r="L389">
        <v>0.95748491275186898</v>
      </c>
      <c r="M389">
        <v>-1.6791970541406001</v>
      </c>
      <c r="N389">
        <v>-0.62220632773874895</v>
      </c>
      <c r="O389">
        <v>0.55384051918127297</v>
      </c>
      <c r="P389">
        <v>0.86892483680312405</v>
      </c>
      <c r="Q389">
        <v>-5.71946844557056</v>
      </c>
      <c r="R389">
        <v>1</v>
      </c>
      <c r="S389">
        <v>-1.5333280121511199</v>
      </c>
      <c r="T389">
        <v>-1.87368911012657</v>
      </c>
      <c r="U389">
        <v>-0.340361097975447</v>
      </c>
      <c r="V389">
        <v>0.55384051918127297</v>
      </c>
      <c r="W389">
        <v>0.86892483680312405</v>
      </c>
      <c r="X389">
        <f t="shared" si="8"/>
        <v>0.25661527428002279</v>
      </c>
    </row>
    <row r="390" spans="1:24" x14ac:dyDescent="0.2">
      <c r="A390" t="s">
        <v>789</v>
      </c>
      <c r="B390" t="s">
        <v>1985</v>
      </c>
      <c r="C390" t="s">
        <v>3123</v>
      </c>
      <c r="D390" t="s">
        <v>3737</v>
      </c>
      <c r="E390" t="s">
        <v>771</v>
      </c>
      <c r="F390" t="s">
        <v>1985</v>
      </c>
      <c r="G390">
        <v>5</v>
      </c>
      <c r="H390">
        <v>1.2068552529893399</v>
      </c>
      <c r="I390">
        <v>0.86678491134684699</v>
      </c>
      <c r="J390">
        <v>-0.340070341642495</v>
      </c>
      <c r="K390">
        <v>-0.87998200139363603</v>
      </c>
      <c r="L390">
        <v>0.199841318108647</v>
      </c>
      <c r="M390">
        <v>1.03682008216809</v>
      </c>
      <c r="N390">
        <v>-1.45611993937076</v>
      </c>
      <c r="O390">
        <v>0.18398630979301001</v>
      </c>
      <c r="P390">
        <v>0.63313761339679298</v>
      </c>
      <c r="Q390">
        <v>-5.0060763997394604</v>
      </c>
      <c r="R390">
        <v>0</v>
      </c>
      <c r="S390">
        <v>1.2068552529893399</v>
      </c>
      <c r="T390">
        <v>0.86678491134684699</v>
      </c>
      <c r="U390">
        <v>-0.340070341642495</v>
      </c>
      <c r="V390">
        <v>0.18398630979301001</v>
      </c>
      <c r="W390">
        <v>0.63313761339679298</v>
      </c>
      <c r="X390">
        <f t="shared" si="8"/>
        <v>0.73521449113474757</v>
      </c>
    </row>
    <row r="391" spans="1:24" x14ac:dyDescent="0.2">
      <c r="A391" t="s">
        <v>1006</v>
      </c>
      <c r="B391" t="s">
        <v>2202</v>
      </c>
      <c r="C391" t="s">
        <v>3340</v>
      </c>
      <c r="D391" t="s">
        <v>3737</v>
      </c>
      <c r="E391" t="s">
        <v>994</v>
      </c>
      <c r="F391" t="s">
        <v>2202</v>
      </c>
      <c r="G391">
        <v>7</v>
      </c>
      <c r="H391">
        <v>-9.3260821927405799E-2</v>
      </c>
      <c r="I391">
        <v>-0.43076829058964899</v>
      </c>
      <c r="J391">
        <v>-0.33750746866224302</v>
      </c>
      <c r="K391">
        <v>-0.67814136114047596</v>
      </c>
      <c r="L391">
        <v>3.1264238159888201E-3</v>
      </c>
      <c r="M391">
        <v>-0.26201455625852699</v>
      </c>
      <c r="N391">
        <v>-2.2905861374922498</v>
      </c>
      <c r="O391">
        <v>5.1673653543859499E-2</v>
      </c>
      <c r="P391">
        <v>0.50531558742862204</v>
      </c>
      <c r="Q391">
        <v>-3.9029234057042199</v>
      </c>
      <c r="R391">
        <v>0</v>
      </c>
      <c r="S391">
        <v>-9.3260821927405799E-2</v>
      </c>
      <c r="T391">
        <v>-0.43076829058964899</v>
      </c>
      <c r="U391">
        <v>-0.33750746866224302</v>
      </c>
      <c r="V391">
        <v>5.1673653543859499E-2</v>
      </c>
      <c r="W391">
        <v>0.50531558742862204</v>
      </c>
      <c r="X391">
        <f t="shared" si="8"/>
        <v>1.2867308309288381</v>
      </c>
    </row>
    <row r="392" spans="1:24" x14ac:dyDescent="0.2">
      <c r="A392" t="s">
        <v>387</v>
      </c>
      <c r="B392" t="s">
        <v>1583</v>
      </c>
      <c r="C392" t="s">
        <v>2721</v>
      </c>
      <c r="D392" t="s">
        <v>3680</v>
      </c>
      <c r="E392" t="s">
        <v>338</v>
      </c>
      <c r="F392" t="s">
        <v>1583</v>
      </c>
      <c r="G392">
        <v>20</v>
      </c>
      <c r="H392">
        <v>7.5049958823716603</v>
      </c>
      <c r="I392">
        <v>7.16879850864603</v>
      </c>
      <c r="J392">
        <v>-0.33619737372562802</v>
      </c>
      <c r="K392">
        <v>-0.70596375665480304</v>
      </c>
      <c r="L392">
        <v>3.3569009203546302E-2</v>
      </c>
      <c r="M392">
        <v>7.3368971955088496</v>
      </c>
      <c r="N392">
        <v>-2.1019287437473602</v>
      </c>
      <c r="O392">
        <v>6.9227504130148901E-2</v>
      </c>
      <c r="P392">
        <v>0.50531558742862204</v>
      </c>
      <c r="Q392">
        <v>-4.1649524374958498</v>
      </c>
      <c r="R392">
        <v>0</v>
      </c>
      <c r="S392">
        <v>7.5049958823716603</v>
      </c>
      <c r="T392">
        <v>7.16879850864603</v>
      </c>
      <c r="U392">
        <v>-0.33619737372562902</v>
      </c>
      <c r="V392">
        <v>6.9227504130148901E-2</v>
      </c>
      <c r="W392">
        <v>0.50531558742862204</v>
      </c>
      <c r="X392">
        <f t="shared" si="8"/>
        <v>1.1597213257920509</v>
      </c>
    </row>
    <row r="393" spans="1:24" x14ac:dyDescent="0.2">
      <c r="A393" t="s">
        <v>862</v>
      </c>
      <c r="B393" t="s">
        <v>2058</v>
      </c>
      <c r="C393" t="s">
        <v>3196</v>
      </c>
      <c r="D393" t="s">
        <v>3737</v>
      </c>
      <c r="E393" t="s">
        <v>847</v>
      </c>
      <c r="F393" t="s">
        <v>2058</v>
      </c>
      <c r="G393">
        <v>5</v>
      </c>
      <c r="H393">
        <v>-1.6241952216504401</v>
      </c>
      <c r="I393">
        <v>-1.9599215173347699</v>
      </c>
      <c r="J393">
        <v>-0.33572629568432999</v>
      </c>
      <c r="K393">
        <v>-1.55538450268714</v>
      </c>
      <c r="L393">
        <v>0.88393191131847704</v>
      </c>
      <c r="M393">
        <v>-1.7920583694926</v>
      </c>
      <c r="N393">
        <v>-0.63635331929565198</v>
      </c>
      <c r="O393">
        <v>0.54256976734473705</v>
      </c>
      <c r="P393">
        <v>0.86252242811888402</v>
      </c>
      <c r="Q393">
        <v>-5.78295772804724</v>
      </c>
      <c r="R393">
        <v>0</v>
      </c>
      <c r="S393">
        <v>-1.6241952216504401</v>
      </c>
      <c r="T393">
        <v>-1.9599215173347699</v>
      </c>
      <c r="U393">
        <v>-0.33572629568433099</v>
      </c>
      <c r="V393">
        <v>0.54256976734473705</v>
      </c>
      <c r="W393">
        <v>0.86252242811888402</v>
      </c>
      <c r="X393">
        <f t="shared" si="8"/>
        <v>0.26554440932332352</v>
      </c>
    </row>
    <row r="394" spans="1:24" x14ac:dyDescent="0.2">
      <c r="A394" t="s">
        <v>537</v>
      </c>
      <c r="B394" t="s">
        <v>1733</v>
      </c>
      <c r="C394" t="s">
        <v>2871</v>
      </c>
      <c r="D394" t="s">
        <v>3737</v>
      </c>
      <c r="E394" t="s">
        <v>504</v>
      </c>
      <c r="F394" t="s">
        <v>1733</v>
      </c>
      <c r="G394">
        <v>7</v>
      </c>
      <c r="H394">
        <v>0.56976750995664005</v>
      </c>
      <c r="I394">
        <v>0.23643333629122601</v>
      </c>
      <c r="J394">
        <v>-0.33333417366541301</v>
      </c>
      <c r="K394">
        <v>-2.7395894801586098</v>
      </c>
      <c r="L394">
        <v>2.0729211328277799</v>
      </c>
      <c r="M394">
        <v>0.40310042312393302</v>
      </c>
      <c r="N394">
        <v>-0.32025006988891602</v>
      </c>
      <c r="O394">
        <v>0.75709906463309895</v>
      </c>
      <c r="P394">
        <v>0.95421908722974103</v>
      </c>
      <c r="Q394">
        <v>-5.9376153047970996</v>
      </c>
      <c r="R394">
        <v>0</v>
      </c>
      <c r="S394">
        <v>0.56976750995664005</v>
      </c>
      <c r="T394">
        <v>0.23643333629122601</v>
      </c>
      <c r="U394">
        <v>-0.33333417366541301</v>
      </c>
      <c r="V394">
        <v>0.75709906463309895</v>
      </c>
      <c r="W394">
        <v>0.95421908722974103</v>
      </c>
      <c r="X394">
        <f t="shared" si="8"/>
        <v>0.12084729036962336</v>
      </c>
    </row>
    <row r="395" spans="1:24" x14ac:dyDescent="0.2">
      <c r="A395" t="s">
        <v>547</v>
      </c>
      <c r="B395" t="s">
        <v>1743</v>
      </c>
      <c r="C395" t="s">
        <v>2881</v>
      </c>
      <c r="D395" t="s">
        <v>3737</v>
      </c>
      <c r="E395" t="s">
        <v>516</v>
      </c>
      <c r="F395" t="s">
        <v>1743</v>
      </c>
      <c r="G395">
        <v>4</v>
      </c>
      <c r="H395">
        <v>-1.51394382300663</v>
      </c>
      <c r="I395">
        <v>-1.8456400632163501</v>
      </c>
      <c r="J395">
        <v>-0.331696240209719</v>
      </c>
      <c r="K395">
        <v>-0.93949676043587704</v>
      </c>
      <c r="L395">
        <v>0.27610428001644</v>
      </c>
      <c r="M395">
        <v>-1.73507464981311</v>
      </c>
      <c r="N395">
        <v>-1.3416362854200901</v>
      </c>
      <c r="O395">
        <v>0.229152390027689</v>
      </c>
      <c r="P395">
        <v>0.65575143339171904</v>
      </c>
      <c r="Q395">
        <v>-4.9777786237653396</v>
      </c>
      <c r="R395">
        <v>2</v>
      </c>
      <c r="S395">
        <v>-1.51394382300663</v>
      </c>
      <c r="T395">
        <v>-1.8456400632163501</v>
      </c>
      <c r="U395">
        <v>-0.331696240209718</v>
      </c>
      <c r="V395">
        <v>0.229152390027689</v>
      </c>
      <c r="W395">
        <v>0.65575143339171904</v>
      </c>
      <c r="X395">
        <f t="shared" si="8"/>
        <v>0.63987560876427885</v>
      </c>
    </row>
    <row r="396" spans="1:24" x14ac:dyDescent="0.2">
      <c r="A396" t="s">
        <v>481</v>
      </c>
      <c r="B396" t="s">
        <v>1677</v>
      </c>
      <c r="C396" t="s">
        <v>2815</v>
      </c>
      <c r="D396" t="s">
        <v>3737</v>
      </c>
      <c r="E396" t="s">
        <v>440</v>
      </c>
      <c r="F396" t="s">
        <v>1677</v>
      </c>
      <c r="G396">
        <v>4</v>
      </c>
      <c r="H396">
        <v>0.77478741014025598</v>
      </c>
      <c r="I396">
        <v>0.44334516277947</v>
      </c>
      <c r="J396">
        <v>-0.33144224736078598</v>
      </c>
      <c r="K396">
        <v>-0.83328654372811595</v>
      </c>
      <c r="L396">
        <v>0.17040204900654499</v>
      </c>
      <c r="M396">
        <v>0.60906628645986305</v>
      </c>
      <c r="N396">
        <v>-1.52682748802435</v>
      </c>
      <c r="O396">
        <v>0.16585970229959501</v>
      </c>
      <c r="P396">
        <v>0.607110261719362</v>
      </c>
      <c r="Q396">
        <v>-4.9205529824774601</v>
      </c>
      <c r="R396">
        <v>0</v>
      </c>
      <c r="S396">
        <v>0.77478741014025598</v>
      </c>
      <c r="T396">
        <v>0.44334516277947</v>
      </c>
      <c r="U396">
        <v>-0.33144224736078598</v>
      </c>
      <c r="V396">
        <v>0.16585970229959501</v>
      </c>
      <c r="W396">
        <v>0.607110261719362</v>
      </c>
      <c r="X396">
        <f t="shared" si="8"/>
        <v>0.78025911846508766</v>
      </c>
    </row>
    <row r="397" spans="1:24" x14ac:dyDescent="0.2">
      <c r="A397" t="s">
        <v>685</v>
      </c>
      <c r="B397" t="s">
        <v>1881</v>
      </c>
      <c r="C397" t="s">
        <v>3019</v>
      </c>
      <c r="D397" t="s">
        <v>3680</v>
      </c>
      <c r="E397" t="s">
        <v>663</v>
      </c>
      <c r="F397" t="s">
        <v>1881</v>
      </c>
      <c r="G397">
        <v>7</v>
      </c>
      <c r="H397">
        <v>1.8562795427407801</v>
      </c>
      <c r="I397">
        <v>1.52615976170774</v>
      </c>
      <c r="J397">
        <v>-0.33011978103304201</v>
      </c>
      <c r="K397">
        <v>-0.75003874743047705</v>
      </c>
      <c r="L397">
        <v>8.97991853643932E-2</v>
      </c>
      <c r="M397">
        <v>1.69121965222426</v>
      </c>
      <c r="N397">
        <v>-1.81742775133908</v>
      </c>
      <c r="O397">
        <v>0.10720906435543399</v>
      </c>
      <c r="P397">
        <v>0.55578386482813402</v>
      </c>
      <c r="Q397">
        <v>-4.5496702367609201</v>
      </c>
      <c r="R397">
        <v>0</v>
      </c>
      <c r="S397">
        <v>1.8562795427407801</v>
      </c>
      <c r="T397">
        <v>1.52615976170774</v>
      </c>
      <c r="U397">
        <v>-0.33011978103304201</v>
      </c>
      <c r="V397">
        <v>0.10720906435543399</v>
      </c>
      <c r="W397">
        <v>0.55578386482813402</v>
      </c>
      <c r="X397">
        <f t="shared" si="8"/>
        <v>0.96976849418498667</v>
      </c>
    </row>
    <row r="398" spans="1:24" x14ac:dyDescent="0.2">
      <c r="A398" t="s">
        <v>1061</v>
      </c>
      <c r="B398" t="s">
        <v>2257</v>
      </c>
      <c r="C398" t="s">
        <v>3395</v>
      </c>
      <c r="D398" t="s">
        <v>3680</v>
      </c>
      <c r="E398" t="s">
        <v>1051</v>
      </c>
      <c r="F398" t="s">
        <v>2257</v>
      </c>
      <c r="G398">
        <v>8</v>
      </c>
      <c r="H398">
        <v>3.4873865833726199</v>
      </c>
      <c r="I398">
        <v>3.1592615917948401</v>
      </c>
      <c r="J398">
        <v>-0.32812499157778502</v>
      </c>
      <c r="K398">
        <v>-0.72872825546391995</v>
      </c>
      <c r="L398">
        <v>7.2478272308351299E-2</v>
      </c>
      <c r="M398">
        <v>3.32332408758373</v>
      </c>
      <c r="N398">
        <v>-1.89354627898431</v>
      </c>
      <c r="O398">
        <v>9.5436316142574598E-2</v>
      </c>
      <c r="P398">
        <v>0.53589904573970504</v>
      </c>
      <c r="Q398">
        <v>-4.4483900746891001</v>
      </c>
      <c r="R398">
        <v>0</v>
      </c>
      <c r="S398">
        <v>3.4873865833726199</v>
      </c>
      <c r="T398">
        <v>3.1592615917948401</v>
      </c>
      <c r="U398">
        <v>-0.32812499157778402</v>
      </c>
      <c r="V398">
        <v>9.5436316142574598E-2</v>
      </c>
      <c r="W398">
        <v>0.53589904573970504</v>
      </c>
      <c r="X398">
        <f t="shared" si="8"/>
        <v>1.020286332852272</v>
      </c>
    </row>
    <row r="399" spans="1:24" x14ac:dyDescent="0.2">
      <c r="A399" t="s">
        <v>581</v>
      </c>
      <c r="B399" t="s">
        <v>1777</v>
      </c>
      <c r="C399" t="s">
        <v>2915</v>
      </c>
      <c r="D399" t="s">
        <v>3737</v>
      </c>
      <c r="E399" t="s">
        <v>551</v>
      </c>
      <c r="F399" t="s">
        <v>1777</v>
      </c>
      <c r="G399">
        <v>17</v>
      </c>
      <c r="H399">
        <v>2.0762082155869899</v>
      </c>
      <c r="I399">
        <v>1.7504792883746301</v>
      </c>
      <c r="J399">
        <v>-0.32572892721236202</v>
      </c>
      <c r="K399">
        <v>-0.86471072134832205</v>
      </c>
      <c r="L399">
        <v>0.21325286692359899</v>
      </c>
      <c r="M399">
        <v>1.9133437519808101</v>
      </c>
      <c r="N399">
        <v>-1.3971187813423001</v>
      </c>
      <c r="O399">
        <v>0.200434974016101</v>
      </c>
      <c r="P399">
        <v>0.63925460261283795</v>
      </c>
      <c r="Q399">
        <v>-5.0757418444225602</v>
      </c>
      <c r="R399">
        <v>0</v>
      </c>
      <c r="S399">
        <v>2.0762082155869899</v>
      </c>
      <c r="T399">
        <v>1.7504792883746301</v>
      </c>
      <c r="U399">
        <v>-0.32572892721236102</v>
      </c>
      <c r="V399">
        <v>0.200434974016101</v>
      </c>
      <c r="W399">
        <v>0.63925460261283795</v>
      </c>
      <c r="X399">
        <f t="shared" ref="X399:X462" si="9">-LOG(V399,10)</f>
        <v>0.69802649589383936</v>
      </c>
    </row>
    <row r="400" spans="1:24" x14ac:dyDescent="0.2">
      <c r="A400" t="s">
        <v>130</v>
      </c>
      <c r="B400" t="s">
        <v>1326</v>
      </c>
      <c r="C400" t="s">
        <v>2464</v>
      </c>
      <c r="D400" t="s">
        <v>3737</v>
      </c>
      <c r="E400" t="s">
        <v>61</v>
      </c>
      <c r="F400" t="s">
        <v>1326</v>
      </c>
      <c r="G400">
        <v>6</v>
      </c>
      <c r="H400">
        <v>-0.466411909504097</v>
      </c>
      <c r="I400">
        <v>-0.79140669850589496</v>
      </c>
      <c r="J400">
        <v>-0.32499478900179701</v>
      </c>
      <c r="K400">
        <v>-0.98226605928823896</v>
      </c>
      <c r="L400">
        <v>0.33227648128464399</v>
      </c>
      <c r="M400">
        <v>-0.62890930400499601</v>
      </c>
      <c r="N400">
        <v>-1.14309637034714</v>
      </c>
      <c r="O400">
        <v>0.28651041153304102</v>
      </c>
      <c r="P400">
        <v>0.712277781544989</v>
      </c>
      <c r="Q400">
        <v>-5.35516569726044</v>
      </c>
      <c r="R400">
        <v>0</v>
      </c>
      <c r="S400">
        <v>-0.466411909504097</v>
      </c>
      <c r="T400">
        <v>-0.79140669850589496</v>
      </c>
      <c r="U400">
        <v>-0.32499478900179801</v>
      </c>
      <c r="V400">
        <v>0.28651041153304102</v>
      </c>
      <c r="W400">
        <v>0.712277781544989</v>
      </c>
      <c r="X400">
        <f t="shared" si="9"/>
        <v>0.54285959153536911</v>
      </c>
    </row>
    <row r="401" spans="1:24" x14ac:dyDescent="0.2">
      <c r="A401" t="s">
        <v>1048</v>
      </c>
      <c r="B401" t="s">
        <v>2244</v>
      </c>
      <c r="C401" t="s">
        <v>3382</v>
      </c>
      <c r="D401" t="s">
        <v>3737</v>
      </c>
      <c r="E401" t="s">
        <v>1037</v>
      </c>
      <c r="F401" t="s">
        <v>2244</v>
      </c>
      <c r="G401">
        <v>13</v>
      </c>
      <c r="H401">
        <v>-0.43539539660759102</v>
      </c>
      <c r="I401">
        <v>-0.75995042780327904</v>
      </c>
      <c r="J401">
        <v>-0.32455503119568901</v>
      </c>
      <c r="K401">
        <v>-0.86025253441412997</v>
      </c>
      <c r="L401">
        <v>0.21114247202275299</v>
      </c>
      <c r="M401">
        <v>-0.59767291220543495</v>
      </c>
      <c r="N401">
        <v>-1.4006183803949701</v>
      </c>
      <c r="O401">
        <v>0.199424489963798</v>
      </c>
      <c r="P401">
        <v>0.63925460261283795</v>
      </c>
      <c r="Q401">
        <v>-5.0716550774164997</v>
      </c>
      <c r="R401">
        <v>0</v>
      </c>
      <c r="S401">
        <v>-0.43539539660759102</v>
      </c>
      <c r="T401">
        <v>-0.75995042780327904</v>
      </c>
      <c r="U401">
        <v>-0.32455503119568802</v>
      </c>
      <c r="V401">
        <v>0.199424489963798</v>
      </c>
      <c r="W401">
        <v>0.63925460261283795</v>
      </c>
      <c r="X401">
        <f t="shared" si="9"/>
        <v>0.70022151000102195</v>
      </c>
    </row>
    <row r="402" spans="1:24" x14ac:dyDescent="0.2">
      <c r="A402" t="s">
        <v>747</v>
      </c>
      <c r="B402" t="s">
        <v>1943</v>
      </c>
      <c r="C402" t="s">
        <v>3081</v>
      </c>
      <c r="D402" t="s">
        <v>3680</v>
      </c>
      <c r="E402" t="s">
        <v>729</v>
      </c>
      <c r="F402" t="s">
        <v>1943</v>
      </c>
      <c r="G402">
        <v>12</v>
      </c>
      <c r="H402">
        <v>1.4308126915765</v>
      </c>
      <c r="I402">
        <v>1.1086147415031899</v>
      </c>
      <c r="J402">
        <v>-0.32219795007331298</v>
      </c>
      <c r="K402">
        <v>-0.74087195373640002</v>
      </c>
      <c r="L402">
        <v>9.6476053589774402E-2</v>
      </c>
      <c r="M402">
        <v>1.26971371653985</v>
      </c>
      <c r="N402">
        <v>-1.7790898220717499</v>
      </c>
      <c r="O402">
        <v>0.113648082882106</v>
      </c>
      <c r="P402">
        <v>0.55578386482813402</v>
      </c>
      <c r="Q402">
        <v>-4.6001202338558</v>
      </c>
      <c r="R402">
        <v>0</v>
      </c>
      <c r="S402">
        <v>1.4308126915765</v>
      </c>
      <c r="T402">
        <v>1.1086147415031899</v>
      </c>
      <c r="U402">
        <v>-0.32219795007331298</v>
      </c>
      <c r="V402">
        <v>0.113648082882106</v>
      </c>
      <c r="W402">
        <v>0.55578386482813402</v>
      </c>
      <c r="X402">
        <f t="shared" si="9"/>
        <v>0.94443788594644495</v>
      </c>
    </row>
    <row r="403" spans="1:24" x14ac:dyDescent="0.2">
      <c r="A403" t="s">
        <v>190</v>
      </c>
      <c r="B403" t="s">
        <v>1386</v>
      </c>
      <c r="C403" t="s">
        <v>2524</v>
      </c>
      <c r="D403" t="s">
        <v>3680</v>
      </c>
      <c r="E403" t="s">
        <v>125</v>
      </c>
      <c r="F403" t="s">
        <v>1386</v>
      </c>
      <c r="G403">
        <v>2</v>
      </c>
      <c r="H403">
        <v>1.9236594450806299</v>
      </c>
      <c r="I403">
        <v>1.60520061992913</v>
      </c>
      <c r="J403">
        <v>-0.31845882515149598</v>
      </c>
      <c r="K403">
        <v>-0.91422485579630997</v>
      </c>
      <c r="L403">
        <v>0.277307205493318</v>
      </c>
      <c r="M403">
        <v>1.7644300325048801</v>
      </c>
      <c r="N403">
        <v>-1.2357443948378799</v>
      </c>
      <c r="O403">
        <v>0.25209459820927399</v>
      </c>
      <c r="P403">
        <v>0.67974523775733497</v>
      </c>
      <c r="Q403">
        <v>-5.2574242795267097</v>
      </c>
      <c r="R403">
        <v>0</v>
      </c>
      <c r="S403">
        <v>1.9236594450806299</v>
      </c>
      <c r="T403">
        <v>1.60520061992913</v>
      </c>
      <c r="U403">
        <v>-0.31845882515149598</v>
      </c>
      <c r="V403">
        <v>0.25209459820927399</v>
      </c>
      <c r="W403">
        <v>0.67974523775733497</v>
      </c>
      <c r="X403">
        <f t="shared" si="9"/>
        <v>0.59843646012696061</v>
      </c>
    </row>
    <row r="404" spans="1:24" x14ac:dyDescent="0.2">
      <c r="A404" t="s">
        <v>643</v>
      </c>
      <c r="B404" t="s">
        <v>1839</v>
      </c>
      <c r="C404" t="s">
        <v>2977</v>
      </c>
      <c r="D404" t="s">
        <v>3737</v>
      </c>
      <c r="E404" t="s">
        <v>616</v>
      </c>
      <c r="F404" t="s">
        <v>1839</v>
      </c>
      <c r="G404">
        <v>11</v>
      </c>
      <c r="H404">
        <v>1.65582775955221</v>
      </c>
      <c r="I404">
        <v>1.34471070680876</v>
      </c>
      <c r="J404">
        <v>-0.31111705274344298</v>
      </c>
      <c r="K404">
        <v>-0.75335516744960096</v>
      </c>
      <c r="L404">
        <v>0.131121061962715</v>
      </c>
      <c r="M404">
        <v>1.5002692331804901</v>
      </c>
      <c r="N404">
        <v>-1.6263677120386399</v>
      </c>
      <c r="O404">
        <v>0.14306809158942699</v>
      </c>
      <c r="P404">
        <v>0.58235634944247905</v>
      </c>
      <c r="Q404">
        <v>-4.7967454034551302</v>
      </c>
      <c r="R404">
        <v>0</v>
      </c>
      <c r="S404">
        <v>1.65582775955221</v>
      </c>
      <c r="T404">
        <v>1.34471070680876</v>
      </c>
      <c r="U404">
        <v>-0.31111705274344298</v>
      </c>
      <c r="V404">
        <v>0.14306809158942699</v>
      </c>
      <c r="W404">
        <v>0.58235634944247905</v>
      </c>
      <c r="X404">
        <f t="shared" si="9"/>
        <v>0.84445721593872503</v>
      </c>
    </row>
    <row r="405" spans="1:24" x14ac:dyDescent="0.2">
      <c r="A405" t="s">
        <v>636</v>
      </c>
      <c r="B405" t="s">
        <v>1832</v>
      </c>
      <c r="C405" t="s">
        <v>2970</v>
      </c>
      <c r="D405" t="s">
        <v>3737</v>
      </c>
      <c r="E405" t="s">
        <v>609</v>
      </c>
      <c r="F405" t="s">
        <v>1832</v>
      </c>
      <c r="G405">
        <v>3</v>
      </c>
      <c r="H405">
        <v>-2.46134031623474</v>
      </c>
      <c r="I405">
        <v>-2.772436569545</v>
      </c>
      <c r="J405">
        <v>-0.31109625331025398</v>
      </c>
      <c r="K405">
        <v>-1.50679694043065</v>
      </c>
      <c r="L405">
        <v>0.88460443381014497</v>
      </c>
      <c r="M405">
        <v>-2.61688844288987</v>
      </c>
      <c r="N405">
        <v>-0.60148305869131002</v>
      </c>
      <c r="O405">
        <v>0.56440358719707096</v>
      </c>
      <c r="P405">
        <v>0.87089616809269499</v>
      </c>
      <c r="Q405">
        <v>-5.8046637258856499</v>
      </c>
      <c r="R405">
        <v>0</v>
      </c>
      <c r="S405">
        <v>-2.46134031623474</v>
      </c>
      <c r="T405">
        <v>-2.772436569545</v>
      </c>
      <c r="U405">
        <v>-0.31109625331025498</v>
      </c>
      <c r="V405">
        <v>0.56440358719707096</v>
      </c>
      <c r="W405">
        <v>0.87089616809269499</v>
      </c>
      <c r="X405">
        <f t="shared" si="9"/>
        <v>0.24841023465025069</v>
      </c>
    </row>
    <row r="406" spans="1:24" x14ac:dyDescent="0.2">
      <c r="A406" t="s">
        <v>212</v>
      </c>
      <c r="B406" t="s">
        <v>1408</v>
      </c>
      <c r="C406" t="s">
        <v>2546</v>
      </c>
      <c r="D406" t="s">
        <v>3680</v>
      </c>
      <c r="E406" t="s">
        <v>149</v>
      </c>
      <c r="F406" t="s">
        <v>1408</v>
      </c>
      <c r="G406">
        <v>5</v>
      </c>
      <c r="H406">
        <v>3.4999034024417499</v>
      </c>
      <c r="I406">
        <v>3.19004795869408</v>
      </c>
      <c r="J406">
        <v>-0.30985544374767598</v>
      </c>
      <c r="K406">
        <v>-0.74577123742735896</v>
      </c>
      <c r="L406">
        <v>0.12606034993200799</v>
      </c>
      <c r="M406">
        <v>3.3449756805679098</v>
      </c>
      <c r="N406">
        <v>-1.6432650706190399</v>
      </c>
      <c r="O406">
        <v>0.13949633294099201</v>
      </c>
      <c r="P406">
        <v>0.580879357823883</v>
      </c>
      <c r="Q406">
        <v>-4.7753651786704703</v>
      </c>
      <c r="R406">
        <v>0</v>
      </c>
      <c r="S406">
        <v>3.4999034024417499</v>
      </c>
      <c r="T406">
        <v>3.19004795869408</v>
      </c>
      <c r="U406">
        <v>-0.30985544374767499</v>
      </c>
      <c r="V406">
        <v>0.13949633294099201</v>
      </c>
      <c r="W406">
        <v>0.580879357823883</v>
      </c>
      <c r="X406">
        <f t="shared" si="9"/>
        <v>0.85543720890955632</v>
      </c>
    </row>
    <row r="407" spans="1:24" x14ac:dyDescent="0.2">
      <c r="A407" t="s">
        <v>888</v>
      </c>
      <c r="B407" t="s">
        <v>2084</v>
      </c>
      <c r="C407" t="s">
        <v>3222</v>
      </c>
      <c r="D407" t="s">
        <v>3680</v>
      </c>
      <c r="E407" t="s">
        <v>874</v>
      </c>
      <c r="F407" t="s">
        <v>2084</v>
      </c>
      <c r="G407">
        <v>2</v>
      </c>
      <c r="H407">
        <v>-2.8195731550896999</v>
      </c>
      <c r="I407">
        <v>-3.1237256279559</v>
      </c>
      <c r="J407">
        <v>-0.30415247286620301</v>
      </c>
      <c r="K407">
        <v>-1.40947965269975</v>
      </c>
      <c r="L407">
        <v>0.80117470696734905</v>
      </c>
      <c r="M407">
        <v>-2.9716493915228002</v>
      </c>
      <c r="N407">
        <v>-0.63613838217517005</v>
      </c>
      <c r="O407">
        <v>0.54270279111335895</v>
      </c>
      <c r="P407">
        <v>0.86252242811888402</v>
      </c>
      <c r="Q407">
        <v>-5.78309488877116</v>
      </c>
      <c r="R407">
        <v>0</v>
      </c>
      <c r="S407">
        <v>-2.8195731550896999</v>
      </c>
      <c r="T407">
        <v>-3.1237256279559</v>
      </c>
      <c r="U407">
        <v>-0.30415247286620201</v>
      </c>
      <c r="V407">
        <v>0.54270279111335895</v>
      </c>
      <c r="W407">
        <v>0.86252242811888402</v>
      </c>
      <c r="X407">
        <f t="shared" si="9"/>
        <v>0.26543794484393807</v>
      </c>
    </row>
    <row r="408" spans="1:24" x14ac:dyDescent="0.2">
      <c r="A408" t="s">
        <v>800</v>
      </c>
      <c r="B408" t="s">
        <v>1996</v>
      </c>
      <c r="C408" t="s">
        <v>3134</v>
      </c>
      <c r="D408" t="s">
        <v>3737</v>
      </c>
      <c r="E408" t="s">
        <v>784</v>
      </c>
      <c r="F408" t="s">
        <v>1996</v>
      </c>
      <c r="G408">
        <v>2</v>
      </c>
      <c r="H408">
        <v>-0.72914621638174604</v>
      </c>
      <c r="I408">
        <v>-1.0331957186168499</v>
      </c>
      <c r="J408">
        <v>-0.30404950223510202</v>
      </c>
      <c r="K408">
        <v>-1.2160747185070699</v>
      </c>
      <c r="L408">
        <v>0.60797571403686401</v>
      </c>
      <c r="M408">
        <v>-0.88117096749929702</v>
      </c>
      <c r="N408">
        <v>-0.770705659721037</v>
      </c>
      <c r="O408">
        <v>0.46334288405344598</v>
      </c>
      <c r="P408">
        <v>0.82454740972430696</v>
      </c>
      <c r="Q408">
        <v>-5.6892895110601396</v>
      </c>
      <c r="R408">
        <v>0</v>
      </c>
      <c r="S408">
        <v>-0.72914621638174604</v>
      </c>
      <c r="T408">
        <v>-1.0331957186168499</v>
      </c>
      <c r="U408">
        <v>-0.30404950223510202</v>
      </c>
      <c r="V408">
        <v>0.46334288405344598</v>
      </c>
      <c r="W408">
        <v>0.82454740972430696</v>
      </c>
      <c r="X408">
        <f t="shared" si="9"/>
        <v>0.33409750241745073</v>
      </c>
    </row>
    <row r="409" spans="1:24" x14ac:dyDescent="0.2">
      <c r="A409" t="s">
        <v>724</v>
      </c>
      <c r="B409" t="s">
        <v>1920</v>
      </c>
      <c r="C409" t="s">
        <v>3058</v>
      </c>
      <c r="D409" t="s">
        <v>3737</v>
      </c>
      <c r="E409" t="s">
        <v>706</v>
      </c>
      <c r="F409" t="s">
        <v>1920</v>
      </c>
      <c r="G409">
        <v>22</v>
      </c>
      <c r="H409">
        <v>1.9368009373347701</v>
      </c>
      <c r="I409">
        <v>1.6354336829379801</v>
      </c>
      <c r="J409">
        <v>-0.30136725439679002</v>
      </c>
      <c r="K409">
        <v>-0.81651534739855502</v>
      </c>
      <c r="L409">
        <v>0.21378083860497499</v>
      </c>
      <c r="M409">
        <v>1.7861173101363801</v>
      </c>
      <c r="N409">
        <v>-1.3524308309250599</v>
      </c>
      <c r="O409">
        <v>0.213735937910736</v>
      </c>
      <c r="P409">
        <v>0.65570120964117096</v>
      </c>
      <c r="Q409">
        <v>-5.12740367807152</v>
      </c>
      <c r="R409">
        <v>0</v>
      </c>
      <c r="S409">
        <v>1.9368009373347701</v>
      </c>
      <c r="T409">
        <v>1.6354336829379801</v>
      </c>
      <c r="U409">
        <v>-0.30136725439679002</v>
      </c>
      <c r="V409">
        <v>0.213735937910736</v>
      </c>
      <c r="W409">
        <v>0.65570120964117096</v>
      </c>
      <c r="X409">
        <f t="shared" si="9"/>
        <v>0.67012244871050486</v>
      </c>
    </row>
    <row r="410" spans="1:24" x14ac:dyDescent="0.2">
      <c r="A410" t="s">
        <v>807</v>
      </c>
      <c r="B410" t="s">
        <v>2003</v>
      </c>
      <c r="C410" t="s">
        <v>3141</v>
      </c>
      <c r="D410" t="s">
        <v>3737</v>
      </c>
      <c r="E410" t="s">
        <v>791</v>
      </c>
      <c r="F410" t="s">
        <v>2003</v>
      </c>
      <c r="G410">
        <v>4</v>
      </c>
      <c r="H410">
        <v>-0.67630381717813404</v>
      </c>
      <c r="I410">
        <v>-0.97688390458729901</v>
      </c>
      <c r="J410">
        <v>-0.30058008740916498</v>
      </c>
      <c r="K410">
        <v>-0.82792782459916203</v>
      </c>
      <c r="L410">
        <v>0.226767649780831</v>
      </c>
      <c r="M410">
        <v>-0.82659386088271702</v>
      </c>
      <c r="N410">
        <v>-1.3176929344877699</v>
      </c>
      <c r="O410">
        <v>0.22459616531815599</v>
      </c>
      <c r="P410">
        <v>0.65575143339171904</v>
      </c>
      <c r="Q410">
        <v>-5.1668698014735703</v>
      </c>
      <c r="R410">
        <v>0</v>
      </c>
      <c r="S410">
        <v>-0.67630381717813404</v>
      </c>
      <c r="T410">
        <v>-0.97688390458729901</v>
      </c>
      <c r="U410">
        <v>-0.30058008740916498</v>
      </c>
      <c r="V410">
        <v>0.22459616531815599</v>
      </c>
      <c r="W410">
        <v>0.65575143339171904</v>
      </c>
      <c r="X410">
        <f t="shared" si="9"/>
        <v>0.64859766301392741</v>
      </c>
    </row>
    <row r="411" spans="1:24" x14ac:dyDescent="0.2">
      <c r="A411" t="s">
        <v>208</v>
      </c>
      <c r="B411" t="s">
        <v>1404</v>
      </c>
      <c r="C411" t="s">
        <v>2542</v>
      </c>
      <c r="D411" t="s">
        <v>3737</v>
      </c>
      <c r="E411" t="s">
        <v>145</v>
      </c>
      <c r="F411" t="s">
        <v>1404</v>
      </c>
      <c r="G411">
        <v>15</v>
      </c>
      <c r="H411">
        <v>2.0847794864132001</v>
      </c>
      <c r="I411">
        <v>1.7857768624319099</v>
      </c>
      <c r="J411">
        <v>-0.29900262398129701</v>
      </c>
      <c r="K411">
        <v>-0.68038729367469597</v>
      </c>
      <c r="L411">
        <v>8.2382045712102406E-2</v>
      </c>
      <c r="M411">
        <v>1.93527817442256</v>
      </c>
      <c r="N411">
        <v>-1.8124367738158</v>
      </c>
      <c r="O411">
        <v>0.10802735112405799</v>
      </c>
      <c r="P411">
        <v>0.55578386482813402</v>
      </c>
      <c r="Q411">
        <v>-4.5562603210161496</v>
      </c>
      <c r="R411">
        <v>0</v>
      </c>
      <c r="S411">
        <v>2.0847794864132001</v>
      </c>
      <c r="T411">
        <v>1.7857768624319099</v>
      </c>
      <c r="U411">
        <v>-0.29900262398129601</v>
      </c>
      <c r="V411">
        <v>0.10802735112405799</v>
      </c>
      <c r="W411">
        <v>0.55578386482813402</v>
      </c>
      <c r="X411">
        <f t="shared" si="9"/>
        <v>0.96646627286127651</v>
      </c>
    </row>
    <row r="412" spans="1:24" x14ac:dyDescent="0.2">
      <c r="A412" t="s">
        <v>26</v>
      </c>
      <c r="B412" t="s">
        <v>1222</v>
      </c>
      <c r="C412" t="s">
        <v>3555</v>
      </c>
      <c r="D412" t="s">
        <v>3737</v>
      </c>
      <c r="E412" t="s">
        <v>3673</v>
      </c>
      <c r="F412" t="s">
        <v>3733</v>
      </c>
      <c r="G412">
        <v>8</v>
      </c>
      <c r="H412">
        <v>3.15971631449582</v>
      </c>
      <c r="I412">
        <v>2.86115301845035</v>
      </c>
      <c r="J412">
        <v>-0.298563296045465</v>
      </c>
      <c r="K412">
        <v>-0.62950319248971598</v>
      </c>
      <c r="L412">
        <v>3.2376600398785801E-2</v>
      </c>
      <c r="M412">
        <v>3.0104346664730901</v>
      </c>
      <c r="N412">
        <v>-2.0856353901584299</v>
      </c>
      <c r="O412">
        <v>7.0994506916637806E-2</v>
      </c>
      <c r="P412">
        <v>0.50531558742862204</v>
      </c>
      <c r="Q412">
        <v>-4.1873817361721004</v>
      </c>
      <c r="R412">
        <v>0</v>
      </c>
      <c r="S412">
        <v>3.15971631449582</v>
      </c>
      <c r="T412">
        <v>2.86115301845035</v>
      </c>
      <c r="U412">
        <v>-0.298563296045465</v>
      </c>
      <c r="V412">
        <v>7.0994506916637806E-2</v>
      </c>
      <c r="W412">
        <v>0.50531558742862204</v>
      </c>
      <c r="X412">
        <f t="shared" si="9"/>
        <v>1.1487752528032065</v>
      </c>
    </row>
    <row r="413" spans="1:24" x14ac:dyDescent="0.2">
      <c r="A413" t="s">
        <v>601</v>
      </c>
      <c r="B413" t="s">
        <v>1797</v>
      </c>
      <c r="C413" t="s">
        <v>2935</v>
      </c>
      <c r="D413" t="s">
        <v>3737</v>
      </c>
      <c r="E413" t="s">
        <v>572</v>
      </c>
      <c r="F413" t="s">
        <v>1797</v>
      </c>
      <c r="G413">
        <v>3</v>
      </c>
      <c r="H413">
        <v>-1.51211141570914</v>
      </c>
      <c r="I413">
        <v>-1.8092829692151899</v>
      </c>
      <c r="J413">
        <v>-0.29717155350605201</v>
      </c>
      <c r="K413">
        <v>-1.84865699069741</v>
      </c>
      <c r="L413">
        <v>1.2543138836853001</v>
      </c>
      <c r="M413">
        <v>-1.61116860021115</v>
      </c>
      <c r="N413">
        <v>-0.47088498813669899</v>
      </c>
      <c r="O413">
        <v>0.65466552753778595</v>
      </c>
      <c r="P413">
        <v>0.91833979064276305</v>
      </c>
      <c r="Q413">
        <v>-5.6880639679069702</v>
      </c>
      <c r="R413">
        <v>2</v>
      </c>
      <c r="S413">
        <v>-1.51211141570914</v>
      </c>
      <c r="T413">
        <v>-1.8092829692151899</v>
      </c>
      <c r="U413">
        <v>-0.29717155350605301</v>
      </c>
      <c r="V413">
        <v>0.65466552753778595</v>
      </c>
      <c r="W413">
        <v>0.91833979064276305</v>
      </c>
      <c r="X413">
        <f t="shared" si="9"/>
        <v>0.18398052694767883</v>
      </c>
    </row>
    <row r="414" spans="1:24" x14ac:dyDescent="0.2">
      <c r="A414" t="s">
        <v>867</v>
      </c>
      <c r="B414" t="s">
        <v>2063</v>
      </c>
      <c r="C414" t="s">
        <v>3201</v>
      </c>
      <c r="D414" t="s">
        <v>3737</v>
      </c>
      <c r="E414" t="s">
        <v>852</v>
      </c>
      <c r="F414" t="s">
        <v>2063</v>
      </c>
      <c r="G414">
        <v>2</v>
      </c>
      <c r="H414">
        <v>-2.72816047803189</v>
      </c>
      <c r="I414">
        <v>-3.0229808758928201</v>
      </c>
      <c r="J414">
        <v>-0.29482039786093001</v>
      </c>
      <c r="K414">
        <v>-0.68156313596612295</v>
      </c>
      <c r="L414">
        <v>9.19223402442641E-2</v>
      </c>
      <c r="M414">
        <v>-2.8755706769623499</v>
      </c>
      <c r="N414">
        <v>-1.7623268497665601</v>
      </c>
      <c r="O414">
        <v>0.116576567246357</v>
      </c>
      <c r="P414">
        <v>0.55578386482813402</v>
      </c>
      <c r="Q414">
        <v>-4.6220516617019802</v>
      </c>
      <c r="R414">
        <v>0</v>
      </c>
      <c r="S414">
        <v>-2.72816047803189</v>
      </c>
      <c r="T414">
        <v>-3.0229808758928201</v>
      </c>
      <c r="U414">
        <v>-0.29482039786093001</v>
      </c>
      <c r="V414">
        <v>0.116576567246357</v>
      </c>
      <c r="W414">
        <v>0.55578386482813402</v>
      </c>
      <c r="X414">
        <f t="shared" si="9"/>
        <v>0.93338873721278537</v>
      </c>
    </row>
    <row r="415" spans="1:24" x14ac:dyDescent="0.2">
      <c r="A415" t="s">
        <v>952</v>
      </c>
      <c r="B415" t="s">
        <v>2148</v>
      </c>
      <c r="C415" t="s">
        <v>3286</v>
      </c>
      <c r="D415" t="s">
        <v>3680</v>
      </c>
      <c r="E415" t="s">
        <v>938</v>
      </c>
      <c r="F415" t="s">
        <v>2148</v>
      </c>
      <c r="G415">
        <v>3</v>
      </c>
      <c r="H415">
        <v>-1.859306901856</v>
      </c>
      <c r="I415">
        <v>-2.1531827817464699</v>
      </c>
      <c r="J415">
        <v>-0.29387587989046199</v>
      </c>
      <c r="K415">
        <v>-0.964046617489972</v>
      </c>
      <c r="L415">
        <v>0.37629485770904703</v>
      </c>
      <c r="M415">
        <v>-2.00624484180124</v>
      </c>
      <c r="N415">
        <v>-1.01374699362401</v>
      </c>
      <c r="O415">
        <v>0.340791892862363</v>
      </c>
      <c r="P415">
        <v>0.741184487684171</v>
      </c>
      <c r="Q415">
        <v>-5.4825525048715802</v>
      </c>
      <c r="R415">
        <v>0</v>
      </c>
      <c r="S415">
        <v>-1.859306901856</v>
      </c>
      <c r="T415">
        <v>-2.1531827817464699</v>
      </c>
      <c r="U415">
        <v>-0.29387587989046199</v>
      </c>
      <c r="V415">
        <v>0.340791892862363</v>
      </c>
      <c r="W415">
        <v>0.741184487684171</v>
      </c>
      <c r="X415">
        <f t="shared" si="9"/>
        <v>0.46751074526396075</v>
      </c>
    </row>
    <row r="416" spans="1:24" x14ac:dyDescent="0.2">
      <c r="A416" t="s">
        <v>1165</v>
      </c>
      <c r="B416" t="s">
        <v>2361</v>
      </c>
      <c r="C416" t="s">
        <v>3499</v>
      </c>
      <c r="D416" t="s">
        <v>3737</v>
      </c>
      <c r="E416" t="s">
        <v>1161</v>
      </c>
      <c r="F416" t="s">
        <v>2361</v>
      </c>
      <c r="G416">
        <v>6</v>
      </c>
      <c r="H416">
        <v>1.06698711302072</v>
      </c>
      <c r="I416">
        <v>0.77466707797465295</v>
      </c>
      <c r="J416">
        <v>-0.29232003504606502</v>
      </c>
      <c r="K416">
        <v>-0.82870629046101396</v>
      </c>
      <c r="L416">
        <v>0.24406622036888301</v>
      </c>
      <c r="M416">
        <v>0.92082709549768504</v>
      </c>
      <c r="N416">
        <v>-1.2598882886731899</v>
      </c>
      <c r="O416">
        <v>0.24371282162767399</v>
      </c>
      <c r="P416">
        <v>0.66462176636271797</v>
      </c>
      <c r="Q416">
        <v>-5.2311291648314198</v>
      </c>
      <c r="R416">
        <v>0</v>
      </c>
      <c r="S416">
        <v>1.06698711302072</v>
      </c>
      <c r="T416">
        <v>0.77466707797465295</v>
      </c>
      <c r="U416">
        <v>-0.29232003504606502</v>
      </c>
      <c r="V416">
        <v>0.24371282162767399</v>
      </c>
      <c r="W416">
        <v>0.66462176636271797</v>
      </c>
      <c r="X416">
        <f t="shared" si="9"/>
        <v>0.61312162216664745</v>
      </c>
    </row>
    <row r="417" spans="1:24" x14ac:dyDescent="0.2">
      <c r="A417" t="s">
        <v>679</v>
      </c>
      <c r="B417" t="s">
        <v>1875</v>
      </c>
      <c r="C417" t="s">
        <v>3013</v>
      </c>
      <c r="D417" t="s">
        <v>3737</v>
      </c>
      <c r="E417" t="s">
        <v>657</v>
      </c>
      <c r="F417" t="s">
        <v>1875</v>
      </c>
      <c r="G417">
        <v>2</v>
      </c>
      <c r="H417">
        <v>-3.4253266607987198</v>
      </c>
      <c r="I417">
        <v>-3.71482755192446</v>
      </c>
      <c r="J417">
        <v>-0.28950089112574201</v>
      </c>
      <c r="K417">
        <v>-1.51242242349233</v>
      </c>
      <c r="L417">
        <v>0.933420641240848</v>
      </c>
      <c r="M417">
        <v>-3.5411270172490101</v>
      </c>
      <c r="N417">
        <v>-0.61281517817109399</v>
      </c>
      <c r="O417">
        <v>0.56739245152731999</v>
      </c>
      <c r="P417">
        <v>0.87440126221466896</v>
      </c>
      <c r="Q417">
        <v>-5.5602615859020004</v>
      </c>
      <c r="R417">
        <v>3</v>
      </c>
      <c r="S417">
        <v>-3.4253266607987198</v>
      </c>
      <c r="T417">
        <v>-3.71482755192446</v>
      </c>
      <c r="U417">
        <v>-0.28950089112574101</v>
      </c>
      <c r="V417">
        <v>0.56739245152731999</v>
      </c>
      <c r="W417">
        <v>0.87440126221466896</v>
      </c>
      <c r="X417">
        <f t="shared" si="9"/>
        <v>0.24611644626635312</v>
      </c>
    </row>
    <row r="418" spans="1:24" x14ac:dyDescent="0.2">
      <c r="A418" t="s">
        <v>1060</v>
      </c>
      <c r="B418" t="s">
        <v>2256</v>
      </c>
      <c r="C418" t="s">
        <v>3394</v>
      </c>
      <c r="D418" t="s">
        <v>3737</v>
      </c>
      <c r="E418" t="s">
        <v>1050</v>
      </c>
      <c r="F418" t="s">
        <v>2256</v>
      </c>
      <c r="G418">
        <v>3</v>
      </c>
      <c r="H418">
        <v>-1.9935814209563301</v>
      </c>
      <c r="I418">
        <v>-2.2828684190708599</v>
      </c>
      <c r="J418">
        <v>-0.28928699811452901</v>
      </c>
      <c r="K418">
        <v>-2.4671936296378001</v>
      </c>
      <c r="L418">
        <v>1.88861963340874</v>
      </c>
      <c r="M418">
        <v>-2.1092962202021401</v>
      </c>
      <c r="N418">
        <v>-0.34384907303247803</v>
      </c>
      <c r="O418">
        <v>0.74526060799058802</v>
      </c>
      <c r="P418">
        <v>0.95421908722974103</v>
      </c>
      <c r="Q418">
        <v>-5.6926966377353203</v>
      </c>
      <c r="R418">
        <v>3</v>
      </c>
      <c r="S418">
        <v>-1.9935814209563301</v>
      </c>
      <c r="T418">
        <v>-2.2828684190708599</v>
      </c>
      <c r="U418">
        <v>-0.28928699811452901</v>
      </c>
      <c r="V418">
        <v>0.74526060799058802</v>
      </c>
      <c r="W418">
        <v>0.95421908722974103</v>
      </c>
      <c r="X418">
        <f t="shared" si="9"/>
        <v>0.12769183353218033</v>
      </c>
    </row>
    <row r="419" spans="1:24" x14ac:dyDescent="0.2">
      <c r="A419" t="s">
        <v>137</v>
      </c>
      <c r="B419" t="s">
        <v>1333</v>
      </c>
      <c r="C419" t="s">
        <v>2471</v>
      </c>
      <c r="D419" t="s">
        <v>3680</v>
      </c>
      <c r="E419" t="s">
        <v>70</v>
      </c>
      <c r="F419" t="s">
        <v>1333</v>
      </c>
      <c r="G419">
        <v>3</v>
      </c>
      <c r="H419">
        <v>-3.6759202834429399</v>
      </c>
      <c r="I419">
        <v>-3.9651940843557698</v>
      </c>
      <c r="J419">
        <v>-0.289273800912835</v>
      </c>
      <c r="K419">
        <v>-1.54563776323146</v>
      </c>
      <c r="L419">
        <v>0.96709016140578996</v>
      </c>
      <c r="M419">
        <v>-3.82055718389935</v>
      </c>
      <c r="N419">
        <v>-0.53228561451759504</v>
      </c>
      <c r="O419">
        <v>0.60919290517589098</v>
      </c>
      <c r="P419">
        <v>0.89730658430810695</v>
      </c>
      <c r="Q419">
        <v>-5.8444275492006001</v>
      </c>
      <c r="R419">
        <v>0</v>
      </c>
      <c r="S419">
        <v>-3.6759202834429399</v>
      </c>
      <c r="T419">
        <v>-3.9651940843557698</v>
      </c>
      <c r="U419">
        <v>-0.289273800912835</v>
      </c>
      <c r="V419">
        <v>0.60919290517589098</v>
      </c>
      <c r="W419">
        <v>0.89730658430810695</v>
      </c>
      <c r="X419">
        <f t="shared" si="9"/>
        <v>0.21524516321666318</v>
      </c>
    </row>
    <row r="420" spans="1:24" x14ac:dyDescent="0.2">
      <c r="A420" t="s">
        <v>1007</v>
      </c>
      <c r="B420" t="s">
        <v>2203</v>
      </c>
      <c r="C420" t="s">
        <v>3341</v>
      </c>
      <c r="D420" t="s">
        <v>3737</v>
      </c>
      <c r="E420" t="s">
        <v>995</v>
      </c>
      <c r="F420" t="s">
        <v>2203</v>
      </c>
      <c r="G420">
        <v>5</v>
      </c>
      <c r="H420">
        <v>-2.1799987605323001</v>
      </c>
      <c r="I420">
        <v>-2.4672951825495999</v>
      </c>
      <c r="J420">
        <v>-0.28729642201730099</v>
      </c>
      <c r="K420">
        <v>-1.83829647699951</v>
      </c>
      <c r="L420">
        <v>1.2637036329649101</v>
      </c>
      <c r="M420">
        <v>-2.3441681445421798</v>
      </c>
      <c r="N420">
        <v>-0.43947692607066302</v>
      </c>
      <c r="O420">
        <v>0.67377636344963698</v>
      </c>
      <c r="P420">
        <v>0.93227399210568396</v>
      </c>
      <c r="Q420">
        <v>-5.8182352200479599</v>
      </c>
      <c r="R420">
        <v>1</v>
      </c>
      <c r="S420">
        <v>-2.1799987605323001</v>
      </c>
      <c r="T420">
        <v>-2.4672951825495999</v>
      </c>
      <c r="U420">
        <v>-0.28729642201730099</v>
      </c>
      <c r="V420">
        <v>0.67377636344963698</v>
      </c>
      <c r="W420">
        <v>0.93227399210568396</v>
      </c>
      <c r="X420">
        <f t="shared" si="9"/>
        <v>0.17148422844460981</v>
      </c>
    </row>
    <row r="421" spans="1:24" x14ac:dyDescent="0.2">
      <c r="A421" t="s">
        <v>1012</v>
      </c>
      <c r="B421" t="s">
        <v>2208</v>
      </c>
      <c r="C421" t="s">
        <v>3346</v>
      </c>
      <c r="D421" t="s">
        <v>3680</v>
      </c>
      <c r="E421" t="s">
        <v>1000</v>
      </c>
      <c r="F421" t="s">
        <v>2208</v>
      </c>
      <c r="G421">
        <v>19</v>
      </c>
      <c r="H421">
        <v>5.2397665465904701</v>
      </c>
      <c r="I421">
        <v>4.9548249475450996</v>
      </c>
      <c r="J421">
        <v>-0.28494159904537603</v>
      </c>
      <c r="K421">
        <v>-0.60064767079133996</v>
      </c>
      <c r="L421">
        <v>3.0764472700587402E-2</v>
      </c>
      <c r="M421">
        <v>5.09729574706778</v>
      </c>
      <c r="N421">
        <v>-2.0865270550208201</v>
      </c>
      <c r="O421">
        <v>7.0896673539597097E-2</v>
      </c>
      <c r="P421">
        <v>0.50531558742862204</v>
      </c>
      <c r="Q421">
        <v>-4.1861552752063398</v>
      </c>
      <c r="R421">
        <v>0</v>
      </c>
      <c r="S421">
        <v>5.2397665465904701</v>
      </c>
      <c r="T421">
        <v>4.9548249475450996</v>
      </c>
      <c r="U421">
        <v>-0.28494159904537503</v>
      </c>
      <c r="V421">
        <v>7.0896673539597097E-2</v>
      </c>
      <c r="W421">
        <v>0.50531558742862204</v>
      </c>
      <c r="X421">
        <f t="shared" si="9"/>
        <v>1.1493741413654299</v>
      </c>
    </row>
    <row r="422" spans="1:24" x14ac:dyDescent="0.2">
      <c r="A422" t="s">
        <v>1045</v>
      </c>
      <c r="B422" t="s">
        <v>2241</v>
      </c>
      <c r="C422" t="s">
        <v>3379</v>
      </c>
      <c r="D422" t="s">
        <v>3737</v>
      </c>
      <c r="E422" t="s">
        <v>1034</v>
      </c>
      <c r="F422" t="s">
        <v>2241</v>
      </c>
      <c r="G422">
        <v>3</v>
      </c>
      <c r="H422">
        <v>-0.28517566594620702</v>
      </c>
      <c r="I422">
        <v>-0.56890563062116295</v>
      </c>
      <c r="J422">
        <v>-0.28372996467495598</v>
      </c>
      <c r="K422">
        <v>-1.27872159907149</v>
      </c>
      <c r="L422">
        <v>0.711261669721579</v>
      </c>
      <c r="M422">
        <v>-0.42704064828368499</v>
      </c>
      <c r="N422">
        <v>-0.65922986255663996</v>
      </c>
      <c r="O422">
        <v>0.52852364643879601</v>
      </c>
      <c r="P422">
        <v>0.85276989097883404</v>
      </c>
      <c r="Q422">
        <v>-5.7681227608740002</v>
      </c>
      <c r="R422">
        <v>0</v>
      </c>
      <c r="S422">
        <v>-0.28517566594620702</v>
      </c>
      <c r="T422">
        <v>-0.56890563062116295</v>
      </c>
      <c r="U422">
        <v>-0.28372996467495598</v>
      </c>
      <c r="V422">
        <v>0.52852364643879601</v>
      </c>
      <c r="W422">
        <v>0.85276989097883404</v>
      </c>
      <c r="X422">
        <f t="shared" si="9"/>
        <v>0.27693557734775565</v>
      </c>
    </row>
    <row r="423" spans="1:24" x14ac:dyDescent="0.2">
      <c r="A423" t="s">
        <v>247</v>
      </c>
      <c r="B423" t="s">
        <v>1443</v>
      </c>
      <c r="C423" t="s">
        <v>2581</v>
      </c>
      <c r="D423" t="s">
        <v>3737</v>
      </c>
      <c r="E423" t="s">
        <v>187</v>
      </c>
      <c r="F423" t="s">
        <v>1443</v>
      </c>
      <c r="G423">
        <v>21</v>
      </c>
      <c r="H423">
        <v>5.7058783813320897</v>
      </c>
      <c r="I423">
        <v>5.4222517894382696</v>
      </c>
      <c r="J423">
        <v>-0.28362659189381401</v>
      </c>
      <c r="K423">
        <v>-0.65237723861996399</v>
      </c>
      <c r="L423">
        <v>8.5124054832335594E-2</v>
      </c>
      <c r="M423">
        <v>5.5640650853851801</v>
      </c>
      <c r="N423">
        <v>-1.7781371410542</v>
      </c>
      <c r="O423">
        <v>0.113812643081589</v>
      </c>
      <c r="P423">
        <v>0.55578386482813402</v>
      </c>
      <c r="Q423">
        <v>-4.6013687760559199</v>
      </c>
      <c r="R423">
        <v>0</v>
      </c>
      <c r="S423">
        <v>5.7058783813320897</v>
      </c>
      <c r="T423">
        <v>5.4222517894382696</v>
      </c>
      <c r="U423">
        <v>-0.28362659189381401</v>
      </c>
      <c r="V423">
        <v>0.113812643081589</v>
      </c>
      <c r="W423">
        <v>0.55578386482813402</v>
      </c>
      <c r="X423">
        <f t="shared" si="9"/>
        <v>0.94380949087962729</v>
      </c>
    </row>
    <row r="424" spans="1:24" x14ac:dyDescent="0.2">
      <c r="A424" t="s">
        <v>778</v>
      </c>
      <c r="B424" t="s">
        <v>1974</v>
      </c>
      <c r="C424" t="s">
        <v>3112</v>
      </c>
      <c r="D424" t="s">
        <v>3737</v>
      </c>
      <c r="E424" t="s">
        <v>760</v>
      </c>
      <c r="F424" t="s">
        <v>1974</v>
      </c>
      <c r="G424">
        <v>5</v>
      </c>
      <c r="H424">
        <v>5.8713535951316502E-2</v>
      </c>
      <c r="I424">
        <v>-0.22257357705085201</v>
      </c>
      <c r="J424">
        <v>-0.28128711300216902</v>
      </c>
      <c r="K424">
        <v>-1.46172853510995</v>
      </c>
      <c r="L424">
        <v>0.89915430910561001</v>
      </c>
      <c r="M424">
        <v>-8.1930020549768001E-2</v>
      </c>
      <c r="N424">
        <v>-0.55087934971777097</v>
      </c>
      <c r="O424">
        <v>0.59697193338851995</v>
      </c>
      <c r="P424">
        <v>0.88784464087338699</v>
      </c>
      <c r="Q424">
        <v>-5.8341810618553902</v>
      </c>
      <c r="R424">
        <v>0</v>
      </c>
      <c r="S424">
        <v>5.8713535951316502E-2</v>
      </c>
      <c r="T424">
        <v>-0.22257357705085201</v>
      </c>
      <c r="U424">
        <v>-0.28128711300216902</v>
      </c>
      <c r="V424">
        <v>0.59697193338851995</v>
      </c>
      <c r="W424">
        <v>0.88784464087338699</v>
      </c>
      <c r="X424">
        <f t="shared" si="9"/>
        <v>0.22404608672829218</v>
      </c>
    </row>
    <row r="425" spans="1:24" x14ac:dyDescent="0.2">
      <c r="A425" t="s">
        <v>570</v>
      </c>
      <c r="B425" t="s">
        <v>1766</v>
      </c>
      <c r="C425" t="s">
        <v>2904</v>
      </c>
      <c r="D425" t="s">
        <v>3737</v>
      </c>
      <c r="E425" t="s">
        <v>539</v>
      </c>
      <c r="F425" t="s">
        <v>1766</v>
      </c>
      <c r="G425">
        <v>11</v>
      </c>
      <c r="H425">
        <v>1.6181556971256601</v>
      </c>
      <c r="I425">
        <v>1.34319657392747</v>
      </c>
      <c r="J425">
        <v>-0.27495912319818999</v>
      </c>
      <c r="K425">
        <v>-0.65505547731662706</v>
      </c>
      <c r="L425">
        <v>0.105137230920248</v>
      </c>
      <c r="M425">
        <v>1.4806761355265701</v>
      </c>
      <c r="N425">
        <v>-1.67234365980567</v>
      </c>
      <c r="O425">
        <v>0.13354150665205899</v>
      </c>
      <c r="P425">
        <v>0.56918565247853303</v>
      </c>
      <c r="Q425">
        <v>-4.7383418962797004</v>
      </c>
      <c r="R425">
        <v>0</v>
      </c>
      <c r="S425">
        <v>1.6181556971256601</v>
      </c>
      <c r="T425">
        <v>1.34319657392747</v>
      </c>
      <c r="U425">
        <v>-0.27495912319818999</v>
      </c>
      <c r="V425">
        <v>0.13354150665205899</v>
      </c>
      <c r="W425">
        <v>0.56918565247853303</v>
      </c>
      <c r="X425">
        <f t="shared" si="9"/>
        <v>0.87438372824493393</v>
      </c>
    </row>
    <row r="426" spans="1:24" x14ac:dyDescent="0.2">
      <c r="A426" t="s">
        <v>838</v>
      </c>
      <c r="B426" t="s">
        <v>2034</v>
      </c>
      <c r="C426" t="s">
        <v>3172</v>
      </c>
      <c r="D426" t="s">
        <v>3737</v>
      </c>
      <c r="E426" t="s">
        <v>823</v>
      </c>
      <c r="F426" t="s">
        <v>2034</v>
      </c>
      <c r="G426">
        <v>10</v>
      </c>
      <c r="H426">
        <v>2.3965143379646401</v>
      </c>
      <c r="I426">
        <v>2.1263183485430202</v>
      </c>
      <c r="J426">
        <v>-0.27019598942162898</v>
      </c>
      <c r="K426">
        <v>-0.63177815455048103</v>
      </c>
      <c r="L426">
        <v>9.1386175707221795E-2</v>
      </c>
      <c r="M426">
        <v>2.2614163432538299</v>
      </c>
      <c r="N426">
        <v>-1.72751964628576</v>
      </c>
      <c r="O426">
        <v>0.122885051781969</v>
      </c>
      <c r="P426">
        <v>0.55686571792647099</v>
      </c>
      <c r="Q426">
        <v>-4.6673303001120097</v>
      </c>
      <c r="R426">
        <v>0</v>
      </c>
      <c r="S426">
        <v>2.3965143379646401</v>
      </c>
      <c r="T426">
        <v>2.1263183485430202</v>
      </c>
      <c r="U426">
        <v>-0.27019598942162898</v>
      </c>
      <c r="V426">
        <v>0.122885051781969</v>
      </c>
      <c r="W426">
        <v>0.55686571792647099</v>
      </c>
      <c r="X426">
        <f t="shared" si="9"/>
        <v>0.91050094317897245</v>
      </c>
    </row>
    <row r="427" spans="1:24" x14ac:dyDescent="0.2">
      <c r="A427" t="s">
        <v>706</v>
      </c>
      <c r="B427" t="s">
        <v>1902</v>
      </c>
      <c r="C427" t="s">
        <v>3040</v>
      </c>
      <c r="D427" t="s">
        <v>3737</v>
      </c>
      <c r="E427" t="s">
        <v>685</v>
      </c>
      <c r="F427" t="s">
        <v>1902</v>
      </c>
      <c r="G427">
        <v>33</v>
      </c>
      <c r="H427">
        <v>3.6268349077287101</v>
      </c>
      <c r="I427">
        <v>3.3620166517296499</v>
      </c>
      <c r="J427">
        <v>-0.26481825599905601</v>
      </c>
      <c r="K427">
        <v>-0.61115585643474701</v>
      </c>
      <c r="L427">
        <v>8.1519344436636304E-2</v>
      </c>
      <c r="M427">
        <v>3.49442577972918</v>
      </c>
      <c r="N427">
        <v>-1.76766260756494</v>
      </c>
      <c r="O427">
        <v>0.11563679996342301</v>
      </c>
      <c r="P427">
        <v>0.55578386482813402</v>
      </c>
      <c r="Q427">
        <v>-4.6150794059388298</v>
      </c>
      <c r="R427">
        <v>0</v>
      </c>
      <c r="S427">
        <v>3.6268349077287101</v>
      </c>
      <c r="T427">
        <v>3.3620166517296499</v>
      </c>
      <c r="U427">
        <v>-0.26481825599905601</v>
      </c>
      <c r="V427">
        <v>0.11563679996342301</v>
      </c>
      <c r="W427">
        <v>0.55578386482813402</v>
      </c>
      <c r="X427">
        <f t="shared" si="9"/>
        <v>0.9369039351391919</v>
      </c>
    </row>
    <row r="428" spans="1:24" x14ac:dyDescent="0.2">
      <c r="A428" t="s">
        <v>1106</v>
      </c>
      <c r="B428" t="s">
        <v>2302</v>
      </c>
      <c r="C428" t="s">
        <v>3440</v>
      </c>
      <c r="D428" t="s">
        <v>3737</v>
      </c>
      <c r="E428" t="s">
        <v>1097</v>
      </c>
      <c r="F428" t="s">
        <v>2302</v>
      </c>
      <c r="G428">
        <v>4</v>
      </c>
      <c r="H428">
        <v>-2.6983009415608898</v>
      </c>
      <c r="I428">
        <v>-2.9625696134281601</v>
      </c>
      <c r="J428">
        <v>-0.26426867186727199</v>
      </c>
      <c r="K428">
        <v>-1.7022938927801501</v>
      </c>
      <c r="L428">
        <v>1.1737565490456101</v>
      </c>
      <c r="M428">
        <v>-2.8304352774945301</v>
      </c>
      <c r="N428">
        <v>-0.424844770419193</v>
      </c>
      <c r="O428">
        <v>0.68230343368898505</v>
      </c>
      <c r="P428">
        <v>0.93584044794045496</v>
      </c>
      <c r="Q428">
        <v>-5.8971680429070403</v>
      </c>
      <c r="R428">
        <v>0</v>
      </c>
      <c r="S428">
        <v>-2.6983009415608898</v>
      </c>
      <c r="T428">
        <v>-2.9625696134281601</v>
      </c>
      <c r="U428">
        <v>-0.26426867186727199</v>
      </c>
      <c r="V428">
        <v>0.68230343368898505</v>
      </c>
      <c r="W428">
        <v>0.93584044794045496</v>
      </c>
      <c r="X428">
        <f t="shared" si="9"/>
        <v>0.16602244312955231</v>
      </c>
    </row>
    <row r="429" spans="1:24" x14ac:dyDescent="0.2">
      <c r="A429" t="s">
        <v>55</v>
      </c>
      <c r="B429" t="s">
        <v>1251</v>
      </c>
      <c r="C429" t="s">
        <v>3584</v>
      </c>
      <c r="D429" t="s">
        <v>3737</v>
      </c>
      <c r="E429" t="s">
        <v>3671</v>
      </c>
      <c r="F429" t="s">
        <v>3731</v>
      </c>
      <c r="G429">
        <v>6</v>
      </c>
      <c r="H429">
        <v>-4.5385103085179498E-2</v>
      </c>
      <c r="I429">
        <v>-0.30893394542053698</v>
      </c>
      <c r="J429">
        <v>-0.26354884233535703</v>
      </c>
      <c r="K429">
        <v>-0.57513333810511702</v>
      </c>
      <c r="L429">
        <v>4.8035653434402498E-2</v>
      </c>
      <c r="M429">
        <v>-0.177159524252858</v>
      </c>
      <c r="N429">
        <v>-1.9554034234170301</v>
      </c>
      <c r="O429">
        <v>8.6790485913077794E-2</v>
      </c>
      <c r="P429">
        <v>0.51536152073616803</v>
      </c>
      <c r="Q429">
        <v>-4.3651078020421696</v>
      </c>
      <c r="R429">
        <v>0</v>
      </c>
      <c r="S429">
        <v>-4.5385103085179498E-2</v>
      </c>
      <c r="T429">
        <v>-0.30893394542053698</v>
      </c>
      <c r="U429">
        <v>-0.26354884233535703</v>
      </c>
      <c r="V429">
        <v>8.6790485913077794E-2</v>
      </c>
      <c r="W429">
        <v>0.51536152073616803</v>
      </c>
      <c r="X429">
        <f t="shared" si="9"/>
        <v>1.0615278801451138</v>
      </c>
    </row>
    <row r="430" spans="1:24" x14ac:dyDescent="0.2">
      <c r="A430" t="s">
        <v>23</v>
      </c>
      <c r="B430" t="s">
        <v>1219</v>
      </c>
      <c r="C430" t="s">
        <v>3552</v>
      </c>
      <c r="D430" t="s">
        <v>3737</v>
      </c>
      <c r="E430" t="s">
        <v>3647</v>
      </c>
      <c r="F430" t="s">
        <v>3711</v>
      </c>
      <c r="G430">
        <v>17</v>
      </c>
      <c r="H430">
        <v>-0.83967465943501196</v>
      </c>
      <c r="I430">
        <v>-1.10119209528312</v>
      </c>
      <c r="J430">
        <v>-0.26151743584811199</v>
      </c>
      <c r="K430">
        <v>-0.81325544618170997</v>
      </c>
      <c r="L430">
        <v>0.29022057448548599</v>
      </c>
      <c r="M430">
        <v>-0.97043337735906798</v>
      </c>
      <c r="N430">
        <v>-1.0957685782145199</v>
      </c>
      <c r="O430">
        <v>0.30551154701866501</v>
      </c>
      <c r="P430">
        <v>0.725849099555676</v>
      </c>
      <c r="Q430">
        <v>-5.40305455979101</v>
      </c>
      <c r="R430">
        <v>0</v>
      </c>
      <c r="S430">
        <v>-0.83967465943501196</v>
      </c>
      <c r="T430">
        <v>-1.10119209528312</v>
      </c>
      <c r="U430">
        <v>-0.26151743584811199</v>
      </c>
      <c r="V430">
        <v>0.30551154701866501</v>
      </c>
      <c r="W430">
        <v>0.725849099555676</v>
      </c>
      <c r="X430">
        <f t="shared" si="9"/>
        <v>0.51497237065311785</v>
      </c>
    </row>
    <row r="431" spans="1:24" x14ac:dyDescent="0.2">
      <c r="A431" t="s">
        <v>318</v>
      </c>
      <c r="B431" t="s">
        <v>1514</v>
      </c>
      <c r="C431" t="s">
        <v>2652</v>
      </c>
      <c r="D431" t="s">
        <v>3737</v>
      </c>
      <c r="E431" t="s">
        <v>264</v>
      </c>
      <c r="F431" t="s">
        <v>1514</v>
      </c>
      <c r="G431">
        <v>5</v>
      </c>
      <c r="H431">
        <v>1.6164940014693401</v>
      </c>
      <c r="I431">
        <v>1.35814162273955</v>
      </c>
      <c r="J431">
        <v>-0.25835237872978301</v>
      </c>
      <c r="K431">
        <v>-0.69761344873795506</v>
      </c>
      <c r="L431">
        <v>0.18090869127838899</v>
      </c>
      <c r="M431">
        <v>1.4873178121044499</v>
      </c>
      <c r="N431">
        <v>-1.35969295423756</v>
      </c>
      <c r="O431">
        <v>0.21152368981575401</v>
      </c>
      <c r="P431">
        <v>0.65295602057576196</v>
      </c>
      <c r="Q431">
        <v>-5.1190754211104901</v>
      </c>
      <c r="R431">
        <v>0</v>
      </c>
      <c r="S431">
        <v>1.6164940014693401</v>
      </c>
      <c r="T431">
        <v>1.35814162273955</v>
      </c>
      <c r="U431">
        <v>-0.25835237872978301</v>
      </c>
      <c r="V431">
        <v>0.21152368981575401</v>
      </c>
      <c r="W431">
        <v>0.65295602057576196</v>
      </c>
      <c r="X431">
        <f t="shared" si="9"/>
        <v>0.67464098630260227</v>
      </c>
    </row>
    <row r="432" spans="1:24" x14ac:dyDescent="0.2">
      <c r="A432" t="s">
        <v>57</v>
      </c>
      <c r="B432" t="s">
        <v>1253</v>
      </c>
      <c r="C432" t="s">
        <v>3586</v>
      </c>
      <c r="D432" t="s">
        <v>3737</v>
      </c>
      <c r="E432" t="s">
        <v>3667</v>
      </c>
      <c r="F432" t="s">
        <v>3727</v>
      </c>
      <c r="G432">
        <v>8</v>
      </c>
      <c r="H432">
        <v>2.9537308916827101</v>
      </c>
      <c r="I432">
        <v>2.6957140876422501</v>
      </c>
      <c r="J432">
        <v>-0.25801680404046301</v>
      </c>
      <c r="K432">
        <v>-0.59406849535594297</v>
      </c>
      <c r="L432">
        <v>7.8034887275017201E-2</v>
      </c>
      <c r="M432">
        <v>2.8247224896624799</v>
      </c>
      <c r="N432">
        <v>-1.7749781188776399</v>
      </c>
      <c r="O432">
        <v>0.114359919874903</v>
      </c>
      <c r="P432">
        <v>0.55578386482813402</v>
      </c>
      <c r="Q432">
        <v>-4.6055070332056101</v>
      </c>
      <c r="R432">
        <v>0</v>
      </c>
      <c r="S432">
        <v>2.9537308916827101</v>
      </c>
      <c r="T432">
        <v>2.6957140876422501</v>
      </c>
      <c r="U432">
        <v>-0.25801680404046301</v>
      </c>
      <c r="V432">
        <v>0.114359919874903</v>
      </c>
      <c r="W432">
        <v>0.55578386482813402</v>
      </c>
      <c r="X432">
        <f t="shared" si="9"/>
        <v>0.94172615759788636</v>
      </c>
    </row>
    <row r="433" spans="1:24" x14ac:dyDescent="0.2">
      <c r="A433" t="s">
        <v>1003</v>
      </c>
      <c r="B433" t="s">
        <v>2199</v>
      </c>
      <c r="C433" t="s">
        <v>3337</v>
      </c>
      <c r="D433" t="s">
        <v>3680</v>
      </c>
      <c r="E433" t="s">
        <v>991</v>
      </c>
      <c r="F433" t="s">
        <v>2199</v>
      </c>
      <c r="G433">
        <v>6</v>
      </c>
      <c r="H433">
        <v>2.7971265233816802</v>
      </c>
      <c r="I433">
        <v>2.5413650196735098</v>
      </c>
      <c r="J433">
        <v>-0.25576150370816197</v>
      </c>
      <c r="K433">
        <v>-0.836552889728024</v>
      </c>
      <c r="L433">
        <v>0.32502988231169899</v>
      </c>
      <c r="M433">
        <v>2.6692457715276001</v>
      </c>
      <c r="N433">
        <v>-1.0180429664720001</v>
      </c>
      <c r="O433">
        <v>0.338868986961612</v>
      </c>
      <c r="P433">
        <v>0.73896474974276505</v>
      </c>
      <c r="Q433">
        <v>-5.4785027578227199</v>
      </c>
      <c r="R433">
        <v>0</v>
      </c>
      <c r="S433">
        <v>2.7971265233816802</v>
      </c>
      <c r="T433">
        <v>2.5413650196735098</v>
      </c>
      <c r="U433">
        <v>-0.25576150370816297</v>
      </c>
      <c r="V433">
        <v>0.338868986961612</v>
      </c>
      <c r="W433">
        <v>0.73896474974276505</v>
      </c>
      <c r="X433">
        <f t="shared" si="9"/>
        <v>0.46996817565287569</v>
      </c>
    </row>
    <row r="434" spans="1:24" x14ac:dyDescent="0.2">
      <c r="A434" t="s">
        <v>285</v>
      </c>
      <c r="B434" t="s">
        <v>1481</v>
      </c>
      <c r="C434" t="s">
        <v>2619</v>
      </c>
      <c r="D434" t="s">
        <v>3737</v>
      </c>
      <c r="E434" t="s">
        <v>230</v>
      </c>
      <c r="F434" t="s">
        <v>1481</v>
      </c>
      <c r="G434">
        <v>3</v>
      </c>
      <c r="H434">
        <v>-0.59975880633871304</v>
      </c>
      <c r="I434">
        <v>-0.85261891796060496</v>
      </c>
      <c r="J434">
        <v>-0.25286011162189198</v>
      </c>
      <c r="K434">
        <v>-0.675978412189568</v>
      </c>
      <c r="L434">
        <v>0.17025818894578401</v>
      </c>
      <c r="M434">
        <v>-0.72618886214965905</v>
      </c>
      <c r="N434">
        <v>-1.38155956282015</v>
      </c>
      <c r="O434">
        <v>0.20498191199263099</v>
      </c>
      <c r="P434">
        <v>0.64733925056740305</v>
      </c>
      <c r="Q434">
        <v>-5.0938402746524298</v>
      </c>
      <c r="R434">
        <v>0</v>
      </c>
      <c r="S434">
        <v>-0.59975880633871304</v>
      </c>
      <c r="T434">
        <v>-0.85261891796060496</v>
      </c>
      <c r="U434">
        <v>-0.25286011162189198</v>
      </c>
      <c r="V434">
        <v>0.20498191199263099</v>
      </c>
      <c r="W434">
        <v>0.64733925056740305</v>
      </c>
      <c r="X434">
        <f t="shared" si="9"/>
        <v>0.68828446025337808</v>
      </c>
    </row>
    <row r="435" spans="1:24" x14ac:dyDescent="0.2">
      <c r="A435" t="s">
        <v>1057</v>
      </c>
      <c r="B435" t="s">
        <v>2253</v>
      </c>
      <c r="C435" t="s">
        <v>3391</v>
      </c>
      <c r="D435" t="s">
        <v>3737</v>
      </c>
      <c r="E435" t="s">
        <v>1047</v>
      </c>
      <c r="F435" t="s">
        <v>2253</v>
      </c>
      <c r="G435">
        <v>5</v>
      </c>
      <c r="H435">
        <v>-2.1934059820954501</v>
      </c>
      <c r="I435">
        <v>-2.4459519477406202</v>
      </c>
      <c r="J435">
        <v>-0.25254596564517101</v>
      </c>
      <c r="K435">
        <v>-1.7952925185609201</v>
      </c>
      <c r="L435">
        <v>1.29020058727058</v>
      </c>
      <c r="M435">
        <v>-2.3196789649180301</v>
      </c>
      <c r="N435">
        <v>-0.378439925326224</v>
      </c>
      <c r="O435">
        <v>0.71508770911707797</v>
      </c>
      <c r="P435">
        <v>0.94276650842991505</v>
      </c>
      <c r="Q435">
        <v>-5.9164624334293103</v>
      </c>
      <c r="R435">
        <v>0</v>
      </c>
      <c r="S435">
        <v>-2.1934059820954501</v>
      </c>
      <c r="T435">
        <v>-2.4459519477406202</v>
      </c>
      <c r="U435">
        <v>-0.25254596564517101</v>
      </c>
      <c r="V435">
        <v>0.71508770911707797</v>
      </c>
      <c r="W435">
        <v>0.94276650842991505</v>
      </c>
      <c r="X435">
        <f t="shared" si="9"/>
        <v>0.14564068652143486</v>
      </c>
    </row>
    <row r="436" spans="1:24" x14ac:dyDescent="0.2">
      <c r="A436" t="s">
        <v>1179</v>
      </c>
      <c r="B436" t="s">
        <v>2375</v>
      </c>
      <c r="C436" t="s">
        <v>3513</v>
      </c>
      <c r="D436" t="s">
        <v>3737</v>
      </c>
      <c r="E436" t="s">
        <v>1176</v>
      </c>
      <c r="F436" t="s">
        <v>2375</v>
      </c>
      <c r="G436">
        <v>3</v>
      </c>
      <c r="H436">
        <v>-1.72601716229668</v>
      </c>
      <c r="I436">
        <v>-1.9780661160437201</v>
      </c>
      <c r="J436">
        <v>-0.25204895374703801</v>
      </c>
      <c r="K436">
        <v>-1.26938814001442</v>
      </c>
      <c r="L436">
        <v>0.76529023252034301</v>
      </c>
      <c r="M436">
        <v>-1.8520416391701999</v>
      </c>
      <c r="N436">
        <v>-0.57275675981454199</v>
      </c>
      <c r="O436">
        <v>0.58276587697506099</v>
      </c>
      <c r="P436">
        <v>0.88357164680671496</v>
      </c>
      <c r="Q436">
        <v>-5.8217108282224599</v>
      </c>
      <c r="R436">
        <v>0</v>
      </c>
      <c r="S436">
        <v>-1.72601716229668</v>
      </c>
      <c r="T436">
        <v>-1.9780661160437201</v>
      </c>
      <c r="U436">
        <v>-0.25204895374703801</v>
      </c>
      <c r="V436">
        <v>0.58276587697506099</v>
      </c>
      <c r="W436">
        <v>0.88357164680671496</v>
      </c>
      <c r="X436">
        <f t="shared" si="9"/>
        <v>0.234505885651694</v>
      </c>
    </row>
    <row r="437" spans="1:24" x14ac:dyDescent="0.2">
      <c r="A437" t="s">
        <v>1036</v>
      </c>
      <c r="B437" t="s">
        <v>2232</v>
      </c>
      <c r="C437" t="s">
        <v>3370</v>
      </c>
      <c r="D437" t="s">
        <v>3737</v>
      </c>
      <c r="E437" t="s">
        <v>1025</v>
      </c>
      <c r="F437" t="s">
        <v>2232</v>
      </c>
      <c r="G437">
        <v>2</v>
      </c>
      <c r="H437">
        <v>-0.79464985768866603</v>
      </c>
      <c r="I437">
        <v>-1.0458633052737101</v>
      </c>
      <c r="J437">
        <v>-0.25121344758504299</v>
      </c>
      <c r="K437">
        <v>-1.25321418810256</v>
      </c>
      <c r="L437">
        <v>0.75078729293247304</v>
      </c>
      <c r="M437">
        <v>-0.92025658148118705</v>
      </c>
      <c r="N437">
        <v>-0.57959674639106795</v>
      </c>
      <c r="O437">
        <v>0.57836339721193697</v>
      </c>
      <c r="P437">
        <v>0.881976524512884</v>
      </c>
      <c r="Q437">
        <v>-5.8177207592063001</v>
      </c>
      <c r="R437">
        <v>0</v>
      </c>
      <c r="S437">
        <v>-0.79464985768866603</v>
      </c>
      <c r="T437">
        <v>-1.0458633052737101</v>
      </c>
      <c r="U437">
        <v>-0.25121344758504199</v>
      </c>
      <c r="V437">
        <v>0.57836339721193697</v>
      </c>
      <c r="W437">
        <v>0.881976524512884</v>
      </c>
      <c r="X437">
        <f t="shared" si="9"/>
        <v>0.2377991999664362</v>
      </c>
    </row>
    <row r="438" spans="1:24" x14ac:dyDescent="0.2">
      <c r="A438" t="s">
        <v>174</v>
      </c>
      <c r="B438" t="s">
        <v>1370</v>
      </c>
      <c r="C438" t="s">
        <v>2508</v>
      </c>
      <c r="D438" t="s">
        <v>3737</v>
      </c>
      <c r="E438" t="s">
        <v>108</v>
      </c>
      <c r="F438" t="s">
        <v>1370</v>
      </c>
      <c r="G438">
        <v>5</v>
      </c>
      <c r="H438">
        <v>-1.7547929591462299</v>
      </c>
      <c r="I438">
        <v>-2.0052359303843299</v>
      </c>
      <c r="J438">
        <v>-0.250442971238102</v>
      </c>
      <c r="K438">
        <v>-0.96471397419015503</v>
      </c>
      <c r="L438">
        <v>0.46382803171395098</v>
      </c>
      <c r="M438">
        <v>-1.88001444476528</v>
      </c>
      <c r="N438">
        <v>-0.81058194443797205</v>
      </c>
      <c r="O438">
        <v>0.44137834096590101</v>
      </c>
      <c r="P438">
        <v>0.81391029120823399</v>
      </c>
      <c r="Q438">
        <v>-5.6585398763026902</v>
      </c>
      <c r="R438">
        <v>0</v>
      </c>
      <c r="S438">
        <v>-1.7547929591462299</v>
      </c>
      <c r="T438">
        <v>-2.0052359303843299</v>
      </c>
      <c r="U438">
        <v>-0.250442971238102</v>
      </c>
      <c r="V438">
        <v>0.44137834096590101</v>
      </c>
      <c r="W438">
        <v>0.81391029120823399</v>
      </c>
      <c r="X438">
        <f t="shared" si="9"/>
        <v>0.35518898207101335</v>
      </c>
    </row>
    <row r="439" spans="1:24" x14ac:dyDescent="0.2">
      <c r="A439" t="s">
        <v>145</v>
      </c>
      <c r="B439" t="s">
        <v>1341</v>
      </c>
      <c r="C439" t="s">
        <v>2479</v>
      </c>
      <c r="D439" t="s">
        <v>3737</v>
      </c>
      <c r="E439" t="s">
        <v>78</v>
      </c>
      <c r="F439" t="s">
        <v>1341</v>
      </c>
      <c r="G439">
        <v>4</v>
      </c>
      <c r="H439">
        <v>-1.6875082738299101</v>
      </c>
      <c r="I439">
        <v>-1.9359657975767699</v>
      </c>
      <c r="J439">
        <v>-0.248457523746865</v>
      </c>
      <c r="K439">
        <v>-1.6809217064966</v>
      </c>
      <c r="L439">
        <v>1.1840066590028699</v>
      </c>
      <c r="M439">
        <v>-1.81173703570334</v>
      </c>
      <c r="N439">
        <v>-0.40097701497589999</v>
      </c>
      <c r="O439">
        <v>0.69908139188560003</v>
      </c>
      <c r="P439">
        <v>0.94248613077347398</v>
      </c>
      <c r="Q439">
        <v>-5.9073584677284403</v>
      </c>
      <c r="R439">
        <v>0</v>
      </c>
      <c r="S439">
        <v>-1.6875082738299101</v>
      </c>
      <c r="T439">
        <v>-1.9359657975767699</v>
      </c>
      <c r="U439">
        <v>-0.248457523746865</v>
      </c>
      <c r="V439">
        <v>0.69908139188560003</v>
      </c>
      <c r="W439">
        <v>0.94248613077347398</v>
      </c>
      <c r="X439">
        <f t="shared" si="9"/>
        <v>0.15547225774648449</v>
      </c>
    </row>
    <row r="440" spans="1:24" x14ac:dyDescent="0.2">
      <c r="A440" t="s">
        <v>530</v>
      </c>
      <c r="B440" t="s">
        <v>1726</v>
      </c>
      <c r="C440" t="s">
        <v>2864</v>
      </c>
      <c r="D440" t="s">
        <v>3737</v>
      </c>
      <c r="E440" t="s">
        <v>497</v>
      </c>
      <c r="F440" t="s">
        <v>1726</v>
      </c>
      <c r="G440">
        <v>23</v>
      </c>
      <c r="H440">
        <v>5.8065375092980096</v>
      </c>
      <c r="I440">
        <v>5.5587811365077</v>
      </c>
      <c r="J440">
        <v>-0.24775637279030599</v>
      </c>
      <c r="K440">
        <v>-0.62558038388424497</v>
      </c>
      <c r="L440">
        <v>0.13006763830363299</v>
      </c>
      <c r="M440">
        <v>5.6826593229028504</v>
      </c>
      <c r="N440">
        <v>-1.5159552366470499</v>
      </c>
      <c r="O440">
        <v>0.168538473320791</v>
      </c>
      <c r="P440">
        <v>0.60783549993504105</v>
      </c>
      <c r="Q440">
        <v>-4.9338407049447897</v>
      </c>
      <c r="R440">
        <v>0</v>
      </c>
      <c r="S440">
        <v>5.8065375092980096</v>
      </c>
      <c r="T440">
        <v>5.5587811365077</v>
      </c>
      <c r="U440">
        <v>-0.24775637279030699</v>
      </c>
      <c r="V440">
        <v>0.168538473320791</v>
      </c>
      <c r="W440">
        <v>0.60783549993504105</v>
      </c>
      <c r="X440">
        <f t="shared" si="9"/>
        <v>0.7733009443851061</v>
      </c>
    </row>
    <row r="441" spans="1:24" x14ac:dyDescent="0.2">
      <c r="A441" t="s">
        <v>885</v>
      </c>
      <c r="B441" t="s">
        <v>2081</v>
      </c>
      <c r="C441" t="s">
        <v>3219</v>
      </c>
      <c r="D441" t="s">
        <v>3680</v>
      </c>
      <c r="E441" t="s">
        <v>871</v>
      </c>
      <c r="F441" t="s">
        <v>2081</v>
      </c>
      <c r="G441">
        <v>5</v>
      </c>
      <c r="H441">
        <v>2.6015283178547399</v>
      </c>
      <c r="I441">
        <v>2.3545228696026999</v>
      </c>
      <c r="J441">
        <v>-0.24700544825204401</v>
      </c>
      <c r="K441">
        <v>-0.74422327081274198</v>
      </c>
      <c r="L441">
        <v>0.25021237430865501</v>
      </c>
      <c r="M441">
        <v>2.4780255937287201</v>
      </c>
      <c r="N441">
        <v>-1.1484469613532999</v>
      </c>
      <c r="O441">
        <v>0.28442356791846601</v>
      </c>
      <c r="P441">
        <v>0.712277781544989</v>
      </c>
      <c r="Q441">
        <v>-5.3496624634885803</v>
      </c>
      <c r="R441">
        <v>0</v>
      </c>
      <c r="S441">
        <v>2.6015283178547399</v>
      </c>
      <c r="T441">
        <v>2.3545228696026999</v>
      </c>
      <c r="U441">
        <v>-0.24700544825204299</v>
      </c>
      <c r="V441">
        <v>0.28442356791846601</v>
      </c>
      <c r="W441">
        <v>0.712277781544989</v>
      </c>
      <c r="X441">
        <f t="shared" si="9"/>
        <v>0.54603441992235491</v>
      </c>
    </row>
    <row r="442" spans="1:24" x14ac:dyDescent="0.2">
      <c r="A442" t="s">
        <v>363</v>
      </c>
      <c r="B442" t="s">
        <v>1559</v>
      </c>
      <c r="C442" t="s">
        <v>2697</v>
      </c>
      <c r="D442" t="s">
        <v>3737</v>
      </c>
      <c r="E442" t="s">
        <v>312</v>
      </c>
      <c r="F442" t="s">
        <v>1559</v>
      </c>
      <c r="G442">
        <v>15</v>
      </c>
      <c r="H442">
        <v>4.3223505500871999</v>
      </c>
      <c r="I442">
        <v>4.0764580190067301</v>
      </c>
      <c r="J442">
        <v>-0.24589253108047601</v>
      </c>
      <c r="K442">
        <v>-0.65077093166067002</v>
      </c>
      <c r="L442">
        <v>0.15898586949971699</v>
      </c>
      <c r="M442">
        <v>4.1994042845469597</v>
      </c>
      <c r="N442">
        <v>-1.4040152543397699</v>
      </c>
      <c r="O442">
        <v>0.19844793216353299</v>
      </c>
      <c r="P442">
        <v>0.63925460261283795</v>
      </c>
      <c r="Q442">
        <v>-5.0676826845763099</v>
      </c>
      <c r="R442">
        <v>0</v>
      </c>
      <c r="S442">
        <v>4.3223505500871999</v>
      </c>
      <c r="T442">
        <v>4.0764580190067301</v>
      </c>
      <c r="U442">
        <v>-0.24589253108047601</v>
      </c>
      <c r="V442">
        <v>0.19844793216353299</v>
      </c>
      <c r="W442">
        <v>0.63925460261283795</v>
      </c>
      <c r="X442">
        <f t="shared" si="9"/>
        <v>0.70235342210146856</v>
      </c>
    </row>
    <row r="443" spans="1:24" x14ac:dyDescent="0.2">
      <c r="A443" t="s">
        <v>674</v>
      </c>
      <c r="B443" t="s">
        <v>1870</v>
      </c>
      <c r="C443" t="s">
        <v>3008</v>
      </c>
      <c r="D443" t="s">
        <v>3737</v>
      </c>
      <c r="E443" t="s">
        <v>652</v>
      </c>
      <c r="F443" t="s">
        <v>1870</v>
      </c>
      <c r="G443">
        <v>22</v>
      </c>
      <c r="H443">
        <v>1.3798040065975401</v>
      </c>
      <c r="I443">
        <v>1.1349173080232799</v>
      </c>
      <c r="J443">
        <v>-0.24488669857426401</v>
      </c>
      <c r="K443">
        <v>-0.66332343418361095</v>
      </c>
      <c r="L443">
        <v>0.17355003703508301</v>
      </c>
      <c r="M443">
        <v>1.2573606573104099</v>
      </c>
      <c r="N443">
        <v>-1.35296477176362</v>
      </c>
      <c r="O443">
        <v>0.21357260588531701</v>
      </c>
      <c r="P443">
        <v>0.65570120964117096</v>
      </c>
      <c r="Q443">
        <v>-5.1267922536092199</v>
      </c>
      <c r="R443">
        <v>0</v>
      </c>
      <c r="S443">
        <v>1.3798040065975401</v>
      </c>
      <c r="T443">
        <v>1.1349173080232799</v>
      </c>
      <c r="U443">
        <v>-0.24488669857426401</v>
      </c>
      <c r="V443">
        <v>0.21357260588531701</v>
      </c>
      <c r="W443">
        <v>0.65570120964117096</v>
      </c>
      <c r="X443">
        <f t="shared" si="9"/>
        <v>0.67045445330925202</v>
      </c>
    </row>
    <row r="444" spans="1:24" x14ac:dyDescent="0.2">
      <c r="A444" t="s">
        <v>770</v>
      </c>
      <c r="B444" t="s">
        <v>1966</v>
      </c>
      <c r="C444" t="s">
        <v>3104</v>
      </c>
      <c r="D444" t="s">
        <v>3737</v>
      </c>
      <c r="E444" t="s">
        <v>752</v>
      </c>
      <c r="F444" t="s">
        <v>1966</v>
      </c>
      <c r="G444">
        <v>9</v>
      </c>
      <c r="H444">
        <v>0.190674819926966</v>
      </c>
      <c r="I444">
        <v>-5.3099910091441903E-2</v>
      </c>
      <c r="J444">
        <v>-0.24377473001840799</v>
      </c>
      <c r="K444">
        <v>-0.90936499859875397</v>
      </c>
      <c r="L444">
        <v>0.42181553856193799</v>
      </c>
      <c r="M444">
        <v>6.8787454917762197E-2</v>
      </c>
      <c r="N444">
        <v>-0.84670635257937399</v>
      </c>
      <c r="O444">
        <v>0.422107043693146</v>
      </c>
      <c r="P444">
        <v>0.80490703299400601</v>
      </c>
      <c r="Q444">
        <v>-5.6295676407322501</v>
      </c>
      <c r="R444">
        <v>0</v>
      </c>
      <c r="S444">
        <v>0.190674819926966</v>
      </c>
      <c r="T444">
        <v>-5.3099910091441903E-2</v>
      </c>
      <c r="U444">
        <v>-0.24377473001840799</v>
      </c>
      <c r="V444">
        <v>0.422107043693146</v>
      </c>
      <c r="W444">
        <v>0.80490703299400601</v>
      </c>
      <c r="X444">
        <f t="shared" si="9"/>
        <v>0.37457740072040269</v>
      </c>
    </row>
    <row r="445" spans="1:24" x14ac:dyDescent="0.2">
      <c r="A445" t="s">
        <v>369</v>
      </c>
      <c r="B445" t="s">
        <v>1565</v>
      </c>
      <c r="C445" t="s">
        <v>2703</v>
      </c>
      <c r="D445" t="s">
        <v>3737</v>
      </c>
      <c r="E445" t="s">
        <v>319</v>
      </c>
      <c r="F445" t="s">
        <v>1565</v>
      </c>
      <c r="G445">
        <v>14</v>
      </c>
      <c r="H445">
        <v>3.8660925887731201</v>
      </c>
      <c r="I445">
        <v>3.6230730055902298</v>
      </c>
      <c r="J445">
        <v>-0.24301958318288799</v>
      </c>
      <c r="K445">
        <v>-0.61173450604063695</v>
      </c>
      <c r="L445">
        <v>0.12569533967486099</v>
      </c>
      <c r="M445">
        <v>3.7445827971816801</v>
      </c>
      <c r="N445">
        <v>-1.52370767215947</v>
      </c>
      <c r="O445">
        <v>0.16662443547289699</v>
      </c>
      <c r="P445">
        <v>0.607110261719362</v>
      </c>
      <c r="Q445">
        <v>-4.9243708808723001</v>
      </c>
      <c r="R445">
        <v>0</v>
      </c>
      <c r="S445">
        <v>3.8660925887731201</v>
      </c>
      <c r="T445">
        <v>3.6230730055902298</v>
      </c>
      <c r="U445">
        <v>-0.24301958318288799</v>
      </c>
      <c r="V445">
        <v>0.16662443547289699</v>
      </c>
      <c r="W445">
        <v>0.607110261719362</v>
      </c>
      <c r="X445">
        <f t="shared" si="9"/>
        <v>0.77826130897445966</v>
      </c>
    </row>
    <row r="446" spans="1:24" x14ac:dyDescent="0.2">
      <c r="A446" t="s">
        <v>1101</v>
      </c>
      <c r="B446" t="s">
        <v>2297</v>
      </c>
      <c r="C446" t="s">
        <v>3435</v>
      </c>
      <c r="D446" t="s">
        <v>3680</v>
      </c>
      <c r="E446" t="s">
        <v>1092</v>
      </c>
      <c r="F446" t="s">
        <v>2297</v>
      </c>
      <c r="G446">
        <v>12</v>
      </c>
      <c r="H446">
        <v>4.5545829301498104</v>
      </c>
      <c r="I446">
        <v>4.3119449031255996</v>
      </c>
      <c r="J446">
        <v>-0.242638027024209</v>
      </c>
      <c r="K446">
        <v>-0.57108675828868305</v>
      </c>
      <c r="L446">
        <v>8.5810704240265406E-2</v>
      </c>
      <c r="M446">
        <v>4.4332639166377099</v>
      </c>
      <c r="N446">
        <v>-1.70782110014046</v>
      </c>
      <c r="O446">
        <v>0.12659523749485299</v>
      </c>
      <c r="P446">
        <v>0.56185764476876598</v>
      </c>
      <c r="Q446">
        <v>-4.6927929686223404</v>
      </c>
      <c r="R446">
        <v>0</v>
      </c>
      <c r="S446">
        <v>4.5545829301498104</v>
      </c>
      <c r="T446">
        <v>4.3119449031255996</v>
      </c>
      <c r="U446">
        <v>-0.242638027024208</v>
      </c>
      <c r="V446">
        <v>0.12659523749485299</v>
      </c>
      <c r="W446">
        <v>0.56185764476876598</v>
      </c>
      <c r="X446">
        <f t="shared" si="9"/>
        <v>0.89758263214338807</v>
      </c>
    </row>
    <row r="447" spans="1:24" x14ac:dyDescent="0.2">
      <c r="A447" t="s">
        <v>963</v>
      </c>
      <c r="B447" t="s">
        <v>2159</v>
      </c>
      <c r="C447" t="s">
        <v>3297</v>
      </c>
      <c r="D447" t="s">
        <v>3680</v>
      </c>
      <c r="E447" t="s">
        <v>949</v>
      </c>
      <c r="F447" t="s">
        <v>2159</v>
      </c>
      <c r="G447">
        <v>3</v>
      </c>
      <c r="H447">
        <v>0.716782716549765</v>
      </c>
      <c r="I447">
        <v>0.47647396304809098</v>
      </c>
      <c r="J447">
        <v>-0.24030875350167399</v>
      </c>
      <c r="K447">
        <v>-0.99003208049799296</v>
      </c>
      <c r="L447">
        <v>0.50941457349464503</v>
      </c>
      <c r="M447">
        <v>0.59662833979892804</v>
      </c>
      <c r="N447">
        <v>-0.74100248537089997</v>
      </c>
      <c r="O447">
        <v>0.48017149350404398</v>
      </c>
      <c r="P447">
        <v>0.83325648488070903</v>
      </c>
      <c r="Q447">
        <v>-5.7113354377896499</v>
      </c>
      <c r="R447">
        <v>0</v>
      </c>
      <c r="S447">
        <v>0.716782716549765</v>
      </c>
      <c r="T447">
        <v>0.47647396304809098</v>
      </c>
      <c r="U447">
        <v>-0.24030875350167399</v>
      </c>
      <c r="V447">
        <v>0.48017149350404398</v>
      </c>
      <c r="W447">
        <v>0.83325648488070903</v>
      </c>
      <c r="X447">
        <f t="shared" si="9"/>
        <v>0.3186036264142994</v>
      </c>
    </row>
    <row r="448" spans="1:24" x14ac:dyDescent="0.2">
      <c r="A448" t="s">
        <v>474</v>
      </c>
      <c r="B448" t="s">
        <v>1670</v>
      </c>
      <c r="C448" t="s">
        <v>2808</v>
      </c>
      <c r="D448" t="s">
        <v>3737</v>
      </c>
      <c r="E448" t="s">
        <v>432</v>
      </c>
      <c r="F448" t="s">
        <v>1670</v>
      </c>
      <c r="G448">
        <v>5</v>
      </c>
      <c r="H448">
        <v>0.47702431815857799</v>
      </c>
      <c r="I448">
        <v>0.237657168754241</v>
      </c>
      <c r="J448">
        <v>-0.23936714940433801</v>
      </c>
      <c r="K448">
        <v>-0.80158973072209105</v>
      </c>
      <c r="L448">
        <v>0.32285543191341498</v>
      </c>
      <c r="M448">
        <v>0.35734074345640998</v>
      </c>
      <c r="N448">
        <v>-0.98425439048353902</v>
      </c>
      <c r="O448">
        <v>0.35421930467895502</v>
      </c>
      <c r="P448">
        <v>0.74575705078349896</v>
      </c>
      <c r="Q448">
        <v>-5.5100037314295598</v>
      </c>
      <c r="R448">
        <v>0</v>
      </c>
      <c r="S448">
        <v>0.47702431815857799</v>
      </c>
      <c r="T448">
        <v>0.237657168754241</v>
      </c>
      <c r="U448">
        <v>-0.23936714940433801</v>
      </c>
      <c r="V448">
        <v>0.35421930467895502</v>
      </c>
      <c r="W448">
        <v>0.74575705078349896</v>
      </c>
      <c r="X448">
        <f t="shared" si="9"/>
        <v>0.45072777378659201</v>
      </c>
    </row>
    <row r="449" spans="1:24" x14ac:dyDescent="0.2">
      <c r="A449" t="s">
        <v>372</v>
      </c>
      <c r="B449" t="s">
        <v>1568</v>
      </c>
      <c r="C449" t="s">
        <v>2706</v>
      </c>
      <c r="D449" t="s">
        <v>3680</v>
      </c>
      <c r="E449" t="s">
        <v>322</v>
      </c>
      <c r="F449" t="s">
        <v>1568</v>
      </c>
      <c r="G449">
        <v>2</v>
      </c>
      <c r="H449">
        <v>-2.8466972134237798</v>
      </c>
      <c r="I449">
        <v>-3.0828586402114202</v>
      </c>
      <c r="J449">
        <v>-0.23616142678763899</v>
      </c>
      <c r="K449">
        <v>-0.92735210566146997</v>
      </c>
      <c r="L449">
        <v>0.45502925208619299</v>
      </c>
      <c r="M449">
        <v>-2.9816466001595798</v>
      </c>
      <c r="N449">
        <v>-0.81064137304121997</v>
      </c>
      <c r="O449">
        <v>0.44467945360515498</v>
      </c>
      <c r="P449">
        <v>0.81391029120823399</v>
      </c>
      <c r="Q449">
        <v>-5.5866237575357802</v>
      </c>
      <c r="R449">
        <v>1</v>
      </c>
      <c r="S449">
        <v>-2.8466972134237798</v>
      </c>
      <c r="T449">
        <v>-3.0828586402114202</v>
      </c>
      <c r="U449">
        <v>-0.23616142678763899</v>
      </c>
      <c r="V449">
        <v>0.44467945360515498</v>
      </c>
      <c r="W449">
        <v>0.81391029120823399</v>
      </c>
      <c r="X449">
        <f t="shared" si="9"/>
        <v>0.35195293664517091</v>
      </c>
    </row>
    <row r="450" spans="1:24" x14ac:dyDescent="0.2">
      <c r="A450" t="s">
        <v>356</v>
      </c>
      <c r="B450" t="s">
        <v>1552</v>
      </c>
      <c r="C450" t="s">
        <v>2690</v>
      </c>
      <c r="D450" t="s">
        <v>3680</v>
      </c>
      <c r="E450" t="s">
        <v>304</v>
      </c>
      <c r="F450" t="s">
        <v>1552</v>
      </c>
      <c r="G450">
        <v>8</v>
      </c>
      <c r="H450">
        <v>2.1505307446696702</v>
      </c>
      <c r="I450">
        <v>1.9150288372638899</v>
      </c>
      <c r="J450">
        <v>-0.23550190740577701</v>
      </c>
      <c r="K450">
        <v>-0.73146966335500396</v>
      </c>
      <c r="L450">
        <v>0.26046584854345001</v>
      </c>
      <c r="M450">
        <v>2.0327797909667802</v>
      </c>
      <c r="N450">
        <v>-1.09772128099203</v>
      </c>
      <c r="O450">
        <v>0.30470815951521202</v>
      </c>
      <c r="P450">
        <v>0.725849099555676</v>
      </c>
      <c r="Q450">
        <v>-5.4011071865880798</v>
      </c>
      <c r="R450">
        <v>0</v>
      </c>
      <c r="S450">
        <v>2.1505307446696702</v>
      </c>
      <c r="T450">
        <v>1.9150288372638899</v>
      </c>
      <c r="U450">
        <v>-0.23550190740577601</v>
      </c>
      <c r="V450">
        <v>0.30470815951521202</v>
      </c>
      <c r="W450">
        <v>0.725849099555676</v>
      </c>
      <c r="X450">
        <f t="shared" si="9"/>
        <v>0.51611591602680051</v>
      </c>
    </row>
    <row r="451" spans="1:24" x14ac:dyDescent="0.2">
      <c r="A451" t="s">
        <v>1173</v>
      </c>
      <c r="B451" t="s">
        <v>2369</v>
      </c>
      <c r="C451" t="s">
        <v>3507</v>
      </c>
      <c r="D451" t="s">
        <v>3737</v>
      </c>
      <c r="E451" t="s">
        <v>1170</v>
      </c>
      <c r="F451" t="s">
        <v>2369</v>
      </c>
      <c r="G451">
        <v>5</v>
      </c>
      <c r="H451">
        <v>3.78039948540312E-2</v>
      </c>
      <c r="I451">
        <v>-0.194760169991126</v>
      </c>
      <c r="J451">
        <v>-0.23256416484515699</v>
      </c>
      <c r="K451">
        <v>-1.35415252638343</v>
      </c>
      <c r="L451">
        <v>0.88902419669311405</v>
      </c>
      <c r="M451">
        <v>-7.8478087568547406E-2</v>
      </c>
      <c r="N451">
        <v>-0.47935846382498498</v>
      </c>
      <c r="O451">
        <v>0.64469399944717998</v>
      </c>
      <c r="P451">
        <v>0.916240742479006</v>
      </c>
      <c r="Q451">
        <v>-5.87179951383873</v>
      </c>
      <c r="R451">
        <v>0</v>
      </c>
      <c r="S451">
        <v>3.78039948540312E-2</v>
      </c>
      <c r="T451">
        <v>-0.194760169991126</v>
      </c>
      <c r="U451">
        <v>-0.23256416484515699</v>
      </c>
      <c r="V451">
        <v>0.64469399944717998</v>
      </c>
      <c r="W451">
        <v>0.916240742479006</v>
      </c>
      <c r="X451">
        <f t="shared" si="9"/>
        <v>0.19064637200869552</v>
      </c>
    </row>
    <row r="452" spans="1:24" x14ac:dyDescent="0.2">
      <c r="A452" t="s">
        <v>984</v>
      </c>
      <c r="B452" t="s">
        <v>2180</v>
      </c>
      <c r="C452" t="s">
        <v>3318</v>
      </c>
      <c r="D452" t="s">
        <v>3680</v>
      </c>
      <c r="E452" t="s">
        <v>971</v>
      </c>
      <c r="F452" t="s">
        <v>2180</v>
      </c>
      <c r="G452">
        <v>5</v>
      </c>
      <c r="H452">
        <v>0.520260216840573</v>
      </c>
      <c r="I452">
        <v>0.28882607984585301</v>
      </c>
      <c r="J452">
        <v>-0.23143413699472001</v>
      </c>
      <c r="K452">
        <v>-0.80023723535382896</v>
      </c>
      <c r="L452">
        <v>0.33736896136438899</v>
      </c>
      <c r="M452">
        <v>0.40454314834321298</v>
      </c>
      <c r="N452">
        <v>-0.94062509882138401</v>
      </c>
      <c r="O452">
        <v>0.37481126323104302</v>
      </c>
      <c r="P452">
        <v>0.76106318243397697</v>
      </c>
      <c r="Q452">
        <v>-5.5494660465671899</v>
      </c>
      <c r="R452">
        <v>0</v>
      </c>
      <c r="S452">
        <v>0.520260216840573</v>
      </c>
      <c r="T452">
        <v>0.28882607984585301</v>
      </c>
      <c r="U452">
        <v>-0.23143413699472001</v>
      </c>
      <c r="V452">
        <v>0.37481126323104302</v>
      </c>
      <c r="W452">
        <v>0.76106318243397697</v>
      </c>
      <c r="X452">
        <f t="shared" si="9"/>
        <v>0.42618736686218628</v>
      </c>
    </row>
    <row r="453" spans="1:24" x14ac:dyDescent="0.2">
      <c r="A453" t="s">
        <v>329</v>
      </c>
      <c r="B453" t="s">
        <v>1525</v>
      </c>
      <c r="C453" t="s">
        <v>2663</v>
      </c>
      <c r="D453" t="s">
        <v>3737</v>
      </c>
      <c r="E453" t="s">
        <v>276</v>
      </c>
      <c r="F453" t="s">
        <v>1525</v>
      </c>
      <c r="G453">
        <v>7</v>
      </c>
      <c r="H453">
        <v>1.2803736134238199</v>
      </c>
      <c r="I453">
        <v>1.04938236425361</v>
      </c>
      <c r="J453">
        <v>-0.23099124917021899</v>
      </c>
      <c r="K453">
        <v>-0.86236742252985998</v>
      </c>
      <c r="L453">
        <v>0.40038492418942201</v>
      </c>
      <c r="M453">
        <v>1.16487798883871</v>
      </c>
      <c r="N453">
        <v>-0.845781996671648</v>
      </c>
      <c r="O453">
        <v>0.42259269984919101</v>
      </c>
      <c r="P453">
        <v>0.80490703299400601</v>
      </c>
      <c r="Q453">
        <v>-5.6303219929593098</v>
      </c>
      <c r="R453">
        <v>0</v>
      </c>
      <c r="S453">
        <v>1.2803736134238199</v>
      </c>
      <c r="T453">
        <v>1.04938236425361</v>
      </c>
      <c r="U453">
        <v>-0.23099124917021899</v>
      </c>
      <c r="V453">
        <v>0.42259269984919101</v>
      </c>
      <c r="W453">
        <v>0.80490703299400601</v>
      </c>
      <c r="X453">
        <f t="shared" si="9"/>
        <v>0.37407800951417675</v>
      </c>
    </row>
    <row r="454" spans="1:24" x14ac:dyDescent="0.2">
      <c r="A454" t="s">
        <v>592</v>
      </c>
      <c r="B454" t="s">
        <v>1788</v>
      </c>
      <c r="C454" t="s">
        <v>2926</v>
      </c>
      <c r="D454" t="s">
        <v>3680</v>
      </c>
      <c r="E454" t="s">
        <v>563</v>
      </c>
      <c r="F454" t="s">
        <v>1788</v>
      </c>
      <c r="G454">
        <v>14</v>
      </c>
      <c r="H454">
        <v>1.9598259320710301</v>
      </c>
      <c r="I454">
        <v>1.7295434414751001</v>
      </c>
      <c r="J454">
        <v>-0.23028249059593101</v>
      </c>
      <c r="K454">
        <v>-0.66685500934580499</v>
      </c>
      <c r="L454">
        <v>0.20629002815394201</v>
      </c>
      <c r="M454">
        <v>1.84468468677306</v>
      </c>
      <c r="N454">
        <v>-1.21942647889248</v>
      </c>
      <c r="O454">
        <v>0.257894883785797</v>
      </c>
      <c r="P454">
        <v>0.684910377635918</v>
      </c>
      <c r="Q454">
        <v>-5.2750080790939302</v>
      </c>
      <c r="R454">
        <v>0</v>
      </c>
      <c r="S454">
        <v>1.9598259320710301</v>
      </c>
      <c r="T454">
        <v>1.7295434414751001</v>
      </c>
      <c r="U454">
        <v>-0.230282490595932</v>
      </c>
      <c r="V454">
        <v>0.257894883785797</v>
      </c>
      <c r="W454">
        <v>0.684910377635918</v>
      </c>
      <c r="X454">
        <f t="shared" si="9"/>
        <v>0.58855727347135411</v>
      </c>
    </row>
    <row r="455" spans="1:24" x14ac:dyDescent="0.2">
      <c r="A455" t="s">
        <v>985</v>
      </c>
      <c r="B455" t="s">
        <v>2181</v>
      </c>
      <c r="C455" t="s">
        <v>3319</v>
      </c>
      <c r="D455" t="s">
        <v>3680</v>
      </c>
      <c r="E455" t="s">
        <v>972</v>
      </c>
      <c r="F455" t="s">
        <v>2181</v>
      </c>
      <c r="G455">
        <v>7</v>
      </c>
      <c r="H455">
        <v>2.3413602854589599</v>
      </c>
      <c r="I455">
        <v>2.1112200120816702</v>
      </c>
      <c r="J455">
        <v>-0.23014027337729101</v>
      </c>
      <c r="K455">
        <v>-0.75010665140553701</v>
      </c>
      <c r="L455">
        <v>0.28982610465095499</v>
      </c>
      <c r="M455">
        <v>2.2262901487703202</v>
      </c>
      <c r="N455">
        <v>-1.0232186799024601</v>
      </c>
      <c r="O455">
        <v>0.33656340211060498</v>
      </c>
      <c r="P455">
        <v>0.73717309432866795</v>
      </c>
      <c r="Q455">
        <v>-5.4736066081835402</v>
      </c>
      <c r="R455">
        <v>0</v>
      </c>
      <c r="S455">
        <v>2.3413602854589599</v>
      </c>
      <c r="T455">
        <v>2.1112200120816702</v>
      </c>
      <c r="U455">
        <v>-0.23014027337729001</v>
      </c>
      <c r="V455">
        <v>0.33656340211060498</v>
      </c>
      <c r="W455">
        <v>0.73717309432866795</v>
      </c>
      <c r="X455">
        <f t="shared" si="9"/>
        <v>0.47293311095542034</v>
      </c>
    </row>
    <row r="456" spans="1:24" x14ac:dyDescent="0.2">
      <c r="A456" t="s">
        <v>516</v>
      </c>
      <c r="B456" t="s">
        <v>1712</v>
      </c>
      <c r="C456" t="s">
        <v>2850</v>
      </c>
      <c r="D456" t="s">
        <v>3737</v>
      </c>
      <c r="E456" t="s">
        <v>482</v>
      </c>
      <c r="F456" t="s">
        <v>1712</v>
      </c>
      <c r="G456">
        <v>31</v>
      </c>
      <c r="H456">
        <v>11.888197615257001</v>
      </c>
      <c r="I456">
        <v>11.658534969853299</v>
      </c>
      <c r="J456">
        <v>-0.22966264540374101</v>
      </c>
      <c r="K456">
        <v>-0.60029721280223702</v>
      </c>
      <c r="L456">
        <v>0.140971921994754</v>
      </c>
      <c r="M456">
        <v>11.773366292555201</v>
      </c>
      <c r="N456">
        <v>-1.43250299659279</v>
      </c>
      <c r="O456">
        <v>0.190421809002668</v>
      </c>
      <c r="P456">
        <v>0.63903699628227295</v>
      </c>
      <c r="Q456">
        <v>-5.0341547766924002</v>
      </c>
      <c r="R456">
        <v>0</v>
      </c>
      <c r="S456">
        <v>11.888197615257001</v>
      </c>
      <c r="T456">
        <v>11.658534969853299</v>
      </c>
      <c r="U456">
        <v>-0.22966264540374201</v>
      </c>
      <c r="V456">
        <v>0.190421809002668</v>
      </c>
      <c r="W456">
        <v>0.63903699628227295</v>
      </c>
      <c r="X456">
        <f t="shared" si="9"/>
        <v>0.72028331337220164</v>
      </c>
    </row>
    <row r="457" spans="1:24" x14ac:dyDescent="0.2">
      <c r="A457" t="s">
        <v>606</v>
      </c>
      <c r="B457" t="s">
        <v>1802</v>
      </c>
      <c r="C457" t="s">
        <v>2940</v>
      </c>
      <c r="D457" t="s">
        <v>3737</v>
      </c>
      <c r="E457" t="s">
        <v>578</v>
      </c>
      <c r="F457" t="s">
        <v>1802</v>
      </c>
      <c r="G457">
        <v>18</v>
      </c>
      <c r="H457">
        <v>2.1505323589229799</v>
      </c>
      <c r="I457">
        <v>1.9220148984012999</v>
      </c>
      <c r="J457">
        <v>-0.22851746052167901</v>
      </c>
      <c r="K457">
        <v>-0.71194679282780404</v>
      </c>
      <c r="L457">
        <v>0.25491187178444502</v>
      </c>
      <c r="M457">
        <v>2.0362736286621401</v>
      </c>
      <c r="N457">
        <v>-1.0927919545111899</v>
      </c>
      <c r="O457">
        <v>0.30673943768468398</v>
      </c>
      <c r="P457">
        <v>0.725849099555676</v>
      </c>
      <c r="Q457">
        <v>-5.40601827188447</v>
      </c>
      <c r="R457">
        <v>0</v>
      </c>
      <c r="S457">
        <v>2.1505323589229799</v>
      </c>
      <c r="T457">
        <v>1.9220148984012999</v>
      </c>
      <c r="U457">
        <v>-0.22851746052167901</v>
      </c>
      <c r="V457">
        <v>0.30673943768468398</v>
      </c>
      <c r="W457">
        <v>0.725849099555676</v>
      </c>
      <c r="X457">
        <f t="shared" si="9"/>
        <v>0.51323038290979062</v>
      </c>
    </row>
    <row r="458" spans="1:24" x14ac:dyDescent="0.2">
      <c r="A458" t="s">
        <v>263</v>
      </c>
      <c r="B458" t="s">
        <v>1459</v>
      </c>
      <c r="C458" t="s">
        <v>2597</v>
      </c>
      <c r="D458" t="s">
        <v>3737</v>
      </c>
      <c r="E458" t="s">
        <v>203</v>
      </c>
      <c r="F458" t="s">
        <v>1459</v>
      </c>
      <c r="G458">
        <v>3</v>
      </c>
      <c r="H458">
        <v>-5.1349329090143403</v>
      </c>
      <c r="I458">
        <v>-5.3611745756202502</v>
      </c>
      <c r="J458">
        <v>-0.226241666605908</v>
      </c>
      <c r="K458">
        <v>-1.6819549670682401</v>
      </c>
      <c r="L458">
        <v>1.22947163385642</v>
      </c>
      <c r="M458">
        <v>-5.2480537423172899</v>
      </c>
      <c r="N458">
        <v>-0.38207802085174097</v>
      </c>
      <c r="O458">
        <v>0.71581638123748004</v>
      </c>
      <c r="P458">
        <v>0.94276650842991505</v>
      </c>
      <c r="Q458">
        <v>-5.7802297190676697</v>
      </c>
      <c r="R458">
        <v>2</v>
      </c>
      <c r="S458">
        <v>-5.1349329090143403</v>
      </c>
      <c r="T458">
        <v>-5.3611745756202502</v>
      </c>
      <c r="U458">
        <v>-0.226241666605907</v>
      </c>
      <c r="V458">
        <v>0.71581638123748004</v>
      </c>
      <c r="W458">
        <v>0.94276650842991505</v>
      </c>
      <c r="X458">
        <f t="shared" si="9"/>
        <v>0.14519836713679452</v>
      </c>
    </row>
    <row r="459" spans="1:24" x14ac:dyDescent="0.2">
      <c r="A459" t="s">
        <v>1131</v>
      </c>
      <c r="B459" t="s">
        <v>2327</v>
      </c>
      <c r="C459" t="s">
        <v>3465</v>
      </c>
      <c r="D459" t="s">
        <v>3680</v>
      </c>
      <c r="E459" t="s">
        <v>1124</v>
      </c>
      <c r="F459" t="s">
        <v>2327</v>
      </c>
      <c r="G459">
        <v>6</v>
      </c>
      <c r="H459">
        <v>0.85965681579886</v>
      </c>
      <c r="I459">
        <v>0.63406524029650901</v>
      </c>
      <c r="J459">
        <v>-0.22559157550235001</v>
      </c>
      <c r="K459">
        <v>-0.567805112972538</v>
      </c>
      <c r="L459">
        <v>0.116621961967837</v>
      </c>
      <c r="M459">
        <v>0.74686102804768495</v>
      </c>
      <c r="N459">
        <v>-1.5239713037967999</v>
      </c>
      <c r="O459">
        <v>0.166559691226043</v>
      </c>
      <c r="P459">
        <v>0.607110261719362</v>
      </c>
      <c r="Q459">
        <v>-4.9240484134621001</v>
      </c>
      <c r="R459">
        <v>0</v>
      </c>
      <c r="S459">
        <v>0.85965681579886</v>
      </c>
      <c r="T459">
        <v>0.63406524029650901</v>
      </c>
      <c r="U459">
        <v>-0.22559157550235001</v>
      </c>
      <c r="V459">
        <v>0.166559691226043</v>
      </c>
      <c r="W459">
        <v>0.607110261719362</v>
      </c>
      <c r="X459">
        <f t="shared" si="9"/>
        <v>0.77843009294250864</v>
      </c>
    </row>
    <row r="460" spans="1:24" x14ac:dyDescent="0.2">
      <c r="A460" t="s">
        <v>513</v>
      </c>
      <c r="B460" t="s">
        <v>1709</v>
      </c>
      <c r="C460" t="s">
        <v>2847</v>
      </c>
      <c r="D460" t="s">
        <v>3737</v>
      </c>
      <c r="E460" t="s">
        <v>479</v>
      </c>
      <c r="F460" t="s">
        <v>1709</v>
      </c>
      <c r="G460">
        <v>30</v>
      </c>
      <c r="H460">
        <v>6.6585967906043804</v>
      </c>
      <c r="I460">
        <v>6.4333392968786898</v>
      </c>
      <c r="J460">
        <v>-0.22525749372568701</v>
      </c>
      <c r="K460">
        <v>-0.61471588183692205</v>
      </c>
      <c r="L460">
        <v>0.164200894385548</v>
      </c>
      <c r="M460">
        <v>6.5459680437415404</v>
      </c>
      <c r="N460">
        <v>-1.33711660868016</v>
      </c>
      <c r="O460">
        <v>0.21846665470440599</v>
      </c>
      <c r="P460">
        <v>0.65575143339171904</v>
      </c>
      <c r="Q460">
        <v>-5.1448787315009596</v>
      </c>
      <c r="R460">
        <v>0</v>
      </c>
      <c r="S460">
        <v>6.6585967906043804</v>
      </c>
      <c r="T460">
        <v>6.4333392968786898</v>
      </c>
      <c r="U460">
        <v>-0.22525749372568701</v>
      </c>
      <c r="V460">
        <v>0.21846665470440599</v>
      </c>
      <c r="W460">
        <v>0.65575143339171904</v>
      </c>
      <c r="X460">
        <f t="shared" si="9"/>
        <v>0.66061484145333571</v>
      </c>
    </row>
    <row r="461" spans="1:24" x14ac:dyDescent="0.2">
      <c r="A461" t="s">
        <v>970</v>
      </c>
      <c r="B461" t="s">
        <v>2166</v>
      </c>
      <c r="C461" t="s">
        <v>3304</v>
      </c>
      <c r="D461" t="s">
        <v>3737</v>
      </c>
      <c r="E461" t="s">
        <v>956</v>
      </c>
      <c r="F461" t="s">
        <v>2166</v>
      </c>
      <c r="G461">
        <v>8</v>
      </c>
      <c r="H461">
        <v>2.9044018709661601</v>
      </c>
      <c r="I461">
        <v>2.6811594351900498</v>
      </c>
      <c r="J461">
        <v>-0.223242435776103</v>
      </c>
      <c r="K461">
        <v>-0.61684877938992499</v>
      </c>
      <c r="L461">
        <v>0.17036390783771899</v>
      </c>
      <c r="M461">
        <v>2.7927806530781099</v>
      </c>
      <c r="N461">
        <v>-1.3111904001229699</v>
      </c>
      <c r="O461">
        <v>0.22668081429588099</v>
      </c>
      <c r="P461">
        <v>0.65575143339171904</v>
      </c>
      <c r="Q461">
        <v>-5.1741878767337601</v>
      </c>
      <c r="R461">
        <v>0</v>
      </c>
      <c r="S461">
        <v>2.9044018709661601</v>
      </c>
      <c r="T461">
        <v>2.6811594351900498</v>
      </c>
      <c r="U461">
        <v>-0.223242435776103</v>
      </c>
      <c r="V461">
        <v>0.22668081429588099</v>
      </c>
      <c r="W461">
        <v>0.65575143339171904</v>
      </c>
      <c r="X461">
        <f t="shared" si="9"/>
        <v>0.64458523593008021</v>
      </c>
    </row>
    <row r="462" spans="1:24" x14ac:dyDescent="0.2">
      <c r="A462" t="s">
        <v>1028</v>
      </c>
      <c r="B462" t="s">
        <v>2224</v>
      </c>
      <c r="C462" t="s">
        <v>3362</v>
      </c>
      <c r="D462" t="s">
        <v>3737</v>
      </c>
      <c r="E462" t="s">
        <v>1016</v>
      </c>
      <c r="F462" t="s">
        <v>2224</v>
      </c>
      <c r="G462">
        <v>36</v>
      </c>
      <c r="H462">
        <v>7.3899281064308804</v>
      </c>
      <c r="I462">
        <v>7.1669791513891399</v>
      </c>
      <c r="J462">
        <v>-0.22294895504173601</v>
      </c>
      <c r="K462">
        <v>-0.55861570449424003</v>
      </c>
      <c r="L462">
        <v>0.112717794410767</v>
      </c>
      <c r="M462">
        <v>7.2784536289100101</v>
      </c>
      <c r="N462">
        <v>-1.5354943256767399</v>
      </c>
      <c r="O462">
        <v>0.16375183723286499</v>
      </c>
      <c r="P462">
        <v>0.607110261719362</v>
      </c>
      <c r="Q462">
        <v>-4.9099261127032801</v>
      </c>
      <c r="R462">
        <v>0</v>
      </c>
      <c r="S462">
        <v>7.3899281064308804</v>
      </c>
      <c r="T462">
        <v>7.1669791513891399</v>
      </c>
      <c r="U462">
        <v>-0.22294895504173701</v>
      </c>
      <c r="V462">
        <v>0.16375183723286499</v>
      </c>
      <c r="W462">
        <v>0.607110261719362</v>
      </c>
      <c r="X462">
        <f t="shared" si="9"/>
        <v>0.78581381869117672</v>
      </c>
    </row>
    <row r="463" spans="1:24" x14ac:dyDescent="0.2">
      <c r="A463" t="s">
        <v>437</v>
      </c>
      <c r="B463" t="s">
        <v>1633</v>
      </c>
      <c r="C463" t="s">
        <v>2771</v>
      </c>
      <c r="D463" t="s">
        <v>3737</v>
      </c>
      <c r="E463" t="s">
        <v>392</v>
      </c>
      <c r="F463" t="s">
        <v>1633</v>
      </c>
      <c r="G463">
        <v>36</v>
      </c>
      <c r="H463">
        <v>5.21426952033812</v>
      </c>
      <c r="I463">
        <v>4.9930143387747101</v>
      </c>
      <c r="J463">
        <v>-0.221255181563416</v>
      </c>
      <c r="K463">
        <v>-0.60569526145972197</v>
      </c>
      <c r="L463">
        <v>0.16318489833288899</v>
      </c>
      <c r="M463">
        <v>5.1036419295564102</v>
      </c>
      <c r="N463">
        <v>-1.33050309467095</v>
      </c>
      <c r="O463">
        <v>0.22053734527600199</v>
      </c>
      <c r="P463">
        <v>0.65575143339171904</v>
      </c>
      <c r="Q463">
        <v>-5.1523883444429499</v>
      </c>
      <c r="R463">
        <v>0</v>
      </c>
      <c r="S463">
        <v>5.21426952033812</v>
      </c>
      <c r="T463">
        <v>4.9930143387747101</v>
      </c>
      <c r="U463">
        <v>-0.221255181563415</v>
      </c>
      <c r="V463">
        <v>0.22053734527600199</v>
      </c>
      <c r="W463">
        <v>0.65575143339171904</v>
      </c>
      <c r="X463">
        <f t="shared" ref="X463:X526" si="10">-LOG(V463,10)</f>
        <v>0.656517857561292</v>
      </c>
    </row>
    <row r="464" spans="1:24" x14ac:dyDescent="0.2">
      <c r="A464" t="s">
        <v>686</v>
      </c>
      <c r="B464" t="s">
        <v>1882</v>
      </c>
      <c r="C464" t="s">
        <v>3020</v>
      </c>
      <c r="D464" t="s">
        <v>3737</v>
      </c>
      <c r="E464" t="s">
        <v>664</v>
      </c>
      <c r="F464" t="s">
        <v>1882</v>
      </c>
      <c r="G464">
        <v>13</v>
      </c>
      <c r="H464">
        <v>6.9048436791905399</v>
      </c>
      <c r="I464">
        <v>6.6848234840835703</v>
      </c>
      <c r="J464">
        <v>-0.22002019510696599</v>
      </c>
      <c r="K464">
        <v>-0.57309149670122195</v>
      </c>
      <c r="L464">
        <v>0.13305110648728999</v>
      </c>
      <c r="M464">
        <v>6.79483358163706</v>
      </c>
      <c r="N464">
        <v>-1.44062592037389</v>
      </c>
      <c r="O464">
        <v>0.188186260086837</v>
      </c>
      <c r="P464">
        <v>0.63899457115836999</v>
      </c>
      <c r="Q464">
        <v>-5.0245258864350699</v>
      </c>
      <c r="R464">
        <v>0</v>
      </c>
      <c r="S464">
        <v>6.9048436791905399</v>
      </c>
      <c r="T464">
        <v>6.6848234840835703</v>
      </c>
      <c r="U464">
        <v>-0.22002019510696599</v>
      </c>
      <c r="V464">
        <v>0.188186260086837</v>
      </c>
      <c r="W464">
        <v>0.63899457115836999</v>
      </c>
      <c r="X464">
        <f t="shared" si="10"/>
        <v>0.72541208859368</v>
      </c>
    </row>
    <row r="465" spans="1:24" x14ac:dyDescent="0.2">
      <c r="A465" t="s">
        <v>68</v>
      </c>
      <c r="B465" t="s">
        <v>1264</v>
      </c>
      <c r="C465" t="s">
        <v>3597</v>
      </c>
      <c r="D465" t="s">
        <v>3737</v>
      </c>
      <c r="E465" t="s">
        <v>3646</v>
      </c>
      <c r="F465" t="s">
        <v>3710</v>
      </c>
      <c r="G465">
        <v>8</v>
      </c>
      <c r="H465">
        <v>1.0657680321207199</v>
      </c>
      <c r="I465">
        <v>0.84680055327939296</v>
      </c>
      <c r="J465">
        <v>-0.218967478841332</v>
      </c>
      <c r="K465">
        <v>-0.71398947334255602</v>
      </c>
      <c r="L465">
        <v>0.27605451565989297</v>
      </c>
      <c r="M465">
        <v>0.95628429270005799</v>
      </c>
      <c r="N465">
        <v>-1.0226010162772301</v>
      </c>
      <c r="O465">
        <v>0.336837911026307</v>
      </c>
      <c r="P465">
        <v>0.73717309432866795</v>
      </c>
      <c r="Q465">
        <v>-5.4741918877762599</v>
      </c>
      <c r="R465">
        <v>0</v>
      </c>
      <c r="S465">
        <v>1.0657680321207199</v>
      </c>
      <c r="T465">
        <v>0.84680055327939296</v>
      </c>
      <c r="U465">
        <v>-0.218967478841331</v>
      </c>
      <c r="V465">
        <v>0.336837911026307</v>
      </c>
      <c r="W465">
        <v>0.73717309432866795</v>
      </c>
      <c r="X465">
        <f t="shared" si="10"/>
        <v>0.47257903468143464</v>
      </c>
    </row>
    <row r="466" spans="1:24" x14ac:dyDescent="0.2">
      <c r="A466" t="s">
        <v>849</v>
      </c>
      <c r="B466" t="s">
        <v>2045</v>
      </c>
      <c r="C466" t="s">
        <v>3183</v>
      </c>
      <c r="D466" t="s">
        <v>3680</v>
      </c>
      <c r="E466" t="s">
        <v>834</v>
      </c>
      <c r="F466" t="s">
        <v>2045</v>
      </c>
      <c r="G466">
        <v>2</v>
      </c>
      <c r="H466">
        <v>-2.5891705857486502</v>
      </c>
      <c r="I466">
        <v>-2.8066346939978701</v>
      </c>
      <c r="J466">
        <v>-0.217464108249217</v>
      </c>
      <c r="K466">
        <v>-2.4844808645179</v>
      </c>
      <c r="L466">
        <v>2.0495526480194601</v>
      </c>
      <c r="M466">
        <v>-2.6979026398732602</v>
      </c>
      <c r="N466">
        <v>-0.26943271341317598</v>
      </c>
      <c r="O466">
        <v>0.80129451563675702</v>
      </c>
      <c r="P466">
        <v>0.96424285741481497</v>
      </c>
      <c r="Q466">
        <v>-5.63468579919296</v>
      </c>
      <c r="R466">
        <v>4</v>
      </c>
      <c r="S466">
        <v>-2.5891705857486502</v>
      </c>
      <c r="T466">
        <v>-2.8066346939978701</v>
      </c>
      <c r="U466">
        <v>-0.217464108249217</v>
      </c>
      <c r="V466">
        <v>0.80129451563675702</v>
      </c>
      <c r="W466">
        <v>0.96424285741481497</v>
      </c>
      <c r="X466">
        <f t="shared" si="10"/>
        <v>9.6207829724763078E-2</v>
      </c>
    </row>
    <row r="467" spans="1:24" x14ac:dyDescent="0.2">
      <c r="A467" t="s">
        <v>1160</v>
      </c>
      <c r="B467" t="s">
        <v>2356</v>
      </c>
      <c r="C467" t="s">
        <v>3494</v>
      </c>
      <c r="D467" t="s">
        <v>3737</v>
      </c>
      <c r="E467" t="s">
        <v>1155</v>
      </c>
      <c r="F467" t="s">
        <v>2356</v>
      </c>
      <c r="G467">
        <v>2</v>
      </c>
      <c r="H467">
        <v>-3.74702857564575</v>
      </c>
      <c r="I467">
        <v>-3.9642993698080802</v>
      </c>
      <c r="J467">
        <v>-0.217270794162326</v>
      </c>
      <c r="K467">
        <v>-2.1444813218266101</v>
      </c>
      <c r="L467">
        <v>1.7099397335019499</v>
      </c>
      <c r="M467">
        <v>-3.8556639727269202</v>
      </c>
      <c r="N467">
        <v>-0.26062933147914302</v>
      </c>
      <c r="O467">
        <v>0.80105446049779605</v>
      </c>
      <c r="P467">
        <v>0.96424285741481497</v>
      </c>
      <c r="Q467">
        <v>-5.9557242660581799</v>
      </c>
      <c r="R467">
        <v>0</v>
      </c>
      <c r="S467">
        <v>-3.74702857564575</v>
      </c>
      <c r="T467">
        <v>-3.9642993698080802</v>
      </c>
      <c r="U467">
        <v>-0.217270794162327</v>
      </c>
      <c r="V467">
        <v>0.80105446049779605</v>
      </c>
      <c r="W467">
        <v>0.96424285741481497</v>
      </c>
      <c r="X467">
        <f t="shared" si="10"/>
        <v>9.6337956962382371E-2</v>
      </c>
    </row>
    <row r="468" spans="1:24" x14ac:dyDescent="0.2">
      <c r="A468" t="s">
        <v>720</v>
      </c>
      <c r="B468" t="s">
        <v>1916</v>
      </c>
      <c r="C468" t="s">
        <v>3054</v>
      </c>
      <c r="D468" t="s">
        <v>3737</v>
      </c>
      <c r="E468" t="s">
        <v>702</v>
      </c>
      <c r="F468" t="s">
        <v>1916</v>
      </c>
      <c r="G468">
        <v>4</v>
      </c>
      <c r="H468">
        <v>-2.1113109534563299</v>
      </c>
      <c r="I468">
        <v>-2.3284726419424899</v>
      </c>
      <c r="J468">
        <v>-0.217161688486156</v>
      </c>
      <c r="K468">
        <v>-1.8549258692124599</v>
      </c>
      <c r="L468">
        <v>1.4206024922401499</v>
      </c>
      <c r="M468">
        <v>-2.2198917976994101</v>
      </c>
      <c r="N468">
        <v>-0.30653702551551198</v>
      </c>
      <c r="O468">
        <v>0.76713265421258903</v>
      </c>
      <c r="P468">
        <v>0.95421908722974103</v>
      </c>
      <c r="Q468">
        <v>-5.9421018380203598</v>
      </c>
      <c r="R468">
        <v>0</v>
      </c>
      <c r="S468">
        <v>-2.1113109534563299</v>
      </c>
      <c r="T468">
        <v>-2.3284726419424899</v>
      </c>
      <c r="U468">
        <v>-0.217161688486157</v>
      </c>
      <c r="V468">
        <v>0.76713265421258903</v>
      </c>
      <c r="W468">
        <v>0.95421908722974103</v>
      </c>
      <c r="X468">
        <f t="shared" si="10"/>
        <v>0.11512953043024494</v>
      </c>
    </row>
    <row r="469" spans="1:24" x14ac:dyDescent="0.2">
      <c r="A469" t="s">
        <v>840</v>
      </c>
      <c r="B469" t="s">
        <v>2036</v>
      </c>
      <c r="C469" t="s">
        <v>3174</v>
      </c>
      <c r="D469" t="s">
        <v>3737</v>
      </c>
      <c r="E469" t="s">
        <v>825</v>
      </c>
      <c r="F469" t="s">
        <v>2036</v>
      </c>
      <c r="G469">
        <v>52</v>
      </c>
      <c r="H469">
        <v>10.4913320894001</v>
      </c>
      <c r="I469">
        <v>10.274478530984901</v>
      </c>
      <c r="J469">
        <v>-0.216853558415186</v>
      </c>
      <c r="K469">
        <v>-0.59375969041180099</v>
      </c>
      <c r="L469">
        <v>0.16005257358142999</v>
      </c>
      <c r="M469">
        <v>10.3829053101925</v>
      </c>
      <c r="N469">
        <v>-1.3301004717726099</v>
      </c>
      <c r="O469">
        <v>0.220663949276897</v>
      </c>
      <c r="P469">
        <v>0.65575143339171904</v>
      </c>
      <c r="Q469">
        <v>-5.1528447927864702</v>
      </c>
      <c r="R469">
        <v>0</v>
      </c>
      <c r="S469">
        <v>10.4913320894001</v>
      </c>
      <c r="T469">
        <v>10.274478530984901</v>
      </c>
      <c r="U469">
        <v>-0.216853558415185</v>
      </c>
      <c r="V469">
        <v>0.220663949276897</v>
      </c>
      <c r="W469">
        <v>0.65575143339171904</v>
      </c>
      <c r="X469">
        <f t="shared" si="10"/>
        <v>0.65626861341281117</v>
      </c>
    </row>
    <row r="470" spans="1:24" x14ac:dyDescent="0.2">
      <c r="A470" t="s">
        <v>919</v>
      </c>
      <c r="B470" t="s">
        <v>2115</v>
      </c>
      <c r="C470" t="s">
        <v>3253</v>
      </c>
      <c r="D470" t="s">
        <v>3737</v>
      </c>
      <c r="E470" t="s">
        <v>905</v>
      </c>
      <c r="F470" t="s">
        <v>2115</v>
      </c>
      <c r="G470">
        <v>5</v>
      </c>
      <c r="H470">
        <v>-0.90855212267449403</v>
      </c>
      <c r="I470">
        <v>-1.1251817110855</v>
      </c>
      <c r="J470">
        <v>-0.21662958841100199</v>
      </c>
      <c r="K470">
        <v>-0.76176001903744395</v>
      </c>
      <c r="L470">
        <v>0.32850084221544001</v>
      </c>
      <c r="M470">
        <v>-1.01686691687999</v>
      </c>
      <c r="N470">
        <v>-0.91868885131237099</v>
      </c>
      <c r="O470">
        <v>0.38549461226649601</v>
      </c>
      <c r="P470">
        <v>0.76655193621939399</v>
      </c>
      <c r="Q470">
        <v>-5.56877716056007</v>
      </c>
      <c r="R470">
        <v>0</v>
      </c>
      <c r="S470">
        <v>-0.90855212267449403</v>
      </c>
      <c r="T470">
        <v>-1.1251817110855</v>
      </c>
      <c r="U470">
        <v>-0.21662958841100199</v>
      </c>
      <c r="V470">
        <v>0.38549461226649601</v>
      </c>
      <c r="W470">
        <v>0.76655193621939399</v>
      </c>
      <c r="X470">
        <f t="shared" si="10"/>
        <v>0.41398168733878765</v>
      </c>
    </row>
    <row r="471" spans="1:24" x14ac:dyDescent="0.2">
      <c r="A471" t="s">
        <v>76</v>
      </c>
      <c r="B471" t="s">
        <v>1272</v>
      </c>
      <c r="C471" t="s">
        <v>2412</v>
      </c>
      <c r="D471" t="s">
        <v>3737</v>
      </c>
      <c r="E471" t="s">
        <v>3623</v>
      </c>
      <c r="F471" t="s">
        <v>1272</v>
      </c>
      <c r="G471">
        <v>4</v>
      </c>
      <c r="H471">
        <v>-2.2118096808871202</v>
      </c>
      <c r="I471">
        <v>-2.4278915880036802</v>
      </c>
      <c r="J471">
        <v>-0.21608190711655401</v>
      </c>
      <c r="K471">
        <v>-2.2892718567912498</v>
      </c>
      <c r="L471">
        <v>1.8571080425581501</v>
      </c>
      <c r="M471">
        <v>-2.3198506344454</v>
      </c>
      <c r="N471">
        <v>-0.240951928763523</v>
      </c>
      <c r="O471">
        <v>0.81573834781015198</v>
      </c>
      <c r="P471">
        <v>0.96798770716893701</v>
      </c>
      <c r="Q471">
        <v>-5.9609004248002204</v>
      </c>
      <c r="R471">
        <v>0</v>
      </c>
      <c r="S471">
        <v>-2.2118096808871202</v>
      </c>
      <c r="T471">
        <v>-2.4278915880036802</v>
      </c>
      <c r="U471">
        <v>-0.21608190711655401</v>
      </c>
      <c r="V471">
        <v>0.81573834781015198</v>
      </c>
      <c r="W471">
        <v>0.96798770716893701</v>
      </c>
      <c r="X471">
        <f t="shared" si="10"/>
        <v>8.8449121055742333E-2</v>
      </c>
    </row>
    <row r="472" spans="1:24" x14ac:dyDescent="0.2">
      <c r="A472" t="s">
        <v>149</v>
      </c>
      <c r="B472" t="s">
        <v>1345</v>
      </c>
      <c r="C472" t="s">
        <v>2483</v>
      </c>
      <c r="D472" t="s">
        <v>3737</v>
      </c>
      <c r="E472" t="s">
        <v>82</v>
      </c>
      <c r="F472" t="s">
        <v>1345</v>
      </c>
      <c r="G472">
        <v>12</v>
      </c>
      <c r="H472">
        <v>3.7745863643679298</v>
      </c>
      <c r="I472">
        <v>3.55890708653294</v>
      </c>
      <c r="J472">
        <v>-0.21567927783499699</v>
      </c>
      <c r="K472">
        <v>-0.63374231602349695</v>
      </c>
      <c r="L472">
        <v>0.202383760353503</v>
      </c>
      <c r="M472">
        <v>3.6667467254504298</v>
      </c>
      <c r="N472">
        <v>-1.1926629990014701</v>
      </c>
      <c r="O472">
        <v>0.26764773363945998</v>
      </c>
      <c r="P472">
        <v>0.70013430752468198</v>
      </c>
      <c r="Q472">
        <v>-5.3035119053665296</v>
      </c>
      <c r="R472">
        <v>0</v>
      </c>
      <c r="S472">
        <v>3.7745863643679298</v>
      </c>
      <c r="T472">
        <v>3.55890708653294</v>
      </c>
      <c r="U472">
        <v>-0.21567927783499699</v>
      </c>
      <c r="V472">
        <v>0.26764773363945998</v>
      </c>
      <c r="W472">
        <v>0.70013430752468198</v>
      </c>
      <c r="X472">
        <f t="shared" si="10"/>
        <v>0.57243642974008169</v>
      </c>
    </row>
    <row r="473" spans="1:24" x14ac:dyDescent="0.2">
      <c r="A473" t="s">
        <v>410</v>
      </c>
      <c r="B473" t="s">
        <v>1606</v>
      </c>
      <c r="C473" t="s">
        <v>2744</v>
      </c>
      <c r="D473" t="s">
        <v>3680</v>
      </c>
      <c r="E473" t="s">
        <v>363</v>
      </c>
      <c r="F473" t="s">
        <v>1606</v>
      </c>
      <c r="G473">
        <v>7</v>
      </c>
      <c r="H473">
        <v>2.0819267920970899</v>
      </c>
      <c r="I473">
        <v>1.8675321739041699</v>
      </c>
      <c r="J473">
        <v>-0.21439461819292499</v>
      </c>
      <c r="K473">
        <v>-0.69191652389393499</v>
      </c>
      <c r="L473">
        <v>0.26312728750808501</v>
      </c>
      <c r="M473">
        <v>1.9747294830006299</v>
      </c>
      <c r="N473">
        <v>-1.0379386350392501</v>
      </c>
      <c r="O473">
        <v>0.33007237843925702</v>
      </c>
      <c r="P473">
        <v>0.736560829241933</v>
      </c>
      <c r="Q473">
        <v>-5.4595803570180497</v>
      </c>
      <c r="R473">
        <v>0</v>
      </c>
      <c r="S473">
        <v>2.0819267920970899</v>
      </c>
      <c r="T473">
        <v>1.8675321739041699</v>
      </c>
      <c r="U473">
        <v>-0.21439461819292499</v>
      </c>
      <c r="V473">
        <v>0.33007237843925702</v>
      </c>
      <c r="W473">
        <v>0.736560829241933</v>
      </c>
      <c r="X473">
        <f t="shared" si="10"/>
        <v>0.48139081736410338</v>
      </c>
    </row>
    <row r="474" spans="1:24" x14ac:dyDescent="0.2">
      <c r="A474" t="s">
        <v>873</v>
      </c>
      <c r="B474" t="s">
        <v>2069</v>
      </c>
      <c r="C474" t="s">
        <v>3207</v>
      </c>
      <c r="D474" t="s">
        <v>3737</v>
      </c>
      <c r="E474" t="s">
        <v>858</v>
      </c>
      <c r="F474" t="s">
        <v>2069</v>
      </c>
      <c r="G474">
        <v>16</v>
      </c>
      <c r="H474">
        <v>1.13081978428876</v>
      </c>
      <c r="I474">
        <v>0.91965776714149094</v>
      </c>
      <c r="J474">
        <v>-0.21116201714726399</v>
      </c>
      <c r="K474">
        <v>-0.82931449637073196</v>
      </c>
      <c r="L474">
        <v>0.40699046207620398</v>
      </c>
      <c r="M474">
        <v>1.02523877571512</v>
      </c>
      <c r="N474">
        <v>-0.78971663123651503</v>
      </c>
      <c r="O474">
        <v>0.45278114856773699</v>
      </c>
      <c r="P474">
        <v>0.82189270289159999</v>
      </c>
      <c r="Q474">
        <v>-5.6747928516303201</v>
      </c>
      <c r="R474">
        <v>0</v>
      </c>
      <c r="S474">
        <v>1.13081978428876</v>
      </c>
      <c r="T474">
        <v>0.91965776714149094</v>
      </c>
      <c r="U474">
        <v>-0.21116201714726399</v>
      </c>
      <c r="V474">
        <v>0.45278114856773699</v>
      </c>
      <c r="W474">
        <v>0.82189270289159999</v>
      </c>
      <c r="X474">
        <f t="shared" si="10"/>
        <v>0.34411166318780356</v>
      </c>
    </row>
    <row r="475" spans="1:24" x14ac:dyDescent="0.2">
      <c r="A475" t="s">
        <v>347</v>
      </c>
      <c r="B475" t="s">
        <v>1543</v>
      </c>
      <c r="C475" t="s">
        <v>2681</v>
      </c>
      <c r="D475" t="s">
        <v>3737</v>
      </c>
      <c r="E475" t="s">
        <v>295</v>
      </c>
      <c r="F475" t="s">
        <v>1543</v>
      </c>
      <c r="G475">
        <v>5</v>
      </c>
      <c r="H475">
        <v>1.07344862929709</v>
      </c>
      <c r="I475">
        <v>0.86496938137012003</v>
      </c>
      <c r="J475">
        <v>-0.20847924792696501</v>
      </c>
      <c r="K475">
        <v>-1.0073432139588701</v>
      </c>
      <c r="L475">
        <v>0.59038471810493598</v>
      </c>
      <c r="M475">
        <v>0.96920900533360299</v>
      </c>
      <c r="N475">
        <v>-0.60331079648313901</v>
      </c>
      <c r="O475">
        <v>0.56324663804139197</v>
      </c>
      <c r="P475">
        <v>0.87089616809269499</v>
      </c>
      <c r="Q475">
        <v>-5.8035534453922804</v>
      </c>
      <c r="R475">
        <v>0</v>
      </c>
      <c r="S475">
        <v>1.07344862929709</v>
      </c>
      <c r="T475">
        <v>0.86496938137012003</v>
      </c>
      <c r="U475">
        <v>-0.20847924792696501</v>
      </c>
      <c r="V475">
        <v>0.56324663804139197</v>
      </c>
      <c r="W475">
        <v>0.87089616809269499</v>
      </c>
      <c r="X475">
        <f t="shared" si="10"/>
        <v>0.24930139185345132</v>
      </c>
    </row>
    <row r="476" spans="1:24" x14ac:dyDescent="0.2">
      <c r="A476" t="s">
        <v>666</v>
      </c>
      <c r="B476" t="s">
        <v>1862</v>
      </c>
      <c r="C476" t="s">
        <v>3000</v>
      </c>
      <c r="D476" t="s">
        <v>3680</v>
      </c>
      <c r="E476" t="s">
        <v>642</v>
      </c>
      <c r="F476" t="s">
        <v>1862</v>
      </c>
      <c r="G476">
        <v>21</v>
      </c>
      <c r="H476">
        <v>2.5838356606517001</v>
      </c>
      <c r="I476">
        <v>2.3760575021146</v>
      </c>
      <c r="J476">
        <v>-0.207778158537098</v>
      </c>
      <c r="K476">
        <v>-0.91003087265100702</v>
      </c>
      <c r="L476">
        <v>0.49447455557681003</v>
      </c>
      <c r="M476">
        <v>2.4799465813831501</v>
      </c>
      <c r="N476">
        <v>-0.68400230343658597</v>
      </c>
      <c r="O476">
        <v>0.51356661251904701</v>
      </c>
      <c r="P476">
        <v>0.84876181463767597</v>
      </c>
      <c r="Q476">
        <v>-5.7515343996982002</v>
      </c>
      <c r="R476">
        <v>0</v>
      </c>
      <c r="S476">
        <v>2.5838356606517001</v>
      </c>
      <c r="T476">
        <v>2.3760575021146</v>
      </c>
      <c r="U476">
        <v>-0.207778158537098</v>
      </c>
      <c r="V476">
        <v>0.51356661251904701</v>
      </c>
      <c r="W476">
        <v>0.84876181463767597</v>
      </c>
      <c r="X476">
        <f t="shared" si="10"/>
        <v>0.28940321794166041</v>
      </c>
    </row>
    <row r="477" spans="1:24" x14ac:dyDescent="0.2">
      <c r="A477" t="s">
        <v>764</v>
      </c>
      <c r="B477" t="s">
        <v>1960</v>
      </c>
      <c r="C477" t="s">
        <v>3098</v>
      </c>
      <c r="D477" t="s">
        <v>3680</v>
      </c>
      <c r="E477" t="s">
        <v>746</v>
      </c>
      <c r="F477" t="s">
        <v>1960</v>
      </c>
      <c r="G477">
        <v>17</v>
      </c>
      <c r="H477">
        <v>3.79632565742991</v>
      </c>
      <c r="I477">
        <v>3.5893212831210799</v>
      </c>
      <c r="J477">
        <v>-0.20700437430882901</v>
      </c>
      <c r="K477">
        <v>-0.51192396315903499</v>
      </c>
      <c r="L477">
        <v>9.7915214541377901E-2</v>
      </c>
      <c r="M477">
        <v>3.6928234702754898</v>
      </c>
      <c r="N477">
        <v>-1.5694420880644899</v>
      </c>
      <c r="O477">
        <v>0.15572643990341201</v>
      </c>
      <c r="P477">
        <v>0.59970331418288803</v>
      </c>
      <c r="Q477">
        <v>-4.8680128453360396</v>
      </c>
      <c r="R477">
        <v>0</v>
      </c>
      <c r="S477">
        <v>3.79632565742991</v>
      </c>
      <c r="T477">
        <v>3.5893212831210799</v>
      </c>
      <c r="U477">
        <v>-0.20700437430882801</v>
      </c>
      <c r="V477">
        <v>0.15572643990341201</v>
      </c>
      <c r="W477">
        <v>0.59970331418288803</v>
      </c>
      <c r="X477">
        <f t="shared" si="10"/>
        <v>0.80763764479021405</v>
      </c>
    </row>
    <row r="478" spans="1:24" x14ac:dyDescent="0.2">
      <c r="A478" t="s">
        <v>887</v>
      </c>
      <c r="B478" t="s">
        <v>2083</v>
      </c>
      <c r="C478" t="s">
        <v>3221</v>
      </c>
      <c r="D478" t="s">
        <v>3737</v>
      </c>
      <c r="E478" t="s">
        <v>873</v>
      </c>
      <c r="F478" t="s">
        <v>2083</v>
      </c>
      <c r="G478">
        <v>24</v>
      </c>
      <c r="H478">
        <v>3.9236086018355301</v>
      </c>
      <c r="I478">
        <v>3.7177492333432101</v>
      </c>
      <c r="J478">
        <v>-0.205859368492325</v>
      </c>
      <c r="K478">
        <v>-0.57567625263431599</v>
      </c>
      <c r="L478">
        <v>0.16395751564966601</v>
      </c>
      <c r="M478">
        <v>3.8206789175893698</v>
      </c>
      <c r="N478">
        <v>-1.28687095443241</v>
      </c>
      <c r="O478">
        <v>0.234624338274456</v>
      </c>
      <c r="P478">
        <v>0.65935711068318903</v>
      </c>
      <c r="Q478">
        <v>-5.20135841004877</v>
      </c>
      <c r="R478">
        <v>0</v>
      </c>
      <c r="S478">
        <v>3.9236086018355301</v>
      </c>
      <c r="T478">
        <v>3.7177492333432101</v>
      </c>
      <c r="U478">
        <v>-0.205859368492325</v>
      </c>
      <c r="V478">
        <v>0.234624338274456</v>
      </c>
      <c r="W478">
        <v>0.65935711068318903</v>
      </c>
      <c r="X478">
        <f t="shared" si="10"/>
        <v>0.62962693923647917</v>
      </c>
    </row>
    <row r="479" spans="1:24" x14ac:dyDescent="0.2">
      <c r="A479" t="s">
        <v>886</v>
      </c>
      <c r="B479" t="s">
        <v>2082</v>
      </c>
      <c r="C479" t="s">
        <v>3220</v>
      </c>
      <c r="D479" t="s">
        <v>3737</v>
      </c>
      <c r="E479" t="s">
        <v>872</v>
      </c>
      <c r="F479" t="s">
        <v>2082</v>
      </c>
      <c r="G479">
        <v>12</v>
      </c>
      <c r="H479">
        <v>1.12484637256772</v>
      </c>
      <c r="I479">
        <v>0.91980972004046202</v>
      </c>
      <c r="J479">
        <v>-0.205036652527262</v>
      </c>
      <c r="K479">
        <v>-0.65727639105096203</v>
      </c>
      <c r="L479">
        <v>0.247203085996439</v>
      </c>
      <c r="M479">
        <v>1.02232804630409</v>
      </c>
      <c r="N479">
        <v>-1.04812692880382</v>
      </c>
      <c r="O479">
        <v>0.32563683614425798</v>
      </c>
      <c r="P479">
        <v>0.736560829241933</v>
      </c>
      <c r="Q479">
        <v>-5.4497850810247401</v>
      </c>
      <c r="R479">
        <v>0</v>
      </c>
      <c r="S479">
        <v>1.12484637256772</v>
      </c>
      <c r="T479">
        <v>0.91980972004046202</v>
      </c>
      <c r="U479">
        <v>-0.205036652527262</v>
      </c>
      <c r="V479">
        <v>0.32563683614425798</v>
      </c>
      <c r="W479">
        <v>0.736560829241933</v>
      </c>
      <c r="X479">
        <f t="shared" si="10"/>
        <v>0.48726647347166535</v>
      </c>
    </row>
    <row r="480" spans="1:24" x14ac:dyDescent="0.2">
      <c r="A480" t="s">
        <v>489</v>
      </c>
      <c r="B480" t="s">
        <v>1685</v>
      </c>
      <c r="C480" t="s">
        <v>2823</v>
      </c>
      <c r="D480" t="s">
        <v>3737</v>
      </c>
      <c r="E480" t="s">
        <v>450</v>
      </c>
      <c r="F480" t="s">
        <v>1685</v>
      </c>
      <c r="G480">
        <v>2</v>
      </c>
      <c r="H480">
        <v>2.89846242787913E-2</v>
      </c>
      <c r="I480">
        <v>-0.17458329119265201</v>
      </c>
      <c r="J480">
        <v>-0.20356791547144401</v>
      </c>
      <c r="K480">
        <v>-0.913545515723998</v>
      </c>
      <c r="L480">
        <v>0.50640968478111104</v>
      </c>
      <c r="M480">
        <v>-7.2799333456930404E-2</v>
      </c>
      <c r="N480">
        <v>-0.66285079300400496</v>
      </c>
      <c r="O480">
        <v>0.52632089082376898</v>
      </c>
      <c r="P480">
        <v>0.85276989097883404</v>
      </c>
      <c r="Q480">
        <v>-5.7657319148666799</v>
      </c>
      <c r="R480">
        <v>0</v>
      </c>
      <c r="S480">
        <v>2.89846242787913E-2</v>
      </c>
      <c r="T480">
        <v>-0.17458329119265201</v>
      </c>
      <c r="U480">
        <v>-0.20356791547144301</v>
      </c>
      <c r="V480">
        <v>0.52632089082376898</v>
      </c>
      <c r="W480">
        <v>0.85276989097883404</v>
      </c>
      <c r="X480">
        <f t="shared" si="10"/>
        <v>0.27874939154566392</v>
      </c>
    </row>
    <row r="481" spans="1:24" x14ac:dyDescent="0.2">
      <c r="A481" t="s">
        <v>97</v>
      </c>
      <c r="B481" t="s">
        <v>1293</v>
      </c>
      <c r="C481" t="s">
        <v>2431</v>
      </c>
      <c r="D481" t="s">
        <v>3737</v>
      </c>
      <c r="E481" t="s">
        <v>27</v>
      </c>
      <c r="F481" t="s">
        <v>1293</v>
      </c>
      <c r="G481">
        <v>6</v>
      </c>
      <c r="H481">
        <v>-0.90695998875470796</v>
      </c>
      <c r="I481">
        <v>-1.11011946003194</v>
      </c>
      <c r="J481">
        <v>-0.20315947127723499</v>
      </c>
      <c r="K481">
        <v>-1.38652910618728</v>
      </c>
      <c r="L481">
        <v>0.98021016363281199</v>
      </c>
      <c r="M481">
        <v>-1.0085397243933201</v>
      </c>
      <c r="N481">
        <v>-0.39688780105251398</v>
      </c>
      <c r="O481">
        <v>0.70197404088013104</v>
      </c>
      <c r="P481">
        <v>0.94248613077347398</v>
      </c>
      <c r="Q481">
        <v>-5.9090478253569403</v>
      </c>
      <c r="R481">
        <v>0</v>
      </c>
      <c r="S481">
        <v>-0.90695998875470796</v>
      </c>
      <c r="T481">
        <v>-1.11011946003194</v>
      </c>
      <c r="U481">
        <v>-0.20315947127723499</v>
      </c>
      <c r="V481">
        <v>0.70197404088013104</v>
      </c>
      <c r="W481">
        <v>0.94248613077347398</v>
      </c>
      <c r="X481">
        <f t="shared" si="10"/>
        <v>0.15367894785732719</v>
      </c>
    </row>
    <row r="482" spans="1:24" x14ac:dyDescent="0.2">
      <c r="A482" t="s">
        <v>936</v>
      </c>
      <c r="B482" t="s">
        <v>2132</v>
      </c>
      <c r="C482" t="s">
        <v>3270</v>
      </c>
      <c r="D482" t="s">
        <v>3680</v>
      </c>
      <c r="E482" t="s">
        <v>922</v>
      </c>
      <c r="F482" t="s">
        <v>2132</v>
      </c>
      <c r="G482">
        <v>9</v>
      </c>
      <c r="H482">
        <v>5.0463887837161403</v>
      </c>
      <c r="I482">
        <v>4.8441878622630004</v>
      </c>
      <c r="J482">
        <v>-0.20220092145313401</v>
      </c>
      <c r="K482">
        <v>-0.51783076443575304</v>
      </c>
      <c r="L482">
        <v>0.113428921529485</v>
      </c>
      <c r="M482">
        <v>4.9452883229895699</v>
      </c>
      <c r="N482">
        <v>-1.4810037861246701</v>
      </c>
      <c r="O482">
        <v>0.17741491428898401</v>
      </c>
      <c r="P482">
        <v>0.62508616159723895</v>
      </c>
      <c r="Q482">
        <v>-4.9762227846015801</v>
      </c>
      <c r="R482">
        <v>0</v>
      </c>
      <c r="S482">
        <v>5.0463887837161403</v>
      </c>
      <c r="T482">
        <v>4.8441878622630004</v>
      </c>
      <c r="U482">
        <v>-0.20220092145313401</v>
      </c>
      <c r="V482">
        <v>0.17741491428898401</v>
      </c>
      <c r="W482">
        <v>0.62508616159723895</v>
      </c>
      <c r="X482">
        <f t="shared" si="10"/>
        <v>0.75100987423851584</v>
      </c>
    </row>
    <row r="483" spans="1:24" x14ac:dyDescent="0.2">
      <c r="A483" t="s">
        <v>468</v>
      </c>
      <c r="B483" t="s">
        <v>1664</v>
      </c>
      <c r="C483" t="s">
        <v>2802</v>
      </c>
      <c r="D483" t="s">
        <v>3737</v>
      </c>
      <c r="E483" t="s">
        <v>426</v>
      </c>
      <c r="F483" t="s">
        <v>1664</v>
      </c>
      <c r="G483">
        <v>6</v>
      </c>
      <c r="H483">
        <v>0.65759886091431696</v>
      </c>
      <c r="I483">
        <v>0.45551097657244999</v>
      </c>
      <c r="J483">
        <v>-0.202087884341867</v>
      </c>
      <c r="K483">
        <v>-0.62970467971981003</v>
      </c>
      <c r="L483">
        <v>0.225528911036076</v>
      </c>
      <c r="M483">
        <v>0.55655491874338303</v>
      </c>
      <c r="N483">
        <v>-1.0925381739509501</v>
      </c>
      <c r="O483">
        <v>0.30684430606522001</v>
      </c>
      <c r="P483">
        <v>0.725849099555676</v>
      </c>
      <c r="Q483">
        <v>-5.4062706837298897</v>
      </c>
      <c r="R483">
        <v>0</v>
      </c>
      <c r="S483">
        <v>0.65759886091431696</v>
      </c>
      <c r="T483">
        <v>0.45551097657244999</v>
      </c>
      <c r="U483">
        <v>-0.202087884341867</v>
      </c>
      <c r="V483">
        <v>0.30684430606522001</v>
      </c>
      <c r="W483">
        <v>0.725849099555676</v>
      </c>
      <c r="X483">
        <f t="shared" si="10"/>
        <v>0.51308193126027968</v>
      </c>
    </row>
    <row r="484" spans="1:24" x14ac:dyDescent="0.2">
      <c r="A484" t="s">
        <v>757</v>
      </c>
      <c r="B484" t="s">
        <v>1953</v>
      </c>
      <c r="C484" t="s">
        <v>3091</v>
      </c>
      <c r="D484" t="s">
        <v>3680</v>
      </c>
      <c r="E484" t="s">
        <v>739</v>
      </c>
      <c r="F484" t="s">
        <v>1953</v>
      </c>
      <c r="G484">
        <v>3</v>
      </c>
      <c r="H484">
        <v>-0.79238503539995697</v>
      </c>
      <c r="I484">
        <v>-0.99326815797742796</v>
      </c>
      <c r="J484">
        <v>-0.20088312257747101</v>
      </c>
      <c r="K484">
        <v>-0.89695385996885402</v>
      </c>
      <c r="L484">
        <v>0.49518761481391299</v>
      </c>
      <c r="M484">
        <v>-0.89282659668869202</v>
      </c>
      <c r="N484">
        <v>-0.66717716203757504</v>
      </c>
      <c r="O484">
        <v>0.52369637962738003</v>
      </c>
      <c r="P484">
        <v>0.85276989097883404</v>
      </c>
      <c r="Q484">
        <v>-5.76286004233061</v>
      </c>
      <c r="R484">
        <v>0</v>
      </c>
      <c r="S484">
        <v>-0.79238503539995697</v>
      </c>
      <c r="T484">
        <v>-0.99326815797742796</v>
      </c>
      <c r="U484">
        <v>-0.20088312257747101</v>
      </c>
      <c r="V484">
        <v>0.52369637962738003</v>
      </c>
      <c r="W484">
        <v>0.85276989097883404</v>
      </c>
      <c r="X484">
        <f t="shared" si="10"/>
        <v>0.28092042841527187</v>
      </c>
    </row>
    <row r="485" spans="1:24" x14ac:dyDescent="0.2">
      <c r="A485" t="s">
        <v>1066</v>
      </c>
      <c r="B485" t="s">
        <v>2262</v>
      </c>
      <c r="C485" t="s">
        <v>3400</v>
      </c>
      <c r="D485" t="s">
        <v>3737</v>
      </c>
      <c r="E485" t="s">
        <v>1056</v>
      </c>
      <c r="F485" t="s">
        <v>2262</v>
      </c>
      <c r="G485">
        <v>10</v>
      </c>
      <c r="H485">
        <v>2.2698779435283098</v>
      </c>
      <c r="I485">
        <v>2.0702081208382102</v>
      </c>
      <c r="J485">
        <v>-0.199669822690101</v>
      </c>
      <c r="K485">
        <v>-0.71392227669364605</v>
      </c>
      <c r="L485">
        <v>0.31458263131344499</v>
      </c>
      <c r="M485">
        <v>2.1700430321832598</v>
      </c>
      <c r="N485">
        <v>-0.89760891457685699</v>
      </c>
      <c r="O485">
        <v>0.39596951962027999</v>
      </c>
      <c r="P485">
        <v>0.77477824144000196</v>
      </c>
      <c r="Q485">
        <v>-5.5869929364070501</v>
      </c>
      <c r="R485">
        <v>0</v>
      </c>
      <c r="S485">
        <v>2.2698779435283098</v>
      </c>
      <c r="T485">
        <v>2.0702081208382102</v>
      </c>
      <c r="U485">
        <v>-0.1996698226901</v>
      </c>
      <c r="V485">
        <v>0.39596951962027999</v>
      </c>
      <c r="W485">
        <v>0.77477824144000196</v>
      </c>
      <c r="X485">
        <f t="shared" si="10"/>
        <v>0.40233824329214646</v>
      </c>
    </row>
    <row r="486" spans="1:24" x14ac:dyDescent="0.2">
      <c r="A486" t="s">
        <v>95</v>
      </c>
      <c r="B486" t="s">
        <v>1291</v>
      </c>
      <c r="C486" t="s">
        <v>2429</v>
      </c>
      <c r="D486" t="s">
        <v>3737</v>
      </c>
      <c r="E486" t="s">
        <v>25</v>
      </c>
      <c r="F486" t="s">
        <v>1291</v>
      </c>
      <c r="G486">
        <v>23</v>
      </c>
      <c r="H486">
        <v>4.3890615912835997</v>
      </c>
      <c r="I486">
        <v>4.1897003843271499</v>
      </c>
      <c r="J486">
        <v>-0.19936120695645301</v>
      </c>
      <c r="K486">
        <v>-0.591388601060299</v>
      </c>
      <c r="L486">
        <v>0.192666187147393</v>
      </c>
      <c r="M486">
        <v>4.2893809878053704</v>
      </c>
      <c r="N486">
        <v>-1.17564265854436</v>
      </c>
      <c r="O486">
        <v>0.27400677676108298</v>
      </c>
      <c r="P486">
        <v>0.70670380198861205</v>
      </c>
      <c r="Q486">
        <v>-5.3214176172815204</v>
      </c>
      <c r="R486">
        <v>0</v>
      </c>
      <c r="S486">
        <v>4.3890615912835997</v>
      </c>
      <c r="T486">
        <v>4.1897003843271499</v>
      </c>
      <c r="U486">
        <v>-0.19936120695645301</v>
      </c>
      <c r="V486">
        <v>0.27400677676108298</v>
      </c>
      <c r="W486">
        <v>0.70670380198861205</v>
      </c>
      <c r="X486">
        <f t="shared" si="10"/>
        <v>0.5622386960352741</v>
      </c>
    </row>
    <row r="487" spans="1:24" x14ac:dyDescent="0.2">
      <c r="A487" t="s">
        <v>172</v>
      </c>
      <c r="B487" t="s">
        <v>1368</v>
      </c>
      <c r="C487" t="s">
        <v>2506</v>
      </c>
      <c r="D487" t="s">
        <v>3737</v>
      </c>
      <c r="E487" t="s">
        <v>106</v>
      </c>
      <c r="F487" t="s">
        <v>1368</v>
      </c>
      <c r="G487">
        <v>3</v>
      </c>
      <c r="H487">
        <v>-0.46661432936278602</v>
      </c>
      <c r="I487">
        <v>-0.66524991751807305</v>
      </c>
      <c r="J487">
        <v>-0.19863558815528701</v>
      </c>
      <c r="K487">
        <v>-0.78272634211425296</v>
      </c>
      <c r="L487">
        <v>0.385455165803679</v>
      </c>
      <c r="M487">
        <v>-0.599038054799644</v>
      </c>
      <c r="N487">
        <v>-0.83604959983710303</v>
      </c>
      <c r="O487">
        <v>0.43574385797934301</v>
      </c>
      <c r="P487">
        <v>0.81314387161747104</v>
      </c>
      <c r="Q487">
        <v>-5.4537440501728804</v>
      </c>
      <c r="R487">
        <v>2</v>
      </c>
      <c r="S487">
        <v>-0.46661432936278602</v>
      </c>
      <c r="T487">
        <v>-0.66524991751807305</v>
      </c>
      <c r="U487">
        <v>-0.19863558815528701</v>
      </c>
      <c r="V487">
        <v>0.43574385797934301</v>
      </c>
      <c r="W487">
        <v>0.81314387161747104</v>
      </c>
      <c r="X487">
        <f t="shared" si="10"/>
        <v>0.36076872576582564</v>
      </c>
    </row>
    <row r="488" spans="1:24" x14ac:dyDescent="0.2">
      <c r="A488" t="s">
        <v>576</v>
      </c>
      <c r="B488" t="s">
        <v>1772</v>
      </c>
      <c r="C488" t="s">
        <v>2910</v>
      </c>
      <c r="D488" t="s">
        <v>3737</v>
      </c>
      <c r="E488" t="s">
        <v>546</v>
      </c>
      <c r="F488" t="s">
        <v>1772</v>
      </c>
      <c r="G488">
        <v>11</v>
      </c>
      <c r="H488">
        <v>5.0137746089923603</v>
      </c>
      <c r="I488">
        <v>4.8151871346870596</v>
      </c>
      <c r="J488">
        <v>-0.19858747430530199</v>
      </c>
      <c r="K488">
        <v>-0.59888035852902699</v>
      </c>
      <c r="L488">
        <v>0.20170540991842401</v>
      </c>
      <c r="M488">
        <v>4.9144808718397099</v>
      </c>
      <c r="N488">
        <v>-1.1468987517010401</v>
      </c>
      <c r="O488">
        <v>0.28502613202206301</v>
      </c>
      <c r="P488">
        <v>0.712277781544989</v>
      </c>
      <c r="Q488">
        <v>-5.3512566749070301</v>
      </c>
      <c r="R488">
        <v>0</v>
      </c>
      <c r="S488">
        <v>5.0137746089923603</v>
      </c>
      <c r="T488">
        <v>4.8151871346870596</v>
      </c>
      <c r="U488">
        <v>-0.19858747430530099</v>
      </c>
      <c r="V488">
        <v>0.28502613202206301</v>
      </c>
      <c r="W488">
        <v>0.712277781544989</v>
      </c>
      <c r="X488">
        <f t="shared" si="10"/>
        <v>0.54511532078898894</v>
      </c>
    </row>
    <row r="489" spans="1:24" x14ac:dyDescent="0.2">
      <c r="A489" t="s">
        <v>563</v>
      </c>
      <c r="B489" t="s">
        <v>1759</v>
      </c>
      <c r="C489" t="s">
        <v>2897</v>
      </c>
      <c r="D489" t="s">
        <v>3737</v>
      </c>
      <c r="E489" t="s">
        <v>532</v>
      </c>
      <c r="F489" t="s">
        <v>1759</v>
      </c>
      <c r="G489">
        <v>2</v>
      </c>
      <c r="H489">
        <v>-1.9924222073026101</v>
      </c>
      <c r="I489">
        <v>-2.1909426481316099</v>
      </c>
      <c r="J489">
        <v>-0.198520440828998</v>
      </c>
      <c r="K489">
        <v>-0.94224414396122902</v>
      </c>
      <c r="L489">
        <v>0.54520326230323202</v>
      </c>
      <c r="M489">
        <v>-2.0916824277171102</v>
      </c>
      <c r="N489">
        <v>-0.61708459607851196</v>
      </c>
      <c r="O489">
        <v>0.554572209214791</v>
      </c>
      <c r="P489">
        <v>0.86892483680312405</v>
      </c>
      <c r="Q489">
        <v>-5.7950884170792696</v>
      </c>
      <c r="R489">
        <v>0</v>
      </c>
      <c r="S489">
        <v>-1.9924222073026101</v>
      </c>
      <c r="T489">
        <v>-2.1909426481316099</v>
      </c>
      <c r="U489">
        <v>-0.198520440828998</v>
      </c>
      <c r="V489">
        <v>0.554572209214791</v>
      </c>
      <c r="W489">
        <v>0.86892483680312405</v>
      </c>
      <c r="X489">
        <f t="shared" si="10"/>
        <v>0.25604189762701784</v>
      </c>
    </row>
    <row r="490" spans="1:24" x14ac:dyDescent="0.2">
      <c r="A490" t="s">
        <v>223</v>
      </c>
      <c r="B490" t="s">
        <v>1419</v>
      </c>
      <c r="C490" t="s">
        <v>2557</v>
      </c>
      <c r="D490" t="s">
        <v>3737</v>
      </c>
      <c r="E490" t="s">
        <v>160</v>
      </c>
      <c r="F490" t="s">
        <v>1419</v>
      </c>
      <c r="G490">
        <v>2</v>
      </c>
      <c r="H490">
        <v>0.36287914849074399</v>
      </c>
      <c r="I490">
        <v>0.16644302904449501</v>
      </c>
      <c r="J490">
        <v>-0.196436119446249</v>
      </c>
      <c r="K490">
        <v>-0.74605605686518195</v>
      </c>
      <c r="L490">
        <v>0.353183817972685</v>
      </c>
      <c r="M490">
        <v>0.26466108876761901</v>
      </c>
      <c r="N490">
        <v>-0.82624713288371698</v>
      </c>
      <c r="O490">
        <v>0.43294801416219703</v>
      </c>
      <c r="P490">
        <v>0.81194404502110396</v>
      </c>
      <c r="Q490">
        <v>-5.6461048750738598</v>
      </c>
      <c r="R490">
        <v>0</v>
      </c>
      <c r="S490">
        <v>0.36287914849074399</v>
      </c>
      <c r="T490">
        <v>0.16644302904449501</v>
      </c>
      <c r="U490">
        <v>-0.196436119446249</v>
      </c>
      <c r="V490">
        <v>0.43294801416219703</v>
      </c>
      <c r="W490">
        <v>0.81194404502110396</v>
      </c>
      <c r="X490">
        <f t="shared" si="10"/>
        <v>0.36356424802979109</v>
      </c>
    </row>
    <row r="491" spans="1:24" x14ac:dyDescent="0.2">
      <c r="A491" t="s">
        <v>1124</v>
      </c>
      <c r="B491" t="s">
        <v>2320</v>
      </c>
      <c r="C491" t="s">
        <v>3458</v>
      </c>
      <c r="D491" t="s">
        <v>3737</v>
      </c>
      <c r="E491" t="s">
        <v>1116</v>
      </c>
      <c r="F491" t="s">
        <v>2320</v>
      </c>
      <c r="G491">
        <v>29</v>
      </c>
      <c r="H491">
        <v>4.6397238080266501</v>
      </c>
      <c r="I491">
        <v>4.4439815317295004</v>
      </c>
      <c r="J491">
        <v>-0.19574227629715199</v>
      </c>
      <c r="K491">
        <v>-0.58219563858689105</v>
      </c>
      <c r="L491">
        <v>0.19071108599258699</v>
      </c>
      <c r="M491">
        <v>4.5418526698780699</v>
      </c>
      <c r="N491">
        <v>-1.17095078458839</v>
      </c>
      <c r="O491">
        <v>0.27578133783374598</v>
      </c>
      <c r="P491">
        <v>0.70670380198861205</v>
      </c>
      <c r="Q491">
        <v>-5.3263228106782696</v>
      </c>
      <c r="R491">
        <v>0</v>
      </c>
      <c r="S491">
        <v>4.6397238080266501</v>
      </c>
      <c r="T491">
        <v>4.4439815317295004</v>
      </c>
      <c r="U491">
        <v>-0.19574227629715099</v>
      </c>
      <c r="V491">
        <v>0.27578133783374598</v>
      </c>
      <c r="W491">
        <v>0.70670380198861205</v>
      </c>
      <c r="X491">
        <f t="shared" si="10"/>
        <v>0.55943512594134159</v>
      </c>
    </row>
    <row r="492" spans="1:24" x14ac:dyDescent="0.2">
      <c r="A492" t="s">
        <v>554</v>
      </c>
      <c r="B492" t="s">
        <v>1750</v>
      </c>
      <c r="C492" t="s">
        <v>2888</v>
      </c>
      <c r="D492" t="s">
        <v>3737</v>
      </c>
      <c r="E492" t="s">
        <v>523</v>
      </c>
      <c r="F492" t="s">
        <v>1750</v>
      </c>
      <c r="G492">
        <v>4</v>
      </c>
      <c r="H492">
        <v>-2.25484440512284</v>
      </c>
      <c r="I492">
        <v>-2.4487919354731602</v>
      </c>
      <c r="J492">
        <v>-0.19394753035031401</v>
      </c>
      <c r="K492">
        <v>-1.33832265046681</v>
      </c>
      <c r="L492">
        <v>0.95042758976617703</v>
      </c>
      <c r="M492">
        <v>-2.3518181702979999</v>
      </c>
      <c r="N492">
        <v>-0.39180226676544599</v>
      </c>
      <c r="O492">
        <v>0.70557870948840096</v>
      </c>
      <c r="P492">
        <v>0.94276650842991505</v>
      </c>
      <c r="Q492">
        <v>-5.91112562670979</v>
      </c>
      <c r="R492">
        <v>0</v>
      </c>
      <c r="S492">
        <v>-2.25484440512284</v>
      </c>
      <c r="T492">
        <v>-2.4487919354731602</v>
      </c>
      <c r="U492">
        <v>-0.19394753035031501</v>
      </c>
      <c r="V492">
        <v>0.70557870948840096</v>
      </c>
      <c r="W492">
        <v>0.94276650842991505</v>
      </c>
      <c r="X492">
        <f t="shared" si="10"/>
        <v>0.1514545323138857</v>
      </c>
    </row>
    <row r="493" spans="1:24" x14ac:dyDescent="0.2">
      <c r="A493" t="s">
        <v>1120</v>
      </c>
      <c r="B493" t="s">
        <v>2316</v>
      </c>
      <c r="C493" t="s">
        <v>3454</v>
      </c>
      <c r="D493" t="s">
        <v>3737</v>
      </c>
      <c r="E493" t="s">
        <v>1111</v>
      </c>
      <c r="F493" t="s">
        <v>2316</v>
      </c>
      <c r="G493">
        <v>38</v>
      </c>
      <c r="H493">
        <v>1.48159873660956</v>
      </c>
      <c r="I493">
        <v>1.2904235303453</v>
      </c>
      <c r="J493">
        <v>-0.19117520626426199</v>
      </c>
      <c r="K493">
        <v>-0.85901893917407801</v>
      </c>
      <c r="L493">
        <v>0.47666852664555398</v>
      </c>
      <c r="M493">
        <v>1.3860111334774301</v>
      </c>
      <c r="N493">
        <v>-0.66177111967983704</v>
      </c>
      <c r="O493">
        <v>0.52697710984408297</v>
      </c>
      <c r="P493">
        <v>0.85276989097883404</v>
      </c>
      <c r="Q493">
        <v>-5.7664460239385402</v>
      </c>
      <c r="R493">
        <v>0</v>
      </c>
      <c r="S493">
        <v>1.48159873660956</v>
      </c>
      <c r="T493">
        <v>1.2904235303453</v>
      </c>
      <c r="U493">
        <v>-0.19117520626426199</v>
      </c>
      <c r="V493">
        <v>0.52697710984408297</v>
      </c>
      <c r="W493">
        <v>0.85276989097883404</v>
      </c>
      <c r="X493">
        <f t="shared" si="10"/>
        <v>0.27820824870454108</v>
      </c>
    </row>
    <row r="494" spans="1:24" x14ac:dyDescent="0.2">
      <c r="A494" t="s">
        <v>803</v>
      </c>
      <c r="B494" t="s">
        <v>1999</v>
      </c>
      <c r="C494" t="s">
        <v>3137</v>
      </c>
      <c r="D494" t="s">
        <v>3737</v>
      </c>
      <c r="E494" t="s">
        <v>787</v>
      </c>
      <c r="F494" t="s">
        <v>1999</v>
      </c>
      <c r="G494">
        <v>9</v>
      </c>
      <c r="H494">
        <v>2.4382217694082202</v>
      </c>
      <c r="I494">
        <v>2.24902991601666</v>
      </c>
      <c r="J494">
        <v>-0.189191853391558</v>
      </c>
      <c r="K494">
        <v>-0.60039994804066898</v>
      </c>
      <c r="L494">
        <v>0.22201624125755401</v>
      </c>
      <c r="M494">
        <v>2.3436258427124401</v>
      </c>
      <c r="N494">
        <v>-1.06363317397952</v>
      </c>
      <c r="O494">
        <v>0.31897546806830501</v>
      </c>
      <c r="P494">
        <v>0.736560829241933</v>
      </c>
      <c r="Q494">
        <v>-5.4347417556284796</v>
      </c>
      <c r="R494">
        <v>0</v>
      </c>
      <c r="S494">
        <v>2.4382217694082202</v>
      </c>
      <c r="T494">
        <v>2.24902991601666</v>
      </c>
      <c r="U494">
        <v>-0.189191853391558</v>
      </c>
      <c r="V494">
        <v>0.31897546806830501</v>
      </c>
      <c r="W494">
        <v>0.736560829241933</v>
      </c>
      <c r="X494">
        <f t="shared" si="10"/>
        <v>0.49624271660504432</v>
      </c>
    </row>
    <row r="495" spans="1:24" x14ac:dyDescent="0.2">
      <c r="A495" t="s">
        <v>882</v>
      </c>
      <c r="B495" t="s">
        <v>2078</v>
      </c>
      <c r="C495" t="s">
        <v>3216</v>
      </c>
      <c r="D495" t="s">
        <v>3737</v>
      </c>
      <c r="E495" t="s">
        <v>867</v>
      </c>
      <c r="F495" t="s">
        <v>2078</v>
      </c>
      <c r="G495">
        <v>2</v>
      </c>
      <c r="H495">
        <v>-2.1374268737294702</v>
      </c>
      <c r="I495">
        <v>-2.32387292427364</v>
      </c>
      <c r="J495">
        <v>-0.18644605054417099</v>
      </c>
      <c r="K495">
        <v>-0.781095810203987</v>
      </c>
      <c r="L495">
        <v>0.40820370911564502</v>
      </c>
      <c r="M495">
        <v>-2.2306498990015502</v>
      </c>
      <c r="N495">
        <v>-0.72484147954494205</v>
      </c>
      <c r="O495">
        <v>0.48949376545373602</v>
      </c>
      <c r="P495">
        <v>0.83325648488070903</v>
      </c>
      <c r="Q495">
        <v>-5.72301677870818</v>
      </c>
      <c r="R495">
        <v>0</v>
      </c>
      <c r="S495">
        <v>-2.1374268737294702</v>
      </c>
      <c r="T495">
        <v>-2.32387292427364</v>
      </c>
      <c r="U495">
        <v>-0.18644605054417099</v>
      </c>
      <c r="V495">
        <v>0.48949376545373602</v>
      </c>
      <c r="W495">
        <v>0.83325648488070903</v>
      </c>
      <c r="X495">
        <f t="shared" si="10"/>
        <v>0.31025283531392345</v>
      </c>
    </row>
    <row r="496" spans="1:24" x14ac:dyDescent="0.2">
      <c r="A496" t="s">
        <v>293</v>
      </c>
      <c r="B496" t="s">
        <v>1489</v>
      </c>
      <c r="C496" t="s">
        <v>2627</v>
      </c>
      <c r="D496" t="s">
        <v>3737</v>
      </c>
      <c r="E496" t="s">
        <v>238</v>
      </c>
      <c r="F496" t="s">
        <v>1489</v>
      </c>
      <c r="G496">
        <v>2</v>
      </c>
      <c r="H496">
        <v>-2.4404024212268101</v>
      </c>
      <c r="I496">
        <v>-2.62659096972734</v>
      </c>
      <c r="J496">
        <v>-0.18618854850053099</v>
      </c>
      <c r="K496">
        <v>-1.9436792527137099</v>
      </c>
      <c r="L496">
        <v>1.5713021557126501</v>
      </c>
      <c r="M496">
        <v>-2.5800438326022102</v>
      </c>
      <c r="N496">
        <v>-0.29756195016499498</v>
      </c>
      <c r="O496">
        <v>0.78126301202860504</v>
      </c>
      <c r="P496">
        <v>0.95880594000530805</v>
      </c>
      <c r="Q496">
        <v>-5.5028738775307096</v>
      </c>
      <c r="R496">
        <v>4</v>
      </c>
      <c r="S496">
        <v>-2.4404024212268101</v>
      </c>
      <c r="T496">
        <v>-2.62659096972734</v>
      </c>
      <c r="U496">
        <v>-0.18618854850053099</v>
      </c>
      <c r="V496">
        <v>0.78126301202860504</v>
      </c>
      <c r="W496">
        <v>0.95880594000530805</v>
      </c>
      <c r="X496">
        <f t="shared" si="10"/>
        <v>0.10720273636126125</v>
      </c>
    </row>
    <row r="497" spans="1:24" x14ac:dyDescent="0.2">
      <c r="A497" t="s">
        <v>258</v>
      </c>
      <c r="B497" t="s">
        <v>1454</v>
      </c>
      <c r="C497" t="s">
        <v>2592</v>
      </c>
      <c r="D497" t="s">
        <v>3737</v>
      </c>
      <c r="E497" t="s">
        <v>198</v>
      </c>
      <c r="F497" t="s">
        <v>1454</v>
      </c>
      <c r="G497">
        <v>10</v>
      </c>
      <c r="H497">
        <v>0.34585277298432798</v>
      </c>
      <c r="I497">
        <v>0.16350925443125799</v>
      </c>
      <c r="J497">
        <v>-0.18234351855306999</v>
      </c>
      <c r="K497">
        <v>-0.78141460808553198</v>
      </c>
      <c r="L497">
        <v>0.416727570979393</v>
      </c>
      <c r="M497">
        <v>0.254681013707793</v>
      </c>
      <c r="N497">
        <v>-0.70366032880773799</v>
      </c>
      <c r="O497">
        <v>0.50188747337687301</v>
      </c>
      <c r="P497">
        <v>0.84270086783251896</v>
      </c>
      <c r="Q497">
        <v>-5.7379877727071298</v>
      </c>
      <c r="R497">
        <v>0</v>
      </c>
      <c r="S497">
        <v>0.34585277298432798</v>
      </c>
      <c r="T497">
        <v>0.16350925443125799</v>
      </c>
      <c r="U497">
        <v>-0.18234351855306899</v>
      </c>
      <c r="V497">
        <v>0.50188747337687301</v>
      </c>
      <c r="W497">
        <v>0.84270086783251896</v>
      </c>
      <c r="X497">
        <f t="shared" si="10"/>
        <v>0.29939364375048327</v>
      </c>
    </row>
    <row r="498" spans="1:24" x14ac:dyDescent="0.2">
      <c r="A498" t="s">
        <v>392</v>
      </c>
      <c r="B498" t="s">
        <v>1588</v>
      </c>
      <c r="C498" t="s">
        <v>2726</v>
      </c>
      <c r="D498" t="s">
        <v>3737</v>
      </c>
      <c r="E498" t="s">
        <v>344</v>
      </c>
      <c r="F498" t="s">
        <v>1588</v>
      </c>
      <c r="G498">
        <v>11</v>
      </c>
      <c r="H498">
        <v>1.0727815462469901</v>
      </c>
      <c r="I498">
        <v>0.89084543770471103</v>
      </c>
      <c r="J498">
        <v>-0.18193610854228101</v>
      </c>
      <c r="K498">
        <v>-0.70405990839704902</v>
      </c>
      <c r="L498">
        <v>0.34018769131248699</v>
      </c>
      <c r="M498">
        <v>0.98181349197585099</v>
      </c>
      <c r="N498">
        <v>-0.80555743230961596</v>
      </c>
      <c r="O498">
        <v>0.44410607290148701</v>
      </c>
      <c r="P498">
        <v>0.81391029120823399</v>
      </c>
      <c r="Q498">
        <v>-5.6624862082153804</v>
      </c>
      <c r="R498">
        <v>0</v>
      </c>
      <c r="S498">
        <v>1.0727815462469901</v>
      </c>
      <c r="T498">
        <v>0.89084543770471103</v>
      </c>
      <c r="U498">
        <v>-0.18193610854228101</v>
      </c>
      <c r="V498">
        <v>0.44410607290148701</v>
      </c>
      <c r="W498">
        <v>0.81391029120823399</v>
      </c>
      <c r="X498">
        <f t="shared" si="10"/>
        <v>0.35251328805223664</v>
      </c>
    </row>
    <row r="499" spans="1:24" x14ac:dyDescent="0.2">
      <c r="A499" t="s">
        <v>113</v>
      </c>
      <c r="B499" t="s">
        <v>1309</v>
      </c>
      <c r="C499" t="s">
        <v>2447</v>
      </c>
      <c r="D499" t="s">
        <v>3680</v>
      </c>
      <c r="E499" t="s">
        <v>44</v>
      </c>
      <c r="F499" t="s">
        <v>1309</v>
      </c>
      <c r="G499">
        <v>15</v>
      </c>
      <c r="H499">
        <v>3.9994400073313199</v>
      </c>
      <c r="I499">
        <v>3.8180472470357398</v>
      </c>
      <c r="J499">
        <v>-0.18139276029558399</v>
      </c>
      <c r="K499">
        <v>-0.638893934948362</v>
      </c>
      <c r="L499">
        <v>0.27610841435719402</v>
      </c>
      <c r="M499">
        <v>3.9087436271835299</v>
      </c>
      <c r="N499">
        <v>-0.91659784912198505</v>
      </c>
      <c r="O499">
        <v>0.38652452155756001</v>
      </c>
      <c r="P499">
        <v>0.76655193621939399</v>
      </c>
      <c r="Q499">
        <v>-5.5705990975499704</v>
      </c>
      <c r="R499">
        <v>0</v>
      </c>
      <c r="S499">
        <v>3.9994400073313199</v>
      </c>
      <c r="T499">
        <v>3.8180472470357398</v>
      </c>
      <c r="U499">
        <v>-0.18139276029558399</v>
      </c>
      <c r="V499">
        <v>0.38652452155756001</v>
      </c>
      <c r="W499">
        <v>0.76655193621939399</v>
      </c>
      <c r="X499">
        <f t="shared" si="10"/>
        <v>0.41282294873319009</v>
      </c>
    </row>
    <row r="500" spans="1:24" x14ac:dyDescent="0.2">
      <c r="A500" t="s">
        <v>673</v>
      </c>
      <c r="B500" t="s">
        <v>1869</v>
      </c>
      <c r="C500" t="s">
        <v>3007</v>
      </c>
      <c r="D500" t="s">
        <v>3737</v>
      </c>
      <c r="E500" t="s">
        <v>651</v>
      </c>
      <c r="F500" t="s">
        <v>1869</v>
      </c>
      <c r="G500">
        <v>11</v>
      </c>
      <c r="H500">
        <v>-0.50652547453466201</v>
      </c>
      <c r="I500">
        <v>-0.68644890613735798</v>
      </c>
      <c r="J500">
        <v>-0.179923431602696</v>
      </c>
      <c r="K500">
        <v>-1.36663374945039</v>
      </c>
      <c r="L500">
        <v>1.006786886245</v>
      </c>
      <c r="M500">
        <v>-0.59648719033601005</v>
      </c>
      <c r="N500">
        <v>-0.35050490905252502</v>
      </c>
      <c r="O500">
        <v>0.73513760462572497</v>
      </c>
      <c r="P500">
        <v>0.95343533340650199</v>
      </c>
      <c r="Q500">
        <v>-5.9270426929637399</v>
      </c>
      <c r="R500">
        <v>0</v>
      </c>
      <c r="S500">
        <v>-0.50652547453466201</v>
      </c>
      <c r="T500">
        <v>-0.68644890613735798</v>
      </c>
      <c r="U500">
        <v>-0.179923431602696</v>
      </c>
      <c r="V500">
        <v>0.73513760462572497</v>
      </c>
      <c r="W500">
        <v>0.95343533340650199</v>
      </c>
      <c r="X500">
        <f t="shared" si="10"/>
        <v>0.13363136113866422</v>
      </c>
    </row>
    <row r="501" spans="1:24" x14ac:dyDescent="0.2">
      <c r="A501" t="s">
        <v>738</v>
      </c>
      <c r="B501" t="s">
        <v>1934</v>
      </c>
      <c r="C501" t="s">
        <v>3072</v>
      </c>
      <c r="D501" t="s">
        <v>3737</v>
      </c>
      <c r="E501" t="s">
        <v>720</v>
      </c>
      <c r="F501" t="s">
        <v>1934</v>
      </c>
      <c r="G501">
        <v>2</v>
      </c>
      <c r="H501">
        <v>-4.7993308545198303</v>
      </c>
      <c r="I501">
        <v>-4.9786688111278696</v>
      </c>
      <c r="J501">
        <v>-0.179337956608037</v>
      </c>
      <c r="K501">
        <v>-1.5416411999187101</v>
      </c>
      <c r="L501">
        <v>1.1829652867026399</v>
      </c>
      <c r="M501">
        <v>-4.9069336284846496</v>
      </c>
      <c r="N501">
        <v>-0.34078198381088298</v>
      </c>
      <c r="O501">
        <v>0.74742982688992399</v>
      </c>
      <c r="P501">
        <v>0.95421908722974103</v>
      </c>
      <c r="Q501">
        <v>-5.6938080341622301</v>
      </c>
      <c r="R501">
        <v>3</v>
      </c>
      <c r="S501">
        <v>-4.7993308545198303</v>
      </c>
      <c r="T501">
        <v>-4.9786688111278696</v>
      </c>
      <c r="U501">
        <v>-0.179337956608037</v>
      </c>
      <c r="V501">
        <v>0.74742982688992399</v>
      </c>
      <c r="W501">
        <v>0.95421908722974103</v>
      </c>
      <c r="X501">
        <f t="shared" si="10"/>
        <v>0.12642957521097445</v>
      </c>
    </row>
    <row r="502" spans="1:24" x14ac:dyDescent="0.2">
      <c r="A502" t="s">
        <v>1058</v>
      </c>
      <c r="B502" t="s">
        <v>2254</v>
      </c>
      <c r="C502" t="s">
        <v>3392</v>
      </c>
      <c r="D502" t="s">
        <v>3737</v>
      </c>
      <c r="E502" t="s">
        <v>1048</v>
      </c>
      <c r="F502" t="s">
        <v>2254</v>
      </c>
      <c r="G502">
        <v>5</v>
      </c>
      <c r="H502">
        <v>1.07856342059406</v>
      </c>
      <c r="I502">
        <v>0.89942785682623105</v>
      </c>
      <c r="J502">
        <v>-0.17913556376782699</v>
      </c>
      <c r="K502">
        <v>-0.63241387419125195</v>
      </c>
      <c r="L502">
        <v>0.27414274665559901</v>
      </c>
      <c r="M502">
        <v>0.98899563871014395</v>
      </c>
      <c r="N502">
        <v>-0.91362499843813605</v>
      </c>
      <c r="O502">
        <v>0.38799224335304799</v>
      </c>
      <c r="P502">
        <v>0.76655193621939399</v>
      </c>
      <c r="Q502">
        <v>-5.5731837280767103</v>
      </c>
      <c r="R502">
        <v>0</v>
      </c>
      <c r="S502">
        <v>1.07856342059406</v>
      </c>
      <c r="T502">
        <v>0.89942785682623105</v>
      </c>
      <c r="U502">
        <v>-0.17913556376782599</v>
      </c>
      <c r="V502">
        <v>0.38799224335304799</v>
      </c>
      <c r="W502">
        <v>0.76655193621939399</v>
      </c>
      <c r="X502">
        <f t="shared" si="10"/>
        <v>0.41117695662909659</v>
      </c>
    </row>
    <row r="503" spans="1:24" x14ac:dyDescent="0.2">
      <c r="A503" t="s">
        <v>273</v>
      </c>
      <c r="B503" t="s">
        <v>1469</v>
      </c>
      <c r="C503" t="s">
        <v>2607</v>
      </c>
      <c r="D503" t="s">
        <v>3680</v>
      </c>
      <c r="E503" t="s">
        <v>213</v>
      </c>
      <c r="F503" t="s">
        <v>1469</v>
      </c>
      <c r="G503">
        <v>25</v>
      </c>
      <c r="H503">
        <v>10.1948345086806</v>
      </c>
      <c r="I503">
        <v>10.0168098212486</v>
      </c>
      <c r="J503">
        <v>-0.17802468743204</v>
      </c>
      <c r="K503">
        <v>-0.56683439204894104</v>
      </c>
      <c r="L503">
        <v>0.21078501718486201</v>
      </c>
      <c r="M503">
        <v>10.1058221649646</v>
      </c>
      <c r="N503">
        <v>-1.0585082159617401</v>
      </c>
      <c r="O503">
        <v>0.32116520313284902</v>
      </c>
      <c r="P503">
        <v>0.736560829241933</v>
      </c>
      <c r="Q503">
        <v>-5.4397316684766999</v>
      </c>
      <c r="R503">
        <v>0</v>
      </c>
      <c r="S503">
        <v>10.1948345086806</v>
      </c>
      <c r="T503">
        <v>10.0168098212486</v>
      </c>
      <c r="U503">
        <v>-0.178024687432037</v>
      </c>
      <c r="V503">
        <v>0.32116520313284902</v>
      </c>
      <c r="W503">
        <v>0.736560829241933</v>
      </c>
      <c r="X503">
        <f t="shared" si="10"/>
        <v>0.49327151478198189</v>
      </c>
    </row>
    <row r="504" spans="1:24" x14ac:dyDescent="0.2">
      <c r="A504" t="s">
        <v>41</v>
      </c>
      <c r="B504" t="s">
        <v>1237</v>
      </c>
      <c r="C504" t="s">
        <v>3570</v>
      </c>
      <c r="D504" t="s">
        <v>3737</v>
      </c>
      <c r="E504" t="s">
        <v>3633</v>
      </c>
      <c r="F504" t="s">
        <v>3701</v>
      </c>
      <c r="G504">
        <v>3</v>
      </c>
      <c r="H504">
        <v>-1.7677305946938</v>
      </c>
      <c r="I504">
        <v>-1.9446289852140699</v>
      </c>
      <c r="J504">
        <v>-0.17689839052026801</v>
      </c>
      <c r="K504">
        <v>-0.98253903686606803</v>
      </c>
      <c r="L504">
        <v>0.628742255825532</v>
      </c>
      <c r="M504">
        <v>-1.86881538927681</v>
      </c>
      <c r="N504">
        <v>-0.52095497093779197</v>
      </c>
      <c r="O504">
        <v>0.61872483182079896</v>
      </c>
      <c r="P504">
        <v>0.90209022182149601</v>
      </c>
      <c r="Q504">
        <v>-5.77805014063168</v>
      </c>
      <c r="R504">
        <v>1</v>
      </c>
      <c r="S504">
        <v>-1.7677305946938</v>
      </c>
      <c r="T504">
        <v>-1.9446289852140699</v>
      </c>
      <c r="U504">
        <v>-0.17689839052026801</v>
      </c>
      <c r="V504">
        <v>0.61872483182079896</v>
      </c>
      <c r="W504">
        <v>0.90209022182149601</v>
      </c>
      <c r="X504">
        <f t="shared" si="10"/>
        <v>0.20850245371276555</v>
      </c>
    </row>
    <row r="505" spans="1:24" x14ac:dyDescent="0.2">
      <c r="A505" t="s">
        <v>713</v>
      </c>
      <c r="B505" t="s">
        <v>1909</v>
      </c>
      <c r="C505" t="s">
        <v>3047</v>
      </c>
      <c r="D505" t="s">
        <v>3737</v>
      </c>
      <c r="E505" t="s">
        <v>694</v>
      </c>
      <c r="F505" t="s">
        <v>1909</v>
      </c>
      <c r="G505">
        <v>25</v>
      </c>
      <c r="H505">
        <v>1.44863647415769</v>
      </c>
      <c r="I505">
        <v>1.27230643730579</v>
      </c>
      <c r="J505">
        <v>-0.176330036851892</v>
      </c>
      <c r="K505">
        <v>-0.60638510756477604</v>
      </c>
      <c r="L505">
        <v>0.25372503386099299</v>
      </c>
      <c r="M505">
        <v>1.3604714557317401</v>
      </c>
      <c r="N505">
        <v>-0.94787991996909804</v>
      </c>
      <c r="O505">
        <v>0.37132669177552202</v>
      </c>
      <c r="P505">
        <v>0.76106318243397697</v>
      </c>
      <c r="Q505">
        <v>-5.5430006510419298</v>
      </c>
      <c r="R505">
        <v>0</v>
      </c>
      <c r="S505">
        <v>1.44863647415769</v>
      </c>
      <c r="T505">
        <v>1.27230643730579</v>
      </c>
      <c r="U505">
        <v>-0.176330036851892</v>
      </c>
      <c r="V505">
        <v>0.37132669177552202</v>
      </c>
      <c r="W505">
        <v>0.76106318243397697</v>
      </c>
      <c r="X505">
        <f t="shared" si="10"/>
        <v>0.43024383161364982</v>
      </c>
    </row>
    <row r="506" spans="1:24" x14ac:dyDescent="0.2">
      <c r="A506" t="s">
        <v>1020</v>
      </c>
      <c r="B506" t="s">
        <v>2216</v>
      </c>
      <c r="C506" t="s">
        <v>3354</v>
      </c>
      <c r="D506" t="s">
        <v>3680</v>
      </c>
      <c r="E506" t="s">
        <v>1008</v>
      </c>
      <c r="F506" t="s">
        <v>2216</v>
      </c>
      <c r="G506">
        <v>3</v>
      </c>
      <c r="H506">
        <v>-2.5846552314965798</v>
      </c>
      <c r="I506">
        <v>-2.7548011942883099</v>
      </c>
      <c r="J506">
        <v>-0.17014596279173</v>
      </c>
      <c r="K506">
        <v>-1.15990185837257</v>
      </c>
      <c r="L506">
        <v>0.81960993278910599</v>
      </c>
      <c r="M506">
        <v>-2.6697282128924398</v>
      </c>
      <c r="N506">
        <v>-0.39741536045319398</v>
      </c>
      <c r="O506">
        <v>0.70160056068065002</v>
      </c>
      <c r="P506">
        <v>0.94248613077347398</v>
      </c>
      <c r="Q506">
        <v>-5.9088308094094701</v>
      </c>
      <c r="R506">
        <v>0</v>
      </c>
      <c r="S506">
        <v>-2.5846552314965798</v>
      </c>
      <c r="T506">
        <v>-2.7548011942883099</v>
      </c>
      <c r="U506">
        <v>-0.17014596279173</v>
      </c>
      <c r="V506">
        <v>0.70160056068065002</v>
      </c>
      <c r="W506">
        <v>0.94248613077347398</v>
      </c>
      <c r="X506">
        <f t="shared" si="10"/>
        <v>0.15391007257757017</v>
      </c>
    </row>
    <row r="507" spans="1:24" x14ac:dyDescent="0.2">
      <c r="A507" t="s">
        <v>1053</v>
      </c>
      <c r="B507" t="s">
        <v>2249</v>
      </c>
      <c r="C507" t="s">
        <v>3387</v>
      </c>
      <c r="D507" t="s">
        <v>3680</v>
      </c>
      <c r="E507" t="s">
        <v>1042</v>
      </c>
      <c r="F507" t="s">
        <v>2249</v>
      </c>
      <c r="G507">
        <v>17</v>
      </c>
      <c r="H507">
        <v>4.6444444610715996</v>
      </c>
      <c r="I507">
        <v>4.4750501831614402</v>
      </c>
      <c r="J507">
        <v>-0.16939427791015499</v>
      </c>
      <c r="K507">
        <v>-0.49048400827410199</v>
      </c>
      <c r="L507">
        <v>0.15169545245379201</v>
      </c>
      <c r="M507">
        <v>4.5597473221165199</v>
      </c>
      <c r="N507">
        <v>-1.21961685630893</v>
      </c>
      <c r="O507">
        <v>0.25782657844576701</v>
      </c>
      <c r="P507">
        <v>0.684910377635918</v>
      </c>
      <c r="Q507">
        <v>-5.2748038192724298</v>
      </c>
      <c r="R507">
        <v>0</v>
      </c>
      <c r="S507">
        <v>4.6444444610715996</v>
      </c>
      <c r="T507">
        <v>4.4750501831614402</v>
      </c>
      <c r="U507">
        <v>-0.16939427791015499</v>
      </c>
      <c r="V507">
        <v>0.25782657844576701</v>
      </c>
      <c r="W507">
        <v>0.684910377635918</v>
      </c>
      <c r="X507">
        <f t="shared" si="10"/>
        <v>0.58867231476633786</v>
      </c>
    </row>
    <row r="508" spans="1:24" x14ac:dyDescent="0.2">
      <c r="A508" t="s">
        <v>217</v>
      </c>
      <c r="B508" t="s">
        <v>1413</v>
      </c>
      <c r="C508" t="s">
        <v>2551</v>
      </c>
      <c r="D508" t="s">
        <v>3680</v>
      </c>
      <c r="E508" t="s">
        <v>154</v>
      </c>
      <c r="F508" t="s">
        <v>1413</v>
      </c>
      <c r="G508">
        <v>20</v>
      </c>
      <c r="H508">
        <v>3.1797322764013898</v>
      </c>
      <c r="I508">
        <v>3.0104730415454801</v>
      </c>
      <c r="J508">
        <v>-0.169259234855903</v>
      </c>
      <c r="K508">
        <v>-0.49622739976153601</v>
      </c>
      <c r="L508">
        <v>0.15770893004973099</v>
      </c>
      <c r="M508">
        <v>3.0951026589734401</v>
      </c>
      <c r="N508">
        <v>-1.1967350231698699</v>
      </c>
      <c r="O508">
        <v>0.26614450161562597</v>
      </c>
      <c r="P508">
        <v>0.69826393369080897</v>
      </c>
      <c r="Q508">
        <v>-5.2992023542070203</v>
      </c>
      <c r="R508">
        <v>0</v>
      </c>
      <c r="S508">
        <v>3.1797322764013898</v>
      </c>
      <c r="T508">
        <v>3.0104730415454801</v>
      </c>
      <c r="U508">
        <v>-0.169259234855903</v>
      </c>
      <c r="V508">
        <v>0.26614450161562597</v>
      </c>
      <c r="W508">
        <v>0.69826393369080897</v>
      </c>
      <c r="X508">
        <f t="shared" si="10"/>
        <v>0.57488250165977528</v>
      </c>
    </row>
    <row r="509" spans="1:24" x14ac:dyDescent="0.2">
      <c r="A509" t="s">
        <v>265</v>
      </c>
      <c r="B509" t="s">
        <v>1461</v>
      </c>
      <c r="C509" t="s">
        <v>2599</v>
      </c>
      <c r="D509" t="s">
        <v>3737</v>
      </c>
      <c r="E509" t="s">
        <v>205</v>
      </c>
      <c r="F509" t="s">
        <v>1461</v>
      </c>
      <c r="G509">
        <v>27</v>
      </c>
      <c r="H509">
        <v>0.84921431935133196</v>
      </c>
      <c r="I509">
        <v>0.67999091827623703</v>
      </c>
      <c r="J509">
        <v>-0.16922340107509401</v>
      </c>
      <c r="K509">
        <v>-0.57674513742521605</v>
      </c>
      <c r="L509">
        <v>0.238298335275027</v>
      </c>
      <c r="M509">
        <v>0.764602618813784</v>
      </c>
      <c r="N509">
        <v>-0.95997680323405998</v>
      </c>
      <c r="O509">
        <v>0.36557013061145399</v>
      </c>
      <c r="P509">
        <v>0.75916522864627201</v>
      </c>
      <c r="Q509">
        <v>-5.5321339140362999</v>
      </c>
      <c r="R509">
        <v>0</v>
      </c>
      <c r="S509">
        <v>0.84921431935133196</v>
      </c>
      <c r="T509">
        <v>0.67999091827623703</v>
      </c>
      <c r="U509">
        <v>-0.16922340107509401</v>
      </c>
      <c r="V509">
        <v>0.36557013061145399</v>
      </c>
      <c r="W509">
        <v>0.75916522864627201</v>
      </c>
      <c r="X509">
        <f t="shared" si="10"/>
        <v>0.43702929609072427</v>
      </c>
    </row>
    <row r="510" spans="1:24" x14ac:dyDescent="0.2">
      <c r="A510" t="s">
        <v>761</v>
      </c>
      <c r="B510" t="s">
        <v>1957</v>
      </c>
      <c r="C510" t="s">
        <v>3095</v>
      </c>
      <c r="D510" t="s">
        <v>3680</v>
      </c>
      <c r="E510" t="s">
        <v>743</v>
      </c>
      <c r="F510" t="s">
        <v>1957</v>
      </c>
      <c r="G510">
        <v>10</v>
      </c>
      <c r="H510">
        <v>1.17816550871143</v>
      </c>
      <c r="I510">
        <v>1.0102275381808401</v>
      </c>
      <c r="J510">
        <v>-0.16793797053058501</v>
      </c>
      <c r="K510">
        <v>-0.55597596121801596</v>
      </c>
      <c r="L510">
        <v>0.22010002015684599</v>
      </c>
      <c r="M510">
        <v>1.0941965234461399</v>
      </c>
      <c r="N510">
        <v>-1.0005199463933501</v>
      </c>
      <c r="O510">
        <v>0.346764981480156</v>
      </c>
      <c r="P510">
        <v>0.74185079587748903</v>
      </c>
      <c r="Q510">
        <v>-5.4949401591585199</v>
      </c>
      <c r="R510">
        <v>0</v>
      </c>
      <c r="S510">
        <v>1.17816550871143</v>
      </c>
      <c r="T510">
        <v>1.0102275381808401</v>
      </c>
      <c r="U510">
        <v>-0.16793797053058501</v>
      </c>
      <c r="V510">
        <v>0.346764981480156</v>
      </c>
      <c r="W510">
        <v>0.74185079587748903</v>
      </c>
      <c r="X510">
        <f t="shared" si="10"/>
        <v>0.45996476678355641</v>
      </c>
    </row>
    <row r="511" spans="1:24" x14ac:dyDescent="0.2">
      <c r="A511" t="s">
        <v>847</v>
      </c>
      <c r="B511" t="s">
        <v>2043</v>
      </c>
      <c r="C511" t="s">
        <v>3181</v>
      </c>
      <c r="D511" t="s">
        <v>3737</v>
      </c>
      <c r="E511" t="s">
        <v>832</v>
      </c>
      <c r="F511" t="s">
        <v>2043</v>
      </c>
      <c r="G511">
        <v>8</v>
      </c>
      <c r="H511">
        <v>-1.43684221544415</v>
      </c>
      <c r="I511">
        <v>-1.6047162808662001</v>
      </c>
      <c r="J511">
        <v>-0.16787406542205199</v>
      </c>
      <c r="K511">
        <v>-2.3034516363150699</v>
      </c>
      <c r="L511">
        <v>1.96770350547096</v>
      </c>
      <c r="M511">
        <v>-1.4928002372514999</v>
      </c>
      <c r="N511">
        <v>-0.19325181039598299</v>
      </c>
      <c r="O511">
        <v>0.85325711595826703</v>
      </c>
      <c r="P511">
        <v>0.98463506191295602</v>
      </c>
      <c r="Q511">
        <v>-5.7840088477504903</v>
      </c>
      <c r="R511">
        <v>2</v>
      </c>
      <c r="S511">
        <v>-1.43684221544415</v>
      </c>
      <c r="T511">
        <v>-1.6047162808662001</v>
      </c>
      <c r="U511">
        <v>-0.16787406542205299</v>
      </c>
      <c r="V511">
        <v>0.85325711595826703</v>
      </c>
      <c r="W511">
        <v>0.98463506191295602</v>
      </c>
      <c r="X511">
        <f t="shared" si="10"/>
        <v>6.8920081123132956E-2</v>
      </c>
    </row>
    <row r="512" spans="1:24" x14ac:dyDescent="0.2">
      <c r="A512" t="s">
        <v>170</v>
      </c>
      <c r="B512" t="s">
        <v>1366</v>
      </c>
      <c r="C512" t="s">
        <v>2504</v>
      </c>
      <c r="D512" t="s">
        <v>3737</v>
      </c>
      <c r="E512" t="s">
        <v>104</v>
      </c>
      <c r="F512" t="s">
        <v>1366</v>
      </c>
      <c r="G512">
        <v>3</v>
      </c>
      <c r="H512">
        <v>-2.8617933391635502</v>
      </c>
      <c r="I512">
        <v>-3.02896874281033</v>
      </c>
      <c r="J512">
        <v>-0.167175403646774</v>
      </c>
      <c r="K512">
        <v>-1.7089843046364901</v>
      </c>
      <c r="L512">
        <v>1.3746334973429399</v>
      </c>
      <c r="M512">
        <v>-2.9453810409869399</v>
      </c>
      <c r="N512">
        <v>-0.25066455633274798</v>
      </c>
      <c r="O512">
        <v>0.80848036192216799</v>
      </c>
      <c r="P512">
        <v>0.96788031926763096</v>
      </c>
      <c r="Q512">
        <v>-5.9583954150201599</v>
      </c>
      <c r="R512">
        <v>0</v>
      </c>
      <c r="S512">
        <v>-2.8617933391635502</v>
      </c>
      <c r="T512">
        <v>-3.02896874281033</v>
      </c>
      <c r="U512">
        <v>-0.167175403646774</v>
      </c>
      <c r="V512">
        <v>0.80848036192216799</v>
      </c>
      <c r="W512">
        <v>0.96788031926763096</v>
      </c>
      <c r="X512">
        <f t="shared" si="10"/>
        <v>9.2330524690688809E-2</v>
      </c>
    </row>
    <row r="513" spans="1:24" x14ac:dyDescent="0.2">
      <c r="A513" t="s">
        <v>969</v>
      </c>
      <c r="B513" t="s">
        <v>2165</v>
      </c>
      <c r="C513" t="s">
        <v>3303</v>
      </c>
      <c r="D513" t="s">
        <v>3680</v>
      </c>
      <c r="E513" t="s">
        <v>955</v>
      </c>
      <c r="F513" t="s">
        <v>2165</v>
      </c>
      <c r="G513">
        <v>4</v>
      </c>
      <c r="H513">
        <v>1.32263856255177</v>
      </c>
      <c r="I513">
        <v>1.1555487600100101</v>
      </c>
      <c r="J513">
        <v>-0.16708980254175099</v>
      </c>
      <c r="K513">
        <v>-0.59424204143744297</v>
      </c>
      <c r="L513">
        <v>0.26006243635394199</v>
      </c>
      <c r="M513">
        <v>1.23909366128089</v>
      </c>
      <c r="N513">
        <v>-0.90431213025723201</v>
      </c>
      <c r="O513">
        <v>0.39261641804623898</v>
      </c>
      <c r="P513">
        <v>0.77069148727595005</v>
      </c>
      <c r="Q513">
        <v>-5.58123711467299</v>
      </c>
      <c r="R513">
        <v>0</v>
      </c>
      <c r="S513">
        <v>1.32263856255177</v>
      </c>
      <c r="T513">
        <v>1.1555487600100101</v>
      </c>
      <c r="U513">
        <v>-0.16708980254175099</v>
      </c>
      <c r="V513">
        <v>0.39261641804623898</v>
      </c>
      <c r="W513">
        <v>0.77069148727595005</v>
      </c>
      <c r="X513">
        <f t="shared" si="10"/>
        <v>0.40603154345786713</v>
      </c>
    </row>
    <row r="514" spans="1:24" x14ac:dyDescent="0.2">
      <c r="A514" t="s">
        <v>754</v>
      </c>
      <c r="B514" t="s">
        <v>1950</v>
      </c>
      <c r="C514" t="s">
        <v>3088</v>
      </c>
      <c r="D514" t="s">
        <v>3737</v>
      </c>
      <c r="E514" t="s">
        <v>736</v>
      </c>
      <c r="F514" t="s">
        <v>1950</v>
      </c>
      <c r="G514">
        <v>7</v>
      </c>
      <c r="H514">
        <v>1.44166308720279</v>
      </c>
      <c r="I514">
        <v>1.2751950935571199</v>
      </c>
      <c r="J514">
        <v>-0.166467993645673</v>
      </c>
      <c r="K514">
        <v>-0.74813959069686198</v>
      </c>
      <c r="L514">
        <v>0.41520360340551599</v>
      </c>
      <c r="M514">
        <v>1.3584290903799601</v>
      </c>
      <c r="N514">
        <v>-0.66161293154128298</v>
      </c>
      <c r="O514">
        <v>0.52707329771695299</v>
      </c>
      <c r="P514">
        <v>0.85276989097883404</v>
      </c>
      <c r="Q514">
        <v>-5.7665505646803297</v>
      </c>
      <c r="R514">
        <v>0</v>
      </c>
      <c r="S514">
        <v>1.44166308720279</v>
      </c>
      <c r="T514">
        <v>1.2751950935571199</v>
      </c>
      <c r="U514">
        <v>-0.166467993645673</v>
      </c>
      <c r="V514">
        <v>0.52707329771695299</v>
      </c>
      <c r="W514">
        <v>0.85276989097883404</v>
      </c>
      <c r="X514">
        <f t="shared" si="10"/>
        <v>0.27812898520399165</v>
      </c>
    </row>
    <row r="515" spans="1:24" x14ac:dyDescent="0.2">
      <c r="A515" t="s">
        <v>990</v>
      </c>
      <c r="B515" t="s">
        <v>2186</v>
      </c>
      <c r="C515" t="s">
        <v>3324</v>
      </c>
      <c r="D515" t="s">
        <v>3737</v>
      </c>
      <c r="E515" t="s">
        <v>977</v>
      </c>
      <c r="F515" t="s">
        <v>2186</v>
      </c>
      <c r="G515">
        <v>2</v>
      </c>
      <c r="H515">
        <v>-0.45844018374630702</v>
      </c>
      <c r="I515">
        <v>-0.62308306505589495</v>
      </c>
      <c r="J515">
        <v>-0.16464288130958801</v>
      </c>
      <c r="K515">
        <v>-0.54823289959784705</v>
      </c>
      <c r="L515">
        <v>0.21894713697867099</v>
      </c>
      <c r="M515">
        <v>-0.54076162440110098</v>
      </c>
      <c r="N515">
        <v>-0.99226290969536401</v>
      </c>
      <c r="O515">
        <v>0.35053402663438099</v>
      </c>
      <c r="P515">
        <v>0.74185079587748903</v>
      </c>
      <c r="Q515">
        <v>-5.5026105582583398</v>
      </c>
      <c r="R515">
        <v>0</v>
      </c>
      <c r="S515">
        <v>-0.45844018374630702</v>
      </c>
      <c r="T515">
        <v>-0.62308306505589495</v>
      </c>
      <c r="U515">
        <v>-0.16464288130958801</v>
      </c>
      <c r="V515">
        <v>0.35053402663438099</v>
      </c>
      <c r="W515">
        <v>0.74185079587748903</v>
      </c>
      <c r="X515">
        <f t="shared" si="10"/>
        <v>0.45526981831846342</v>
      </c>
    </row>
    <row r="516" spans="1:24" x14ac:dyDescent="0.2">
      <c r="A516" t="s">
        <v>99</v>
      </c>
      <c r="B516" t="s">
        <v>1295</v>
      </c>
      <c r="C516" t="s">
        <v>2433</v>
      </c>
      <c r="D516" t="s">
        <v>3680</v>
      </c>
      <c r="E516" t="s">
        <v>29</v>
      </c>
      <c r="F516" t="s">
        <v>1295</v>
      </c>
      <c r="G516">
        <v>2</v>
      </c>
      <c r="H516">
        <v>-3.8312615352501802</v>
      </c>
      <c r="I516">
        <v>-3.9939647867188</v>
      </c>
      <c r="J516">
        <v>-0.16270325146862</v>
      </c>
      <c r="K516">
        <v>-1.78886189716601</v>
      </c>
      <c r="L516">
        <v>1.46345539422877</v>
      </c>
      <c r="M516">
        <v>-3.9532889738516501</v>
      </c>
      <c r="N516">
        <v>-0.28102877234405599</v>
      </c>
      <c r="O516">
        <v>0.793012905452252</v>
      </c>
      <c r="P516">
        <v>0.96187336492168696</v>
      </c>
      <c r="Q516">
        <v>-5.5078722410574299</v>
      </c>
      <c r="R516">
        <v>4</v>
      </c>
      <c r="S516">
        <v>-3.8312615352501802</v>
      </c>
      <c r="T516">
        <v>-3.9939647867188</v>
      </c>
      <c r="U516">
        <v>-0.162703251468621</v>
      </c>
      <c r="V516">
        <v>0.793012905452252</v>
      </c>
      <c r="W516">
        <v>0.96187336492168696</v>
      </c>
      <c r="X516">
        <f t="shared" si="10"/>
        <v>0.1007197449382683</v>
      </c>
    </row>
    <row r="517" spans="1:24" x14ac:dyDescent="0.2">
      <c r="A517" t="s">
        <v>649</v>
      </c>
      <c r="B517" t="s">
        <v>1845</v>
      </c>
      <c r="C517" t="s">
        <v>2983</v>
      </c>
      <c r="D517" t="s">
        <v>3680</v>
      </c>
      <c r="E517" t="s">
        <v>623</v>
      </c>
      <c r="F517" t="s">
        <v>1845</v>
      </c>
      <c r="G517">
        <v>9</v>
      </c>
      <c r="H517">
        <v>3.2866603785322099</v>
      </c>
      <c r="I517">
        <v>3.1250386660459002</v>
      </c>
      <c r="J517">
        <v>-0.16162171248631799</v>
      </c>
      <c r="K517">
        <v>-0.65361829951341299</v>
      </c>
      <c r="L517">
        <v>0.33037487454077802</v>
      </c>
      <c r="M517">
        <v>3.2058495222890602</v>
      </c>
      <c r="N517">
        <v>-0.75943168298768904</v>
      </c>
      <c r="O517">
        <v>0.46968350054768099</v>
      </c>
      <c r="P517">
        <v>0.82977418430090299</v>
      </c>
      <c r="Q517">
        <v>-5.6977444091089096</v>
      </c>
      <c r="R517">
        <v>0</v>
      </c>
      <c r="S517">
        <v>3.2866603785322099</v>
      </c>
      <c r="T517">
        <v>3.1250386660459002</v>
      </c>
      <c r="U517">
        <v>-0.16162171248631699</v>
      </c>
      <c r="V517">
        <v>0.46968350054768099</v>
      </c>
      <c r="W517">
        <v>0.82977418430090299</v>
      </c>
      <c r="X517">
        <f t="shared" si="10"/>
        <v>0.32819469582474597</v>
      </c>
    </row>
    <row r="518" spans="1:24" x14ac:dyDescent="0.2">
      <c r="A518" t="s">
        <v>418</v>
      </c>
      <c r="B518" t="s">
        <v>1614</v>
      </c>
      <c r="C518" t="s">
        <v>2752</v>
      </c>
      <c r="D518" t="s">
        <v>3737</v>
      </c>
      <c r="E518" t="s">
        <v>372</v>
      </c>
      <c r="F518" t="s">
        <v>1614</v>
      </c>
      <c r="G518">
        <v>2</v>
      </c>
      <c r="H518">
        <v>-1.7230307947160699</v>
      </c>
      <c r="I518">
        <v>-1.8845614908285999</v>
      </c>
      <c r="J518">
        <v>-0.16153069611253501</v>
      </c>
      <c r="K518">
        <v>-0.65991574815326404</v>
      </c>
      <c r="L518">
        <v>0.33685435592819402</v>
      </c>
      <c r="M518">
        <v>-1.8037961427723299</v>
      </c>
      <c r="N518">
        <v>-0.74927484787530996</v>
      </c>
      <c r="O518">
        <v>0.47544485865603697</v>
      </c>
      <c r="P518">
        <v>0.83325648488070903</v>
      </c>
      <c r="Q518">
        <v>-5.7052702393668699</v>
      </c>
      <c r="R518">
        <v>0</v>
      </c>
      <c r="S518">
        <v>-1.7230307947160699</v>
      </c>
      <c r="T518">
        <v>-1.8845614908285999</v>
      </c>
      <c r="U518">
        <v>-0.16153069611253601</v>
      </c>
      <c r="V518">
        <v>0.47544485865603697</v>
      </c>
      <c r="W518">
        <v>0.83325648488070903</v>
      </c>
      <c r="X518">
        <f t="shared" si="10"/>
        <v>0.32289984459419191</v>
      </c>
    </row>
    <row r="519" spans="1:24" x14ac:dyDescent="0.2">
      <c r="A519" t="s">
        <v>251</v>
      </c>
      <c r="B519" t="s">
        <v>1447</v>
      </c>
      <c r="C519" t="s">
        <v>2585</v>
      </c>
      <c r="D519" t="s">
        <v>3737</v>
      </c>
      <c r="E519" t="s">
        <v>191</v>
      </c>
      <c r="F519" t="s">
        <v>1447</v>
      </c>
      <c r="G519">
        <v>2</v>
      </c>
      <c r="H519">
        <v>-3.9273743339799099</v>
      </c>
      <c r="I519">
        <v>-4.0885646148119896</v>
      </c>
      <c r="J519">
        <v>-0.161190280832088</v>
      </c>
      <c r="K519">
        <v>-0.80269535236431999</v>
      </c>
      <c r="L519">
        <v>0.48031479070014399</v>
      </c>
      <c r="M519">
        <v>-4.0194830658839598</v>
      </c>
      <c r="N519">
        <v>-0.59615121287521999</v>
      </c>
      <c r="O519">
        <v>0.57014209563566898</v>
      </c>
      <c r="P519">
        <v>0.87610089581138195</v>
      </c>
      <c r="Q519">
        <v>-5.7354347587841996</v>
      </c>
      <c r="R519">
        <v>1</v>
      </c>
      <c r="S519">
        <v>-3.9273743339799099</v>
      </c>
      <c r="T519">
        <v>-4.0885646148119896</v>
      </c>
      <c r="U519">
        <v>-0.161190280832089</v>
      </c>
      <c r="V519">
        <v>0.57014209563566898</v>
      </c>
      <c r="W519">
        <v>0.87610089581138195</v>
      </c>
      <c r="X519">
        <f t="shared" si="10"/>
        <v>0.24401689229290816</v>
      </c>
    </row>
    <row r="520" spans="1:24" x14ac:dyDescent="0.2">
      <c r="A520" t="s">
        <v>793</v>
      </c>
      <c r="B520" t="s">
        <v>1989</v>
      </c>
      <c r="C520" t="s">
        <v>3127</v>
      </c>
      <c r="D520" t="s">
        <v>3680</v>
      </c>
      <c r="E520" t="s">
        <v>775</v>
      </c>
      <c r="F520" t="s">
        <v>1989</v>
      </c>
      <c r="G520">
        <v>22</v>
      </c>
      <c r="H520">
        <v>2.9429690700825701</v>
      </c>
      <c r="I520">
        <v>2.7827906267165101</v>
      </c>
      <c r="J520">
        <v>-0.16017844336606701</v>
      </c>
      <c r="K520">
        <v>-0.56874136350195803</v>
      </c>
      <c r="L520">
        <v>0.248384476769824</v>
      </c>
      <c r="M520">
        <v>2.8628798483995399</v>
      </c>
      <c r="N520">
        <v>-0.90635058119005696</v>
      </c>
      <c r="O520">
        <v>0.39160084053412297</v>
      </c>
      <c r="P520">
        <v>0.77069148727595005</v>
      </c>
      <c r="Q520">
        <v>-5.5794799753623101</v>
      </c>
      <c r="R520">
        <v>0</v>
      </c>
      <c r="S520">
        <v>2.9429690700825701</v>
      </c>
      <c r="T520">
        <v>2.7827906267165101</v>
      </c>
      <c r="U520">
        <v>-0.16017844336606701</v>
      </c>
      <c r="V520">
        <v>0.39160084053412297</v>
      </c>
      <c r="W520">
        <v>0.77069148727595005</v>
      </c>
      <c r="X520">
        <f t="shared" si="10"/>
        <v>0.40715638469591792</v>
      </c>
    </row>
    <row r="521" spans="1:24" x14ac:dyDescent="0.2">
      <c r="A521" t="s">
        <v>813</v>
      </c>
      <c r="B521" t="s">
        <v>2009</v>
      </c>
      <c r="C521" t="s">
        <v>3147</v>
      </c>
      <c r="D521" t="s">
        <v>3737</v>
      </c>
      <c r="E521" t="s">
        <v>798</v>
      </c>
      <c r="F521" t="s">
        <v>2009</v>
      </c>
      <c r="G521">
        <v>4</v>
      </c>
      <c r="H521">
        <v>-3.41136197095476</v>
      </c>
      <c r="I521">
        <v>-3.5709169302035701</v>
      </c>
      <c r="J521">
        <v>-0.159554959248809</v>
      </c>
      <c r="K521">
        <v>-2.50887753109195</v>
      </c>
      <c r="L521">
        <v>2.1897676125943302</v>
      </c>
      <c r="M521">
        <v>-3.4645469573710299</v>
      </c>
      <c r="N521">
        <v>-0.16696404980750101</v>
      </c>
      <c r="O521">
        <v>0.87298599743771499</v>
      </c>
      <c r="P521">
        <v>0.98463506191295602</v>
      </c>
      <c r="Q521">
        <v>-5.7890237584090301</v>
      </c>
      <c r="R521">
        <v>2</v>
      </c>
      <c r="S521">
        <v>-3.41136197095476</v>
      </c>
      <c r="T521">
        <v>-3.5709169302035701</v>
      </c>
      <c r="U521">
        <v>-0.159554959248807</v>
      </c>
      <c r="V521">
        <v>0.87298599743771499</v>
      </c>
      <c r="W521">
        <v>0.98463506191295602</v>
      </c>
      <c r="X521">
        <f t="shared" si="10"/>
        <v>5.8992722255831957E-2</v>
      </c>
    </row>
    <row r="522" spans="1:24" x14ac:dyDescent="0.2">
      <c r="A522" t="s">
        <v>875</v>
      </c>
      <c r="B522" t="s">
        <v>2071</v>
      </c>
      <c r="C522" t="s">
        <v>3209</v>
      </c>
      <c r="D522" t="s">
        <v>3680</v>
      </c>
      <c r="E522" t="s">
        <v>860</v>
      </c>
      <c r="F522" t="s">
        <v>2071</v>
      </c>
      <c r="G522">
        <v>9</v>
      </c>
      <c r="H522">
        <v>3.7149002827276201</v>
      </c>
      <c r="I522">
        <v>3.5572695263682599</v>
      </c>
      <c r="J522">
        <v>-0.15763075635936</v>
      </c>
      <c r="K522">
        <v>-0.50502889748637603</v>
      </c>
      <c r="L522">
        <v>0.18976738476765601</v>
      </c>
      <c r="M522">
        <v>3.63608490454794</v>
      </c>
      <c r="N522">
        <v>-1.0489736207146401</v>
      </c>
      <c r="O522">
        <v>0.32527032238154002</v>
      </c>
      <c r="P522">
        <v>0.736560829241933</v>
      </c>
      <c r="Q522">
        <v>-5.4489678660268401</v>
      </c>
      <c r="R522">
        <v>0</v>
      </c>
      <c r="S522">
        <v>3.7149002827276201</v>
      </c>
      <c r="T522">
        <v>3.5572695263682599</v>
      </c>
      <c r="U522">
        <v>-0.15763075635936</v>
      </c>
      <c r="V522">
        <v>0.32527032238154002</v>
      </c>
      <c r="W522">
        <v>0.736560829241933</v>
      </c>
      <c r="X522">
        <f t="shared" si="10"/>
        <v>0.48775555987800695</v>
      </c>
    </row>
    <row r="523" spans="1:24" x14ac:dyDescent="0.2">
      <c r="A523" t="s">
        <v>515</v>
      </c>
      <c r="B523" t="s">
        <v>1711</v>
      </c>
      <c r="C523" t="s">
        <v>2849</v>
      </c>
      <c r="D523" t="s">
        <v>3737</v>
      </c>
      <c r="E523" t="s">
        <v>481</v>
      </c>
      <c r="F523" t="s">
        <v>1711</v>
      </c>
      <c r="G523">
        <v>11</v>
      </c>
      <c r="H523">
        <v>0.90406458040658899</v>
      </c>
      <c r="I523">
        <v>0.74660663800691496</v>
      </c>
      <c r="J523">
        <v>-0.15745794239967401</v>
      </c>
      <c r="K523">
        <v>-0.69547380010049697</v>
      </c>
      <c r="L523">
        <v>0.38055791530114902</v>
      </c>
      <c r="M523">
        <v>0.82533560920675197</v>
      </c>
      <c r="N523">
        <v>-0.67658223941576001</v>
      </c>
      <c r="O523">
        <v>0.518018825977687</v>
      </c>
      <c r="P523">
        <v>0.84876181463767597</v>
      </c>
      <c r="Q523">
        <v>-5.7565598384697703</v>
      </c>
      <c r="R523">
        <v>0</v>
      </c>
      <c r="S523">
        <v>0.90406458040658899</v>
      </c>
      <c r="T523">
        <v>0.74660663800691496</v>
      </c>
      <c r="U523">
        <v>-0.15745794239967401</v>
      </c>
      <c r="V523">
        <v>0.518018825977687</v>
      </c>
      <c r="W523">
        <v>0.84876181463767597</v>
      </c>
      <c r="X523">
        <f t="shared" si="10"/>
        <v>0.28565445672261136</v>
      </c>
    </row>
    <row r="524" spans="1:24" x14ac:dyDescent="0.2">
      <c r="A524" t="s">
        <v>1198</v>
      </c>
      <c r="B524" t="s">
        <v>2394</v>
      </c>
      <c r="C524" t="s">
        <v>3532</v>
      </c>
      <c r="D524" t="s">
        <v>3737</v>
      </c>
      <c r="E524" t="s">
        <v>1196</v>
      </c>
      <c r="F524" t="s">
        <v>2394</v>
      </c>
      <c r="G524">
        <v>17</v>
      </c>
      <c r="H524">
        <v>3.95460664820189</v>
      </c>
      <c r="I524">
        <v>3.7973758416765402</v>
      </c>
      <c r="J524">
        <v>-0.15723080652534999</v>
      </c>
      <c r="K524">
        <v>-0.50421390886762496</v>
      </c>
      <c r="L524">
        <v>0.18975229581692499</v>
      </c>
      <c r="M524">
        <v>3.8759912449392102</v>
      </c>
      <c r="N524">
        <v>-1.0475636354132201</v>
      </c>
      <c r="O524">
        <v>0.32588085137517703</v>
      </c>
      <c r="P524">
        <v>0.736560829241933</v>
      </c>
      <c r="Q524">
        <v>-5.45032849382208</v>
      </c>
      <c r="R524">
        <v>0</v>
      </c>
      <c r="S524">
        <v>3.95460664820189</v>
      </c>
      <c r="T524">
        <v>3.7973758416765402</v>
      </c>
      <c r="U524">
        <v>-0.15723080652534999</v>
      </c>
      <c r="V524">
        <v>0.32588085137517703</v>
      </c>
      <c r="W524">
        <v>0.736560829241933</v>
      </c>
      <c r="X524">
        <f t="shared" si="10"/>
        <v>0.48694115775031577</v>
      </c>
    </row>
    <row r="525" spans="1:24" x14ac:dyDescent="0.2">
      <c r="A525" t="s">
        <v>1152</v>
      </c>
      <c r="B525" t="s">
        <v>2348</v>
      </c>
      <c r="C525" t="s">
        <v>3486</v>
      </c>
      <c r="D525" t="s">
        <v>3737</v>
      </c>
      <c r="E525" t="s">
        <v>1146</v>
      </c>
      <c r="F525" t="s">
        <v>2348</v>
      </c>
      <c r="G525">
        <v>3</v>
      </c>
      <c r="H525">
        <v>-1.9375344484339601</v>
      </c>
      <c r="I525">
        <v>-2.0908352355740698</v>
      </c>
      <c r="J525">
        <v>-0.15330078714010401</v>
      </c>
      <c r="K525">
        <v>-0.89573783241298099</v>
      </c>
      <c r="L525">
        <v>0.58913625813277404</v>
      </c>
      <c r="M525">
        <v>-2.0141848420040098</v>
      </c>
      <c r="N525">
        <v>-0.47734881498959802</v>
      </c>
      <c r="O525">
        <v>0.646062160469703</v>
      </c>
      <c r="P525">
        <v>0.91682162236620302</v>
      </c>
      <c r="Q525">
        <v>-5.8727859575832504</v>
      </c>
      <c r="R525">
        <v>0</v>
      </c>
      <c r="S525">
        <v>-1.9375344484339601</v>
      </c>
      <c r="T525">
        <v>-2.0908352355740698</v>
      </c>
      <c r="U525">
        <v>-0.15330078714010401</v>
      </c>
      <c r="V525">
        <v>0.646062160469703</v>
      </c>
      <c r="W525">
        <v>0.91682162236620302</v>
      </c>
      <c r="X525">
        <f t="shared" si="10"/>
        <v>0.18972569462063782</v>
      </c>
    </row>
    <row r="526" spans="1:24" x14ac:dyDescent="0.2">
      <c r="A526" t="s">
        <v>804</v>
      </c>
      <c r="B526" t="s">
        <v>2000</v>
      </c>
      <c r="C526" t="s">
        <v>3138</v>
      </c>
      <c r="D526" t="s">
        <v>3680</v>
      </c>
      <c r="E526" t="s">
        <v>788</v>
      </c>
      <c r="F526" t="s">
        <v>2000</v>
      </c>
      <c r="G526">
        <v>9</v>
      </c>
      <c r="H526">
        <v>0.75905058843372997</v>
      </c>
      <c r="I526">
        <v>0.60828085622311401</v>
      </c>
      <c r="J526">
        <v>-0.15076973221061499</v>
      </c>
      <c r="K526">
        <v>-0.70937429985038902</v>
      </c>
      <c r="L526">
        <v>0.40783483542915799</v>
      </c>
      <c r="M526">
        <v>0.68366572232842204</v>
      </c>
      <c r="N526">
        <v>-0.62396578881924702</v>
      </c>
      <c r="O526">
        <v>0.55026808500526303</v>
      </c>
      <c r="P526">
        <v>0.86888185961323305</v>
      </c>
      <c r="Q526">
        <v>-5.7907948477678399</v>
      </c>
      <c r="R526">
        <v>0</v>
      </c>
      <c r="S526">
        <v>0.75905058843372997</v>
      </c>
      <c r="T526">
        <v>0.60828085622311401</v>
      </c>
      <c r="U526">
        <v>-0.15076973221061499</v>
      </c>
      <c r="V526">
        <v>0.55026808500526303</v>
      </c>
      <c r="W526">
        <v>0.86888185961323305</v>
      </c>
      <c r="X526">
        <f t="shared" si="10"/>
        <v>0.2594256751009717</v>
      </c>
    </row>
    <row r="527" spans="1:24" x14ac:dyDescent="0.2">
      <c r="A527" t="s">
        <v>102</v>
      </c>
      <c r="B527" t="s">
        <v>1298</v>
      </c>
      <c r="C527" t="s">
        <v>2436</v>
      </c>
      <c r="D527" t="s">
        <v>3737</v>
      </c>
      <c r="E527" t="s">
        <v>32</v>
      </c>
      <c r="F527" t="s">
        <v>1298</v>
      </c>
      <c r="G527">
        <v>3</v>
      </c>
      <c r="H527">
        <v>-3.6723284335056201</v>
      </c>
      <c r="I527">
        <v>-3.8217411834520401</v>
      </c>
      <c r="J527">
        <v>-0.14941274994642501</v>
      </c>
      <c r="K527">
        <v>-0.97800313746290901</v>
      </c>
      <c r="L527">
        <v>0.679177637570059</v>
      </c>
      <c r="M527">
        <v>-3.7470348084788299</v>
      </c>
      <c r="N527">
        <v>-0.41686829492101302</v>
      </c>
      <c r="O527">
        <v>0.68789019774780202</v>
      </c>
      <c r="P527">
        <v>0.93691413525650402</v>
      </c>
      <c r="Q527">
        <v>-5.9006361878973301</v>
      </c>
      <c r="R527">
        <v>0</v>
      </c>
      <c r="S527">
        <v>-3.6723284335056201</v>
      </c>
      <c r="T527">
        <v>-3.8217411834520401</v>
      </c>
      <c r="U527">
        <v>-0.14941274994642501</v>
      </c>
      <c r="V527">
        <v>0.68789019774780202</v>
      </c>
      <c r="W527">
        <v>0.93691413525650402</v>
      </c>
      <c r="X527">
        <f t="shared" ref="X527:X590" si="11">-LOG(V527,10)</f>
        <v>0.16248087908706199</v>
      </c>
    </row>
    <row r="528" spans="1:24" x14ac:dyDescent="0.2">
      <c r="A528" t="s">
        <v>230</v>
      </c>
      <c r="B528" t="s">
        <v>1426</v>
      </c>
      <c r="C528" t="s">
        <v>2564</v>
      </c>
      <c r="D528" t="s">
        <v>3737</v>
      </c>
      <c r="E528" t="s">
        <v>169</v>
      </c>
      <c r="F528" t="s">
        <v>1426</v>
      </c>
      <c r="G528">
        <v>5</v>
      </c>
      <c r="H528">
        <v>2.2011771167112699</v>
      </c>
      <c r="I528">
        <v>2.0524133023583699</v>
      </c>
      <c r="J528">
        <v>-0.14876381435290301</v>
      </c>
      <c r="K528">
        <v>-0.59095310826077996</v>
      </c>
      <c r="L528">
        <v>0.293425479554974</v>
      </c>
      <c r="M528">
        <v>2.1267952095348202</v>
      </c>
      <c r="N528">
        <v>-0.77775028606372998</v>
      </c>
      <c r="O528">
        <v>0.45941006491446801</v>
      </c>
      <c r="P528">
        <v>0.82189270289159999</v>
      </c>
      <c r="Q528">
        <v>-5.6839526107317599</v>
      </c>
      <c r="R528">
        <v>0</v>
      </c>
      <c r="S528">
        <v>2.2011771167112699</v>
      </c>
      <c r="T528">
        <v>2.0524133023583699</v>
      </c>
      <c r="U528">
        <v>-0.14876381435290301</v>
      </c>
      <c r="V528">
        <v>0.45941006491446801</v>
      </c>
      <c r="W528">
        <v>0.82189270289159999</v>
      </c>
      <c r="X528">
        <f t="shared" si="11"/>
        <v>0.33779949436316997</v>
      </c>
    </row>
    <row r="529" spans="1:24" x14ac:dyDescent="0.2">
      <c r="A529" t="s">
        <v>978</v>
      </c>
      <c r="B529" t="s">
        <v>2174</v>
      </c>
      <c r="C529" t="s">
        <v>3312</v>
      </c>
      <c r="D529" t="s">
        <v>3680</v>
      </c>
      <c r="E529" t="s">
        <v>964</v>
      </c>
      <c r="F529" t="s">
        <v>2174</v>
      </c>
      <c r="G529">
        <v>10</v>
      </c>
      <c r="H529">
        <v>3.4888174015551199</v>
      </c>
      <c r="I529">
        <v>3.3409461973419101</v>
      </c>
      <c r="J529">
        <v>-0.14787120421320499</v>
      </c>
      <c r="K529">
        <v>-0.58783225818297802</v>
      </c>
      <c r="L529">
        <v>0.29208984975656899</v>
      </c>
      <c r="M529">
        <v>3.4148817994485099</v>
      </c>
      <c r="N529">
        <v>-0.77699902444255797</v>
      </c>
      <c r="O529">
        <v>0.45982840309439799</v>
      </c>
      <c r="P529">
        <v>0.82189270289159999</v>
      </c>
      <c r="Q529">
        <v>-5.6845237187502997</v>
      </c>
      <c r="R529">
        <v>0</v>
      </c>
      <c r="S529">
        <v>3.4888174015551199</v>
      </c>
      <c r="T529">
        <v>3.3409461973419101</v>
      </c>
      <c r="U529">
        <v>-0.14787120421320399</v>
      </c>
      <c r="V529">
        <v>0.45982840309439799</v>
      </c>
      <c r="W529">
        <v>0.82189270289159999</v>
      </c>
      <c r="X529">
        <f t="shared" si="11"/>
        <v>0.33740420634601548</v>
      </c>
    </row>
    <row r="530" spans="1:24" x14ac:dyDescent="0.2">
      <c r="A530" t="s">
        <v>895</v>
      </c>
      <c r="B530" t="s">
        <v>2091</v>
      </c>
      <c r="C530" t="s">
        <v>3229</v>
      </c>
      <c r="D530" t="s">
        <v>3737</v>
      </c>
      <c r="E530" t="s">
        <v>881</v>
      </c>
      <c r="F530" t="s">
        <v>2091</v>
      </c>
      <c r="G530">
        <v>2</v>
      </c>
      <c r="H530">
        <v>-2.4104953767891502</v>
      </c>
      <c r="I530">
        <v>-2.5561568285700602</v>
      </c>
      <c r="J530">
        <v>-0.145661451780913</v>
      </c>
      <c r="K530">
        <v>-1.22690949545211</v>
      </c>
      <c r="L530">
        <v>0.93558659189028504</v>
      </c>
      <c r="M530">
        <v>-2.4833261026796101</v>
      </c>
      <c r="N530">
        <v>-0.31143713615482199</v>
      </c>
      <c r="O530">
        <v>0.76354183040243895</v>
      </c>
      <c r="P530">
        <v>0.95421908722974103</v>
      </c>
      <c r="Q530">
        <v>-5.9405206120702996</v>
      </c>
      <c r="R530">
        <v>0</v>
      </c>
      <c r="S530">
        <v>-2.4104953767891502</v>
      </c>
      <c r="T530">
        <v>-2.5561568285700602</v>
      </c>
      <c r="U530">
        <v>-0.145661451780914</v>
      </c>
      <c r="V530">
        <v>0.76354183040243895</v>
      </c>
      <c r="W530">
        <v>0.95421908722974103</v>
      </c>
      <c r="X530">
        <f t="shared" si="11"/>
        <v>0.1171671652672626</v>
      </c>
    </row>
    <row r="531" spans="1:24" x14ac:dyDescent="0.2">
      <c r="A531" t="s">
        <v>74</v>
      </c>
      <c r="B531" t="s">
        <v>1270</v>
      </c>
      <c r="C531" t="s">
        <v>3603</v>
      </c>
      <c r="D531" t="s">
        <v>3737</v>
      </c>
      <c r="E531" t="s">
        <v>3631</v>
      </c>
      <c r="F531" t="s">
        <v>3699</v>
      </c>
      <c r="G531">
        <v>6</v>
      </c>
      <c r="H531">
        <v>-1.28825005790726</v>
      </c>
      <c r="I531">
        <v>-1.42646579604534</v>
      </c>
      <c r="J531">
        <v>-0.138215738138072</v>
      </c>
      <c r="K531">
        <v>-0.80101692181890705</v>
      </c>
      <c r="L531">
        <v>0.52458544554276298</v>
      </c>
      <c r="M531">
        <v>-1.3573579269763001</v>
      </c>
      <c r="N531">
        <v>-0.482086888251894</v>
      </c>
      <c r="O531">
        <v>0.64283880800073201</v>
      </c>
      <c r="P531">
        <v>0.916240742479006</v>
      </c>
      <c r="Q531">
        <v>-5.8704540242930401</v>
      </c>
      <c r="R531">
        <v>0</v>
      </c>
      <c r="S531">
        <v>-1.28825005790726</v>
      </c>
      <c r="T531">
        <v>-1.42646579604534</v>
      </c>
      <c r="U531">
        <v>-0.138215738138072</v>
      </c>
      <c r="V531">
        <v>0.64283880800073201</v>
      </c>
      <c r="W531">
        <v>0.916240742479006</v>
      </c>
      <c r="X531">
        <f t="shared" si="11"/>
        <v>0.19189791287972185</v>
      </c>
    </row>
    <row r="532" spans="1:24" x14ac:dyDescent="0.2">
      <c r="A532" t="s">
        <v>1078</v>
      </c>
      <c r="B532" t="s">
        <v>2274</v>
      </c>
      <c r="C532" t="s">
        <v>3412</v>
      </c>
      <c r="D532" t="s">
        <v>3737</v>
      </c>
      <c r="E532" t="s">
        <v>1069</v>
      </c>
      <c r="F532" t="s">
        <v>2274</v>
      </c>
      <c r="G532">
        <v>5</v>
      </c>
      <c r="H532">
        <v>-0.22630388881395599</v>
      </c>
      <c r="I532">
        <v>-0.36175158425799298</v>
      </c>
      <c r="J532">
        <v>-0.13544769544403601</v>
      </c>
      <c r="K532">
        <v>-1.0190855557332801</v>
      </c>
      <c r="L532">
        <v>0.74819016484520395</v>
      </c>
      <c r="M532">
        <v>-0.29402773653597503</v>
      </c>
      <c r="N532">
        <v>-0.35436302674526399</v>
      </c>
      <c r="O532">
        <v>0.73235514363056797</v>
      </c>
      <c r="P532">
        <v>0.95343533340650199</v>
      </c>
      <c r="Q532">
        <v>-5.9256280610315404</v>
      </c>
      <c r="R532">
        <v>0</v>
      </c>
      <c r="S532">
        <v>-0.22630388881395599</v>
      </c>
      <c r="T532">
        <v>-0.36175158425799298</v>
      </c>
      <c r="U532">
        <v>-0.13544769544403601</v>
      </c>
      <c r="V532">
        <v>0.73235514363056797</v>
      </c>
      <c r="W532">
        <v>0.95343533340650199</v>
      </c>
      <c r="X532">
        <f t="shared" si="11"/>
        <v>0.1352782638655719</v>
      </c>
    </row>
    <row r="533" spans="1:24" x14ac:dyDescent="0.2">
      <c r="A533" t="s">
        <v>1159</v>
      </c>
      <c r="B533" t="s">
        <v>2355</v>
      </c>
      <c r="C533" t="s">
        <v>3493</v>
      </c>
      <c r="D533" t="s">
        <v>3737</v>
      </c>
      <c r="E533" t="s">
        <v>1154</v>
      </c>
      <c r="F533" t="s">
        <v>2355</v>
      </c>
      <c r="G533">
        <v>20</v>
      </c>
      <c r="H533">
        <v>9.7153297510583894</v>
      </c>
      <c r="I533">
        <v>9.5799759697595608</v>
      </c>
      <c r="J533">
        <v>-0.13535378129883699</v>
      </c>
      <c r="K533">
        <v>-0.80849568335800504</v>
      </c>
      <c r="L533">
        <v>0.537788120760331</v>
      </c>
      <c r="M533">
        <v>9.6476528604089697</v>
      </c>
      <c r="N533">
        <v>-0.464852172508742</v>
      </c>
      <c r="O533">
        <v>0.65460193603399897</v>
      </c>
      <c r="P533">
        <v>0.91833979064276305</v>
      </c>
      <c r="Q533">
        <v>-5.8788323979458097</v>
      </c>
      <c r="R533">
        <v>0</v>
      </c>
      <c r="S533">
        <v>9.7153297510583894</v>
      </c>
      <c r="T533">
        <v>9.5799759697595608</v>
      </c>
      <c r="U533">
        <v>-0.13535378129883599</v>
      </c>
      <c r="V533">
        <v>0.65460193603399897</v>
      </c>
      <c r="W533">
        <v>0.91833979064276305</v>
      </c>
      <c r="X533">
        <f t="shared" si="11"/>
        <v>0.18402271456782635</v>
      </c>
    </row>
    <row r="534" spans="1:24" x14ac:dyDescent="0.2">
      <c r="A534" t="s">
        <v>226</v>
      </c>
      <c r="B534" t="s">
        <v>1422</v>
      </c>
      <c r="C534" t="s">
        <v>2560</v>
      </c>
      <c r="D534" t="s">
        <v>3737</v>
      </c>
      <c r="E534" t="s">
        <v>164</v>
      </c>
      <c r="F534" t="s">
        <v>1422</v>
      </c>
      <c r="G534">
        <v>16</v>
      </c>
      <c r="H534">
        <v>2.1763346787079598</v>
      </c>
      <c r="I534">
        <v>2.0430165433499701</v>
      </c>
      <c r="J534">
        <v>-0.133318135357989</v>
      </c>
      <c r="K534">
        <v>-0.64280573889485204</v>
      </c>
      <c r="L534">
        <v>0.37616946817887398</v>
      </c>
      <c r="M534">
        <v>2.1096756110289601</v>
      </c>
      <c r="N534">
        <v>-0.60493220653426705</v>
      </c>
      <c r="O534">
        <v>0.56222144277985397</v>
      </c>
      <c r="P534">
        <v>0.87089616809269499</v>
      </c>
      <c r="Q534">
        <v>-5.8025659463028898</v>
      </c>
      <c r="R534">
        <v>0</v>
      </c>
      <c r="S534">
        <v>2.1763346787079598</v>
      </c>
      <c r="T534">
        <v>2.0430165433499701</v>
      </c>
      <c r="U534">
        <v>-0.133318135357988</v>
      </c>
      <c r="V534">
        <v>0.56222144277985397</v>
      </c>
      <c r="W534">
        <v>0.87089616809269499</v>
      </c>
      <c r="X534">
        <f t="shared" si="11"/>
        <v>0.25009259468841649</v>
      </c>
    </row>
    <row r="535" spans="1:24" x14ac:dyDescent="0.2">
      <c r="A535" t="s">
        <v>1153</v>
      </c>
      <c r="B535" t="s">
        <v>2349</v>
      </c>
      <c r="C535" t="s">
        <v>3487</v>
      </c>
      <c r="D535" t="s">
        <v>3680</v>
      </c>
      <c r="E535" t="s">
        <v>1147</v>
      </c>
      <c r="F535" t="s">
        <v>2349</v>
      </c>
      <c r="G535">
        <v>4</v>
      </c>
      <c r="H535">
        <v>1.0904273369426301</v>
      </c>
      <c r="I535">
        <v>0.96014739572177099</v>
      </c>
      <c r="J535">
        <v>-0.13027994122085901</v>
      </c>
      <c r="K535">
        <v>-0.57894127887670399</v>
      </c>
      <c r="L535">
        <v>0.31838139643498597</v>
      </c>
      <c r="M535">
        <v>1.0252873663322</v>
      </c>
      <c r="N535">
        <v>-0.67128973274106296</v>
      </c>
      <c r="O535">
        <v>0.52120904432133697</v>
      </c>
      <c r="P535">
        <v>0.85168073060014704</v>
      </c>
      <c r="Q535">
        <v>-5.7601147444801803</v>
      </c>
      <c r="R535">
        <v>0</v>
      </c>
      <c r="S535">
        <v>1.0904273369426301</v>
      </c>
      <c r="T535">
        <v>0.96014739572177099</v>
      </c>
      <c r="U535">
        <v>-0.13027994122085901</v>
      </c>
      <c r="V535">
        <v>0.52120904432133697</v>
      </c>
      <c r="W535">
        <v>0.85168073060014704</v>
      </c>
      <c r="X535">
        <f t="shared" si="11"/>
        <v>0.28298805676457678</v>
      </c>
    </row>
    <row r="536" spans="1:24" x14ac:dyDescent="0.2">
      <c r="A536" t="s">
        <v>478</v>
      </c>
      <c r="B536" t="s">
        <v>1674</v>
      </c>
      <c r="C536" t="s">
        <v>2812</v>
      </c>
      <c r="D536" t="s">
        <v>3737</v>
      </c>
      <c r="E536" t="s">
        <v>436</v>
      </c>
      <c r="F536" t="s">
        <v>1674</v>
      </c>
      <c r="G536">
        <v>18</v>
      </c>
      <c r="H536">
        <v>6.7354020912903101</v>
      </c>
      <c r="I536">
        <v>6.6069547257633099</v>
      </c>
      <c r="J536">
        <v>-0.12844736552699601</v>
      </c>
      <c r="K536">
        <v>-0.49733073765514701</v>
      </c>
      <c r="L536">
        <v>0.24043600660115499</v>
      </c>
      <c r="M536">
        <v>6.67117840852681</v>
      </c>
      <c r="N536">
        <v>-0.80498394673299201</v>
      </c>
      <c r="O536">
        <v>0.44441814221602</v>
      </c>
      <c r="P536">
        <v>0.81391029120823399</v>
      </c>
      <c r="Q536">
        <v>-5.6629353262238</v>
      </c>
      <c r="R536">
        <v>0</v>
      </c>
      <c r="S536">
        <v>6.7354020912903101</v>
      </c>
      <c r="T536">
        <v>6.6069547257633099</v>
      </c>
      <c r="U536">
        <v>-0.12844736552699601</v>
      </c>
      <c r="V536">
        <v>0.44441814221602</v>
      </c>
      <c r="W536">
        <v>0.81391029120823399</v>
      </c>
      <c r="X536">
        <f t="shared" si="11"/>
        <v>0.35220822042540123</v>
      </c>
    </row>
    <row r="537" spans="1:24" x14ac:dyDescent="0.2">
      <c r="A537" t="s">
        <v>859</v>
      </c>
      <c r="B537" t="s">
        <v>2055</v>
      </c>
      <c r="C537" t="s">
        <v>3193</v>
      </c>
      <c r="D537" t="s">
        <v>3737</v>
      </c>
      <c r="E537" t="s">
        <v>844</v>
      </c>
      <c r="F537" t="s">
        <v>2055</v>
      </c>
      <c r="G537">
        <v>3</v>
      </c>
      <c r="H537">
        <v>-2.45240303032941</v>
      </c>
      <c r="I537">
        <v>-2.5802972214768598</v>
      </c>
      <c r="J537">
        <v>-0.12789419114745099</v>
      </c>
      <c r="K537">
        <v>-1.45802893830504</v>
      </c>
      <c r="L537">
        <v>1.2022405560101399</v>
      </c>
      <c r="M537">
        <v>-2.5547183832473701</v>
      </c>
      <c r="N537">
        <v>-0.24890486267752501</v>
      </c>
      <c r="O537">
        <v>0.81355687274142097</v>
      </c>
      <c r="P537">
        <v>0.96798770716893701</v>
      </c>
      <c r="Q537">
        <v>-5.5454396515926501</v>
      </c>
      <c r="R537">
        <v>3</v>
      </c>
      <c r="S537">
        <v>-2.45240303032941</v>
      </c>
      <c r="T537">
        <v>-2.5802972214768598</v>
      </c>
      <c r="U537">
        <v>-0.12789419114745099</v>
      </c>
      <c r="V537">
        <v>0.81355687274142097</v>
      </c>
      <c r="W537">
        <v>0.96798770716893701</v>
      </c>
      <c r="X537">
        <f t="shared" si="11"/>
        <v>8.9612081750571795E-2</v>
      </c>
    </row>
    <row r="538" spans="1:24" x14ac:dyDescent="0.2">
      <c r="A538" t="s">
        <v>641</v>
      </c>
      <c r="B538" t="s">
        <v>1837</v>
      </c>
      <c r="C538" t="s">
        <v>2975</v>
      </c>
      <c r="D538" t="s">
        <v>3737</v>
      </c>
      <c r="E538" t="s">
        <v>614</v>
      </c>
      <c r="F538" t="s">
        <v>1837</v>
      </c>
      <c r="G538">
        <v>20</v>
      </c>
      <c r="H538">
        <v>1.0746774170165301</v>
      </c>
      <c r="I538">
        <v>0.94756867856891702</v>
      </c>
      <c r="J538">
        <v>-0.127108738447609</v>
      </c>
      <c r="K538">
        <v>-1.1138179958369301</v>
      </c>
      <c r="L538">
        <v>0.85960051894171197</v>
      </c>
      <c r="M538">
        <v>1.01112304779272</v>
      </c>
      <c r="N538">
        <v>-0.29780864679638502</v>
      </c>
      <c r="O538">
        <v>0.77354368619688696</v>
      </c>
      <c r="P538">
        <v>0.95646239791961896</v>
      </c>
      <c r="Q538">
        <v>-5.9448578219532502</v>
      </c>
      <c r="R538">
        <v>0</v>
      </c>
      <c r="S538">
        <v>1.0746774170165301</v>
      </c>
      <c r="T538">
        <v>0.94756867856891702</v>
      </c>
      <c r="U538">
        <v>-0.127108738447609</v>
      </c>
      <c r="V538">
        <v>0.77354368619688696</v>
      </c>
      <c r="W538">
        <v>0.95646239791961896</v>
      </c>
      <c r="X538">
        <f t="shared" si="11"/>
        <v>0.11151515431304485</v>
      </c>
    </row>
    <row r="539" spans="1:24" x14ac:dyDescent="0.2">
      <c r="A539" t="s">
        <v>973</v>
      </c>
      <c r="B539" t="s">
        <v>2169</v>
      </c>
      <c r="C539" t="s">
        <v>3307</v>
      </c>
      <c r="D539" t="s">
        <v>3680</v>
      </c>
      <c r="E539" t="s">
        <v>959</v>
      </c>
      <c r="F539" t="s">
        <v>2169</v>
      </c>
      <c r="G539">
        <v>5</v>
      </c>
      <c r="H539">
        <v>1.81479454074205</v>
      </c>
      <c r="I539">
        <v>1.6882112374471001</v>
      </c>
      <c r="J539">
        <v>-0.12658330329494899</v>
      </c>
      <c r="K539">
        <v>-0.631055108372233</v>
      </c>
      <c r="L539">
        <v>0.37788850178233402</v>
      </c>
      <c r="M539">
        <v>1.7515028890945701</v>
      </c>
      <c r="N539">
        <v>-0.58008364877646001</v>
      </c>
      <c r="O539">
        <v>0.57805072418568504</v>
      </c>
      <c r="P539">
        <v>0.881976524512884</v>
      </c>
      <c r="Q539">
        <v>-5.8174350776011403</v>
      </c>
      <c r="R539">
        <v>0</v>
      </c>
      <c r="S539">
        <v>1.81479454074205</v>
      </c>
      <c r="T539">
        <v>1.6882112374471001</v>
      </c>
      <c r="U539">
        <v>-0.12658330329494899</v>
      </c>
      <c r="V539">
        <v>0.57805072418568504</v>
      </c>
      <c r="W539">
        <v>0.881976524512884</v>
      </c>
      <c r="X539">
        <f t="shared" si="11"/>
        <v>0.23803405039023792</v>
      </c>
    </row>
    <row r="540" spans="1:24" x14ac:dyDescent="0.2">
      <c r="A540" t="s">
        <v>1164</v>
      </c>
      <c r="B540" t="s">
        <v>2360</v>
      </c>
      <c r="C540" t="s">
        <v>3498</v>
      </c>
      <c r="D540" t="s">
        <v>3737</v>
      </c>
      <c r="E540" t="s">
        <v>1160</v>
      </c>
      <c r="F540" t="s">
        <v>2360</v>
      </c>
      <c r="G540">
        <v>9</v>
      </c>
      <c r="H540">
        <v>2.9719005101281901</v>
      </c>
      <c r="I540">
        <v>2.8481078521375398</v>
      </c>
      <c r="J540">
        <v>-0.12379265799064899</v>
      </c>
      <c r="K540">
        <v>-0.50743322419091097</v>
      </c>
      <c r="L540">
        <v>0.25984790820961201</v>
      </c>
      <c r="M540">
        <v>2.9100041811328698</v>
      </c>
      <c r="N540">
        <v>-0.74597017192874504</v>
      </c>
      <c r="O540">
        <v>0.477329394127402</v>
      </c>
      <c r="P540">
        <v>0.83325648488070903</v>
      </c>
      <c r="Q540">
        <v>-5.7077001323974699</v>
      </c>
      <c r="R540">
        <v>0</v>
      </c>
      <c r="S540">
        <v>2.9719005101281901</v>
      </c>
      <c r="T540">
        <v>2.8481078521375398</v>
      </c>
      <c r="U540">
        <v>-0.12379265799064899</v>
      </c>
      <c r="V540">
        <v>0.477329394127402</v>
      </c>
      <c r="W540">
        <v>0.83325648488070903</v>
      </c>
      <c r="X540">
        <f t="shared" si="11"/>
        <v>0.32118182078928842</v>
      </c>
    </row>
    <row r="541" spans="1:24" x14ac:dyDescent="0.2">
      <c r="A541" t="s">
        <v>219</v>
      </c>
      <c r="B541" t="s">
        <v>1415</v>
      </c>
      <c r="C541" t="s">
        <v>2553</v>
      </c>
      <c r="D541" t="s">
        <v>3737</v>
      </c>
      <c r="E541" t="s">
        <v>156</v>
      </c>
      <c r="F541" t="s">
        <v>1415</v>
      </c>
      <c r="G541">
        <v>28</v>
      </c>
      <c r="H541">
        <v>8.1544726562171892</v>
      </c>
      <c r="I541">
        <v>8.0322750621646097</v>
      </c>
      <c r="J541">
        <v>-0.122197594052582</v>
      </c>
      <c r="K541">
        <v>-0.50051197480234999</v>
      </c>
      <c r="L541">
        <v>0.25611678669718602</v>
      </c>
      <c r="M541">
        <v>8.0933738591908995</v>
      </c>
      <c r="N541">
        <v>-0.74672536274698698</v>
      </c>
      <c r="O541">
        <v>0.47689830469095501</v>
      </c>
      <c r="P541">
        <v>0.83325648488070903</v>
      </c>
      <c r="Q541">
        <v>-5.7071456620601397</v>
      </c>
      <c r="R541">
        <v>0</v>
      </c>
      <c r="S541">
        <v>8.1544726562171892</v>
      </c>
      <c r="T541">
        <v>8.0322750621646097</v>
      </c>
      <c r="U541">
        <v>-0.122197594052581</v>
      </c>
      <c r="V541">
        <v>0.47689830469095501</v>
      </c>
      <c r="W541">
        <v>0.83325648488070903</v>
      </c>
      <c r="X541">
        <f t="shared" si="11"/>
        <v>0.32157422142159947</v>
      </c>
    </row>
    <row r="542" spans="1:24" x14ac:dyDescent="0.2">
      <c r="A542" t="s">
        <v>1105</v>
      </c>
      <c r="B542" t="s">
        <v>2301</v>
      </c>
      <c r="C542" t="s">
        <v>3439</v>
      </c>
      <c r="D542" t="s">
        <v>3680</v>
      </c>
      <c r="E542" t="s">
        <v>1096</v>
      </c>
      <c r="F542" t="s">
        <v>2301</v>
      </c>
      <c r="G542">
        <v>17</v>
      </c>
      <c r="H542">
        <v>2.7760394866360398</v>
      </c>
      <c r="I542">
        <v>2.65421549943169</v>
      </c>
      <c r="J542">
        <v>-0.12182398720434701</v>
      </c>
      <c r="K542">
        <v>-0.64255438676172805</v>
      </c>
      <c r="L542">
        <v>0.39890641235303298</v>
      </c>
      <c r="M542">
        <v>2.7151274930338598</v>
      </c>
      <c r="N542">
        <v>-0.54084270374518595</v>
      </c>
      <c r="O542">
        <v>0.60355204655087002</v>
      </c>
      <c r="P542">
        <v>0.893961050723585</v>
      </c>
      <c r="Q542">
        <v>-5.8397523436269099</v>
      </c>
      <c r="R542">
        <v>0</v>
      </c>
      <c r="S542">
        <v>2.7760394866360398</v>
      </c>
      <c r="T542">
        <v>2.65421549943169</v>
      </c>
      <c r="U542">
        <v>-0.12182398720434701</v>
      </c>
      <c r="V542">
        <v>0.60355204655087002</v>
      </c>
      <c r="W542">
        <v>0.893961050723585</v>
      </c>
      <c r="X542">
        <f t="shared" si="11"/>
        <v>0.21928527311390048</v>
      </c>
    </row>
    <row r="543" spans="1:24" x14ac:dyDescent="0.2">
      <c r="A543" t="s">
        <v>958</v>
      </c>
      <c r="B543" t="s">
        <v>2154</v>
      </c>
      <c r="C543" t="s">
        <v>3292</v>
      </c>
      <c r="D543" t="s">
        <v>3680</v>
      </c>
      <c r="E543" t="s">
        <v>944</v>
      </c>
      <c r="F543" t="s">
        <v>2154</v>
      </c>
      <c r="G543">
        <v>4</v>
      </c>
      <c r="H543">
        <v>1.3213416661535899</v>
      </c>
      <c r="I543">
        <v>1.19961707570577</v>
      </c>
      <c r="J543">
        <v>-0.12172459044782601</v>
      </c>
      <c r="K543">
        <v>-0.55008516294698295</v>
      </c>
      <c r="L543">
        <v>0.30663598205133202</v>
      </c>
      <c r="M543">
        <v>1.26047937092968</v>
      </c>
      <c r="N543">
        <v>-0.65693126169828597</v>
      </c>
      <c r="O543">
        <v>0.52992489484156702</v>
      </c>
      <c r="P543">
        <v>0.85276989097883404</v>
      </c>
      <c r="Q543">
        <v>-5.7696344520849596</v>
      </c>
      <c r="R543">
        <v>0</v>
      </c>
      <c r="S543">
        <v>1.3213416661535899</v>
      </c>
      <c r="T543">
        <v>1.19961707570577</v>
      </c>
      <c r="U543">
        <v>-0.12172459044782501</v>
      </c>
      <c r="V543">
        <v>0.52992489484156702</v>
      </c>
      <c r="W543">
        <v>0.85276989097883404</v>
      </c>
      <c r="X543">
        <f t="shared" si="11"/>
        <v>0.27578567769578494</v>
      </c>
    </row>
    <row r="544" spans="1:24" x14ac:dyDescent="0.2">
      <c r="A544" t="s">
        <v>1114</v>
      </c>
      <c r="B544" t="s">
        <v>2310</v>
      </c>
      <c r="C544" t="s">
        <v>3448</v>
      </c>
      <c r="D544" t="s">
        <v>3737</v>
      </c>
      <c r="E544" t="s">
        <v>1105</v>
      </c>
      <c r="F544" t="s">
        <v>2310</v>
      </c>
      <c r="G544">
        <v>3</v>
      </c>
      <c r="H544">
        <v>-1.38471885218146</v>
      </c>
      <c r="I544">
        <v>-1.5061483079771101</v>
      </c>
      <c r="J544">
        <v>-0.121429455795642</v>
      </c>
      <c r="K544">
        <v>-0.58001338403453395</v>
      </c>
      <c r="L544">
        <v>0.33715447244324898</v>
      </c>
      <c r="M544">
        <v>-1.4454335800792899</v>
      </c>
      <c r="N544">
        <v>-0.61214783262438</v>
      </c>
      <c r="O544">
        <v>0.55767224722636799</v>
      </c>
      <c r="P544">
        <v>0.87042569701529104</v>
      </c>
      <c r="Q544">
        <v>-5.79814228250891</v>
      </c>
      <c r="R544">
        <v>0</v>
      </c>
      <c r="S544">
        <v>-1.38471885218146</v>
      </c>
      <c r="T544">
        <v>-1.5061483079771101</v>
      </c>
      <c r="U544">
        <v>-0.121429455795642</v>
      </c>
      <c r="V544">
        <v>0.55767224722636799</v>
      </c>
      <c r="W544">
        <v>0.87042569701529104</v>
      </c>
      <c r="X544">
        <f t="shared" si="11"/>
        <v>0.25362096780241228</v>
      </c>
    </row>
    <row r="545" spans="1:24" x14ac:dyDescent="0.2">
      <c r="A545" t="s">
        <v>948</v>
      </c>
      <c r="B545" t="s">
        <v>2144</v>
      </c>
      <c r="C545" t="s">
        <v>3282</v>
      </c>
      <c r="D545" t="s">
        <v>3737</v>
      </c>
      <c r="E545" t="s">
        <v>934</v>
      </c>
      <c r="F545" t="s">
        <v>2144</v>
      </c>
      <c r="G545">
        <v>5</v>
      </c>
      <c r="H545">
        <v>0.390440971539812</v>
      </c>
      <c r="I545">
        <v>0.26910841972962501</v>
      </c>
      <c r="J545">
        <v>-0.121332551810187</v>
      </c>
      <c r="K545">
        <v>-1.14580110560458</v>
      </c>
      <c r="L545">
        <v>0.90313600198420296</v>
      </c>
      <c r="M545">
        <v>0.32977469563471801</v>
      </c>
      <c r="N545">
        <v>-0.27379770090837702</v>
      </c>
      <c r="O545">
        <v>0.79127431533551695</v>
      </c>
      <c r="P545">
        <v>0.96167835532801105</v>
      </c>
      <c r="Q545">
        <v>-5.9520376424996302</v>
      </c>
      <c r="R545">
        <v>0</v>
      </c>
      <c r="S545">
        <v>0.390440971539812</v>
      </c>
      <c r="T545">
        <v>0.26910841972962501</v>
      </c>
      <c r="U545">
        <v>-0.121332551810187</v>
      </c>
      <c r="V545">
        <v>0.79127431533551695</v>
      </c>
      <c r="W545">
        <v>0.96167835532801105</v>
      </c>
      <c r="X545">
        <f t="shared" si="11"/>
        <v>0.1016729311878108</v>
      </c>
    </row>
    <row r="546" spans="1:24" x14ac:dyDescent="0.2">
      <c r="A546" t="s">
        <v>1037</v>
      </c>
      <c r="B546" t="s">
        <v>2233</v>
      </c>
      <c r="C546" t="s">
        <v>3371</v>
      </c>
      <c r="D546" t="s">
        <v>3737</v>
      </c>
      <c r="E546" t="s">
        <v>1026</v>
      </c>
      <c r="F546" t="s">
        <v>2233</v>
      </c>
      <c r="G546">
        <v>5</v>
      </c>
      <c r="H546">
        <v>-0.124922973396809</v>
      </c>
      <c r="I546">
        <v>-0.245888519163415</v>
      </c>
      <c r="J546">
        <v>-0.12096554576660599</v>
      </c>
      <c r="K546">
        <v>-0.41893748067040398</v>
      </c>
      <c r="L546">
        <v>0.17700638913719199</v>
      </c>
      <c r="M546">
        <v>-0.185405746280112</v>
      </c>
      <c r="N546">
        <v>-0.93850680455165902</v>
      </c>
      <c r="O546">
        <v>0.37583326258595201</v>
      </c>
      <c r="P546">
        <v>0.76106318243397697</v>
      </c>
      <c r="Q546">
        <v>-5.5513464929369603</v>
      </c>
      <c r="R546">
        <v>0</v>
      </c>
      <c r="S546">
        <v>-0.124922973396809</v>
      </c>
      <c r="T546">
        <v>-0.245888519163415</v>
      </c>
      <c r="U546">
        <v>-0.12096554576660599</v>
      </c>
      <c r="V546">
        <v>0.37583326258595201</v>
      </c>
      <c r="W546">
        <v>0.76106318243397697</v>
      </c>
      <c r="X546">
        <f t="shared" si="11"/>
        <v>0.42500478592185997</v>
      </c>
    </row>
    <row r="547" spans="1:24" x14ac:dyDescent="0.2">
      <c r="A547" t="s">
        <v>841</v>
      </c>
      <c r="B547" t="s">
        <v>2037</v>
      </c>
      <c r="C547" t="s">
        <v>3175</v>
      </c>
      <c r="D547" t="s">
        <v>3737</v>
      </c>
      <c r="E547" t="s">
        <v>826</v>
      </c>
      <c r="F547" t="s">
        <v>2037</v>
      </c>
      <c r="G547">
        <v>11</v>
      </c>
      <c r="H547">
        <v>3.6188013672728498</v>
      </c>
      <c r="I547">
        <v>3.49792202734172</v>
      </c>
      <c r="J547">
        <v>-0.12087933993113401</v>
      </c>
      <c r="K547">
        <v>-0.47682531758034902</v>
      </c>
      <c r="L547">
        <v>0.23506663771808101</v>
      </c>
      <c r="M547">
        <v>3.5583616973072898</v>
      </c>
      <c r="N547">
        <v>-0.78508935339880803</v>
      </c>
      <c r="O547">
        <v>0.45533678332724797</v>
      </c>
      <c r="P547">
        <v>0.82189270289159999</v>
      </c>
      <c r="Q547">
        <v>-5.6783488738486003</v>
      </c>
      <c r="R547">
        <v>0</v>
      </c>
      <c r="S547">
        <v>3.6188013672728498</v>
      </c>
      <c r="T547">
        <v>3.49792202734172</v>
      </c>
      <c r="U547">
        <v>-0.12087933993113401</v>
      </c>
      <c r="V547">
        <v>0.45533678332724797</v>
      </c>
      <c r="W547">
        <v>0.82189270289159999</v>
      </c>
      <c r="X547">
        <f t="shared" si="11"/>
        <v>0.34166726480099308</v>
      </c>
    </row>
    <row r="548" spans="1:24" x14ac:dyDescent="0.2">
      <c r="A548" t="s">
        <v>899</v>
      </c>
      <c r="B548" t="s">
        <v>2095</v>
      </c>
      <c r="C548" t="s">
        <v>3233</v>
      </c>
      <c r="D548" t="s">
        <v>3737</v>
      </c>
      <c r="E548" t="s">
        <v>885</v>
      </c>
      <c r="F548" t="s">
        <v>2095</v>
      </c>
      <c r="G548">
        <v>33</v>
      </c>
      <c r="H548">
        <v>4.4017086327854997</v>
      </c>
      <c r="I548">
        <v>4.28085111478911</v>
      </c>
      <c r="J548">
        <v>-0.120857517996383</v>
      </c>
      <c r="K548">
        <v>-0.56656417983714402</v>
      </c>
      <c r="L548">
        <v>0.32484914384437802</v>
      </c>
      <c r="M548">
        <v>4.3412798737873004</v>
      </c>
      <c r="N548">
        <v>-0.62686733969262498</v>
      </c>
      <c r="O548">
        <v>0.54845911903214195</v>
      </c>
      <c r="P548">
        <v>0.86714872386534503</v>
      </c>
      <c r="Q548">
        <v>-5.7889715607128496</v>
      </c>
      <c r="R548">
        <v>0</v>
      </c>
      <c r="S548">
        <v>4.4017086327854997</v>
      </c>
      <c r="T548">
        <v>4.28085111478911</v>
      </c>
      <c r="U548">
        <v>-0.120857517996384</v>
      </c>
      <c r="V548">
        <v>0.54845911903214195</v>
      </c>
      <c r="W548">
        <v>0.86714872386534503</v>
      </c>
      <c r="X548">
        <f t="shared" si="11"/>
        <v>0.2608557382632461</v>
      </c>
    </row>
    <row r="549" spans="1:24" x14ac:dyDescent="0.2">
      <c r="A549" t="s">
        <v>181</v>
      </c>
      <c r="B549" t="s">
        <v>1377</v>
      </c>
      <c r="C549" t="s">
        <v>2515</v>
      </c>
      <c r="D549" t="s">
        <v>3737</v>
      </c>
      <c r="E549" t="s">
        <v>115</v>
      </c>
      <c r="F549" t="s">
        <v>1377</v>
      </c>
      <c r="G549">
        <v>72</v>
      </c>
      <c r="H549">
        <v>9.9790165016602206</v>
      </c>
      <c r="I549">
        <v>9.8587682178116705</v>
      </c>
      <c r="J549">
        <v>-0.120248283848543</v>
      </c>
      <c r="K549">
        <v>-0.50077546295419795</v>
      </c>
      <c r="L549">
        <v>0.26027889525711101</v>
      </c>
      <c r="M549">
        <v>9.9188923597359508</v>
      </c>
      <c r="N549">
        <v>-0.73054050915172097</v>
      </c>
      <c r="O549">
        <v>0.48619306069645002</v>
      </c>
      <c r="P549">
        <v>0.83325648488070903</v>
      </c>
      <c r="Q549">
        <v>-5.7189228797647802</v>
      </c>
      <c r="R549">
        <v>0</v>
      </c>
      <c r="S549">
        <v>9.9790165016602206</v>
      </c>
      <c r="T549">
        <v>9.8587682178116705</v>
      </c>
      <c r="U549">
        <v>-0.120248283848541</v>
      </c>
      <c r="V549">
        <v>0.48619306069645002</v>
      </c>
      <c r="W549">
        <v>0.83325648488070903</v>
      </c>
      <c r="X549">
        <f t="shared" si="11"/>
        <v>0.31319124401746046</v>
      </c>
    </row>
    <row r="550" spans="1:24" x14ac:dyDescent="0.2">
      <c r="A550" t="s">
        <v>343</v>
      </c>
      <c r="B550" t="s">
        <v>1539</v>
      </c>
      <c r="C550" t="s">
        <v>2677</v>
      </c>
      <c r="D550" t="s">
        <v>3680</v>
      </c>
      <c r="E550" t="s">
        <v>291</v>
      </c>
      <c r="F550" t="s">
        <v>1539</v>
      </c>
      <c r="G550">
        <v>21</v>
      </c>
      <c r="H550">
        <v>4.0698072778956602</v>
      </c>
      <c r="I550">
        <v>3.9506962229459899</v>
      </c>
      <c r="J550">
        <v>-0.119111054949673</v>
      </c>
      <c r="K550">
        <v>-0.51410040326916195</v>
      </c>
      <c r="L550">
        <v>0.27587829336981601</v>
      </c>
      <c r="M550">
        <v>4.0102517504208199</v>
      </c>
      <c r="N550">
        <v>-0.69713644051045098</v>
      </c>
      <c r="O550">
        <v>0.505744651272933</v>
      </c>
      <c r="P550">
        <v>0.84452428753658304</v>
      </c>
      <c r="Q550">
        <v>-5.7425207934264302</v>
      </c>
      <c r="R550">
        <v>0</v>
      </c>
      <c r="S550">
        <v>4.0698072778956602</v>
      </c>
      <c r="T550">
        <v>3.9506962229459899</v>
      </c>
      <c r="U550">
        <v>-0.119111054949673</v>
      </c>
      <c r="V550">
        <v>0.505744651272933</v>
      </c>
      <c r="W550">
        <v>0.84452428753658304</v>
      </c>
      <c r="X550">
        <f t="shared" si="11"/>
        <v>0.29606870160695287</v>
      </c>
    </row>
    <row r="551" spans="1:24" x14ac:dyDescent="0.2">
      <c r="A551" t="s">
        <v>1040</v>
      </c>
      <c r="B551" t="s">
        <v>2236</v>
      </c>
      <c r="C551" t="s">
        <v>3374</v>
      </c>
      <c r="D551" t="s">
        <v>3680</v>
      </c>
      <c r="E551" t="s">
        <v>1029</v>
      </c>
      <c r="F551" t="s">
        <v>2236</v>
      </c>
      <c r="G551">
        <v>2</v>
      </c>
      <c r="H551">
        <v>-1.14253487969797</v>
      </c>
      <c r="I551">
        <v>-1.2586814927157</v>
      </c>
      <c r="J551">
        <v>-0.116146613017725</v>
      </c>
      <c r="K551">
        <v>-1.2070717196623999</v>
      </c>
      <c r="L551">
        <v>0.97477849362694702</v>
      </c>
      <c r="M551">
        <v>-1.2006081862068401</v>
      </c>
      <c r="N551">
        <v>-0.26173808897420803</v>
      </c>
      <c r="O551">
        <v>0.80244075426691996</v>
      </c>
      <c r="P551">
        <v>0.96466990083962101</v>
      </c>
      <c r="Q551">
        <v>-5.8211169684984796</v>
      </c>
      <c r="R551">
        <v>2</v>
      </c>
      <c r="S551">
        <v>-1.14253487969797</v>
      </c>
      <c r="T551">
        <v>-1.2586814927157</v>
      </c>
      <c r="U551">
        <v>-0.116146613017725</v>
      </c>
      <c r="V551">
        <v>0.80244075426691996</v>
      </c>
      <c r="W551">
        <v>0.96466990083962101</v>
      </c>
      <c r="X551">
        <f t="shared" si="11"/>
        <v>9.5587022530293553E-2</v>
      </c>
    </row>
    <row r="552" spans="1:24" x14ac:dyDescent="0.2">
      <c r="A552" t="s">
        <v>179</v>
      </c>
      <c r="B552" t="s">
        <v>1375</v>
      </c>
      <c r="C552" t="s">
        <v>2513</v>
      </c>
      <c r="D552" t="s">
        <v>3737</v>
      </c>
      <c r="E552" t="s">
        <v>113</v>
      </c>
      <c r="F552" t="s">
        <v>1375</v>
      </c>
      <c r="G552">
        <v>4</v>
      </c>
      <c r="H552">
        <v>-1.5828732883315899</v>
      </c>
      <c r="I552">
        <v>-1.698793248411</v>
      </c>
      <c r="J552">
        <v>-0.115919960079407</v>
      </c>
      <c r="K552">
        <v>-0.81588918154040802</v>
      </c>
      <c r="L552">
        <v>0.58404926138159396</v>
      </c>
      <c r="M552">
        <v>-1.6408332683713001</v>
      </c>
      <c r="N552">
        <v>-0.38285152082450102</v>
      </c>
      <c r="O552">
        <v>0.71194232465845497</v>
      </c>
      <c r="P552">
        <v>0.94276650842991505</v>
      </c>
      <c r="Q552">
        <v>-5.9147201560488201</v>
      </c>
      <c r="R552">
        <v>0</v>
      </c>
      <c r="S552">
        <v>-1.5828732883315899</v>
      </c>
      <c r="T552">
        <v>-1.698793248411</v>
      </c>
      <c r="U552">
        <v>-0.115919960079407</v>
      </c>
      <c r="V552">
        <v>0.71194232465845497</v>
      </c>
      <c r="W552">
        <v>0.94276650842991505</v>
      </c>
      <c r="X552">
        <f t="shared" si="11"/>
        <v>0.14755518767934558</v>
      </c>
    </row>
    <row r="553" spans="1:24" x14ac:dyDescent="0.2">
      <c r="A553" t="s">
        <v>532</v>
      </c>
      <c r="B553" t="s">
        <v>1728</v>
      </c>
      <c r="C553" t="s">
        <v>2866</v>
      </c>
      <c r="D553" t="s">
        <v>3737</v>
      </c>
      <c r="E553" t="s">
        <v>499</v>
      </c>
      <c r="F553" t="s">
        <v>1728</v>
      </c>
      <c r="G553">
        <v>46</v>
      </c>
      <c r="H553">
        <v>3.7510702334308199</v>
      </c>
      <c r="I553">
        <v>3.6353920612044099</v>
      </c>
      <c r="J553">
        <v>-0.11567817222641499</v>
      </c>
      <c r="K553">
        <v>-0.52030998111452997</v>
      </c>
      <c r="L553">
        <v>0.28895363666170099</v>
      </c>
      <c r="M553">
        <v>3.69323114731761</v>
      </c>
      <c r="N553">
        <v>-0.66091026176141499</v>
      </c>
      <c r="O553">
        <v>0.52750069296012703</v>
      </c>
      <c r="P553">
        <v>0.85276989097883404</v>
      </c>
      <c r="Q553">
        <v>-5.7670146650955001</v>
      </c>
      <c r="R553">
        <v>0</v>
      </c>
      <c r="S553">
        <v>3.7510702334308199</v>
      </c>
      <c r="T553">
        <v>3.6353920612044099</v>
      </c>
      <c r="U553">
        <v>-0.11567817222641399</v>
      </c>
      <c r="V553">
        <v>0.52750069296012703</v>
      </c>
      <c r="W553">
        <v>0.85276989097883404</v>
      </c>
      <c r="X553">
        <f t="shared" si="11"/>
        <v>0.27777696551166936</v>
      </c>
    </row>
    <row r="554" spans="1:24" x14ac:dyDescent="0.2">
      <c r="A554" t="s">
        <v>629</v>
      </c>
      <c r="B554" t="s">
        <v>1825</v>
      </c>
      <c r="C554" t="s">
        <v>2963</v>
      </c>
      <c r="D554" t="s">
        <v>3737</v>
      </c>
      <c r="E554" t="s">
        <v>602</v>
      </c>
      <c r="F554" t="s">
        <v>1825</v>
      </c>
      <c r="G554">
        <v>206</v>
      </c>
      <c r="H554">
        <v>13.7314248355366</v>
      </c>
      <c r="I554">
        <v>13.6176660760723</v>
      </c>
      <c r="J554">
        <v>-0.113758759464255</v>
      </c>
      <c r="K554">
        <v>-0.515216972660688</v>
      </c>
      <c r="L554">
        <v>0.28769945373217898</v>
      </c>
      <c r="M554">
        <v>13.674545455804401</v>
      </c>
      <c r="N554">
        <v>-0.65508189668607697</v>
      </c>
      <c r="O554">
        <v>0.53105392739303903</v>
      </c>
      <c r="P554">
        <v>0.85276989097883404</v>
      </c>
      <c r="Q554">
        <v>-5.7708472900296002</v>
      </c>
      <c r="R554">
        <v>0</v>
      </c>
      <c r="S554">
        <v>13.7314248355366</v>
      </c>
      <c r="T554">
        <v>13.6176660760723</v>
      </c>
      <c r="U554">
        <v>-0.113758759464254</v>
      </c>
      <c r="V554">
        <v>0.53105392739303903</v>
      </c>
      <c r="W554">
        <v>0.85276989097883404</v>
      </c>
      <c r="X554">
        <f t="shared" si="11"/>
        <v>0.27486137500132607</v>
      </c>
    </row>
    <row r="555" spans="1:24" x14ac:dyDescent="0.2">
      <c r="A555" t="s">
        <v>1082</v>
      </c>
      <c r="B555" t="s">
        <v>2278</v>
      </c>
      <c r="C555" t="s">
        <v>3416</v>
      </c>
      <c r="D555" t="s">
        <v>3737</v>
      </c>
      <c r="E555" t="s">
        <v>1073</v>
      </c>
      <c r="F555" t="s">
        <v>2278</v>
      </c>
      <c r="G555">
        <v>5</v>
      </c>
      <c r="H555">
        <v>-1.3132441637922601</v>
      </c>
      <c r="I555">
        <v>-1.4255212410742499</v>
      </c>
      <c r="J555">
        <v>-0.112277077281992</v>
      </c>
      <c r="K555">
        <v>-0.69161887822856805</v>
      </c>
      <c r="L555">
        <v>0.46706472366458401</v>
      </c>
      <c r="M555">
        <v>-1.3693827024332501</v>
      </c>
      <c r="N555">
        <v>-0.44803024369439198</v>
      </c>
      <c r="O555">
        <v>0.66618345833495096</v>
      </c>
      <c r="P555">
        <v>0.92631707864242696</v>
      </c>
      <c r="Q555">
        <v>-5.8867323861633496</v>
      </c>
      <c r="R555">
        <v>0</v>
      </c>
      <c r="S555">
        <v>-1.3132441637922601</v>
      </c>
      <c r="T555">
        <v>-1.4255212410742499</v>
      </c>
      <c r="U555">
        <v>-0.112277077281992</v>
      </c>
      <c r="V555">
        <v>0.66618345833495096</v>
      </c>
      <c r="W555">
        <v>0.92631707864242696</v>
      </c>
      <c r="X555">
        <f t="shared" si="11"/>
        <v>0.17640615525793432</v>
      </c>
    </row>
    <row r="556" spans="1:24" x14ac:dyDescent="0.2">
      <c r="A556" t="s">
        <v>275</v>
      </c>
      <c r="B556" t="s">
        <v>1471</v>
      </c>
      <c r="C556" t="s">
        <v>2609</v>
      </c>
      <c r="D556" t="s">
        <v>3737</v>
      </c>
      <c r="E556" t="s">
        <v>215</v>
      </c>
      <c r="F556" t="s">
        <v>1471</v>
      </c>
      <c r="G556">
        <v>21</v>
      </c>
      <c r="H556">
        <v>6.7026138945512601</v>
      </c>
      <c r="I556">
        <v>6.5931371387567799</v>
      </c>
      <c r="J556">
        <v>-0.10947675579447599</v>
      </c>
      <c r="K556">
        <v>-0.52224436587037104</v>
      </c>
      <c r="L556">
        <v>0.303290854281419</v>
      </c>
      <c r="M556">
        <v>6.64787551665402</v>
      </c>
      <c r="N556">
        <v>-0.61315095073362202</v>
      </c>
      <c r="O556">
        <v>0.55704152127350803</v>
      </c>
      <c r="P556">
        <v>0.87042569701529104</v>
      </c>
      <c r="Q556">
        <v>-5.7975235499977504</v>
      </c>
      <c r="R556">
        <v>0</v>
      </c>
      <c r="S556">
        <v>6.7026138945512601</v>
      </c>
      <c r="T556">
        <v>6.5931371387567799</v>
      </c>
      <c r="U556">
        <v>-0.10947675579447599</v>
      </c>
      <c r="V556">
        <v>0.55704152127350803</v>
      </c>
      <c r="W556">
        <v>0.87042569701529104</v>
      </c>
      <c r="X556">
        <f t="shared" si="11"/>
        <v>0.2541124317779957</v>
      </c>
    </row>
    <row r="557" spans="1:24" x14ac:dyDescent="0.2">
      <c r="A557" t="s">
        <v>60</v>
      </c>
      <c r="B557" t="s">
        <v>1256</v>
      </c>
      <c r="C557" t="s">
        <v>3589</v>
      </c>
      <c r="D557" t="s">
        <v>3737</v>
      </c>
      <c r="E557" t="s">
        <v>3636</v>
      </c>
      <c r="F557" t="s">
        <v>3703</v>
      </c>
      <c r="G557">
        <v>4</v>
      </c>
      <c r="H557">
        <v>5.8523060620220502</v>
      </c>
      <c r="I557">
        <v>5.7446250407706598</v>
      </c>
      <c r="J557">
        <v>-0.107681021251385</v>
      </c>
      <c r="K557">
        <v>-0.50412256760159702</v>
      </c>
      <c r="L557">
        <v>0.28876052509882699</v>
      </c>
      <c r="M557">
        <v>5.7984655513963501</v>
      </c>
      <c r="N557">
        <v>-0.627929811373939</v>
      </c>
      <c r="O557">
        <v>0.54779760529201305</v>
      </c>
      <c r="P557">
        <v>0.86714872386534503</v>
      </c>
      <c r="Q557">
        <v>-5.7883020186677303</v>
      </c>
      <c r="R557">
        <v>0</v>
      </c>
      <c r="S557">
        <v>5.8523060620220502</v>
      </c>
      <c r="T557">
        <v>5.7446250407706598</v>
      </c>
      <c r="U557">
        <v>-0.107681021251384</v>
      </c>
      <c r="V557">
        <v>0.54779760529201305</v>
      </c>
      <c r="W557">
        <v>0.86714872386534503</v>
      </c>
      <c r="X557">
        <f t="shared" si="11"/>
        <v>0.2613798706047622</v>
      </c>
    </row>
    <row r="558" spans="1:24" x14ac:dyDescent="0.2">
      <c r="A558" t="s">
        <v>348</v>
      </c>
      <c r="B558" t="s">
        <v>1544</v>
      </c>
      <c r="C558" t="s">
        <v>2682</v>
      </c>
      <c r="D558" t="s">
        <v>3737</v>
      </c>
      <c r="E558" t="s">
        <v>296</v>
      </c>
      <c r="F558" t="s">
        <v>1544</v>
      </c>
      <c r="G558">
        <v>6</v>
      </c>
      <c r="H558">
        <v>0.17695872751035199</v>
      </c>
      <c r="I558">
        <v>6.9433120081309002E-2</v>
      </c>
      <c r="J558">
        <v>-0.107525607429043</v>
      </c>
      <c r="K558">
        <v>-0.51853398948971297</v>
      </c>
      <c r="L558">
        <v>0.30348277463162698</v>
      </c>
      <c r="M558">
        <v>0.123195923795831</v>
      </c>
      <c r="N558">
        <v>-0.60480075322603599</v>
      </c>
      <c r="O558">
        <v>0.56230451860380604</v>
      </c>
      <c r="P558">
        <v>0.87089616809269499</v>
      </c>
      <c r="Q558">
        <v>-5.8026460956870203</v>
      </c>
      <c r="R558">
        <v>0</v>
      </c>
      <c r="S558">
        <v>0.17695872751035199</v>
      </c>
      <c r="T558">
        <v>6.9433120081309002E-2</v>
      </c>
      <c r="U558">
        <v>-0.107525607429043</v>
      </c>
      <c r="V558">
        <v>0.56230451860380604</v>
      </c>
      <c r="W558">
        <v>0.87089616809269499</v>
      </c>
      <c r="X558">
        <f t="shared" si="11"/>
        <v>0.25002842654428009</v>
      </c>
    </row>
    <row r="559" spans="1:24" x14ac:dyDescent="0.2">
      <c r="A559" t="s">
        <v>187</v>
      </c>
      <c r="B559" t="s">
        <v>1383</v>
      </c>
      <c r="C559" t="s">
        <v>2521</v>
      </c>
      <c r="D559" t="s">
        <v>3737</v>
      </c>
      <c r="E559" t="s">
        <v>121</v>
      </c>
      <c r="F559" t="s">
        <v>1383</v>
      </c>
      <c r="G559">
        <v>7</v>
      </c>
      <c r="H559">
        <v>6.3768276673573503</v>
      </c>
      <c r="I559">
        <v>6.2702552700987004</v>
      </c>
      <c r="J559">
        <v>-0.106572397258658</v>
      </c>
      <c r="K559">
        <v>-1.05225584937289</v>
      </c>
      <c r="L559">
        <v>0.83911105485557602</v>
      </c>
      <c r="M559">
        <v>6.3235414687280196</v>
      </c>
      <c r="N559">
        <v>-0.26052538296658301</v>
      </c>
      <c r="O559">
        <v>0.80113181475796602</v>
      </c>
      <c r="P559">
        <v>0.96424285741481497</v>
      </c>
      <c r="Q559">
        <v>-5.9557526582426101</v>
      </c>
      <c r="R559">
        <v>0</v>
      </c>
      <c r="S559">
        <v>6.3768276673573503</v>
      </c>
      <c r="T559">
        <v>6.2702552700987004</v>
      </c>
      <c r="U559">
        <v>-0.106572397258657</v>
      </c>
      <c r="V559">
        <v>0.80113181475796602</v>
      </c>
      <c r="W559">
        <v>0.96424285741481497</v>
      </c>
      <c r="X559">
        <f t="shared" si="11"/>
        <v>9.6296021104001275E-2</v>
      </c>
    </row>
    <row r="560" spans="1:24" x14ac:dyDescent="0.2">
      <c r="A560" t="s">
        <v>1208</v>
      </c>
      <c r="B560" t="s">
        <v>2404</v>
      </c>
      <c r="C560" t="s">
        <v>3542</v>
      </c>
      <c r="D560" t="s">
        <v>3680</v>
      </c>
      <c r="E560" t="s">
        <v>1207</v>
      </c>
      <c r="F560" t="s">
        <v>2404</v>
      </c>
      <c r="G560">
        <v>24</v>
      </c>
      <c r="H560">
        <v>4.0692272380094696</v>
      </c>
      <c r="I560">
        <v>3.9646003099350202</v>
      </c>
      <c r="J560">
        <v>-0.10462692807445401</v>
      </c>
      <c r="K560">
        <v>-0.44992512937825502</v>
      </c>
      <c r="L560">
        <v>0.240671273229348</v>
      </c>
      <c r="M560">
        <v>4.0169137739722398</v>
      </c>
      <c r="N560">
        <v>-0.70048728395588999</v>
      </c>
      <c r="O560">
        <v>0.50376116622137002</v>
      </c>
      <c r="P560">
        <v>0.84352316157122298</v>
      </c>
      <c r="Q560">
        <v>-5.74019712894163</v>
      </c>
      <c r="R560">
        <v>0</v>
      </c>
      <c r="S560">
        <v>4.0692272380094696</v>
      </c>
      <c r="T560">
        <v>3.9646003099350202</v>
      </c>
      <c r="U560">
        <v>-0.10462692807445299</v>
      </c>
      <c r="V560">
        <v>0.50376116622137002</v>
      </c>
      <c r="W560">
        <v>0.84352316157122298</v>
      </c>
      <c r="X560">
        <f t="shared" si="11"/>
        <v>0.29777531430080173</v>
      </c>
    </row>
    <row r="561" spans="1:24" x14ac:dyDescent="0.2">
      <c r="A561" t="s">
        <v>577</v>
      </c>
      <c r="B561" t="s">
        <v>1773</v>
      </c>
      <c r="C561" t="s">
        <v>2911</v>
      </c>
      <c r="D561" t="s">
        <v>3737</v>
      </c>
      <c r="E561" t="s">
        <v>547</v>
      </c>
      <c r="F561" t="s">
        <v>1773</v>
      </c>
      <c r="G561">
        <v>33</v>
      </c>
      <c r="H561">
        <v>4.7884201982732204</v>
      </c>
      <c r="I561">
        <v>4.6867191158556896</v>
      </c>
      <c r="J561">
        <v>-0.10170108241753099</v>
      </c>
      <c r="K561">
        <v>-0.54481969499878702</v>
      </c>
      <c r="L561">
        <v>0.341417530163725</v>
      </c>
      <c r="M561">
        <v>4.7375696570644497</v>
      </c>
      <c r="N561">
        <v>-0.53058709218117694</v>
      </c>
      <c r="O561">
        <v>0.61031591746357206</v>
      </c>
      <c r="P561">
        <v>0.89730658430810695</v>
      </c>
      <c r="Q561">
        <v>-5.8453473334244697</v>
      </c>
      <c r="R561">
        <v>0</v>
      </c>
      <c r="S561">
        <v>4.7884201982732204</v>
      </c>
      <c r="T561">
        <v>4.6867191158556896</v>
      </c>
      <c r="U561">
        <v>-0.10170108241753099</v>
      </c>
      <c r="V561">
        <v>0.61031591746357206</v>
      </c>
      <c r="W561">
        <v>0.89730658430810695</v>
      </c>
      <c r="X561">
        <f t="shared" si="11"/>
        <v>0.21444530319358179</v>
      </c>
    </row>
    <row r="562" spans="1:24" x14ac:dyDescent="0.2">
      <c r="A562" t="s">
        <v>1088</v>
      </c>
      <c r="B562" t="s">
        <v>2284</v>
      </c>
      <c r="C562" t="s">
        <v>3422</v>
      </c>
      <c r="D562" t="s">
        <v>3680</v>
      </c>
      <c r="E562" t="s">
        <v>1079</v>
      </c>
      <c r="F562" t="s">
        <v>2284</v>
      </c>
      <c r="G562">
        <v>12</v>
      </c>
      <c r="H562">
        <v>3.7063649668507002</v>
      </c>
      <c r="I562">
        <v>3.6075395259967298</v>
      </c>
      <c r="J562">
        <v>-9.8825440853967203E-2</v>
      </c>
      <c r="K562">
        <v>-0.51385959130985503</v>
      </c>
      <c r="L562">
        <v>0.31620870960192099</v>
      </c>
      <c r="M562">
        <v>3.6569522464237099</v>
      </c>
      <c r="N562">
        <v>-0.55047300298452495</v>
      </c>
      <c r="O562">
        <v>0.59723757630531404</v>
      </c>
      <c r="P562">
        <v>0.88784464087338699</v>
      </c>
      <c r="Q562">
        <v>-5.8344084568923904</v>
      </c>
      <c r="R562">
        <v>0</v>
      </c>
      <c r="S562">
        <v>3.7063649668507002</v>
      </c>
      <c r="T562">
        <v>3.6075395259967298</v>
      </c>
      <c r="U562">
        <v>-9.88254408539673E-2</v>
      </c>
      <c r="V562">
        <v>0.59723757630531404</v>
      </c>
      <c r="W562">
        <v>0.88784464087338699</v>
      </c>
      <c r="X562">
        <f t="shared" si="11"/>
        <v>0.22385287564784662</v>
      </c>
    </row>
    <row r="563" spans="1:24" x14ac:dyDescent="0.2">
      <c r="A563" t="s">
        <v>239</v>
      </c>
      <c r="B563" t="s">
        <v>1435</v>
      </c>
      <c r="C563" t="s">
        <v>2573</v>
      </c>
      <c r="D563" t="s">
        <v>3737</v>
      </c>
      <c r="E563" t="s">
        <v>178</v>
      </c>
      <c r="F563" t="s">
        <v>1435</v>
      </c>
      <c r="G563">
        <v>8</v>
      </c>
      <c r="H563">
        <v>2.79718667112359</v>
      </c>
      <c r="I563">
        <v>2.6984667406306801</v>
      </c>
      <c r="J563">
        <v>-9.8719930492914804E-2</v>
      </c>
      <c r="K563">
        <v>-0.54149126004569503</v>
      </c>
      <c r="L563">
        <v>0.34405139905986598</v>
      </c>
      <c r="M563">
        <v>2.74782670587713</v>
      </c>
      <c r="N563">
        <v>-0.515438016390111</v>
      </c>
      <c r="O563">
        <v>0.62038050372443798</v>
      </c>
      <c r="P563">
        <v>0.90209022182149601</v>
      </c>
      <c r="Q563">
        <v>-5.8534301183073003</v>
      </c>
      <c r="R563">
        <v>0</v>
      </c>
      <c r="S563">
        <v>2.79718667112359</v>
      </c>
      <c r="T563">
        <v>2.6984667406306801</v>
      </c>
      <c r="U563">
        <v>-9.8719930492914706E-2</v>
      </c>
      <c r="V563">
        <v>0.62038050372443798</v>
      </c>
      <c r="W563">
        <v>0.90209022182149601</v>
      </c>
      <c r="X563">
        <f t="shared" si="11"/>
        <v>0.20734185892087323</v>
      </c>
    </row>
    <row r="564" spans="1:24" x14ac:dyDescent="0.2">
      <c r="A564" t="s">
        <v>165</v>
      </c>
      <c r="B564" t="s">
        <v>1361</v>
      </c>
      <c r="C564" t="s">
        <v>2499</v>
      </c>
      <c r="D564" t="s">
        <v>3737</v>
      </c>
      <c r="E564" t="s">
        <v>98</v>
      </c>
      <c r="F564" t="s">
        <v>1361</v>
      </c>
      <c r="G564">
        <v>5</v>
      </c>
      <c r="H564">
        <v>4.3160074891637601</v>
      </c>
      <c r="I564">
        <v>4.2173778912569801</v>
      </c>
      <c r="J564">
        <v>-9.8629597906778096E-2</v>
      </c>
      <c r="K564">
        <v>-0.58521205925923803</v>
      </c>
      <c r="L564">
        <v>0.38795286344568197</v>
      </c>
      <c r="M564">
        <v>4.2666926902103697</v>
      </c>
      <c r="N564">
        <v>-0.46859959545114799</v>
      </c>
      <c r="O564">
        <v>0.65203529927978598</v>
      </c>
      <c r="P564">
        <v>0.91833979064276305</v>
      </c>
      <c r="Q564">
        <v>-5.8770350877733799</v>
      </c>
      <c r="R564">
        <v>0</v>
      </c>
      <c r="S564">
        <v>4.3160074891637601</v>
      </c>
      <c r="T564">
        <v>4.2173778912569801</v>
      </c>
      <c r="U564">
        <v>-9.8629597906777305E-2</v>
      </c>
      <c r="V564">
        <v>0.65203529927978598</v>
      </c>
      <c r="W564">
        <v>0.91833979064276305</v>
      </c>
      <c r="X564">
        <f t="shared" si="11"/>
        <v>0.18572889220143798</v>
      </c>
    </row>
    <row r="565" spans="1:24" x14ac:dyDescent="0.2">
      <c r="A565" t="s">
        <v>1043</v>
      </c>
      <c r="B565" t="s">
        <v>2239</v>
      </c>
      <c r="C565" t="s">
        <v>3377</v>
      </c>
      <c r="D565" t="s">
        <v>3680</v>
      </c>
      <c r="E565" t="s">
        <v>1032</v>
      </c>
      <c r="F565" t="s">
        <v>2239</v>
      </c>
      <c r="G565">
        <v>9</v>
      </c>
      <c r="H565">
        <v>2.9824218615671301</v>
      </c>
      <c r="I565">
        <v>2.8840433568089301</v>
      </c>
      <c r="J565">
        <v>-9.8378504758200799E-2</v>
      </c>
      <c r="K565">
        <v>-0.57757852761018402</v>
      </c>
      <c r="L565">
        <v>0.38082151809378201</v>
      </c>
      <c r="M565">
        <v>2.9332326091880301</v>
      </c>
      <c r="N565">
        <v>-0.47460737778874001</v>
      </c>
      <c r="O565">
        <v>0.64793083830137499</v>
      </c>
      <c r="P565">
        <v>0.91688952132067703</v>
      </c>
      <c r="Q565">
        <v>-5.8741253173930899</v>
      </c>
      <c r="R565">
        <v>0</v>
      </c>
      <c r="S565">
        <v>2.9824218615671301</v>
      </c>
      <c r="T565">
        <v>2.8840433568089301</v>
      </c>
      <c r="U565">
        <v>-9.8378504758200397E-2</v>
      </c>
      <c r="V565">
        <v>0.64793083830137499</v>
      </c>
      <c r="W565">
        <v>0.91688952132067703</v>
      </c>
      <c r="X565">
        <f t="shared" si="11"/>
        <v>0.18847134929468659</v>
      </c>
    </row>
    <row r="566" spans="1:24" x14ac:dyDescent="0.2">
      <c r="A566" t="s">
        <v>1011</v>
      </c>
      <c r="B566" t="s">
        <v>2207</v>
      </c>
      <c r="C566" t="s">
        <v>3345</v>
      </c>
      <c r="D566" t="s">
        <v>3737</v>
      </c>
      <c r="E566" t="s">
        <v>999</v>
      </c>
      <c r="F566" t="s">
        <v>2207</v>
      </c>
      <c r="G566">
        <v>3</v>
      </c>
      <c r="H566">
        <v>-0.75390603265648803</v>
      </c>
      <c r="I566">
        <v>-0.85141243991245197</v>
      </c>
      <c r="J566">
        <v>-9.7506407255964295E-2</v>
      </c>
      <c r="K566">
        <v>-0.93118505859487999</v>
      </c>
      <c r="L566">
        <v>0.73617224408295201</v>
      </c>
      <c r="M566">
        <v>-0.80265923628447</v>
      </c>
      <c r="N566">
        <v>-0.270386853523161</v>
      </c>
      <c r="O566">
        <v>0.793803849944685</v>
      </c>
      <c r="P566">
        <v>0.96187563924708797</v>
      </c>
      <c r="Q566">
        <v>-5.95300964357767</v>
      </c>
      <c r="R566">
        <v>0</v>
      </c>
      <c r="S566">
        <v>-0.75390603265648803</v>
      </c>
      <c r="T566">
        <v>-0.85141243991245197</v>
      </c>
      <c r="U566">
        <v>-9.7506407255964295E-2</v>
      </c>
      <c r="V566">
        <v>0.793803849944685</v>
      </c>
      <c r="W566">
        <v>0.96187563924708797</v>
      </c>
      <c r="X566">
        <f t="shared" si="11"/>
        <v>0.10028679909769174</v>
      </c>
    </row>
    <row r="567" spans="1:24" x14ac:dyDescent="0.2">
      <c r="A567" t="s">
        <v>509</v>
      </c>
      <c r="B567" t="s">
        <v>1705</v>
      </c>
      <c r="C567" t="s">
        <v>2843</v>
      </c>
      <c r="D567" t="s">
        <v>3737</v>
      </c>
      <c r="E567" t="s">
        <v>474</v>
      </c>
      <c r="F567" t="s">
        <v>1705</v>
      </c>
      <c r="G567">
        <v>3</v>
      </c>
      <c r="H567">
        <v>1.00957111178879</v>
      </c>
      <c r="I567">
        <v>0.91211102116626097</v>
      </c>
      <c r="J567">
        <v>-9.7460090622531997E-2</v>
      </c>
      <c r="K567">
        <v>-0.53696427173750505</v>
      </c>
      <c r="L567">
        <v>0.342044090492441</v>
      </c>
      <c r="M567">
        <v>0.96084106647752698</v>
      </c>
      <c r="N567">
        <v>-0.51264284178943997</v>
      </c>
      <c r="O567">
        <v>0.62224698267892897</v>
      </c>
      <c r="P567">
        <v>0.90299889510192199</v>
      </c>
      <c r="Q567">
        <v>-5.8548976882453498</v>
      </c>
      <c r="R567">
        <v>0</v>
      </c>
      <c r="S567">
        <v>1.00957111178879</v>
      </c>
      <c r="T567">
        <v>0.91211102116626097</v>
      </c>
      <c r="U567">
        <v>-9.7460090622531997E-2</v>
      </c>
      <c r="V567">
        <v>0.62224698267892897</v>
      </c>
      <c r="W567">
        <v>0.90299889510192199</v>
      </c>
      <c r="X567">
        <f t="shared" si="11"/>
        <v>0.20603720063992906</v>
      </c>
    </row>
    <row r="568" spans="1:24" x14ac:dyDescent="0.2">
      <c r="A568" t="s">
        <v>845</v>
      </c>
      <c r="B568" t="s">
        <v>2041</v>
      </c>
      <c r="C568" t="s">
        <v>3179</v>
      </c>
      <c r="D568" t="s">
        <v>3737</v>
      </c>
      <c r="E568" t="s">
        <v>830</v>
      </c>
      <c r="F568" t="s">
        <v>2041</v>
      </c>
      <c r="G568">
        <v>3</v>
      </c>
      <c r="H568">
        <v>-2.82710693542785</v>
      </c>
      <c r="I568">
        <v>-2.9240880812559</v>
      </c>
      <c r="J568">
        <v>-9.69811458280464E-2</v>
      </c>
      <c r="K568">
        <v>-0.65027992531814005</v>
      </c>
      <c r="L568">
        <v>0.45631763366204697</v>
      </c>
      <c r="M568">
        <v>-2.8686702836398701</v>
      </c>
      <c r="N568">
        <v>-0.41585820323749501</v>
      </c>
      <c r="O568">
        <v>0.69016661171029603</v>
      </c>
      <c r="P568">
        <v>0.938965513029968</v>
      </c>
      <c r="Q568">
        <v>-5.8286867268476703</v>
      </c>
      <c r="R568">
        <v>1</v>
      </c>
      <c r="S568">
        <v>-2.82710693542785</v>
      </c>
      <c r="T568">
        <v>-2.9240880812559</v>
      </c>
      <c r="U568">
        <v>-9.6981145828046497E-2</v>
      </c>
      <c r="V568">
        <v>0.69016661171029603</v>
      </c>
      <c r="W568">
        <v>0.938965513029968</v>
      </c>
      <c r="X568">
        <f t="shared" si="11"/>
        <v>0.16104605446312906</v>
      </c>
    </row>
    <row r="569" spans="1:24" x14ac:dyDescent="0.2">
      <c r="A569" t="s">
        <v>264</v>
      </c>
      <c r="B569" t="s">
        <v>1460</v>
      </c>
      <c r="C569" t="s">
        <v>2598</v>
      </c>
      <c r="D569" t="s">
        <v>3737</v>
      </c>
      <c r="E569" t="s">
        <v>204</v>
      </c>
      <c r="F569" t="s">
        <v>1460</v>
      </c>
      <c r="G569">
        <v>3</v>
      </c>
      <c r="H569">
        <v>-1.1409163818199699</v>
      </c>
      <c r="I569">
        <v>-1.23765457972593</v>
      </c>
      <c r="J569">
        <v>-9.6738197905967799E-2</v>
      </c>
      <c r="K569">
        <v>-1.3043187662421201</v>
      </c>
      <c r="L569">
        <v>1.11084237043019</v>
      </c>
      <c r="M569">
        <v>-1.2054085137572801</v>
      </c>
      <c r="N569">
        <v>-0.19694147716655799</v>
      </c>
      <c r="O569">
        <v>0.85049698665564999</v>
      </c>
      <c r="P569">
        <v>0.98457343469443204</v>
      </c>
      <c r="Q569">
        <v>-5.7832471586739702</v>
      </c>
      <c r="R569">
        <v>2</v>
      </c>
      <c r="S569">
        <v>-1.1409163818199699</v>
      </c>
      <c r="T569">
        <v>-1.23765457972593</v>
      </c>
      <c r="U569">
        <v>-9.6738197905967202E-2</v>
      </c>
      <c r="V569">
        <v>0.85049698665564999</v>
      </c>
      <c r="W569">
        <v>0.98457343469443204</v>
      </c>
      <c r="X569">
        <f t="shared" si="11"/>
        <v>7.0327220771155413E-2</v>
      </c>
    </row>
    <row r="570" spans="1:24" x14ac:dyDescent="0.2">
      <c r="A570" t="s">
        <v>824</v>
      </c>
      <c r="B570" t="s">
        <v>2020</v>
      </c>
      <c r="C570" t="s">
        <v>3158</v>
      </c>
      <c r="D570" t="s">
        <v>3680</v>
      </c>
      <c r="E570" t="s">
        <v>809</v>
      </c>
      <c r="F570" t="s">
        <v>2020</v>
      </c>
      <c r="G570">
        <v>12</v>
      </c>
      <c r="H570">
        <v>3.5008760622648198</v>
      </c>
      <c r="I570">
        <v>3.4041752503641298</v>
      </c>
      <c r="J570">
        <v>-9.6700811900695197E-2</v>
      </c>
      <c r="K570">
        <v>-0.46686151823386701</v>
      </c>
      <c r="L570">
        <v>0.27345989443247598</v>
      </c>
      <c r="M570">
        <v>3.4525256563144699</v>
      </c>
      <c r="N570">
        <v>-0.60393597867929805</v>
      </c>
      <c r="O570">
        <v>0.56285121584200704</v>
      </c>
      <c r="P570">
        <v>0.87089616809269499</v>
      </c>
      <c r="Q570">
        <v>-5.8031729705652797</v>
      </c>
      <c r="R570">
        <v>0</v>
      </c>
      <c r="S570">
        <v>3.5008760622648198</v>
      </c>
      <c r="T570">
        <v>3.4041752503641298</v>
      </c>
      <c r="U570">
        <v>-9.6700811900694503E-2</v>
      </c>
      <c r="V570">
        <v>0.56285121584200704</v>
      </c>
      <c r="W570">
        <v>0.87089616809269499</v>
      </c>
      <c r="X570">
        <f t="shared" si="11"/>
        <v>0.24960639143351607</v>
      </c>
    </row>
    <row r="571" spans="1:24" x14ac:dyDescent="0.2">
      <c r="A571" t="s">
        <v>195</v>
      </c>
      <c r="B571" t="s">
        <v>1391</v>
      </c>
      <c r="C571" t="s">
        <v>2529</v>
      </c>
      <c r="D571" t="s">
        <v>3680</v>
      </c>
      <c r="E571" t="s">
        <v>132</v>
      </c>
      <c r="F571" t="s">
        <v>1391</v>
      </c>
      <c r="G571">
        <v>25</v>
      </c>
      <c r="H571">
        <v>5.3172639724764004</v>
      </c>
      <c r="I571">
        <v>5.2219983844108198</v>
      </c>
      <c r="J571">
        <v>-9.5265588065578499E-2</v>
      </c>
      <c r="K571">
        <v>-0.41062195729713102</v>
      </c>
      <c r="L571">
        <v>0.220090781165974</v>
      </c>
      <c r="M571">
        <v>5.2696311784436096</v>
      </c>
      <c r="N571">
        <v>-0.69836994926838603</v>
      </c>
      <c r="O571">
        <v>0.50501391982784405</v>
      </c>
      <c r="P571">
        <v>0.844460861824612</v>
      </c>
      <c r="Q571">
        <v>-5.74166654368429</v>
      </c>
      <c r="R571">
        <v>0</v>
      </c>
      <c r="S571">
        <v>5.3172639724764004</v>
      </c>
      <c r="T571">
        <v>5.2219983844108198</v>
      </c>
      <c r="U571">
        <v>-9.5265588065577902E-2</v>
      </c>
      <c r="V571">
        <v>0.50501391982784405</v>
      </c>
      <c r="W571">
        <v>0.844460861824612</v>
      </c>
      <c r="X571">
        <f t="shared" si="11"/>
        <v>0.29669665114647359</v>
      </c>
    </row>
    <row r="572" spans="1:24" x14ac:dyDescent="0.2">
      <c r="A572" t="s">
        <v>237</v>
      </c>
      <c r="B572" t="s">
        <v>1433</v>
      </c>
      <c r="C572" t="s">
        <v>2571</v>
      </c>
      <c r="D572" t="s">
        <v>3737</v>
      </c>
      <c r="E572" t="s">
        <v>176</v>
      </c>
      <c r="F572" t="s">
        <v>1433</v>
      </c>
      <c r="G572">
        <v>31</v>
      </c>
      <c r="H572">
        <v>4.7481565580377998</v>
      </c>
      <c r="I572">
        <v>4.6540431425288897</v>
      </c>
      <c r="J572">
        <v>-9.4113415508912002E-2</v>
      </c>
      <c r="K572">
        <v>-0.47855341866210199</v>
      </c>
      <c r="L572">
        <v>0.29032658764427799</v>
      </c>
      <c r="M572">
        <v>4.7010998502833496</v>
      </c>
      <c r="N572">
        <v>-0.56594478238339696</v>
      </c>
      <c r="O572">
        <v>0.58716891215887701</v>
      </c>
      <c r="P572">
        <v>0.88442776978286797</v>
      </c>
      <c r="Q572">
        <v>-5.8256414591154497</v>
      </c>
      <c r="R572">
        <v>0</v>
      </c>
      <c r="S572">
        <v>4.7481565580377998</v>
      </c>
      <c r="T572">
        <v>4.6540431425288897</v>
      </c>
      <c r="U572">
        <v>-9.4113415508911794E-2</v>
      </c>
      <c r="V572">
        <v>0.58716891215887701</v>
      </c>
      <c r="W572">
        <v>0.88442776978286797</v>
      </c>
      <c r="X572">
        <f t="shared" si="11"/>
        <v>0.23123694634004849</v>
      </c>
    </row>
    <row r="573" spans="1:24" x14ac:dyDescent="0.2">
      <c r="A573" t="s">
        <v>85</v>
      </c>
      <c r="B573" t="s">
        <v>1281</v>
      </c>
      <c r="C573" t="s">
        <v>3605</v>
      </c>
      <c r="D573" t="s">
        <v>3737</v>
      </c>
      <c r="E573" t="s">
        <v>3634</v>
      </c>
      <c r="F573" t="s">
        <v>1281</v>
      </c>
      <c r="G573">
        <v>7</v>
      </c>
      <c r="H573">
        <v>2.3043805004025799</v>
      </c>
      <c r="I573">
        <v>2.2103162588620302</v>
      </c>
      <c r="J573">
        <v>-9.4064241540553706E-2</v>
      </c>
      <c r="K573">
        <v>-0.50046684425995902</v>
      </c>
      <c r="L573">
        <v>0.312338361178851</v>
      </c>
      <c r="M573">
        <v>2.2573483796323099</v>
      </c>
      <c r="N573">
        <v>-0.53508056264755899</v>
      </c>
      <c r="O573">
        <v>0.60734737253354898</v>
      </c>
      <c r="P573">
        <v>0.89730658430810695</v>
      </c>
      <c r="Q573">
        <v>-5.8429081031019603</v>
      </c>
      <c r="R573">
        <v>0</v>
      </c>
      <c r="S573">
        <v>2.3043805004025799</v>
      </c>
      <c r="T573">
        <v>2.2103162588620302</v>
      </c>
      <c r="U573">
        <v>-9.4064241540553303E-2</v>
      </c>
      <c r="V573">
        <v>0.60734737253354898</v>
      </c>
      <c r="W573">
        <v>0.89730658430810695</v>
      </c>
      <c r="X573">
        <f t="shared" si="11"/>
        <v>0.21656284298820358</v>
      </c>
    </row>
    <row r="574" spans="1:24" x14ac:dyDescent="0.2">
      <c r="A574" t="s">
        <v>726</v>
      </c>
      <c r="B574" t="s">
        <v>1922</v>
      </c>
      <c r="C574" t="s">
        <v>3060</v>
      </c>
      <c r="D574" t="s">
        <v>3737</v>
      </c>
      <c r="E574" t="s">
        <v>708</v>
      </c>
      <c r="F574" t="s">
        <v>1922</v>
      </c>
      <c r="G574">
        <v>31</v>
      </c>
      <c r="H574">
        <v>7.2434193319873703</v>
      </c>
      <c r="I574">
        <v>7.14980682929676</v>
      </c>
      <c r="J574">
        <v>-9.3612502690609806E-2</v>
      </c>
      <c r="K574">
        <v>-0.44934170388597999</v>
      </c>
      <c r="L574">
        <v>0.26211669850475999</v>
      </c>
      <c r="M574">
        <v>7.1966130806420603</v>
      </c>
      <c r="N574">
        <v>-0.60836670340323595</v>
      </c>
      <c r="O574">
        <v>0.56005343366088201</v>
      </c>
      <c r="P574">
        <v>0.87089616809269499</v>
      </c>
      <c r="Q574">
        <v>-5.8004662861788301</v>
      </c>
      <c r="R574">
        <v>0</v>
      </c>
      <c r="S574">
        <v>7.2434193319873703</v>
      </c>
      <c r="T574">
        <v>7.14980682929676</v>
      </c>
      <c r="U574">
        <v>-9.3612502690609403E-2</v>
      </c>
      <c r="V574">
        <v>0.56005343366088201</v>
      </c>
      <c r="W574">
        <v>0.87089616809269499</v>
      </c>
      <c r="X574">
        <f t="shared" si="11"/>
        <v>0.25177053578484304</v>
      </c>
    </row>
    <row r="575" spans="1:24" x14ac:dyDescent="0.2">
      <c r="A575" t="s">
        <v>818</v>
      </c>
      <c r="B575" t="s">
        <v>2014</v>
      </c>
      <c r="C575" t="s">
        <v>3152</v>
      </c>
      <c r="D575" t="s">
        <v>3680</v>
      </c>
      <c r="E575" t="s">
        <v>803</v>
      </c>
      <c r="F575" t="s">
        <v>2014</v>
      </c>
      <c r="G575">
        <v>6</v>
      </c>
      <c r="H575">
        <v>1.5905492473654801</v>
      </c>
      <c r="I575">
        <v>1.4971146091193399</v>
      </c>
      <c r="J575">
        <v>-9.3434638246143703E-2</v>
      </c>
      <c r="K575">
        <v>-0.55569292369640699</v>
      </c>
      <c r="L575">
        <v>0.36882364720411998</v>
      </c>
      <c r="M575">
        <v>1.54383192824241</v>
      </c>
      <c r="N575">
        <v>-0.467276889171855</v>
      </c>
      <c r="O575">
        <v>0.65294066802151496</v>
      </c>
      <c r="P575">
        <v>0.91833979064276305</v>
      </c>
      <c r="Q575">
        <v>-5.8776710275959001</v>
      </c>
      <c r="R575">
        <v>0</v>
      </c>
      <c r="S575">
        <v>1.5905492473654801</v>
      </c>
      <c r="T575">
        <v>1.4971146091193399</v>
      </c>
      <c r="U575">
        <v>-9.3434638246143495E-2</v>
      </c>
      <c r="V575">
        <v>0.65294066802151496</v>
      </c>
      <c r="W575">
        <v>0.91833979064276305</v>
      </c>
      <c r="X575">
        <f t="shared" si="11"/>
        <v>0.18512628077937485</v>
      </c>
    </row>
    <row r="576" spans="1:24" x14ac:dyDescent="0.2">
      <c r="A576" t="s">
        <v>1038</v>
      </c>
      <c r="B576" t="s">
        <v>2234</v>
      </c>
      <c r="C576" t="s">
        <v>3372</v>
      </c>
      <c r="D576" t="s">
        <v>3737</v>
      </c>
      <c r="E576" t="s">
        <v>1027</v>
      </c>
      <c r="F576" t="s">
        <v>2234</v>
      </c>
      <c r="G576">
        <v>7</v>
      </c>
      <c r="H576">
        <v>1.25600323328111</v>
      </c>
      <c r="I576">
        <v>1.1631966487146399</v>
      </c>
      <c r="J576">
        <v>-9.2806584566470507E-2</v>
      </c>
      <c r="K576">
        <v>-0.60250522971910503</v>
      </c>
      <c r="L576">
        <v>0.41689206058616401</v>
      </c>
      <c r="M576">
        <v>1.2095999409978699</v>
      </c>
      <c r="N576">
        <v>-0.42093632847642998</v>
      </c>
      <c r="O576">
        <v>0.68503834369433603</v>
      </c>
      <c r="P576">
        <v>0.93584044794045496</v>
      </c>
      <c r="Q576">
        <v>-5.8988752501644601</v>
      </c>
      <c r="R576">
        <v>0</v>
      </c>
      <c r="S576">
        <v>1.25600323328111</v>
      </c>
      <c r="T576">
        <v>1.1631966487146399</v>
      </c>
      <c r="U576">
        <v>-9.2806584566470299E-2</v>
      </c>
      <c r="V576">
        <v>0.68503834369433603</v>
      </c>
      <c r="W576">
        <v>0.93584044794045496</v>
      </c>
      <c r="X576">
        <f t="shared" si="11"/>
        <v>0.16428511903485501</v>
      </c>
    </row>
    <row r="577" spans="1:24" x14ac:dyDescent="0.2">
      <c r="A577" t="s">
        <v>279</v>
      </c>
      <c r="B577" t="s">
        <v>1475</v>
      </c>
      <c r="C577" t="s">
        <v>2613</v>
      </c>
      <c r="D577" t="s">
        <v>3737</v>
      </c>
      <c r="E577" t="s">
        <v>223</v>
      </c>
      <c r="F577" t="s">
        <v>1475</v>
      </c>
      <c r="G577">
        <v>3</v>
      </c>
      <c r="H577">
        <v>-0.26490012261666801</v>
      </c>
      <c r="I577">
        <v>-0.35600207760161001</v>
      </c>
      <c r="J577">
        <v>-9.1101954984942099E-2</v>
      </c>
      <c r="K577">
        <v>-0.51977363649578601</v>
      </c>
      <c r="L577">
        <v>0.337569726525902</v>
      </c>
      <c r="M577">
        <v>-0.31045110010913901</v>
      </c>
      <c r="N577">
        <v>-0.49130818556695499</v>
      </c>
      <c r="O577">
        <v>0.63658860355008695</v>
      </c>
      <c r="P577">
        <v>0.91147698475735595</v>
      </c>
      <c r="Q577">
        <v>-5.8658536274070796</v>
      </c>
      <c r="R577">
        <v>0</v>
      </c>
      <c r="S577">
        <v>-0.26490012261666801</v>
      </c>
      <c r="T577">
        <v>-0.35600207760161001</v>
      </c>
      <c r="U577">
        <v>-9.1101954984942099E-2</v>
      </c>
      <c r="V577">
        <v>0.63658860355008695</v>
      </c>
      <c r="W577">
        <v>0.91147698475735595</v>
      </c>
      <c r="X577">
        <f t="shared" si="11"/>
        <v>0.19614114054946968</v>
      </c>
    </row>
    <row r="578" spans="1:24" x14ac:dyDescent="0.2">
      <c r="A578" t="s">
        <v>937</v>
      </c>
      <c r="B578" t="s">
        <v>2133</v>
      </c>
      <c r="C578" t="s">
        <v>3271</v>
      </c>
      <c r="D578" t="s">
        <v>3680</v>
      </c>
      <c r="E578" t="s">
        <v>923</v>
      </c>
      <c r="F578" t="s">
        <v>2133</v>
      </c>
      <c r="G578">
        <v>4</v>
      </c>
      <c r="H578">
        <v>1.99405868543937</v>
      </c>
      <c r="I578">
        <v>1.9032190950369099</v>
      </c>
      <c r="J578">
        <v>-9.08395904024593E-2</v>
      </c>
      <c r="K578">
        <v>-0.47520138482458502</v>
      </c>
      <c r="L578">
        <v>0.293522204019666</v>
      </c>
      <c r="M578">
        <v>1.94863889023814</v>
      </c>
      <c r="N578">
        <v>-0.54636900306457603</v>
      </c>
      <c r="O578">
        <v>0.59992411269913903</v>
      </c>
      <c r="P578">
        <v>0.89075212348386201</v>
      </c>
      <c r="Q578">
        <v>-5.8366964195137099</v>
      </c>
      <c r="R578">
        <v>0</v>
      </c>
      <c r="S578">
        <v>1.99405868543937</v>
      </c>
      <c r="T578">
        <v>1.9032190950369099</v>
      </c>
      <c r="U578">
        <v>-9.08395904024593E-2</v>
      </c>
      <c r="V578">
        <v>0.59992411269913903</v>
      </c>
      <c r="W578">
        <v>0.89075212348386201</v>
      </c>
      <c r="X578">
        <f t="shared" si="11"/>
        <v>0.22190368215034842</v>
      </c>
    </row>
    <row r="579" spans="1:24" x14ac:dyDescent="0.2">
      <c r="A579" t="s">
        <v>902</v>
      </c>
      <c r="B579" t="s">
        <v>2098</v>
      </c>
      <c r="C579" t="s">
        <v>3236</v>
      </c>
      <c r="D579" t="s">
        <v>3737</v>
      </c>
      <c r="E579" t="s">
        <v>888</v>
      </c>
      <c r="F579" t="s">
        <v>2098</v>
      </c>
      <c r="G579">
        <v>2</v>
      </c>
      <c r="H579">
        <v>-2.5560769968566701</v>
      </c>
      <c r="I579">
        <v>-2.6465359877366001</v>
      </c>
      <c r="J579">
        <v>-9.04589908799317E-2</v>
      </c>
      <c r="K579">
        <v>-0.99981426806653495</v>
      </c>
      <c r="L579">
        <v>0.81889628630667199</v>
      </c>
      <c r="M579">
        <v>-2.6077678487880598</v>
      </c>
      <c r="N579">
        <v>-0.23601294344544299</v>
      </c>
      <c r="O579">
        <v>0.82028818827359495</v>
      </c>
      <c r="P579">
        <v>0.96798770716893701</v>
      </c>
      <c r="Q579">
        <v>-5.8899790342796701</v>
      </c>
      <c r="R579">
        <v>1</v>
      </c>
      <c r="S579">
        <v>-2.5560769968566701</v>
      </c>
      <c r="T579">
        <v>-2.6465359877366001</v>
      </c>
      <c r="U579">
        <v>-9.0458990879931797E-2</v>
      </c>
      <c r="V579">
        <v>0.82028818827359495</v>
      </c>
      <c r="W579">
        <v>0.96798770716893701</v>
      </c>
      <c r="X579">
        <f t="shared" si="11"/>
        <v>8.6033542020322692E-2</v>
      </c>
    </row>
    <row r="580" spans="1:24" x14ac:dyDescent="0.2">
      <c r="A580" t="s">
        <v>940</v>
      </c>
      <c r="B580" t="s">
        <v>2136</v>
      </c>
      <c r="C580" t="s">
        <v>3274</v>
      </c>
      <c r="D580" t="s">
        <v>3680</v>
      </c>
      <c r="E580" t="s">
        <v>926</v>
      </c>
      <c r="F580" t="s">
        <v>2136</v>
      </c>
      <c r="G580">
        <v>8</v>
      </c>
      <c r="H580">
        <v>0.33870105233079201</v>
      </c>
      <c r="I580">
        <v>0.250135846858827</v>
      </c>
      <c r="J580">
        <v>-8.8565205471965294E-2</v>
      </c>
      <c r="K580">
        <v>-0.53502625342753496</v>
      </c>
      <c r="L580">
        <v>0.35789584248360501</v>
      </c>
      <c r="M580">
        <v>0.29441844959481001</v>
      </c>
      <c r="N580">
        <v>-0.45859641762943798</v>
      </c>
      <c r="O580">
        <v>0.65889746919256997</v>
      </c>
      <c r="P580">
        <v>0.92109634741484303</v>
      </c>
      <c r="Q580">
        <v>-5.8818023887368103</v>
      </c>
      <c r="R580">
        <v>0</v>
      </c>
      <c r="S580">
        <v>0.33870105233079201</v>
      </c>
      <c r="T580">
        <v>0.250135846858827</v>
      </c>
      <c r="U580">
        <v>-8.8565205471965197E-2</v>
      </c>
      <c r="V580">
        <v>0.65889746919256997</v>
      </c>
      <c r="W580">
        <v>0.92109634741484303</v>
      </c>
      <c r="X580">
        <f t="shared" si="11"/>
        <v>0.18118216056266612</v>
      </c>
    </row>
    <row r="581" spans="1:24" x14ac:dyDescent="0.2">
      <c r="A581" t="s">
        <v>301</v>
      </c>
      <c r="B581" t="s">
        <v>1497</v>
      </c>
      <c r="C581" t="s">
        <v>2635</v>
      </c>
      <c r="D581" t="s">
        <v>3680</v>
      </c>
      <c r="E581" t="s">
        <v>246</v>
      </c>
      <c r="F581" t="s">
        <v>1497</v>
      </c>
      <c r="G581">
        <v>3</v>
      </c>
      <c r="H581">
        <v>-1.6655816260899099</v>
      </c>
      <c r="I581">
        <v>-1.7534884582019099</v>
      </c>
      <c r="J581">
        <v>-8.7906832112002703E-2</v>
      </c>
      <c r="K581">
        <v>-0.66553128993941502</v>
      </c>
      <c r="L581">
        <v>0.48971762571541</v>
      </c>
      <c r="M581">
        <v>-1.7095350421459099</v>
      </c>
      <c r="N581">
        <v>-0.35182618045043301</v>
      </c>
      <c r="O581">
        <v>0.73418423598705296</v>
      </c>
      <c r="P581">
        <v>0.95343533340650199</v>
      </c>
      <c r="Q581">
        <v>-5.9265599168902003</v>
      </c>
      <c r="R581">
        <v>0</v>
      </c>
      <c r="S581">
        <v>-1.6655816260899099</v>
      </c>
      <c r="T581">
        <v>-1.7534884582019099</v>
      </c>
      <c r="U581">
        <v>-8.7906832112002703E-2</v>
      </c>
      <c r="V581">
        <v>0.73418423598705296</v>
      </c>
      <c r="W581">
        <v>0.95343533340650199</v>
      </c>
      <c r="X581">
        <f t="shared" si="11"/>
        <v>0.13419494467176815</v>
      </c>
    </row>
    <row r="582" spans="1:24" x14ac:dyDescent="0.2">
      <c r="A582" t="s">
        <v>243</v>
      </c>
      <c r="B582" t="s">
        <v>1439</v>
      </c>
      <c r="C582" t="s">
        <v>2577</v>
      </c>
      <c r="D582" t="s">
        <v>3737</v>
      </c>
      <c r="E582" t="s">
        <v>182</v>
      </c>
      <c r="F582" t="s">
        <v>1439</v>
      </c>
      <c r="G582">
        <v>6</v>
      </c>
      <c r="H582">
        <v>-1.567503179767</v>
      </c>
      <c r="I582">
        <v>-1.65345178209039</v>
      </c>
      <c r="J582">
        <v>-8.5948602323382306E-2</v>
      </c>
      <c r="K582">
        <v>-1.8590491792266299</v>
      </c>
      <c r="L582">
        <v>1.68715197457987</v>
      </c>
      <c r="M582">
        <v>-1.6104774809286899</v>
      </c>
      <c r="N582">
        <v>-0.112061529366767</v>
      </c>
      <c r="O582">
        <v>0.91357434783661795</v>
      </c>
      <c r="P582">
        <v>0.99524616975469105</v>
      </c>
      <c r="Q582">
        <v>-5.9848512268536602</v>
      </c>
      <c r="R582">
        <v>0</v>
      </c>
      <c r="S582">
        <v>-1.567503179767</v>
      </c>
      <c r="T582">
        <v>-1.65345178209039</v>
      </c>
      <c r="U582">
        <v>-8.5948602323382403E-2</v>
      </c>
      <c r="V582">
        <v>0.91357434783661795</v>
      </c>
      <c r="W582">
        <v>0.99524616975469105</v>
      </c>
      <c r="X582">
        <f t="shared" si="11"/>
        <v>3.9256103438651907E-2</v>
      </c>
    </row>
    <row r="583" spans="1:24" x14ac:dyDescent="0.2">
      <c r="A583" t="s">
        <v>749</v>
      </c>
      <c r="B583" t="s">
        <v>1945</v>
      </c>
      <c r="C583" t="s">
        <v>3083</v>
      </c>
      <c r="D583" t="s">
        <v>3680</v>
      </c>
      <c r="E583" t="s">
        <v>731</v>
      </c>
      <c r="F583" t="s">
        <v>1945</v>
      </c>
      <c r="G583">
        <v>30</v>
      </c>
      <c r="H583">
        <v>5.2101616360856298</v>
      </c>
      <c r="I583">
        <v>5.1243319294438301</v>
      </c>
      <c r="J583">
        <v>-8.5829706641798995E-2</v>
      </c>
      <c r="K583">
        <v>-0.43006121540067499</v>
      </c>
      <c r="L583">
        <v>0.25840180211707697</v>
      </c>
      <c r="M583">
        <v>5.1672467827647299</v>
      </c>
      <c r="N583">
        <v>-0.57641875816965205</v>
      </c>
      <c r="O583">
        <v>0.58040653975752698</v>
      </c>
      <c r="P583">
        <v>0.881976524512884</v>
      </c>
      <c r="Q583">
        <v>-5.8195800061954497</v>
      </c>
      <c r="R583">
        <v>0</v>
      </c>
      <c r="S583">
        <v>5.2101616360856298</v>
      </c>
      <c r="T583">
        <v>5.1243319294438301</v>
      </c>
      <c r="U583">
        <v>-8.5829706641797898E-2</v>
      </c>
      <c r="V583">
        <v>0.58040653975752698</v>
      </c>
      <c r="W583">
        <v>0.881976524512884</v>
      </c>
      <c r="X583">
        <f t="shared" si="11"/>
        <v>0.23626770277357467</v>
      </c>
    </row>
    <row r="584" spans="1:24" x14ac:dyDescent="0.2">
      <c r="A584" t="s">
        <v>956</v>
      </c>
      <c r="B584" t="s">
        <v>2152</v>
      </c>
      <c r="C584" t="s">
        <v>3290</v>
      </c>
      <c r="D584" t="s">
        <v>3680</v>
      </c>
      <c r="E584" t="s">
        <v>942</v>
      </c>
      <c r="F584" t="s">
        <v>2152</v>
      </c>
      <c r="G584">
        <v>6</v>
      </c>
      <c r="H584">
        <v>-0.94583301870537595</v>
      </c>
      <c r="I584">
        <v>-1.03067937330572</v>
      </c>
      <c r="J584">
        <v>-8.4846354600340596E-2</v>
      </c>
      <c r="K584">
        <v>-1.1814131504093399</v>
      </c>
      <c r="L584">
        <v>1.01172044120866</v>
      </c>
      <c r="M584">
        <v>-0.98219574210552196</v>
      </c>
      <c r="N584">
        <v>-0.18357594415307699</v>
      </c>
      <c r="O584">
        <v>0.85963429537127101</v>
      </c>
      <c r="P584">
        <v>0.98463506191295602</v>
      </c>
      <c r="Q584">
        <v>-5.90160549084362</v>
      </c>
      <c r="R584">
        <v>1</v>
      </c>
      <c r="S584">
        <v>-0.94583301870537595</v>
      </c>
      <c r="T584">
        <v>-1.03067937330572</v>
      </c>
      <c r="U584">
        <v>-8.4846354600340804E-2</v>
      </c>
      <c r="V584">
        <v>0.85963429537127101</v>
      </c>
      <c r="W584">
        <v>0.98463506191295602</v>
      </c>
      <c r="X584">
        <f t="shared" si="11"/>
        <v>6.5686266524722078E-2</v>
      </c>
    </row>
    <row r="585" spans="1:24" x14ac:dyDescent="0.2">
      <c r="A585" t="s">
        <v>953</v>
      </c>
      <c r="B585" t="s">
        <v>2149</v>
      </c>
      <c r="C585" t="s">
        <v>3287</v>
      </c>
      <c r="D585" t="s">
        <v>3680</v>
      </c>
      <c r="E585" t="s">
        <v>939</v>
      </c>
      <c r="F585" t="s">
        <v>2149</v>
      </c>
      <c r="G585">
        <v>3</v>
      </c>
      <c r="H585">
        <v>1.9140527831415599</v>
      </c>
      <c r="I585">
        <v>1.83057309892581</v>
      </c>
      <c r="J585">
        <v>-8.3479684215744407E-2</v>
      </c>
      <c r="K585">
        <v>-0.60092060968019301</v>
      </c>
      <c r="L585">
        <v>0.433961241248704</v>
      </c>
      <c r="M585">
        <v>1.8723129410336801</v>
      </c>
      <c r="N585">
        <v>-0.37296761228862801</v>
      </c>
      <c r="O585">
        <v>0.71899744216172901</v>
      </c>
      <c r="P585">
        <v>0.94326102104820497</v>
      </c>
      <c r="Q585">
        <v>-5.9185966169660498</v>
      </c>
      <c r="R585">
        <v>0</v>
      </c>
      <c r="S585">
        <v>1.9140527831415599</v>
      </c>
      <c r="T585">
        <v>1.83057309892581</v>
      </c>
      <c r="U585">
        <v>-8.3479684215744102E-2</v>
      </c>
      <c r="V585">
        <v>0.71899744216172901</v>
      </c>
      <c r="W585">
        <v>0.94326102104820497</v>
      </c>
      <c r="X585">
        <f t="shared" si="11"/>
        <v>0.1432726546199305</v>
      </c>
    </row>
    <row r="586" spans="1:24" x14ac:dyDescent="0.2">
      <c r="A586" t="s">
        <v>292</v>
      </c>
      <c r="B586" t="s">
        <v>1488</v>
      </c>
      <c r="C586" t="s">
        <v>2626</v>
      </c>
      <c r="D586" t="s">
        <v>3737</v>
      </c>
      <c r="E586" t="s">
        <v>237</v>
      </c>
      <c r="F586" t="s">
        <v>1488</v>
      </c>
      <c r="G586">
        <v>12</v>
      </c>
      <c r="H586">
        <v>7.9332719478275804</v>
      </c>
      <c r="I586">
        <v>7.8505270083483003</v>
      </c>
      <c r="J586">
        <v>-8.2744939479279106E-2</v>
      </c>
      <c r="K586">
        <v>-0.44482575034042698</v>
      </c>
      <c r="L586">
        <v>0.27933587138186899</v>
      </c>
      <c r="M586">
        <v>7.8918994780879403</v>
      </c>
      <c r="N586">
        <v>-0.528307810225077</v>
      </c>
      <c r="O586">
        <v>0.61182464133459002</v>
      </c>
      <c r="P586">
        <v>0.89730658430810695</v>
      </c>
      <c r="Q586">
        <v>-5.8465773291809597</v>
      </c>
      <c r="R586">
        <v>0</v>
      </c>
      <c r="S586">
        <v>7.9332719478275804</v>
      </c>
      <c r="T586">
        <v>7.8505270083483003</v>
      </c>
      <c r="U586">
        <v>-8.2744939479278301E-2</v>
      </c>
      <c r="V586">
        <v>0.61182464133459002</v>
      </c>
      <c r="W586">
        <v>0.89730658430810695</v>
      </c>
      <c r="X586">
        <f t="shared" si="11"/>
        <v>0.21337303571987223</v>
      </c>
    </row>
    <row r="587" spans="1:24" x14ac:dyDescent="0.2">
      <c r="A587" t="s">
        <v>377</v>
      </c>
      <c r="B587" t="s">
        <v>1573</v>
      </c>
      <c r="C587" t="s">
        <v>2711</v>
      </c>
      <c r="D587" t="s">
        <v>3680</v>
      </c>
      <c r="E587" t="s">
        <v>327</v>
      </c>
      <c r="F587" t="s">
        <v>1573</v>
      </c>
      <c r="G587">
        <v>14</v>
      </c>
      <c r="H587">
        <v>1.92692839383707</v>
      </c>
      <c r="I587">
        <v>1.84697386869875</v>
      </c>
      <c r="J587">
        <v>-7.9954525138324503E-2</v>
      </c>
      <c r="K587">
        <v>-0.40571471280402199</v>
      </c>
      <c r="L587">
        <v>0.24580566252737299</v>
      </c>
      <c r="M587">
        <v>1.8869511312679099</v>
      </c>
      <c r="N587">
        <v>-0.56740889459311294</v>
      </c>
      <c r="O587">
        <v>0.58622100051063997</v>
      </c>
      <c r="P587">
        <v>0.88442776978286797</v>
      </c>
      <c r="Q587">
        <v>-5.8248002761047699</v>
      </c>
      <c r="R587">
        <v>0</v>
      </c>
      <c r="S587">
        <v>1.92692839383707</v>
      </c>
      <c r="T587">
        <v>1.84697386869875</v>
      </c>
      <c r="U587">
        <v>-7.9954525138324503E-2</v>
      </c>
      <c r="V587">
        <v>0.58622100051063997</v>
      </c>
      <c r="W587">
        <v>0.88442776978286797</v>
      </c>
      <c r="X587">
        <f t="shared" si="11"/>
        <v>0.23193862765376969</v>
      </c>
    </row>
    <row r="588" spans="1:24" x14ac:dyDescent="0.2">
      <c r="A588" t="s">
        <v>945</v>
      </c>
      <c r="B588" t="s">
        <v>2141</v>
      </c>
      <c r="C588" t="s">
        <v>3279</v>
      </c>
      <c r="D588" t="s">
        <v>3737</v>
      </c>
      <c r="E588" t="s">
        <v>931</v>
      </c>
      <c r="F588" t="s">
        <v>2141</v>
      </c>
      <c r="G588">
        <v>2</v>
      </c>
      <c r="H588">
        <v>-1.3480044460095899</v>
      </c>
      <c r="I588">
        <v>-1.42542173643604</v>
      </c>
      <c r="J588">
        <v>-7.7417290426453206E-2</v>
      </c>
      <c r="K588">
        <v>-10.156510648181399</v>
      </c>
      <c r="L588">
        <v>10.0016760673285</v>
      </c>
      <c r="M588">
        <v>-1.3867130912228101</v>
      </c>
      <c r="N588">
        <v>-2.1574163510845901E-2</v>
      </c>
      <c r="O588">
        <v>0.98384966313431499</v>
      </c>
      <c r="P588">
        <v>0.99524616975469105</v>
      </c>
      <c r="Q588">
        <v>-5.6743802783419</v>
      </c>
      <c r="R588">
        <v>4</v>
      </c>
      <c r="S588">
        <v>-1.3480044460095899</v>
      </c>
      <c r="T588">
        <v>-1.42542173643604</v>
      </c>
      <c r="U588">
        <v>-7.7417290426451596E-2</v>
      </c>
      <c r="V588">
        <v>0.98384966313431499</v>
      </c>
      <c r="W588">
        <v>0.99524616975469105</v>
      </c>
      <c r="X588">
        <f t="shared" si="11"/>
        <v>7.0712587427290462E-3</v>
      </c>
    </row>
    <row r="589" spans="1:24" x14ac:dyDescent="0.2">
      <c r="A589" t="s">
        <v>925</v>
      </c>
      <c r="B589" t="s">
        <v>2121</v>
      </c>
      <c r="C589" t="s">
        <v>3259</v>
      </c>
      <c r="D589" t="s">
        <v>3680</v>
      </c>
      <c r="E589" t="s">
        <v>911</v>
      </c>
      <c r="F589" t="s">
        <v>2121</v>
      </c>
      <c r="G589">
        <v>36</v>
      </c>
      <c r="H589">
        <v>7.0211254801639598</v>
      </c>
      <c r="I589">
        <v>6.9442749927219998</v>
      </c>
      <c r="J589">
        <v>-7.6850487441961393E-2</v>
      </c>
      <c r="K589">
        <v>-0.41414081251910101</v>
      </c>
      <c r="L589">
        <v>0.26043983763517797</v>
      </c>
      <c r="M589">
        <v>6.9827002364429802</v>
      </c>
      <c r="N589">
        <v>-0.526737017280277</v>
      </c>
      <c r="O589">
        <v>0.61286554733527798</v>
      </c>
      <c r="P589">
        <v>0.89730658430810695</v>
      </c>
      <c r="Q589">
        <v>-5.8474221364866503</v>
      </c>
      <c r="R589">
        <v>0</v>
      </c>
      <c r="S589">
        <v>7.0211254801639598</v>
      </c>
      <c r="T589">
        <v>6.9442749927219998</v>
      </c>
      <c r="U589">
        <v>-7.6850487441960894E-2</v>
      </c>
      <c r="V589">
        <v>0.61286554733527798</v>
      </c>
      <c r="W589">
        <v>0.89730658430810695</v>
      </c>
      <c r="X589">
        <f t="shared" si="11"/>
        <v>0.21263479212926428</v>
      </c>
    </row>
    <row r="590" spans="1:24" x14ac:dyDescent="0.2">
      <c r="A590" t="s">
        <v>313</v>
      </c>
      <c r="B590" t="s">
        <v>1509</v>
      </c>
      <c r="C590" t="s">
        <v>2647</v>
      </c>
      <c r="D590" t="s">
        <v>3737</v>
      </c>
      <c r="E590" t="s">
        <v>258</v>
      </c>
      <c r="F590" t="s">
        <v>1509</v>
      </c>
      <c r="G590">
        <v>14</v>
      </c>
      <c r="H590">
        <v>-1.3949708304563799</v>
      </c>
      <c r="I590">
        <v>-1.4704089755896299</v>
      </c>
      <c r="J590">
        <v>-7.5438145133252504E-2</v>
      </c>
      <c r="K590">
        <v>-1.0975393097726001</v>
      </c>
      <c r="L590">
        <v>0.94666301950609699</v>
      </c>
      <c r="M590">
        <v>-1.432689903023</v>
      </c>
      <c r="N590">
        <v>-0.17062718111545599</v>
      </c>
      <c r="O590">
        <v>0.86881312912511999</v>
      </c>
      <c r="P590">
        <v>0.98463506191295602</v>
      </c>
      <c r="Q590">
        <v>-5.9761194722078796</v>
      </c>
      <c r="R590">
        <v>0</v>
      </c>
      <c r="S590">
        <v>-1.3949708304563799</v>
      </c>
      <c r="T590">
        <v>-1.4704089755896299</v>
      </c>
      <c r="U590">
        <v>-7.5438145133252393E-2</v>
      </c>
      <c r="V590">
        <v>0.86881312912511999</v>
      </c>
      <c r="W590">
        <v>0.98463506191295602</v>
      </c>
      <c r="X590">
        <f t="shared" si="11"/>
        <v>6.1073624836824436E-2</v>
      </c>
    </row>
    <row r="591" spans="1:24" x14ac:dyDescent="0.2">
      <c r="A591" t="s">
        <v>1019</v>
      </c>
      <c r="B591" t="s">
        <v>2215</v>
      </c>
      <c r="C591" t="s">
        <v>3353</v>
      </c>
      <c r="D591" t="s">
        <v>3680</v>
      </c>
      <c r="E591" t="s">
        <v>1007</v>
      </c>
      <c r="F591" t="s">
        <v>2215</v>
      </c>
      <c r="G591">
        <v>18</v>
      </c>
      <c r="H591">
        <v>5.9807729373804897</v>
      </c>
      <c r="I591">
        <v>5.9059693115519298</v>
      </c>
      <c r="J591">
        <v>-7.4803625828555195E-2</v>
      </c>
      <c r="K591">
        <v>-0.42728711148444098</v>
      </c>
      <c r="L591">
        <v>0.27767985982733101</v>
      </c>
      <c r="M591">
        <v>5.9433711244662097</v>
      </c>
      <c r="N591">
        <v>-0.49060839164001602</v>
      </c>
      <c r="O591">
        <v>0.63706184660645404</v>
      </c>
      <c r="P591">
        <v>0.91147698475735595</v>
      </c>
      <c r="Q591">
        <v>-5.8662056117728696</v>
      </c>
      <c r="R591">
        <v>0</v>
      </c>
      <c r="S591">
        <v>5.9807729373804897</v>
      </c>
      <c r="T591">
        <v>5.9059693115519298</v>
      </c>
      <c r="U591">
        <v>-7.4803625828554501E-2</v>
      </c>
      <c r="V591">
        <v>0.63706184660645404</v>
      </c>
      <c r="W591">
        <v>0.91147698475735595</v>
      </c>
      <c r="X591">
        <f t="shared" ref="X591:X654" si="12">-LOG(V591,10)</f>
        <v>0.19581840387173782</v>
      </c>
    </row>
    <row r="592" spans="1:24" x14ac:dyDescent="0.2">
      <c r="A592" t="s">
        <v>49</v>
      </c>
      <c r="B592" t="s">
        <v>1245</v>
      </c>
      <c r="C592" t="s">
        <v>3578</v>
      </c>
      <c r="D592" t="s">
        <v>3737</v>
      </c>
      <c r="E592" t="s">
        <v>3616</v>
      </c>
      <c r="F592" t="s">
        <v>3688</v>
      </c>
      <c r="G592">
        <v>5</v>
      </c>
      <c r="H592">
        <v>-3.0957536174583602</v>
      </c>
      <c r="I592">
        <v>-3.1692459303654301</v>
      </c>
      <c r="J592">
        <v>-7.3492312907068993E-2</v>
      </c>
      <c r="K592">
        <v>-1.1203129830912799</v>
      </c>
      <c r="L592">
        <v>0.97332835727713896</v>
      </c>
      <c r="M592">
        <v>-3.1272503229899602</v>
      </c>
      <c r="N592">
        <v>-0.16656636186954701</v>
      </c>
      <c r="O592">
        <v>0.87249634967367296</v>
      </c>
      <c r="P592">
        <v>0.98463506191295602</v>
      </c>
      <c r="Q592">
        <v>-5.9047594972801498</v>
      </c>
      <c r="R592">
        <v>1</v>
      </c>
      <c r="S592">
        <v>-3.0957536174583602</v>
      </c>
      <c r="T592">
        <v>-3.1692459303654301</v>
      </c>
      <c r="U592">
        <v>-7.3492312907068605E-2</v>
      </c>
      <c r="V592">
        <v>0.87249634967367296</v>
      </c>
      <c r="W592">
        <v>0.98463506191295602</v>
      </c>
      <c r="X592">
        <f t="shared" si="12"/>
        <v>5.9236381354338105E-2</v>
      </c>
    </row>
    <row r="593" spans="1:24" x14ac:dyDescent="0.2">
      <c r="A593" t="s">
        <v>146</v>
      </c>
      <c r="B593" t="s">
        <v>1342</v>
      </c>
      <c r="C593" t="s">
        <v>2480</v>
      </c>
      <c r="D593" t="s">
        <v>3737</v>
      </c>
      <c r="E593" t="s">
        <v>79</v>
      </c>
      <c r="F593" t="s">
        <v>1342</v>
      </c>
      <c r="G593">
        <v>4</v>
      </c>
      <c r="H593">
        <v>-3.0875065092070502</v>
      </c>
      <c r="I593">
        <v>-3.1586854249735601</v>
      </c>
      <c r="J593">
        <v>-7.1178915766516804E-2</v>
      </c>
      <c r="K593">
        <v>-1.0239563229275199</v>
      </c>
      <c r="L593">
        <v>0.88159849139449098</v>
      </c>
      <c r="M593">
        <v>-3.1230959670903098</v>
      </c>
      <c r="N593">
        <v>-0.17270742761638999</v>
      </c>
      <c r="O593">
        <v>0.867231420996318</v>
      </c>
      <c r="P593">
        <v>0.98463506191295602</v>
      </c>
      <c r="Q593">
        <v>-5.9757432199146603</v>
      </c>
      <c r="R593">
        <v>0</v>
      </c>
      <c r="S593">
        <v>-3.0875065092070502</v>
      </c>
      <c r="T593">
        <v>-3.1586854249735601</v>
      </c>
      <c r="U593">
        <v>-7.1178915766516998E-2</v>
      </c>
      <c r="V593">
        <v>0.867231420996318</v>
      </c>
      <c r="W593">
        <v>0.98463506191295602</v>
      </c>
      <c r="X593">
        <f t="shared" si="12"/>
        <v>6.1864995429641571E-2</v>
      </c>
    </row>
    <row r="594" spans="1:24" x14ac:dyDescent="0.2">
      <c r="A594" t="s">
        <v>463</v>
      </c>
      <c r="B594" t="s">
        <v>1659</v>
      </c>
      <c r="C594" t="s">
        <v>2797</v>
      </c>
      <c r="D594" t="s">
        <v>3680</v>
      </c>
      <c r="E594" t="s">
        <v>421</v>
      </c>
      <c r="F594" t="s">
        <v>1659</v>
      </c>
      <c r="G594">
        <v>3</v>
      </c>
      <c r="H594">
        <v>-0.72564178040789395</v>
      </c>
      <c r="I594">
        <v>-0.79676110174974302</v>
      </c>
      <c r="J594">
        <v>-7.1119321341848604E-2</v>
      </c>
      <c r="K594">
        <v>-0.57664807852162503</v>
      </c>
      <c r="L594">
        <v>0.43440943583792802</v>
      </c>
      <c r="M594">
        <v>-0.76120144107881904</v>
      </c>
      <c r="N594">
        <v>-0.32523167493408001</v>
      </c>
      <c r="O594">
        <v>0.753466125603519</v>
      </c>
      <c r="P594">
        <v>0.95421908722974103</v>
      </c>
      <c r="Q594">
        <v>-5.9359381652856396</v>
      </c>
      <c r="R594">
        <v>0</v>
      </c>
      <c r="S594">
        <v>-0.72564178040789395</v>
      </c>
      <c r="T594">
        <v>-0.79676110174974302</v>
      </c>
      <c r="U594">
        <v>-7.1119321341848604E-2</v>
      </c>
      <c r="V594">
        <v>0.753466125603519</v>
      </c>
      <c r="W594">
        <v>0.95421908722974103</v>
      </c>
      <c r="X594">
        <f t="shared" si="12"/>
        <v>0.12293626796005167</v>
      </c>
    </row>
    <row r="595" spans="1:24" x14ac:dyDescent="0.2">
      <c r="A595" t="s">
        <v>910</v>
      </c>
      <c r="B595" t="s">
        <v>2106</v>
      </c>
      <c r="C595" t="s">
        <v>3244</v>
      </c>
      <c r="D595" t="s">
        <v>3737</v>
      </c>
      <c r="E595" t="s">
        <v>896</v>
      </c>
      <c r="F595" t="s">
        <v>2106</v>
      </c>
      <c r="G595">
        <v>12</v>
      </c>
      <c r="H595">
        <v>2.4130569269746398</v>
      </c>
      <c r="I595">
        <v>2.34219540994189</v>
      </c>
      <c r="J595">
        <v>-7.0861517032746804E-2</v>
      </c>
      <c r="K595">
        <v>-0.56121606968246396</v>
      </c>
      <c r="L595">
        <v>0.41949303561697099</v>
      </c>
      <c r="M595">
        <v>2.37762616845826</v>
      </c>
      <c r="N595">
        <v>-0.33408065732754699</v>
      </c>
      <c r="O595">
        <v>0.74702899908916798</v>
      </c>
      <c r="P595">
        <v>0.95421908722974103</v>
      </c>
      <c r="Q595">
        <v>-5.9328970046393703</v>
      </c>
      <c r="R595">
        <v>0</v>
      </c>
      <c r="S595">
        <v>2.4130569269746398</v>
      </c>
      <c r="T595">
        <v>2.34219540994189</v>
      </c>
      <c r="U595">
        <v>-7.0861517032746693E-2</v>
      </c>
      <c r="V595">
        <v>0.74702899908916798</v>
      </c>
      <c r="W595">
        <v>0.95421908722974103</v>
      </c>
      <c r="X595">
        <f t="shared" si="12"/>
        <v>0.12666253888077897</v>
      </c>
    </row>
    <row r="596" spans="1:24" x14ac:dyDescent="0.2">
      <c r="A596" t="s">
        <v>551</v>
      </c>
      <c r="B596" t="s">
        <v>1747</v>
      </c>
      <c r="C596" t="s">
        <v>2885</v>
      </c>
      <c r="D596" t="s">
        <v>3737</v>
      </c>
      <c r="E596" t="s">
        <v>520</v>
      </c>
      <c r="F596" t="s">
        <v>1747</v>
      </c>
      <c r="G596">
        <v>2</v>
      </c>
      <c r="H596">
        <v>-3.9789252452006401</v>
      </c>
      <c r="I596">
        <v>-4.0489180737446304</v>
      </c>
      <c r="J596">
        <v>-6.9992828543979493E-2</v>
      </c>
      <c r="K596">
        <v>-1.0584570806342799</v>
      </c>
      <c r="L596">
        <v>0.91847142354631905</v>
      </c>
      <c r="M596">
        <v>-4.0139216594726301</v>
      </c>
      <c r="N596">
        <v>-0.16369811351905</v>
      </c>
      <c r="O596">
        <v>0.87408612701600696</v>
      </c>
      <c r="P596">
        <v>0.98463506191295602</v>
      </c>
      <c r="Q596">
        <v>-5.9773400882376002</v>
      </c>
      <c r="R596">
        <v>0</v>
      </c>
      <c r="S596">
        <v>-3.9789252452006401</v>
      </c>
      <c r="T596">
        <v>-4.0489180737446304</v>
      </c>
      <c r="U596">
        <v>-6.9992828543980104E-2</v>
      </c>
      <c r="V596">
        <v>0.87408612701600696</v>
      </c>
      <c r="W596">
        <v>0.98463506191295602</v>
      </c>
      <c r="X596">
        <f t="shared" si="12"/>
        <v>5.8445772577346185E-2</v>
      </c>
    </row>
    <row r="597" spans="1:24" x14ac:dyDescent="0.2">
      <c r="A597" t="s">
        <v>98</v>
      </c>
      <c r="B597" t="s">
        <v>1294</v>
      </c>
      <c r="C597" t="s">
        <v>2432</v>
      </c>
      <c r="D597" t="s">
        <v>3737</v>
      </c>
      <c r="E597" t="s">
        <v>28</v>
      </c>
      <c r="F597" t="s">
        <v>1294</v>
      </c>
      <c r="G597">
        <v>167</v>
      </c>
      <c r="H597">
        <v>6.9314278360396999</v>
      </c>
      <c r="I597">
        <v>6.8626035581210498</v>
      </c>
      <c r="J597">
        <v>-6.8824277918644997E-2</v>
      </c>
      <c r="K597">
        <v>-0.45519037496131098</v>
      </c>
      <c r="L597">
        <v>0.31754181912402102</v>
      </c>
      <c r="M597">
        <v>6.8970156970803798</v>
      </c>
      <c r="N597">
        <v>-0.41180702451930001</v>
      </c>
      <c r="O597">
        <v>0.69144579664735295</v>
      </c>
      <c r="P597">
        <v>0.939657108264352</v>
      </c>
      <c r="Q597">
        <v>-5.9028042828314904</v>
      </c>
      <c r="R597">
        <v>0</v>
      </c>
      <c r="S597">
        <v>6.9314278360396999</v>
      </c>
      <c r="T597">
        <v>6.8626035581210498</v>
      </c>
      <c r="U597">
        <v>-6.88242779186439E-2</v>
      </c>
      <c r="V597">
        <v>0.69144579664735295</v>
      </c>
      <c r="W597">
        <v>0.939657108264352</v>
      </c>
      <c r="X597">
        <f t="shared" si="12"/>
        <v>0.16024185914050657</v>
      </c>
    </row>
    <row r="598" spans="1:24" x14ac:dyDescent="0.2">
      <c r="A598" t="s">
        <v>891</v>
      </c>
      <c r="B598" t="s">
        <v>2087</v>
      </c>
      <c r="C598" t="s">
        <v>3225</v>
      </c>
      <c r="D598" t="s">
        <v>3680</v>
      </c>
      <c r="E598" t="s">
        <v>877</v>
      </c>
      <c r="F598" t="s">
        <v>2087</v>
      </c>
      <c r="G598">
        <v>7</v>
      </c>
      <c r="H598">
        <v>1.0096342591240199</v>
      </c>
      <c r="I598">
        <v>0.94128343160258299</v>
      </c>
      <c r="J598">
        <v>-6.83508275214324E-2</v>
      </c>
      <c r="K598">
        <v>-0.62867240309169203</v>
      </c>
      <c r="L598">
        <v>0.49197074804882801</v>
      </c>
      <c r="M598">
        <v>0.97545884536329897</v>
      </c>
      <c r="N598">
        <v>-0.28200546783615199</v>
      </c>
      <c r="O598">
        <v>0.78519817221554</v>
      </c>
      <c r="P598">
        <v>0.95920103209687102</v>
      </c>
      <c r="Q598">
        <v>-5.9496497298632898</v>
      </c>
      <c r="R598">
        <v>0</v>
      </c>
      <c r="S598">
        <v>1.0096342591240199</v>
      </c>
      <c r="T598">
        <v>0.94128343160258299</v>
      </c>
      <c r="U598">
        <v>-6.8350827521432497E-2</v>
      </c>
      <c r="V598">
        <v>0.78519817221554</v>
      </c>
      <c r="W598">
        <v>0.95920103209687102</v>
      </c>
      <c r="X598">
        <f t="shared" si="12"/>
        <v>0.1050207200216353</v>
      </c>
    </row>
    <row r="599" spans="1:24" x14ac:dyDescent="0.2">
      <c r="A599" t="s">
        <v>654</v>
      </c>
      <c r="B599" t="s">
        <v>1850</v>
      </c>
      <c r="C599" t="s">
        <v>2988</v>
      </c>
      <c r="D599" t="s">
        <v>3737</v>
      </c>
      <c r="E599" t="s">
        <v>628</v>
      </c>
      <c r="F599" t="s">
        <v>1850</v>
      </c>
      <c r="G599">
        <v>10</v>
      </c>
      <c r="H599">
        <v>1.06828805818259</v>
      </c>
      <c r="I599">
        <v>1.0014349473133199</v>
      </c>
      <c r="J599">
        <v>-6.68531108692723E-2</v>
      </c>
      <c r="K599">
        <v>-0.43222728178139502</v>
      </c>
      <c r="L599">
        <v>0.29852106004285101</v>
      </c>
      <c r="M599">
        <v>1.03486150274796</v>
      </c>
      <c r="N599">
        <v>-0.422994651296836</v>
      </c>
      <c r="O599">
        <v>0.68359742316540895</v>
      </c>
      <c r="P599">
        <v>0.93584044794045496</v>
      </c>
      <c r="Q599">
        <v>-5.8979780488545099</v>
      </c>
      <c r="R599">
        <v>0</v>
      </c>
      <c r="S599">
        <v>1.06828805818259</v>
      </c>
      <c r="T599">
        <v>1.0014349473133199</v>
      </c>
      <c r="U599">
        <v>-6.68531108692723E-2</v>
      </c>
      <c r="V599">
        <v>0.68359742316540895</v>
      </c>
      <c r="W599">
        <v>0.93584044794045496</v>
      </c>
      <c r="X599">
        <f t="shared" si="12"/>
        <v>0.16519958303022544</v>
      </c>
    </row>
    <row r="600" spans="1:24" x14ac:dyDescent="0.2">
      <c r="A600" t="s">
        <v>994</v>
      </c>
      <c r="B600" t="s">
        <v>2190</v>
      </c>
      <c r="C600" t="s">
        <v>3328</v>
      </c>
      <c r="D600" t="s">
        <v>3737</v>
      </c>
      <c r="E600" t="s">
        <v>981</v>
      </c>
      <c r="F600" t="s">
        <v>2190</v>
      </c>
      <c r="G600">
        <v>4</v>
      </c>
      <c r="H600">
        <v>-0.45949744197074499</v>
      </c>
      <c r="I600">
        <v>-0.52631288635953999</v>
      </c>
      <c r="J600">
        <v>-6.6815444388794706E-2</v>
      </c>
      <c r="K600">
        <v>-1.1078193667296199</v>
      </c>
      <c r="L600">
        <v>0.974188477952035</v>
      </c>
      <c r="M600">
        <v>-0.49290516416514302</v>
      </c>
      <c r="N600">
        <v>-0.14838007731312799</v>
      </c>
      <c r="O600">
        <v>0.88576656106284202</v>
      </c>
      <c r="P600">
        <v>0.98608589860700702</v>
      </c>
      <c r="Q600">
        <v>-5.9798601332129104</v>
      </c>
      <c r="R600">
        <v>0</v>
      </c>
      <c r="S600">
        <v>-0.45949744197074499</v>
      </c>
      <c r="T600">
        <v>-0.52631288635953999</v>
      </c>
      <c r="U600">
        <v>-6.6815444388794901E-2</v>
      </c>
      <c r="V600">
        <v>0.88576656106284202</v>
      </c>
      <c r="W600">
        <v>0.98608589860700702</v>
      </c>
      <c r="X600">
        <f t="shared" si="12"/>
        <v>5.2680718971111609E-2</v>
      </c>
    </row>
    <row r="601" spans="1:24" x14ac:dyDescent="0.2">
      <c r="A601" t="s">
        <v>1118</v>
      </c>
      <c r="B601" t="s">
        <v>2314</v>
      </c>
      <c r="C601" t="s">
        <v>3452</v>
      </c>
      <c r="D601" t="s">
        <v>3737</v>
      </c>
      <c r="E601" t="s">
        <v>1109</v>
      </c>
      <c r="F601" t="s">
        <v>2314</v>
      </c>
      <c r="G601">
        <v>11</v>
      </c>
      <c r="H601">
        <v>1.4261027457415101</v>
      </c>
      <c r="I601">
        <v>1.36069411073823</v>
      </c>
      <c r="J601">
        <v>-6.5408635003271598E-2</v>
      </c>
      <c r="K601">
        <v>-0.48163160304757602</v>
      </c>
      <c r="L601">
        <v>0.35081433304103199</v>
      </c>
      <c r="M601">
        <v>1.3933984282398699</v>
      </c>
      <c r="N601">
        <v>-0.36329560325759003</v>
      </c>
      <c r="O601">
        <v>0.72592924528189595</v>
      </c>
      <c r="P601">
        <v>0.94845418006284199</v>
      </c>
      <c r="Q601">
        <v>-5.9222953926625399</v>
      </c>
      <c r="R601">
        <v>0</v>
      </c>
      <c r="S601">
        <v>1.4261027457415101</v>
      </c>
      <c r="T601">
        <v>1.36069411073823</v>
      </c>
      <c r="U601">
        <v>-6.5408635003271196E-2</v>
      </c>
      <c r="V601">
        <v>0.72592924528189595</v>
      </c>
      <c r="W601">
        <v>0.94845418006284199</v>
      </c>
      <c r="X601">
        <f t="shared" si="12"/>
        <v>0.13910570695983238</v>
      </c>
    </row>
    <row r="602" spans="1:24" x14ac:dyDescent="0.2">
      <c r="A602" t="s">
        <v>314</v>
      </c>
      <c r="B602" t="s">
        <v>1510</v>
      </c>
      <c r="C602" t="s">
        <v>2648</v>
      </c>
      <c r="D602" t="s">
        <v>3737</v>
      </c>
      <c r="E602" t="s">
        <v>259</v>
      </c>
      <c r="F602" t="s">
        <v>1510</v>
      </c>
      <c r="G602">
        <v>17</v>
      </c>
      <c r="H602">
        <v>2.1128786811691298</v>
      </c>
      <c r="I602">
        <v>2.0476607143812502</v>
      </c>
      <c r="J602">
        <v>-6.52179667878766E-2</v>
      </c>
      <c r="K602">
        <v>-0.397081663954514</v>
      </c>
      <c r="L602">
        <v>0.26664573037876099</v>
      </c>
      <c r="M602">
        <v>2.08026969777519</v>
      </c>
      <c r="N602">
        <v>-0.45431660022297798</v>
      </c>
      <c r="O602">
        <v>0.661844030979716</v>
      </c>
      <c r="P602">
        <v>0.92309825373486698</v>
      </c>
      <c r="Q602">
        <v>-5.8838123759654497</v>
      </c>
      <c r="R602">
        <v>0</v>
      </c>
      <c r="S602">
        <v>2.1128786811691298</v>
      </c>
      <c r="T602">
        <v>2.0476607143812502</v>
      </c>
      <c r="U602">
        <v>-6.5217966787876502E-2</v>
      </c>
      <c r="V602">
        <v>0.661844030979716</v>
      </c>
      <c r="W602">
        <v>0.92309825373486698</v>
      </c>
      <c r="X602">
        <f t="shared" si="12"/>
        <v>0.17924434358984956</v>
      </c>
    </row>
    <row r="603" spans="1:24" x14ac:dyDescent="0.2">
      <c r="A603" t="s">
        <v>843</v>
      </c>
      <c r="B603" t="s">
        <v>2039</v>
      </c>
      <c r="C603" t="s">
        <v>3177</v>
      </c>
      <c r="D603" t="s">
        <v>3737</v>
      </c>
      <c r="E603" t="s">
        <v>828</v>
      </c>
      <c r="F603" t="s">
        <v>2039</v>
      </c>
      <c r="G603">
        <v>3</v>
      </c>
      <c r="H603">
        <v>-0.82003831923988801</v>
      </c>
      <c r="I603">
        <v>-0.88492859468951302</v>
      </c>
      <c r="J603">
        <v>-6.4890275449624599E-2</v>
      </c>
      <c r="K603">
        <v>-0.510406668339214</v>
      </c>
      <c r="L603">
        <v>0.38062611743996499</v>
      </c>
      <c r="M603">
        <v>-0.85248345696469996</v>
      </c>
      <c r="N603">
        <v>-0.33671853770230498</v>
      </c>
      <c r="O603">
        <v>0.74511415532123104</v>
      </c>
      <c r="P603">
        <v>0.95421908722974103</v>
      </c>
      <c r="Q603">
        <v>-5.9319751060346499</v>
      </c>
      <c r="R603">
        <v>0</v>
      </c>
      <c r="S603">
        <v>-0.82003831923988801</v>
      </c>
      <c r="T603">
        <v>-0.88492859468951302</v>
      </c>
      <c r="U603">
        <v>-6.4890275449624696E-2</v>
      </c>
      <c r="V603">
        <v>0.74511415532123104</v>
      </c>
      <c r="W603">
        <v>0.95421908722974103</v>
      </c>
      <c r="X603">
        <f t="shared" si="12"/>
        <v>0.12777718600584287</v>
      </c>
    </row>
    <row r="604" spans="1:24" x14ac:dyDescent="0.2">
      <c r="A604" t="s">
        <v>901</v>
      </c>
      <c r="B604" t="s">
        <v>2097</v>
      </c>
      <c r="C604" t="s">
        <v>3235</v>
      </c>
      <c r="D604" t="s">
        <v>3737</v>
      </c>
      <c r="E604" t="s">
        <v>887</v>
      </c>
      <c r="F604" t="s">
        <v>2097</v>
      </c>
      <c r="G604">
        <v>2</v>
      </c>
      <c r="H604">
        <v>-2.6513960419284799</v>
      </c>
      <c r="I604">
        <v>-2.7161938854061298</v>
      </c>
      <c r="J604">
        <v>-6.4797843477649206E-2</v>
      </c>
      <c r="K604">
        <v>-1.0282083837621601</v>
      </c>
      <c r="L604">
        <v>0.89861269680685896</v>
      </c>
      <c r="M604">
        <v>-2.6902747480150699</v>
      </c>
      <c r="N604">
        <v>-0.174111460804485</v>
      </c>
      <c r="O604">
        <v>0.86876082935556198</v>
      </c>
      <c r="P604">
        <v>0.98463506191295602</v>
      </c>
      <c r="Q604">
        <v>-5.7396738439777399</v>
      </c>
      <c r="R604">
        <v>3</v>
      </c>
      <c r="S604">
        <v>-2.6513960419284799</v>
      </c>
      <c r="T604">
        <v>-2.7161938854061298</v>
      </c>
      <c r="U604">
        <v>-6.4797843477649095E-2</v>
      </c>
      <c r="V604">
        <v>0.86876082935556198</v>
      </c>
      <c r="W604">
        <v>0.98463506191295602</v>
      </c>
      <c r="X604">
        <f t="shared" si="12"/>
        <v>6.1099768761484277E-2</v>
      </c>
    </row>
    <row r="605" spans="1:24" x14ac:dyDescent="0.2">
      <c r="A605" t="s">
        <v>1008</v>
      </c>
      <c r="B605" t="s">
        <v>2204</v>
      </c>
      <c r="C605" t="s">
        <v>3342</v>
      </c>
      <c r="D605" t="s">
        <v>3680</v>
      </c>
      <c r="E605" t="s">
        <v>996</v>
      </c>
      <c r="F605" t="s">
        <v>2204</v>
      </c>
      <c r="G605">
        <v>2</v>
      </c>
      <c r="H605">
        <v>-3.8444957201659999</v>
      </c>
      <c r="I605">
        <v>-3.9092531317152202</v>
      </c>
      <c r="J605">
        <v>-6.4757411549219102E-2</v>
      </c>
      <c r="K605">
        <v>-3.5829734899620602</v>
      </c>
      <c r="L605">
        <v>3.4534586668636198</v>
      </c>
      <c r="M605">
        <v>-3.8963016494053799</v>
      </c>
      <c r="N605">
        <v>-4.7648054440995201E-2</v>
      </c>
      <c r="O605">
        <v>0.96388268861220106</v>
      </c>
      <c r="P605">
        <v>0.99524616975469105</v>
      </c>
      <c r="Q605">
        <v>-5.57611714393847</v>
      </c>
      <c r="R605">
        <v>3</v>
      </c>
      <c r="S605">
        <v>-3.8444957201659999</v>
      </c>
      <c r="T605">
        <v>-3.9092531317152202</v>
      </c>
      <c r="U605">
        <v>-6.4757411549218893E-2</v>
      </c>
      <c r="V605">
        <v>0.96388268861220106</v>
      </c>
      <c r="W605">
        <v>0.99524616975469105</v>
      </c>
      <c r="X605">
        <f t="shared" si="12"/>
        <v>1.5975819612322729E-2</v>
      </c>
    </row>
    <row r="606" spans="1:24" x14ac:dyDescent="0.2">
      <c r="A606" t="s">
        <v>131</v>
      </c>
      <c r="B606" t="s">
        <v>1327</v>
      </c>
      <c r="C606" t="s">
        <v>2465</v>
      </c>
      <c r="D606" t="s">
        <v>3737</v>
      </c>
      <c r="E606" t="s">
        <v>63</v>
      </c>
      <c r="F606" t="s">
        <v>1327</v>
      </c>
      <c r="G606">
        <v>23</v>
      </c>
      <c r="H606">
        <v>2.2234500337916501</v>
      </c>
      <c r="I606">
        <v>2.1588247564480398</v>
      </c>
      <c r="J606">
        <v>-6.4625277343604903E-2</v>
      </c>
      <c r="K606">
        <v>-0.49924125335626801</v>
      </c>
      <c r="L606">
        <v>0.36999069866905798</v>
      </c>
      <c r="M606">
        <v>2.1911373951198398</v>
      </c>
      <c r="N606">
        <v>-0.34375405594356401</v>
      </c>
      <c r="O606">
        <v>0.74001632418832797</v>
      </c>
      <c r="P606">
        <v>0.95421908722974103</v>
      </c>
      <c r="Q606">
        <v>-5.9294819282197304</v>
      </c>
      <c r="R606">
        <v>0</v>
      </c>
      <c r="S606">
        <v>2.2234500337916501</v>
      </c>
      <c r="T606">
        <v>2.1588247564480398</v>
      </c>
      <c r="U606">
        <v>-6.4625277343604903E-2</v>
      </c>
      <c r="V606">
        <v>0.74001632418832797</v>
      </c>
      <c r="W606">
        <v>0.95421908722974103</v>
      </c>
      <c r="X606">
        <f t="shared" si="12"/>
        <v>0.13075869996264905</v>
      </c>
    </row>
    <row r="607" spans="1:24" x14ac:dyDescent="0.2">
      <c r="A607" t="s">
        <v>277</v>
      </c>
      <c r="B607" t="s">
        <v>1473</v>
      </c>
      <c r="C607" t="s">
        <v>2611</v>
      </c>
      <c r="D607" t="s">
        <v>3680</v>
      </c>
      <c r="E607" t="s">
        <v>221</v>
      </c>
      <c r="F607" t="s">
        <v>1473</v>
      </c>
      <c r="G607">
        <v>17</v>
      </c>
      <c r="H607">
        <v>8.2580151318245996</v>
      </c>
      <c r="I607">
        <v>8.1940240524886594</v>
      </c>
      <c r="J607">
        <v>-6.3991079335931594E-2</v>
      </c>
      <c r="K607">
        <v>-0.40989660471571499</v>
      </c>
      <c r="L607">
        <v>0.28191444604385202</v>
      </c>
      <c r="M607">
        <v>8.2260195921566304</v>
      </c>
      <c r="N607">
        <v>-0.42767418238190602</v>
      </c>
      <c r="O607">
        <v>0.68032668551851505</v>
      </c>
      <c r="P607">
        <v>0.93584044794045496</v>
      </c>
      <c r="Q607">
        <v>-5.8959227793393598</v>
      </c>
      <c r="R607">
        <v>0</v>
      </c>
      <c r="S607">
        <v>8.2580151318245996</v>
      </c>
      <c r="T607">
        <v>8.1940240524886594</v>
      </c>
      <c r="U607">
        <v>-6.3991079335931303E-2</v>
      </c>
      <c r="V607">
        <v>0.68032668551851505</v>
      </c>
      <c r="W607">
        <v>0.93584044794045496</v>
      </c>
      <c r="X607">
        <f t="shared" si="12"/>
        <v>0.16728249369305484</v>
      </c>
    </row>
    <row r="608" spans="1:24" x14ac:dyDescent="0.2">
      <c r="A608" t="s">
        <v>663</v>
      </c>
      <c r="B608" t="s">
        <v>1859</v>
      </c>
      <c r="C608" t="s">
        <v>2997</v>
      </c>
      <c r="D608" t="s">
        <v>3737</v>
      </c>
      <c r="E608" t="s">
        <v>639</v>
      </c>
      <c r="F608" t="s">
        <v>1859</v>
      </c>
      <c r="G608">
        <v>8</v>
      </c>
      <c r="H608">
        <v>-0.87120185050208798</v>
      </c>
      <c r="I608">
        <v>-0.934830931145336</v>
      </c>
      <c r="J608">
        <v>-6.3629080643247293E-2</v>
      </c>
      <c r="K608">
        <v>-1.22283024027133</v>
      </c>
      <c r="L608">
        <v>1.09557207898484</v>
      </c>
      <c r="M608">
        <v>-0.90301639082371199</v>
      </c>
      <c r="N608">
        <v>-0.126896001900419</v>
      </c>
      <c r="O608">
        <v>0.90219841851801597</v>
      </c>
      <c r="P608">
        <v>0.98949754123301903</v>
      </c>
      <c r="Q608">
        <v>-5.9829800184925404</v>
      </c>
      <c r="R608">
        <v>0</v>
      </c>
      <c r="S608">
        <v>-0.87120185050208798</v>
      </c>
      <c r="T608">
        <v>-0.934830931145336</v>
      </c>
      <c r="U608">
        <v>-6.3629080643247807E-2</v>
      </c>
      <c r="V608">
        <v>0.90219841851801597</v>
      </c>
      <c r="W608">
        <v>0.98949754123301903</v>
      </c>
      <c r="X608">
        <f t="shared" si="12"/>
        <v>4.4697938521284231E-2</v>
      </c>
    </row>
    <row r="609" spans="1:24" x14ac:dyDescent="0.2">
      <c r="A609" t="s">
        <v>483</v>
      </c>
      <c r="B609" t="s">
        <v>1679</v>
      </c>
      <c r="C609" t="s">
        <v>2817</v>
      </c>
      <c r="D609" t="s">
        <v>3737</v>
      </c>
      <c r="E609" t="s">
        <v>442</v>
      </c>
      <c r="F609" t="s">
        <v>1679</v>
      </c>
      <c r="G609">
        <v>3</v>
      </c>
      <c r="H609">
        <v>-4.4800078364753302E-3</v>
      </c>
      <c r="I609">
        <v>-6.7970813473831798E-2</v>
      </c>
      <c r="J609">
        <v>-6.3490805637356401E-2</v>
      </c>
      <c r="K609">
        <v>-1.12344864955167</v>
      </c>
      <c r="L609">
        <v>0.99646703827696004</v>
      </c>
      <c r="M609">
        <v>-3.6225410655153598E-2</v>
      </c>
      <c r="N609">
        <v>-0.16824404894985001</v>
      </c>
      <c r="O609">
        <v>0.87478242169953402</v>
      </c>
      <c r="P609">
        <v>0.98463506191295602</v>
      </c>
      <c r="Q609">
        <v>-5.65896206754008</v>
      </c>
      <c r="R609">
        <v>4</v>
      </c>
      <c r="S609">
        <v>-4.4800078364753302E-3</v>
      </c>
      <c r="T609">
        <v>-6.7970813473831798E-2</v>
      </c>
      <c r="U609">
        <v>-6.3490805637356498E-2</v>
      </c>
      <c r="V609">
        <v>0.87478242169953402</v>
      </c>
      <c r="W609">
        <v>0.98463506191295602</v>
      </c>
      <c r="X609">
        <f t="shared" si="12"/>
        <v>5.8099952469786165E-2</v>
      </c>
    </row>
    <row r="610" spans="1:24" x14ac:dyDescent="0.2">
      <c r="A610" t="s">
        <v>84</v>
      </c>
      <c r="B610" t="s">
        <v>1280</v>
      </c>
      <c r="C610" t="s">
        <v>2420</v>
      </c>
      <c r="D610" t="s">
        <v>3737</v>
      </c>
      <c r="E610" t="s">
        <v>3628</v>
      </c>
      <c r="F610" t="s">
        <v>1280</v>
      </c>
      <c r="G610">
        <v>8</v>
      </c>
      <c r="H610">
        <v>3.9760122633367199</v>
      </c>
      <c r="I610">
        <v>3.9135479167575</v>
      </c>
      <c r="J610">
        <v>-6.2464346579219697E-2</v>
      </c>
      <c r="K610">
        <v>-0.40720239499298799</v>
      </c>
      <c r="L610">
        <v>0.28227370183454797</v>
      </c>
      <c r="M610">
        <v>3.9447800900471099</v>
      </c>
      <c r="N610">
        <v>-0.41888429726023901</v>
      </c>
      <c r="O610">
        <v>0.68647623000819902</v>
      </c>
      <c r="P610">
        <v>0.93603414360178305</v>
      </c>
      <c r="Q610">
        <v>-5.8997655555417099</v>
      </c>
      <c r="R610">
        <v>0</v>
      </c>
      <c r="S610">
        <v>3.9760122633367199</v>
      </c>
      <c r="T610">
        <v>3.9135479167575</v>
      </c>
      <c r="U610">
        <v>-6.2464346579219399E-2</v>
      </c>
      <c r="V610">
        <v>0.68647623000819902</v>
      </c>
      <c r="W610">
        <v>0.93603414360178305</v>
      </c>
      <c r="X610">
        <f t="shared" si="12"/>
        <v>0.16337449608927651</v>
      </c>
    </row>
    <row r="611" spans="1:24" x14ac:dyDescent="0.2">
      <c r="A611" t="s">
        <v>497</v>
      </c>
      <c r="B611" t="s">
        <v>1693</v>
      </c>
      <c r="C611" t="s">
        <v>2831</v>
      </c>
      <c r="D611" t="s">
        <v>3737</v>
      </c>
      <c r="E611" t="s">
        <v>460</v>
      </c>
      <c r="F611" t="s">
        <v>1693</v>
      </c>
      <c r="G611">
        <v>29</v>
      </c>
      <c r="H611">
        <v>6.3860764133130701</v>
      </c>
      <c r="I611">
        <v>6.3257317583149497</v>
      </c>
      <c r="J611">
        <v>-6.0344654998125399E-2</v>
      </c>
      <c r="K611">
        <v>-0.39235532131576101</v>
      </c>
      <c r="L611">
        <v>0.27166601131951101</v>
      </c>
      <c r="M611">
        <v>6.3559040858140099</v>
      </c>
      <c r="N611">
        <v>-0.42018241233127901</v>
      </c>
      <c r="O611">
        <v>0.68556646432389401</v>
      </c>
      <c r="P611">
        <v>0.93584044794045496</v>
      </c>
      <c r="Q611">
        <v>-5.8992028303917401</v>
      </c>
      <c r="R611">
        <v>0</v>
      </c>
      <c r="S611">
        <v>6.3860764133130701</v>
      </c>
      <c r="T611">
        <v>6.3257317583149497</v>
      </c>
      <c r="U611">
        <v>-6.0344654998125698E-2</v>
      </c>
      <c r="V611">
        <v>0.68556646432389401</v>
      </c>
      <c r="W611">
        <v>0.93584044794045496</v>
      </c>
      <c r="X611">
        <f t="shared" si="12"/>
        <v>0.16395043483528762</v>
      </c>
    </row>
    <row r="612" spans="1:24" x14ac:dyDescent="0.2">
      <c r="A612" t="s">
        <v>612</v>
      </c>
      <c r="B612" t="s">
        <v>1808</v>
      </c>
      <c r="C612" t="s">
        <v>2946</v>
      </c>
      <c r="D612" t="s">
        <v>3680</v>
      </c>
      <c r="E612" t="s">
        <v>585</v>
      </c>
      <c r="F612" t="s">
        <v>1808</v>
      </c>
      <c r="G612">
        <v>2</v>
      </c>
      <c r="H612">
        <v>0.70243762894303996</v>
      </c>
      <c r="I612">
        <v>0.64248961960571804</v>
      </c>
      <c r="J612">
        <v>-5.9948009337321799E-2</v>
      </c>
      <c r="K612">
        <v>-0.65345896690266303</v>
      </c>
      <c r="L612">
        <v>0.53356294822801897</v>
      </c>
      <c r="M612">
        <v>0.672463624274379</v>
      </c>
      <c r="N612">
        <v>-0.23350550435162601</v>
      </c>
      <c r="O612">
        <v>0.82131578199621402</v>
      </c>
      <c r="P612">
        <v>0.96818882107855897</v>
      </c>
      <c r="Q612">
        <v>-5.9627549484139699</v>
      </c>
      <c r="R612">
        <v>0</v>
      </c>
      <c r="S612">
        <v>0.70243762894303996</v>
      </c>
      <c r="T612">
        <v>0.64248961960571804</v>
      </c>
      <c r="U612">
        <v>-5.9948009337321598E-2</v>
      </c>
      <c r="V612">
        <v>0.82131578199621402</v>
      </c>
      <c r="W612">
        <v>0.96818882107855897</v>
      </c>
      <c r="X612">
        <f t="shared" si="12"/>
        <v>8.5489831905406141E-2</v>
      </c>
    </row>
    <row r="613" spans="1:24" x14ac:dyDescent="0.2">
      <c r="A613" t="s">
        <v>712</v>
      </c>
      <c r="B613" t="s">
        <v>1908</v>
      </c>
      <c r="C613" t="s">
        <v>3046</v>
      </c>
      <c r="D613" t="s">
        <v>3737</v>
      </c>
      <c r="E613" t="s">
        <v>693</v>
      </c>
      <c r="F613" t="s">
        <v>1908</v>
      </c>
      <c r="G613">
        <v>40</v>
      </c>
      <c r="H613">
        <v>3.10094459963141</v>
      </c>
      <c r="I613">
        <v>3.0413304956214202</v>
      </c>
      <c r="J613">
        <v>-5.9614104009996199E-2</v>
      </c>
      <c r="K613">
        <v>-0.50752078138068502</v>
      </c>
      <c r="L613">
        <v>0.38829257336069301</v>
      </c>
      <c r="M613">
        <v>3.07113754762642</v>
      </c>
      <c r="N613">
        <v>-0.307689433137875</v>
      </c>
      <c r="O613">
        <v>0.76628762085746704</v>
      </c>
      <c r="P613">
        <v>0.95421908722974103</v>
      </c>
      <c r="Q613">
        <v>-5.9417321635944003</v>
      </c>
      <c r="R613">
        <v>0</v>
      </c>
      <c r="S613">
        <v>3.10094459963141</v>
      </c>
      <c r="T613">
        <v>3.0413304956214202</v>
      </c>
      <c r="U613">
        <v>-5.9614104009995998E-2</v>
      </c>
      <c r="V613">
        <v>0.76628762085746704</v>
      </c>
      <c r="W613">
        <v>0.95421908722974103</v>
      </c>
      <c r="X613">
        <f t="shared" si="12"/>
        <v>0.11560819028139006</v>
      </c>
    </row>
    <row r="614" spans="1:24" x14ac:dyDescent="0.2">
      <c r="A614" t="s">
        <v>553</v>
      </c>
      <c r="B614" t="s">
        <v>1749</v>
      </c>
      <c r="C614" t="s">
        <v>2887</v>
      </c>
      <c r="D614" t="s">
        <v>3737</v>
      </c>
      <c r="E614" t="s">
        <v>522</v>
      </c>
      <c r="F614" t="s">
        <v>1749</v>
      </c>
      <c r="G614">
        <v>13</v>
      </c>
      <c r="H614">
        <v>1.4393953937838899</v>
      </c>
      <c r="I614">
        <v>1.38008813936693</v>
      </c>
      <c r="J614">
        <v>-5.9307254416965098E-2</v>
      </c>
      <c r="K614">
        <v>-0.54943321793541899</v>
      </c>
      <c r="L614">
        <v>0.43081870910148901</v>
      </c>
      <c r="M614">
        <v>1.4097417665754099</v>
      </c>
      <c r="N614">
        <v>-0.27973783395645002</v>
      </c>
      <c r="O614">
        <v>0.786875333959697</v>
      </c>
      <c r="P614">
        <v>0.95920103209687102</v>
      </c>
      <c r="Q614">
        <v>-5.9503163647481703</v>
      </c>
      <c r="R614">
        <v>0</v>
      </c>
      <c r="S614">
        <v>1.4393953937838899</v>
      </c>
      <c r="T614">
        <v>1.38008813936693</v>
      </c>
      <c r="U614">
        <v>-5.93072544169648E-2</v>
      </c>
      <c r="V614">
        <v>0.786875333959697</v>
      </c>
      <c r="W614">
        <v>0.95920103209687102</v>
      </c>
      <c r="X614">
        <f t="shared" si="12"/>
        <v>0.10409406822803319</v>
      </c>
    </row>
    <row r="615" spans="1:24" x14ac:dyDescent="0.2">
      <c r="A615" t="s">
        <v>1135</v>
      </c>
      <c r="B615" t="s">
        <v>2331</v>
      </c>
      <c r="C615" t="s">
        <v>3469</v>
      </c>
      <c r="D615" t="s">
        <v>3737</v>
      </c>
      <c r="E615" t="s">
        <v>1128</v>
      </c>
      <c r="F615" t="s">
        <v>2331</v>
      </c>
      <c r="G615">
        <v>8</v>
      </c>
      <c r="H615">
        <v>0.400661897415657</v>
      </c>
      <c r="I615">
        <v>0.34182441707032402</v>
      </c>
      <c r="J615">
        <v>-5.8837480345333398E-2</v>
      </c>
      <c r="K615">
        <v>-0.62423192119230897</v>
      </c>
      <c r="L615">
        <v>0.50655696050164201</v>
      </c>
      <c r="M615">
        <v>0.37124315724299101</v>
      </c>
      <c r="N615">
        <v>-0.240576736838261</v>
      </c>
      <c r="O615">
        <v>0.81601910484459494</v>
      </c>
      <c r="P615">
        <v>0.96798770716893701</v>
      </c>
      <c r="Q615">
        <v>-5.9609952373126198</v>
      </c>
      <c r="R615">
        <v>0</v>
      </c>
      <c r="S615">
        <v>0.400661897415657</v>
      </c>
      <c r="T615">
        <v>0.34182441707032402</v>
      </c>
      <c r="U615">
        <v>-5.8837480345333301E-2</v>
      </c>
      <c r="V615">
        <v>0.81601910484459494</v>
      </c>
      <c r="W615">
        <v>0.96798770716893701</v>
      </c>
      <c r="X615">
        <f t="shared" si="12"/>
        <v>8.8299673315431482E-2</v>
      </c>
    </row>
    <row r="616" spans="1:24" x14ac:dyDescent="0.2">
      <c r="A616" t="s">
        <v>297</v>
      </c>
      <c r="B616" t="s">
        <v>1493</v>
      </c>
      <c r="C616" t="s">
        <v>2631</v>
      </c>
      <c r="D616" t="s">
        <v>3737</v>
      </c>
      <c r="E616" t="s">
        <v>242</v>
      </c>
      <c r="F616" t="s">
        <v>1493</v>
      </c>
      <c r="G616">
        <v>3</v>
      </c>
      <c r="H616">
        <v>-1.5713244707877601</v>
      </c>
      <c r="I616">
        <v>-1.6281803258198999</v>
      </c>
      <c r="J616">
        <v>-5.68558550321362E-2</v>
      </c>
      <c r="K616">
        <v>-1.23750951625311</v>
      </c>
      <c r="L616">
        <v>1.1237978061888401</v>
      </c>
      <c r="M616">
        <v>-1.6139663620618701</v>
      </c>
      <c r="N616">
        <v>-0.13526023685407801</v>
      </c>
      <c r="O616">
        <v>0.89912117984458095</v>
      </c>
      <c r="P616">
        <v>0.98949754123301903</v>
      </c>
      <c r="Q616">
        <v>-5.5399060286004103</v>
      </c>
      <c r="R616">
        <v>4</v>
      </c>
      <c r="S616">
        <v>-1.5713244707877601</v>
      </c>
      <c r="T616">
        <v>-1.6281803258198999</v>
      </c>
      <c r="U616">
        <v>-5.6855855032136297E-2</v>
      </c>
      <c r="V616">
        <v>0.89912117984458095</v>
      </c>
      <c r="W616">
        <v>0.98949754123301903</v>
      </c>
      <c r="X616">
        <f t="shared" si="12"/>
        <v>4.6181771902827587E-2</v>
      </c>
    </row>
    <row r="617" spans="1:24" x14ac:dyDescent="0.2">
      <c r="A617" t="s">
        <v>939</v>
      </c>
      <c r="B617" t="s">
        <v>2135</v>
      </c>
      <c r="C617" t="s">
        <v>3273</v>
      </c>
      <c r="D617" t="s">
        <v>3680</v>
      </c>
      <c r="E617" t="s">
        <v>925</v>
      </c>
      <c r="F617" t="s">
        <v>2135</v>
      </c>
      <c r="G617">
        <v>4</v>
      </c>
      <c r="H617">
        <v>-2.5420876154986098</v>
      </c>
      <c r="I617">
        <v>-2.5983720008637401</v>
      </c>
      <c r="J617">
        <v>-5.6284385365126602E-2</v>
      </c>
      <c r="K617">
        <v>-1.4312024012279401</v>
      </c>
      <c r="L617">
        <v>1.31863363049768</v>
      </c>
      <c r="M617">
        <v>-2.5702298081811699</v>
      </c>
      <c r="N617">
        <v>-0.11498166466318099</v>
      </c>
      <c r="O617">
        <v>0.91415442148839798</v>
      </c>
      <c r="P617">
        <v>0.99524616975469105</v>
      </c>
      <c r="Q617">
        <v>-5.6673010916634299</v>
      </c>
      <c r="R617">
        <v>4</v>
      </c>
      <c r="S617">
        <v>-2.5420876154986098</v>
      </c>
      <c r="T617">
        <v>-2.5983720008637401</v>
      </c>
      <c r="U617">
        <v>-5.6284385365126297E-2</v>
      </c>
      <c r="V617">
        <v>0.91415442148839798</v>
      </c>
      <c r="W617">
        <v>0.99524616975469105</v>
      </c>
      <c r="X617">
        <f t="shared" si="12"/>
        <v>3.8980435846444575E-2</v>
      </c>
    </row>
    <row r="618" spans="1:24" x14ac:dyDescent="0.2">
      <c r="A618" t="s">
        <v>203</v>
      </c>
      <c r="B618" t="s">
        <v>1399</v>
      </c>
      <c r="C618" t="s">
        <v>2537</v>
      </c>
      <c r="D618" t="s">
        <v>3737</v>
      </c>
      <c r="E618" t="s">
        <v>140</v>
      </c>
      <c r="F618" t="s">
        <v>1399</v>
      </c>
      <c r="G618">
        <v>34</v>
      </c>
      <c r="H618">
        <v>11.8419478964459</v>
      </c>
      <c r="I618">
        <v>11.786867513917</v>
      </c>
      <c r="J618">
        <v>-5.5080382528922098E-2</v>
      </c>
      <c r="K618">
        <v>-0.42719660847200402</v>
      </c>
      <c r="L618">
        <v>0.31703584341416002</v>
      </c>
      <c r="M618">
        <v>11.8144077051815</v>
      </c>
      <c r="N618">
        <v>-0.34219167354483698</v>
      </c>
      <c r="O618">
        <v>0.74114723065561605</v>
      </c>
      <c r="P618">
        <v>0.95421908722974103</v>
      </c>
      <c r="Q618">
        <v>-5.9300399055066899</v>
      </c>
      <c r="R618">
        <v>0</v>
      </c>
      <c r="S618">
        <v>11.8419478964459</v>
      </c>
      <c r="T618">
        <v>11.786867513917</v>
      </c>
      <c r="U618">
        <v>-5.5080382528919003E-2</v>
      </c>
      <c r="V618">
        <v>0.74114723065561605</v>
      </c>
      <c r="W618">
        <v>0.95421908722974103</v>
      </c>
      <c r="X618">
        <f t="shared" si="12"/>
        <v>0.13009550982118603</v>
      </c>
    </row>
    <row r="619" spans="1:24" x14ac:dyDescent="0.2">
      <c r="A619" t="s">
        <v>829</v>
      </c>
      <c r="B619" t="s">
        <v>2025</v>
      </c>
      <c r="C619" t="s">
        <v>3163</v>
      </c>
      <c r="D619" t="s">
        <v>3737</v>
      </c>
      <c r="E619" t="s">
        <v>814</v>
      </c>
      <c r="F619" t="s">
        <v>2025</v>
      </c>
      <c r="G619">
        <v>4</v>
      </c>
      <c r="H619">
        <v>-3.5762509830265001</v>
      </c>
      <c r="I619">
        <v>-3.63109872204249</v>
      </c>
      <c r="J619">
        <v>-5.4847739015983298E-2</v>
      </c>
      <c r="K619">
        <v>-1.4072266360669099</v>
      </c>
      <c r="L619">
        <v>1.29753115803494</v>
      </c>
      <c r="M619">
        <v>-3.6036748525345002</v>
      </c>
      <c r="N619">
        <v>-9.3758670793995094E-2</v>
      </c>
      <c r="O619">
        <v>0.92763908195688105</v>
      </c>
      <c r="P619">
        <v>0.99524616975469105</v>
      </c>
      <c r="Q619">
        <v>-5.9868407526883898</v>
      </c>
      <c r="R619">
        <v>0</v>
      </c>
      <c r="S619">
        <v>-3.5762509830265001</v>
      </c>
      <c r="T619">
        <v>-3.63109872204249</v>
      </c>
      <c r="U619">
        <v>-5.48477390159832E-2</v>
      </c>
      <c r="V619">
        <v>0.92763908195688105</v>
      </c>
      <c r="W619">
        <v>0.99524616975469105</v>
      </c>
      <c r="X619">
        <f t="shared" si="12"/>
        <v>3.2620962577530506E-2</v>
      </c>
    </row>
    <row r="620" spans="1:24" x14ac:dyDescent="0.2">
      <c r="A620" t="s">
        <v>834</v>
      </c>
      <c r="B620" t="s">
        <v>2030</v>
      </c>
      <c r="C620" t="s">
        <v>3168</v>
      </c>
      <c r="D620" t="s">
        <v>3680</v>
      </c>
      <c r="E620" t="s">
        <v>819</v>
      </c>
      <c r="F620" t="s">
        <v>2030</v>
      </c>
      <c r="G620">
        <v>6</v>
      </c>
      <c r="H620">
        <v>-2.34324895942347</v>
      </c>
      <c r="I620">
        <v>-2.3966164259928502</v>
      </c>
      <c r="J620">
        <v>-5.3367466569376097E-2</v>
      </c>
      <c r="K620">
        <v>-1.3114039522321601</v>
      </c>
      <c r="L620">
        <v>1.20466901909341</v>
      </c>
      <c r="M620">
        <v>-2.36612073081035</v>
      </c>
      <c r="N620">
        <v>-0.10064704396004701</v>
      </c>
      <c r="O620">
        <v>0.92269815376142295</v>
      </c>
      <c r="P620">
        <v>0.99524616975469105</v>
      </c>
      <c r="Q620">
        <v>-5.9141046984271997</v>
      </c>
      <c r="R620">
        <v>1</v>
      </c>
      <c r="S620">
        <v>-2.34324895942347</v>
      </c>
      <c r="T620">
        <v>-2.3966164259928502</v>
      </c>
      <c r="U620">
        <v>-5.3367466569376597E-2</v>
      </c>
      <c r="V620">
        <v>0.92269815376142295</v>
      </c>
      <c r="W620">
        <v>0.99524616975469105</v>
      </c>
      <c r="X620">
        <f t="shared" si="12"/>
        <v>3.494034837333429E-2</v>
      </c>
    </row>
    <row r="621" spans="1:24" x14ac:dyDescent="0.2">
      <c r="A621" t="s">
        <v>676</v>
      </c>
      <c r="B621" t="s">
        <v>1872</v>
      </c>
      <c r="C621" t="s">
        <v>3010</v>
      </c>
      <c r="D621" t="s">
        <v>3680</v>
      </c>
      <c r="E621" t="s">
        <v>654</v>
      </c>
      <c r="F621" t="s">
        <v>1872</v>
      </c>
      <c r="G621">
        <v>5</v>
      </c>
      <c r="H621">
        <v>3.1236713145202901</v>
      </c>
      <c r="I621">
        <v>3.0712095180122301</v>
      </c>
      <c r="J621">
        <v>-5.2461796508054097E-2</v>
      </c>
      <c r="K621">
        <v>-0.399658282425364</v>
      </c>
      <c r="L621">
        <v>0.29473468940925601</v>
      </c>
      <c r="M621">
        <v>3.0974404162662599</v>
      </c>
      <c r="N621">
        <v>-0.34931636747586697</v>
      </c>
      <c r="O621">
        <v>0.73599562021139797</v>
      </c>
      <c r="P621">
        <v>0.95343533340650199</v>
      </c>
      <c r="Q621">
        <v>-5.9274754697995702</v>
      </c>
      <c r="R621">
        <v>0</v>
      </c>
      <c r="S621">
        <v>3.1236713145202901</v>
      </c>
      <c r="T621">
        <v>3.0712095180122301</v>
      </c>
      <c r="U621">
        <v>-5.2461796508053798E-2</v>
      </c>
      <c r="V621">
        <v>0.73599562021139797</v>
      </c>
      <c r="W621">
        <v>0.95343533340650199</v>
      </c>
      <c r="X621">
        <f t="shared" si="12"/>
        <v>0.13312477006967688</v>
      </c>
    </row>
    <row r="622" spans="1:24" x14ac:dyDescent="0.2">
      <c r="A622" t="s">
        <v>397</v>
      </c>
      <c r="B622" t="s">
        <v>1593</v>
      </c>
      <c r="C622" t="s">
        <v>2731</v>
      </c>
      <c r="D622" t="s">
        <v>3680</v>
      </c>
      <c r="E622" t="s">
        <v>350</v>
      </c>
      <c r="F622" t="s">
        <v>1593</v>
      </c>
      <c r="G622">
        <v>29</v>
      </c>
      <c r="H622">
        <v>4.1173121279497202</v>
      </c>
      <c r="I622">
        <v>4.0653517067643898</v>
      </c>
      <c r="J622">
        <v>-5.1960421185334997E-2</v>
      </c>
      <c r="K622">
        <v>-0.43862645980444398</v>
      </c>
      <c r="L622">
        <v>0.33470561743377403</v>
      </c>
      <c r="M622">
        <v>4.0913319173570599</v>
      </c>
      <c r="N622">
        <v>-0.31066171205964799</v>
      </c>
      <c r="O622">
        <v>0.76410966100927002</v>
      </c>
      <c r="P622">
        <v>0.95421908722974103</v>
      </c>
      <c r="Q622">
        <v>-5.9407724626012</v>
      </c>
      <c r="R622">
        <v>0</v>
      </c>
      <c r="S622">
        <v>4.1173121279497202</v>
      </c>
      <c r="T622">
        <v>4.0653517067643898</v>
      </c>
      <c r="U622">
        <v>-5.1960421185334803E-2</v>
      </c>
      <c r="V622">
        <v>0.76410966100927002</v>
      </c>
      <c r="W622">
        <v>0.95421908722974103</v>
      </c>
      <c r="X622">
        <f t="shared" si="12"/>
        <v>0.11684430928610971</v>
      </c>
    </row>
    <row r="623" spans="1:24" x14ac:dyDescent="0.2">
      <c r="A623" t="s">
        <v>817</v>
      </c>
      <c r="B623" t="s">
        <v>2013</v>
      </c>
      <c r="C623" t="s">
        <v>3151</v>
      </c>
      <c r="D623" t="s">
        <v>3680</v>
      </c>
      <c r="E623" t="s">
        <v>802</v>
      </c>
      <c r="F623" t="s">
        <v>2013</v>
      </c>
      <c r="G623">
        <v>6</v>
      </c>
      <c r="H623">
        <v>-1.2381948886595799</v>
      </c>
      <c r="I623">
        <v>-1.2900713219819899</v>
      </c>
      <c r="J623">
        <v>-5.1876433322411597E-2</v>
      </c>
      <c r="K623">
        <v>-0.55848960121843005</v>
      </c>
      <c r="L623">
        <v>0.45473673457360703</v>
      </c>
      <c r="M623">
        <v>-1.26413310532078</v>
      </c>
      <c r="N623">
        <v>-0.23672533135000301</v>
      </c>
      <c r="O623">
        <v>0.81890275280449998</v>
      </c>
      <c r="P623">
        <v>0.96798770716893701</v>
      </c>
      <c r="Q623">
        <v>-5.9619600903801704</v>
      </c>
      <c r="R623">
        <v>0</v>
      </c>
      <c r="S623">
        <v>-1.2381948886595799</v>
      </c>
      <c r="T623">
        <v>-1.2900713219819899</v>
      </c>
      <c r="U623">
        <v>-5.1876433322411999E-2</v>
      </c>
      <c r="V623">
        <v>0.81890275280449998</v>
      </c>
      <c r="W623">
        <v>0.96798770716893701</v>
      </c>
      <c r="X623">
        <f t="shared" si="12"/>
        <v>8.6767668969728401E-2</v>
      </c>
    </row>
    <row r="624" spans="1:24" x14ac:dyDescent="0.2">
      <c r="A624" t="s">
        <v>753</v>
      </c>
      <c r="B624" t="s">
        <v>1949</v>
      </c>
      <c r="C624" t="s">
        <v>3087</v>
      </c>
      <c r="D624" t="s">
        <v>3680</v>
      </c>
      <c r="E624" t="s">
        <v>735</v>
      </c>
      <c r="F624" t="s">
        <v>1949</v>
      </c>
      <c r="G624">
        <v>4</v>
      </c>
      <c r="H624">
        <v>-1.60340436067599</v>
      </c>
      <c r="I624">
        <v>-1.65447894382591</v>
      </c>
      <c r="J624">
        <v>-5.1074583149921901E-2</v>
      </c>
      <c r="K624">
        <v>-1.66035446842696</v>
      </c>
      <c r="L624">
        <v>1.5582053021271101</v>
      </c>
      <c r="M624">
        <v>-1.6289416522509499</v>
      </c>
      <c r="N624">
        <v>-7.3370984320341698E-2</v>
      </c>
      <c r="O624">
        <v>0.94333766917741602</v>
      </c>
      <c r="P624">
        <v>0.99524616975469105</v>
      </c>
      <c r="Q624">
        <v>-5.9886411715324499</v>
      </c>
      <c r="R624">
        <v>0</v>
      </c>
      <c r="S624">
        <v>-1.60340436067599</v>
      </c>
      <c r="T624">
        <v>-1.65447894382591</v>
      </c>
      <c r="U624">
        <v>-5.1074583149922199E-2</v>
      </c>
      <c r="V624">
        <v>0.94333766917741602</v>
      </c>
      <c r="W624">
        <v>0.99524616975469105</v>
      </c>
      <c r="X624">
        <f t="shared" si="12"/>
        <v>2.5332823051734014E-2</v>
      </c>
    </row>
    <row r="625" spans="1:24" x14ac:dyDescent="0.2">
      <c r="A625" t="s">
        <v>510</v>
      </c>
      <c r="B625" t="s">
        <v>1706</v>
      </c>
      <c r="C625" t="s">
        <v>2844</v>
      </c>
      <c r="D625" t="s">
        <v>3737</v>
      </c>
      <c r="E625" t="s">
        <v>475</v>
      </c>
      <c r="F625" t="s">
        <v>1706</v>
      </c>
      <c r="G625">
        <v>10</v>
      </c>
      <c r="H625">
        <v>1.1679360040229101</v>
      </c>
      <c r="I625">
        <v>1.1171232178852799</v>
      </c>
      <c r="J625">
        <v>-5.0812786137631197E-2</v>
      </c>
      <c r="K625">
        <v>-1.12745529089828</v>
      </c>
      <c r="L625">
        <v>1.0258297186230201</v>
      </c>
      <c r="M625">
        <v>1.1425296109541001</v>
      </c>
      <c r="N625">
        <v>-0.10910699253381199</v>
      </c>
      <c r="O625">
        <v>0.91584268836778204</v>
      </c>
      <c r="P625">
        <v>0.99524616975469105</v>
      </c>
      <c r="Q625">
        <v>-5.9851962629392297</v>
      </c>
      <c r="R625">
        <v>0</v>
      </c>
      <c r="S625">
        <v>1.1679360040229101</v>
      </c>
      <c r="T625">
        <v>1.1171232178852799</v>
      </c>
      <c r="U625">
        <v>-5.08127861376311E-2</v>
      </c>
      <c r="V625">
        <v>0.91584268836778204</v>
      </c>
      <c r="W625">
        <v>0.99524616975469105</v>
      </c>
      <c r="X625">
        <f t="shared" si="12"/>
        <v>3.8179117424947291E-2</v>
      </c>
    </row>
    <row r="626" spans="1:24" x14ac:dyDescent="0.2">
      <c r="A626" t="s">
        <v>253</v>
      </c>
      <c r="B626" t="s">
        <v>1449</v>
      </c>
      <c r="C626" t="s">
        <v>2587</v>
      </c>
      <c r="D626" t="s">
        <v>3680</v>
      </c>
      <c r="E626" t="s">
        <v>193</v>
      </c>
      <c r="F626" t="s">
        <v>1449</v>
      </c>
      <c r="G626">
        <v>10</v>
      </c>
      <c r="H626">
        <v>5.6425228381443402</v>
      </c>
      <c r="I626">
        <v>5.5929793660990299</v>
      </c>
      <c r="J626">
        <v>-4.9543472045315701E-2</v>
      </c>
      <c r="K626">
        <v>-0.45794315088252602</v>
      </c>
      <c r="L626">
        <v>0.358856206791895</v>
      </c>
      <c r="M626">
        <v>5.6177511021216899</v>
      </c>
      <c r="N626">
        <v>-0.28044786928356702</v>
      </c>
      <c r="O626">
        <v>0.78635005755610399</v>
      </c>
      <c r="P626">
        <v>0.95920103209687102</v>
      </c>
      <c r="Q626">
        <v>-5.9501081964772302</v>
      </c>
      <c r="R626">
        <v>0</v>
      </c>
      <c r="S626">
        <v>5.6425228381443402</v>
      </c>
      <c r="T626">
        <v>5.5929793660990299</v>
      </c>
      <c r="U626">
        <v>-4.9543472045315597E-2</v>
      </c>
      <c r="V626">
        <v>0.78635005755610399</v>
      </c>
      <c r="W626">
        <v>0.95920103209687102</v>
      </c>
      <c r="X626">
        <f t="shared" si="12"/>
        <v>0.10438407708914327</v>
      </c>
    </row>
    <row r="627" spans="1:24" x14ac:dyDescent="0.2">
      <c r="A627" t="s">
        <v>1202</v>
      </c>
      <c r="B627" t="s">
        <v>2398</v>
      </c>
      <c r="C627" t="s">
        <v>3536</v>
      </c>
      <c r="D627" t="s">
        <v>3737</v>
      </c>
      <c r="E627" t="s">
        <v>1201</v>
      </c>
      <c r="F627" t="s">
        <v>2398</v>
      </c>
      <c r="G627">
        <v>6</v>
      </c>
      <c r="H627">
        <v>0.42772805520704399</v>
      </c>
      <c r="I627">
        <v>0.37838130478954601</v>
      </c>
      <c r="J627">
        <v>-4.9346750417498197E-2</v>
      </c>
      <c r="K627">
        <v>-0.38690910764818998</v>
      </c>
      <c r="L627">
        <v>0.28821560681319403</v>
      </c>
      <c r="M627">
        <v>0.40305467999829497</v>
      </c>
      <c r="N627">
        <v>-0.33795248600847699</v>
      </c>
      <c r="O627">
        <v>0.74421907676780397</v>
      </c>
      <c r="P627">
        <v>0.95421908722974103</v>
      </c>
      <c r="Q627">
        <v>-5.9315414458661797</v>
      </c>
      <c r="R627">
        <v>0</v>
      </c>
      <c r="S627">
        <v>0.42772805520704399</v>
      </c>
      <c r="T627">
        <v>0.37838130478954601</v>
      </c>
      <c r="U627">
        <v>-4.9346750417498197E-2</v>
      </c>
      <c r="V627">
        <v>0.74421907676780397</v>
      </c>
      <c r="W627">
        <v>0.95421908722974103</v>
      </c>
      <c r="X627">
        <f t="shared" si="12"/>
        <v>0.12829920178451437</v>
      </c>
    </row>
    <row r="628" spans="1:24" x14ac:dyDescent="0.2">
      <c r="A628" t="s">
        <v>461</v>
      </c>
      <c r="B628" t="s">
        <v>1657</v>
      </c>
      <c r="C628" t="s">
        <v>2795</v>
      </c>
      <c r="D628" t="s">
        <v>3737</v>
      </c>
      <c r="E628" t="s">
        <v>419</v>
      </c>
      <c r="F628" t="s">
        <v>1657</v>
      </c>
      <c r="G628">
        <v>9</v>
      </c>
      <c r="H628">
        <v>0.40409553408312399</v>
      </c>
      <c r="I628">
        <v>0.35573774438214201</v>
      </c>
      <c r="J628">
        <v>-4.8357789700982097E-2</v>
      </c>
      <c r="K628">
        <v>-0.90731331725063402</v>
      </c>
      <c r="L628">
        <v>0.81059773784866995</v>
      </c>
      <c r="M628">
        <v>0.37991663923263302</v>
      </c>
      <c r="N628">
        <v>-0.130150805747244</v>
      </c>
      <c r="O628">
        <v>0.89970556934555401</v>
      </c>
      <c r="P628">
        <v>0.98949754123301903</v>
      </c>
      <c r="Q628">
        <v>-5.9825385105201203</v>
      </c>
      <c r="R628">
        <v>0</v>
      </c>
      <c r="S628">
        <v>0.40409553408312399</v>
      </c>
      <c r="T628">
        <v>0.35573774438214201</v>
      </c>
      <c r="U628">
        <v>-4.8357789700981903E-2</v>
      </c>
      <c r="V628">
        <v>0.89970556934555401</v>
      </c>
      <c r="W628">
        <v>0.98949754123301903</v>
      </c>
      <c r="X628">
        <f t="shared" si="12"/>
        <v>4.589959114851333E-2</v>
      </c>
    </row>
    <row r="629" spans="1:24" x14ac:dyDescent="0.2">
      <c r="A629" t="s">
        <v>1134</v>
      </c>
      <c r="B629" t="s">
        <v>2330</v>
      </c>
      <c r="C629" t="s">
        <v>3468</v>
      </c>
      <c r="D629" t="s">
        <v>3737</v>
      </c>
      <c r="E629" t="s">
        <v>1127</v>
      </c>
      <c r="F629" t="s">
        <v>2330</v>
      </c>
      <c r="G629">
        <v>7</v>
      </c>
      <c r="H629">
        <v>-0.63632815536506904</v>
      </c>
      <c r="I629">
        <v>-0.68388888129462</v>
      </c>
      <c r="J629">
        <v>-4.75607259295504E-2</v>
      </c>
      <c r="K629">
        <v>-0.75381916528736104</v>
      </c>
      <c r="L629">
        <v>0.658697713428261</v>
      </c>
      <c r="M629">
        <v>-0.66010851832984496</v>
      </c>
      <c r="N629">
        <v>-0.155681110909173</v>
      </c>
      <c r="O629">
        <v>0.88019540854453004</v>
      </c>
      <c r="P629">
        <v>0.985061774494566</v>
      </c>
      <c r="Q629">
        <v>-5.9786896593715602</v>
      </c>
      <c r="R629">
        <v>0</v>
      </c>
      <c r="S629">
        <v>-0.63632815536506904</v>
      </c>
      <c r="T629">
        <v>-0.68388888129462</v>
      </c>
      <c r="U629">
        <v>-4.75607259295504E-2</v>
      </c>
      <c r="V629">
        <v>0.88019540854453004</v>
      </c>
      <c r="W629">
        <v>0.985061774494566</v>
      </c>
      <c r="X629">
        <f t="shared" si="12"/>
        <v>5.542090122294345E-2</v>
      </c>
    </row>
    <row r="630" spans="1:24" x14ac:dyDescent="0.2">
      <c r="A630" t="s">
        <v>672</v>
      </c>
      <c r="B630" t="s">
        <v>1868</v>
      </c>
      <c r="C630" t="s">
        <v>3006</v>
      </c>
      <c r="D630" t="s">
        <v>3737</v>
      </c>
      <c r="E630" t="s">
        <v>650</v>
      </c>
      <c r="F630" t="s">
        <v>1868</v>
      </c>
      <c r="G630">
        <v>106</v>
      </c>
      <c r="H630">
        <v>7.5763662449745803</v>
      </c>
      <c r="I630">
        <v>7.5290557222054302</v>
      </c>
      <c r="J630">
        <v>-4.7310522769153401E-2</v>
      </c>
      <c r="K630">
        <v>-0.39539259710497798</v>
      </c>
      <c r="L630">
        <v>0.30077155156667201</v>
      </c>
      <c r="M630">
        <v>7.5527109835900097</v>
      </c>
      <c r="N630">
        <v>-0.31421519724691599</v>
      </c>
      <c r="O630">
        <v>0.76150875606862201</v>
      </c>
      <c r="P630">
        <v>0.95421908722974103</v>
      </c>
      <c r="Q630">
        <v>-5.9396133037237702</v>
      </c>
      <c r="R630">
        <v>0</v>
      </c>
      <c r="S630">
        <v>7.5763662449745803</v>
      </c>
      <c r="T630">
        <v>7.5290557222054302</v>
      </c>
      <c r="U630">
        <v>-4.7310522769151903E-2</v>
      </c>
      <c r="V630">
        <v>0.76150875606862201</v>
      </c>
      <c r="W630">
        <v>0.95421908722974103</v>
      </c>
      <c r="X630">
        <f t="shared" si="12"/>
        <v>0.11832509864386347</v>
      </c>
    </row>
    <row r="631" spans="1:24" x14ac:dyDescent="0.2">
      <c r="A631" t="s">
        <v>768</v>
      </c>
      <c r="B631" t="s">
        <v>1964</v>
      </c>
      <c r="C631" t="s">
        <v>3102</v>
      </c>
      <c r="D631" t="s">
        <v>3737</v>
      </c>
      <c r="E631" t="s">
        <v>750</v>
      </c>
      <c r="F631" t="s">
        <v>1964</v>
      </c>
      <c r="G631">
        <v>3</v>
      </c>
      <c r="H631">
        <v>-0.141480846128826</v>
      </c>
      <c r="I631">
        <v>-0.188284104364009</v>
      </c>
      <c r="J631">
        <v>-4.6803258235182901E-2</v>
      </c>
      <c r="K631">
        <v>-0.87567030469472795</v>
      </c>
      <c r="L631">
        <v>0.78206378822436295</v>
      </c>
      <c r="M631">
        <v>-0.164882475246417</v>
      </c>
      <c r="N631">
        <v>-0.13053961029646499</v>
      </c>
      <c r="O631">
        <v>0.89940786335199396</v>
      </c>
      <c r="P631">
        <v>0.98949754123301903</v>
      </c>
      <c r="Q631">
        <v>-5.9824850256971196</v>
      </c>
      <c r="R631">
        <v>0</v>
      </c>
      <c r="S631">
        <v>-0.141480846128826</v>
      </c>
      <c r="T631">
        <v>-0.188284104364009</v>
      </c>
      <c r="U631">
        <v>-4.6803258235182797E-2</v>
      </c>
      <c r="V631">
        <v>0.89940786335199396</v>
      </c>
      <c r="W631">
        <v>0.98949754123301903</v>
      </c>
      <c r="X631">
        <f t="shared" si="12"/>
        <v>4.6043319797372202E-2</v>
      </c>
    </row>
    <row r="632" spans="1:24" x14ac:dyDescent="0.2">
      <c r="A632" t="s">
        <v>141</v>
      </c>
      <c r="B632" t="s">
        <v>1337</v>
      </c>
      <c r="C632" t="s">
        <v>2475</v>
      </c>
      <c r="D632" t="s">
        <v>3737</v>
      </c>
      <c r="E632" t="s">
        <v>74</v>
      </c>
      <c r="F632" t="s">
        <v>1337</v>
      </c>
      <c r="G632">
        <v>10</v>
      </c>
      <c r="H632">
        <v>3.8192046286225998</v>
      </c>
      <c r="I632">
        <v>3.77345158679086</v>
      </c>
      <c r="J632">
        <v>-4.57530418317494E-2</v>
      </c>
      <c r="K632">
        <v>-0.38529075689814402</v>
      </c>
      <c r="L632">
        <v>0.29378467323464502</v>
      </c>
      <c r="M632">
        <v>3.7963281077067301</v>
      </c>
      <c r="N632">
        <v>-0.311517930324827</v>
      </c>
      <c r="O632">
        <v>0.76348267490353305</v>
      </c>
      <c r="P632">
        <v>0.95421908722974103</v>
      </c>
      <c r="Q632">
        <v>-5.9404943356899702</v>
      </c>
      <c r="R632">
        <v>0</v>
      </c>
      <c r="S632">
        <v>3.8192046286225998</v>
      </c>
      <c r="T632">
        <v>3.77345158679086</v>
      </c>
      <c r="U632">
        <v>-4.5753041831749101E-2</v>
      </c>
      <c r="V632">
        <v>0.76348267490353305</v>
      </c>
      <c r="W632">
        <v>0.95421908722974103</v>
      </c>
      <c r="X632">
        <f t="shared" si="12"/>
        <v>0.11720081359009259</v>
      </c>
    </row>
    <row r="633" spans="1:24" x14ac:dyDescent="0.2">
      <c r="A633" t="s">
        <v>267</v>
      </c>
      <c r="B633" t="s">
        <v>1463</v>
      </c>
      <c r="C633" t="s">
        <v>2601</v>
      </c>
      <c r="D633" t="s">
        <v>3737</v>
      </c>
      <c r="E633" t="s">
        <v>207</v>
      </c>
      <c r="F633" t="s">
        <v>1463</v>
      </c>
      <c r="G633">
        <v>17</v>
      </c>
      <c r="H633">
        <v>4.2523895475425801</v>
      </c>
      <c r="I633">
        <v>4.2069598558077503</v>
      </c>
      <c r="J633">
        <v>-4.5429691734826597E-2</v>
      </c>
      <c r="K633">
        <v>-0.38734553919818498</v>
      </c>
      <c r="L633">
        <v>0.29648615572853199</v>
      </c>
      <c r="M633">
        <v>4.2296747016751697</v>
      </c>
      <c r="N633">
        <v>-0.30716494964173502</v>
      </c>
      <c r="O633">
        <v>0.766672170953273</v>
      </c>
      <c r="P633">
        <v>0.95421908722974103</v>
      </c>
      <c r="Q633">
        <v>-5.9419005774155398</v>
      </c>
      <c r="R633">
        <v>0</v>
      </c>
      <c r="S633">
        <v>4.2523895475425801</v>
      </c>
      <c r="T633">
        <v>4.2069598558077503</v>
      </c>
      <c r="U633">
        <v>-4.5429691734826201E-2</v>
      </c>
      <c r="V633">
        <v>0.766672170953273</v>
      </c>
      <c r="W633">
        <v>0.95421908722974103</v>
      </c>
      <c r="X633">
        <f t="shared" si="12"/>
        <v>0.11539030069417552</v>
      </c>
    </row>
    <row r="634" spans="1:24" x14ac:dyDescent="0.2">
      <c r="A634" t="s">
        <v>51</v>
      </c>
      <c r="B634" t="s">
        <v>1247</v>
      </c>
      <c r="C634" t="s">
        <v>3580</v>
      </c>
      <c r="D634" t="s">
        <v>3737</v>
      </c>
      <c r="E634" t="s">
        <v>3613</v>
      </c>
      <c r="F634" t="s">
        <v>3685</v>
      </c>
      <c r="G634">
        <v>2</v>
      </c>
      <c r="H634">
        <v>-2.1015430889750801</v>
      </c>
      <c r="I634">
        <v>-2.14530108895188</v>
      </c>
      <c r="J634">
        <v>-4.3757999976794401E-2</v>
      </c>
      <c r="K634">
        <v>-0.90840702139966401</v>
      </c>
      <c r="L634">
        <v>0.82089102144607495</v>
      </c>
      <c r="M634">
        <v>-2.12779788896116</v>
      </c>
      <c r="N634">
        <v>-0.131007394591208</v>
      </c>
      <c r="O634">
        <v>0.900991827374094</v>
      </c>
      <c r="P634">
        <v>0.98949754123301903</v>
      </c>
      <c r="Q634">
        <v>-5.7467806501498098</v>
      </c>
      <c r="R634">
        <v>3</v>
      </c>
      <c r="S634">
        <v>-2.1015430889750801</v>
      </c>
      <c r="T634">
        <v>-2.14530108895188</v>
      </c>
      <c r="U634">
        <v>-4.3757999976794498E-2</v>
      </c>
      <c r="V634">
        <v>0.900991827374094</v>
      </c>
      <c r="W634">
        <v>0.98949754123301903</v>
      </c>
      <c r="X634">
        <f t="shared" si="12"/>
        <v>4.527914835770841E-2</v>
      </c>
    </row>
    <row r="635" spans="1:24" x14ac:dyDescent="0.2">
      <c r="A635" t="s">
        <v>871</v>
      </c>
      <c r="B635" t="s">
        <v>2067</v>
      </c>
      <c r="C635" t="s">
        <v>3205</v>
      </c>
      <c r="D635" t="s">
        <v>3680</v>
      </c>
      <c r="E635" t="s">
        <v>856</v>
      </c>
      <c r="F635" t="s">
        <v>2067</v>
      </c>
      <c r="G635">
        <v>31</v>
      </c>
      <c r="H635">
        <v>4.3260024384287297</v>
      </c>
      <c r="I635">
        <v>4.2837477782364397</v>
      </c>
      <c r="J635">
        <v>-4.2254660192287803E-2</v>
      </c>
      <c r="K635">
        <v>-0.348243089573611</v>
      </c>
      <c r="L635">
        <v>0.26373376918903602</v>
      </c>
      <c r="M635">
        <v>4.3048751083325802</v>
      </c>
      <c r="N635">
        <v>-0.31924250265839998</v>
      </c>
      <c r="O635">
        <v>0.75783464130115996</v>
      </c>
      <c r="P635">
        <v>0.95421908722974103</v>
      </c>
      <c r="Q635">
        <v>-5.9379514577102501</v>
      </c>
      <c r="R635">
        <v>0</v>
      </c>
      <c r="S635">
        <v>4.3260024384287297</v>
      </c>
      <c r="T635">
        <v>4.2837477782364397</v>
      </c>
      <c r="U635">
        <v>-4.2254660192287297E-2</v>
      </c>
      <c r="V635">
        <v>0.75783464130115996</v>
      </c>
      <c r="W635">
        <v>0.95421908722974103</v>
      </c>
      <c r="X635">
        <f t="shared" si="12"/>
        <v>0.12042554661699673</v>
      </c>
    </row>
    <row r="636" spans="1:24" x14ac:dyDescent="0.2">
      <c r="A636" t="s">
        <v>290</v>
      </c>
      <c r="B636" t="s">
        <v>1486</v>
      </c>
      <c r="C636" t="s">
        <v>2624</v>
      </c>
      <c r="D636" t="s">
        <v>3680</v>
      </c>
      <c r="E636" t="s">
        <v>235</v>
      </c>
      <c r="F636" t="s">
        <v>1486</v>
      </c>
      <c r="G636">
        <v>7</v>
      </c>
      <c r="H636">
        <v>2.80276825139791</v>
      </c>
      <c r="I636">
        <v>2.7616754453825698</v>
      </c>
      <c r="J636">
        <v>-4.1092806015345103E-2</v>
      </c>
      <c r="K636">
        <v>-0.41131494767444199</v>
      </c>
      <c r="L636">
        <v>0.32912933564375102</v>
      </c>
      <c r="M636">
        <v>2.7822218483902401</v>
      </c>
      <c r="N636">
        <v>-0.256598732544284</v>
      </c>
      <c r="O636">
        <v>0.80405557486854295</v>
      </c>
      <c r="P636">
        <v>0.96470841118578099</v>
      </c>
      <c r="Q636">
        <v>-5.9568170250460399</v>
      </c>
      <c r="R636">
        <v>0</v>
      </c>
      <c r="S636">
        <v>2.80276825139791</v>
      </c>
      <c r="T636">
        <v>2.7616754453825698</v>
      </c>
      <c r="U636">
        <v>-4.1092806015344999E-2</v>
      </c>
      <c r="V636">
        <v>0.80405557486854295</v>
      </c>
      <c r="W636">
        <v>0.96470841118578099</v>
      </c>
      <c r="X636">
        <f t="shared" si="12"/>
        <v>9.4713932564225334E-2</v>
      </c>
    </row>
    <row r="637" spans="1:24" x14ac:dyDescent="0.2">
      <c r="A637" t="s">
        <v>365</v>
      </c>
      <c r="B637" t="s">
        <v>1561</v>
      </c>
      <c r="C637" t="s">
        <v>2699</v>
      </c>
      <c r="D637" t="s">
        <v>3680</v>
      </c>
      <c r="E637" t="s">
        <v>314</v>
      </c>
      <c r="F637" t="s">
        <v>1561</v>
      </c>
      <c r="G637">
        <v>13</v>
      </c>
      <c r="H637">
        <v>2.63341758485014</v>
      </c>
      <c r="I637">
        <v>2.5930450039424899</v>
      </c>
      <c r="J637">
        <v>-4.0372580907646602E-2</v>
      </c>
      <c r="K637">
        <v>-0.49630580185553202</v>
      </c>
      <c r="L637">
        <v>0.41556064004023902</v>
      </c>
      <c r="M637">
        <v>2.6132312943963201</v>
      </c>
      <c r="N637">
        <v>-0.20470873453302299</v>
      </c>
      <c r="O637">
        <v>0.84298413473659695</v>
      </c>
      <c r="P637">
        <v>0.979597388221079</v>
      </c>
      <c r="Q637">
        <v>-5.9693860659710198</v>
      </c>
      <c r="R637">
        <v>0</v>
      </c>
      <c r="S637">
        <v>2.63341758485014</v>
      </c>
      <c r="T637">
        <v>2.5930450039424899</v>
      </c>
      <c r="U637">
        <v>-4.0372580907646498E-2</v>
      </c>
      <c r="V637">
        <v>0.84298413473659695</v>
      </c>
      <c r="W637">
        <v>0.979597388221079</v>
      </c>
      <c r="X637">
        <f t="shared" si="12"/>
        <v>7.4180598876073159E-2</v>
      </c>
    </row>
    <row r="638" spans="1:24" x14ac:dyDescent="0.2">
      <c r="A638" t="s">
        <v>890</v>
      </c>
      <c r="B638" t="s">
        <v>2086</v>
      </c>
      <c r="C638" t="s">
        <v>3224</v>
      </c>
      <c r="D638" t="s">
        <v>3680</v>
      </c>
      <c r="E638" t="s">
        <v>876</v>
      </c>
      <c r="F638" t="s">
        <v>2086</v>
      </c>
      <c r="G638">
        <v>22</v>
      </c>
      <c r="H638">
        <v>3.9477379279045501</v>
      </c>
      <c r="I638">
        <v>3.9074310783961899</v>
      </c>
      <c r="J638">
        <v>-4.0306849508359402E-2</v>
      </c>
      <c r="K638">
        <v>-0.367912903976858</v>
      </c>
      <c r="L638">
        <v>0.287299204960139</v>
      </c>
      <c r="M638">
        <v>3.9275845031503702</v>
      </c>
      <c r="N638">
        <v>-0.28443172303639402</v>
      </c>
      <c r="O638">
        <v>0.78340501742845503</v>
      </c>
      <c r="P638">
        <v>0.95880594000530805</v>
      </c>
      <c r="Q638">
        <v>-5.9489306306973999</v>
      </c>
      <c r="R638">
        <v>0</v>
      </c>
      <c r="S638">
        <v>3.9477379279045501</v>
      </c>
      <c r="T638">
        <v>3.9074310783961899</v>
      </c>
      <c r="U638">
        <v>-4.0306849508358902E-2</v>
      </c>
      <c r="V638">
        <v>0.78340501742845503</v>
      </c>
      <c r="W638">
        <v>0.95880594000530805</v>
      </c>
      <c r="X638">
        <f t="shared" si="12"/>
        <v>0.10601365127868986</v>
      </c>
    </row>
    <row r="639" spans="1:24" x14ac:dyDescent="0.2">
      <c r="A639" t="s">
        <v>687</v>
      </c>
      <c r="B639" t="s">
        <v>1883</v>
      </c>
      <c r="C639" t="s">
        <v>3021</v>
      </c>
      <c r="D639" t="s">
        <v>3680</v>
      </c>
      <c r="E639" t="s">
        <v>665</v>
      </c>
      <c r="F639" t="s">
        <v>1883</v>
      </c>
      <c r="G639">
        <v>36</v>
      </c>
      <c r="H639">
        <v>5.0720193641996296</v>
      </c>
      <c r="I639">
        <v>5.0365270786065102</v>
      </c>
      <c r="J639">
        <v>-3.54922855931196E-2</v>
      </c>
      <c r="K639">
        <v>-0.431877666095354</v>
      </c>
      <c r="L639">
        <v>0.36089309490911398</v>
      </c>
      <c r="M639">
        <v>5.0542732214030703</v>
      </c>
      <c r="N639">
        <v>-0.206998613579016</v>
      </c>
      <c r="O639">
        <v>0.84125559045998699</v>
      </c>
      <c r="P639">
        <v>0.97852153126977504</v>
      </c>
      <c r="Q639">
        <v>-5.9688902769687298</v>
      </c>
      <c r="R639">
        <v>0</v>
      </c>
      <c r="S639">
        <v>5.0720193641996296</v>
      </c>
      <c r="T639">
        <v>5.0365270786065102</v>
      </c>
      <c r="U639">
        <v>-3.5492285593119503E-2</v>
      </c>
      <c r="V639">
        <v>0.84125559045998699</v>
      </c>
      <c r="W639">
        <v>0.97852153126977504</v>
      </c>
      <c r="X639">
        <f t="shared" si="12"/>
        <v>7.5072036708107651E-2</v>
      </c>
    </row>
    <row r="640" spans="1:24" x14ac:dyDescent="0.2">
      <c r="A640" t="s">
        <v>661</v>
      </c>
      <c r="B640" t="s">
        <v>1857</v>
      </c>
      <c r="C640" t="s">
        <v>2995</v>
      </c>
      <c r="D640" t="s">
        <v>3737</v>
      </c>
      <c r="E640" t="s">
        <v>635</v>
      </c>
      <c r="F640" t="s">
        <v>1857</v>
      </c>
      <c r="G640">
        <v>2</v>
      </c>
      <c r="H640">
        <v>-2.9954916039449402</v>
      </c>
      <c r="I640">
        <v>-3.0301703803637201</v>
      </c>
      <c r="J640">
        <v>-3.4678776418785501E-2</v>
      </c>
      <c r="K640">
        <v>-1.5552158094806301</v>
      </c>
      <c r="L640">
        <v>1.48585825664306</v>
      </c>
      <c r="M640">
        <v>-3.0186107882241302</v>
      </c>
      <c r="N640">
        <v>-5.6068905434001101E-2</v>
      </c>
      <c r="O640">
        <v>0.95714152059871604</v>
      </c>
      <c r="P640">
        <v>0.99524616975469105</v>
      </c>
      <c r="Q640">
        <v>-5.8021638379721097</v>
      </c>
      <c r="R640">
        <v>2</v>
      </c>
      <c r="S640">
        <v>-2.9954916039449402</v>
      </c>
      <c r="T640">
        <v>-3.0301703803637201</v>
      </c>
      <c r="U640">
        <v>-3.46787764187853E-2</v>
      </c>
      <c r="V640">
        <v>0.95714152059871604</v>
      </c>
      <c r="W640">
        <v>0.99524616975469105</v>
      </c>
      <c r="X640">
        <f t="shared" si="12"/>
        <v>1.9023843758065317E-2</v>
      </c>
    </row>
    <row r="641" spans="1:24" x14ac:dyDescent="0.2">
      <c r="A641" t="s">
        <v>94</v>
      </c>
      <c r="B641" t="s">
        <v>1290</v>
      </c>
      <c r="C641" t="s">
        <v>2428</v>
      </c>
      <c r="D641" t="s">
        <v>3737</v>
      </c>
      <c r="E641" t="s">
        <v>24</v>
      </c>
      <c r="F641" t="s">
        <v>1290</v>
      </c>
      <c r="G641">
        <v>1776</v>
      </c>
      <c r="H641">
        <v>12.0593650439366</v>
      </c>
      <c r="I641">
        <v>12.0262264478897</v>
      </c>
      <c r="J641">
        <v>-3.3138596046934102E-2</v>
      </c>
      <c r="K641">
        <v>-0.44580128903358801</v>
      </c>
      <c r="L641">
        <v>0.37952409693972</v>
      </c>
      <c r="M641">
        <v>12.0427957459131</v>
      </c>
      <c r="N641">
        <v>-0.185647880250675</v>
      </c>
      <c r="O641">
        <v>0.85740680407442704</v>
      </c>
      <c r="P641">
        <v>0.98463506191295602</v>
      </c>
      <c r="Q641">
        <v>-5.9733011713784903</v>
      </c>
      <c r="R641">
        <v>0</v>
      </c>
      <c r="S641">
        <v>12.0593650439366</v>
      </c>
      <c r="T641">
        <v>12.0262264478897</v>
      </c>
      <c r="U641">
        <v>-3.3138596046933699E-2</v>
      </c>
      <c r="V641">
        <v>0.85740680407442704</v>
      </c>
      <c r="W641">
        <v>0.98463506191295602</v>
      </c>
      <c r="X641">
        <f t="shared" si="12"/>
        <v>6.6813074405683209E-2</v>
      </c>
    </row>
    <row r="642" spans="1:24" x14ac:dyDescent="0.2">
      <c r="A642" t="s">
        <v>451</v>
      </c>
      <c r="B642" t="s">
        <v>1647</v>
      </c>
      <c r="C642" t="s">
        <v>2785</v>
      </c>
      <c r="D642" t="s">
        <v>3737</v>
      </c>
      <c r="E642" t="s">
        <v>409</v>
      </c>
      <c r="F642" t="s">
        <v>1647</v>
      </c>
      <c r="G642">
        <v>3</v>
      </c>
      <c r="H642">
        <v>-1.44350989762501</v>
      </c>
      <c r="I642">
        <v>-1.4762741362724301</v>
      </c>
      <c r="J642">
        <v>-3.2764238647426898E-2</v>
      </c>
      <c r="K642">
        <v>-0.88618095190759505</v>
      </c>
      <c r="L642">
        <v>0.82065247461274105</v>
      </c>
      <c r="M642">
        <v>-1.45989201694872</v>
      </c>
      <c r="N642">
        <v>-9.4383102908488101E-2</v>
      </c>
      <c r="O642">
        <v>0.92793546972227903</v>
      </c>
      <c r="P642">
        <v>0.99524616975469105</v>
      </c>
      <c r="Q642">
        <v>-5.8529625648771102</v>
      </c>
      <c r="R642">
        <v>2</v>
      </c>
      <c r="S642">
        <v>-1.44350989762501</v>
      </c>
      <c r="T642">
        <v>-1.4762741362724301</v>
      </c>
      <c r="U642">
        <v>-3.2764238647426697E-2</v>
      </c>
      <c r="V642">
        <v>0.92793546972227903</v>
      </c>
      <c r="W642">
        <v>0.99524616975469105</v>
      </c>
      <c r="X642">
        <f t="shared" si="12"/>
        <v>3.2482224339291384E-2</v>
      </c>
    </row>
    <row r="643" spans="1:24" x14ac:dyDescent="0.2">
      <c r="A643" t="s">
        <v>244</v>
      </c>
      <c r="B643" t="s">
        <v>1440</v>
      </c>
      <c r="C643" t="s">
        <v>2578</v>
      </c>
      <c r="D643" t="s">
        <v>3737</v>
      </c>
      <c r="E643" t="s">
        <v>184</v>
      </c>
      <c r="F643" t="s">
        <v>1440</v>
      </c>
      <c r="G643">
        <v>11</v>
      </c>
      <c r="H643">
        <v>8.3285871789490606</v>
      </c>
      <c r="I643">
        <v>8.2962809171292609</v>
      </c>
      <c r="J643">
        <v>-3.2306261819801001E-2</v>
      </c>
      <c r="K643">
        <v>-0.49110062302532298</v>
      </c>
      <c r="L643">
        <v>0.42648809938572102</v>
      </c>
      <c r="M643">
        <v>8.3124340480391599</v>
      </c>
      <c r="N643">
        <v>-0.162787005565973</v>
      </c>
      <c r="O643">
        <v>0.87477998307042903</v>
      </c>
      <c r="P643">
        <v>0.98463506191295602</v>
      </c>
      <c r="Q643">
        <v>-5.97749685153744</v>
      </c>
      <c r="R643">
        <v>0</v>
      </c>
      <c r="S643">
        <v>8.3285871789490606</v>
      </c>
      <c r="T643">
        <v>8.2962809171292609</v>
      </c>
      <c r="U643">
        <v>-3.23062618197998E-2</v>
      </c>
      <c r="V643">
        <v>0.87477998307042903</v>
      </c>
      <c r="W643">
        <v>0.98463506191295602</v>
      </c>
      <c r="X643">
        <f t="shared" si="12"/>
        <v>5.8101163153281433E-2</v>
      </c>
    </row>
    <row r="644" spans="1:24" x14ac:dyDescent="0.2">
      <c r="A644" t="s">
        <v>652</v>
      </c>
      <c r="B644" t="s">
        <v>1848</v>
      </c>
      <c r="C644" t="s">
        <v>2986</v>
      </c>
      <c r="D644" t="s">
        <v>3737</v>
      </c>
      <c r="E644" t="s">
        <v>626</v>
      </c>
      <c r="F644" t="s">
        <v>1848</v>
      </c>
      <c r="G644">
        <v>9</v>
      </c>
      <c r="H644">
        <v>0.90463061668165401</v>
      </c>
      <c r="I644">
        <v>0.87254927119947001</v>
      </c>
      <c r="J644">
        <v>-3.2081345482183998E-2</v>
      </c>
      <c r="K644">
        <v>-0.50181800003962895</v>
      </c>
      <c r="L644">
        <v>0.43765530907526101</v>
      </c>
      <c r="M644">
        <v>0.88858994394056201</v>
      </c>
      <c r="N644">
        <v>-0.15788803560189599</v>
      </c>
      <c r="O644">
        <v>0.87851276922275301</v>
      </c>
      <c r="P644">
        <v>0.985061774494566</v>
      </c>
      <c r="Q644">
        <v>-5.9783248614438396</v>
      </c>
      <c r="R644">
        <v>0</v>
      </c>
      <c r="S644">
        <v>0.90463061668165401</v>
      </c>
      <c r="T644">
        <v>0.87254927119947001</v>
      </c>
      <c r="U644">
        <v>-3.2081345482183998E-2</v>
      </c>
      <c r="V644">
        <v>0.87851276922275301</v>
      </c>
      <c r="W644">
        <v>0.985061774494566</v>
      </c>
      <c r="X644">
        <f t="shared" si="12"/>
        <v>5.6251921632912927E-2</v>
      </c>
    </row>
    <row r="645" spans="1:24" x14ac:dyDescent="0.2">
      <c r="A645" t="s">
        <v>772</v>
      </c>
      <c r="B645" t="s">
        <v>1968</v>
      </c>
      <c r="C645" t="s">
        <v>3106</v>
      </c>
      <c r="D645" t="s">
        <v>3737</v>
      </c>
      <c r="E645" t="s">
        <v>754</v>
      </c>
      <c r="F645" t="s">
        <v>1968</v>
      </c>
      <c r="G645">
        <v>3</v>
      </c>
      <c r="H645">
        <v>-3.25166930966919</v>
      </c>
      <c r="I645">
        <v>-3.2827769111863998</v>
      </c>
      <c r="J645">
        <v>-3.11076015172022E-2</v>
      </c>
      <c r="K645">
        <v>-2.1185410631444999</v>
      </c>
      <c r="L645">
        <v>2.0563258601101002</v>
      </c>
      <c r="M645">
        <v>-3.26944508196474</v>
      </c>
      <c r="N645">
        <v>-3.5356686698890902E-2</v>
      </c>
      <c r="O645">
        <v>0.97279833601092702</v>
      </c>
      <c r="P645">
        <v>0.99524616975469105</v>
      </c>
      <c r="Q645">
        <v>-5.9188254422760602</v>
      </c>
      <c r="R645">
        <v>1</v>
      </c>
      <c r="S645">
        <v>-3.25166930966919</v>
      </c>
      <c r="T645">
        <v>-3.2827769111863998</v>
      </c>
      <c r="U645">
        <v>-3.1107601517203199E-2</v>
      </c>
      <c r="V645">
        <v>0.97279833601092702</v>
      </c>
      <c r="W645">
        <v>0.99524616975469105</v>
      </c>
      <c r="X645">
        <f t="shared" si="12"/>
        <v>1.1977180939237489E-2</v>
      </c>
    </row>
    <row r="646" spans="1:24" x14ac:dyDescent="0.2">
      <c r="A646" t="s">
        <v>796</v>
      </c>
      <c r="B646" t="s">
        <v>1992</v>
      </c>
      <c r="C646" t="s">
        <v>3130</v>
      </c>
      <c r="D646" t="s">
        <v>3680</v>
      </c>
      <c r="E646" t="s">
        <v>778</v>
      </c>
      <c r="F646" t="s">
        <v>1992</v>
      </c>
      <c r="G646">
        <v>7</v>
      </c>
      <c r="H646">
        <v>-1.52772419230523</v>
      </c>
      <c r="I646">
        <v>-1.5585806473131101</v>
      </c>
      <c r="J646">
        <v>-3.0856455007882599E-2</v>
      </c>
      <c r="K646">
        <v>-1.0500429296987199</v>
      </c>
      <c r="L646">
        <v>0.98833001968294998</v>
      </c>
      <c r="M646">
        <v>-1.54315241980917</v>
      </c>
      <c r="N646">
        <v>-6.9991205874033097E-2</v>
      </c>
      <c r="O646">
        <v>0.94594286323272103</v>
      </c>
      <c r="P646">
        <v>0.99524616975469105</v>
      </c>
      <c r="Q646">
        <v>-5.9888972591516998</v>
      </c>
      <c r="R646">
        <v>0</v>
      </c>
      <c r="S646">
        <v>-1.52772419230523</v>
      </c>
      <c r="T646">
        <v>-1.5585806473131101</v>
      </c>
      <c r="U646">
        <v>-3.0856455007882699E-2</v>
      </c>
      <c r="V646">
        <v>0.94594286323272103</v>
      </c>
      <c r="W646">
        <v>0.99524616975469105</v>
      </c>
      <c r="X646">
        <f t="shared" si="12"/>
        <v>2.4135095027530837E-2</v>
      </c>
    </row>
    <row r="647" spans="1:24" x14ac:dyDescent="0.2">
      <c r="A647" t="s">
        <v>406</v>
      </c>
      <c r="B647" t="s">
        <v>1602</v>
      </c>
      <c r="C647" t="s">
        <v>2740</v>
      </c>
      <c r="D647" t="s">
        <v>3680</v>
      </c>
      <c r="E647" t="s">
        <v>359</v>
      </c>
      <c r="F647" t="s">
        <v>1602</v>
      </c>
      <c r="G647">
        <v>13</v>
      </c>
      <c r="H647">
        <v>-0.53200404470598395</v>
      </c>
      <c r="I647">
        <v>-0.56189554371049699</v>
      </c>
      <c r="J647">
        <v>-2.9891499004512899E-2</v>
      </c>
      <c r="K647">
        <v>-0.54398257612117895</v>
      </c>
      <c r="L647">
        <v>0.48419957811215297</v>
      </c>
      <c r="M647">
        <v>-0.54694979420824097</v>
      </c>
      <c r="N647">
        <v>-0.13441840143831499</v>
      </c>
      <c r="O647">
        <v>0.89643882765872596</v>
      </c>
      <c r="P647">
        <v>0.98949754123301903</v>
      </c>
      <c r="Q647">
        <v>-5.9819427568104402</v>
      </c>
      <c r="R647">
        <v>0</v>
      </c>
      <c r="S647">
        <v>-0.53200404470598395</v>
      </c>
      <c r="T647">
        <v>-0.56189554371049699</v>
      </c>
      <c r="U647">
        <v>-2.9891499004512899E-2</v>
      </c>
      <c r="V647">
        <v>0.89643882765872596</v>
      </c>
      <c r="W647">
        <v>0.98949754123301903</v>
      </c>
      <c r="X647">
        <f t="shared" si="12"/>
        <v>4.7479341033967691E-2</v>
      </c>
    </row>
    <row r="648" spans="1:24" x14ac:dyDescent="0.2">
      <c r="A648" t="s">
        <v>106</v>
      </c>
      <c r="B648" t="s">
        <v>1302</v>
      </c>
      <c r="C648" t="s">
        <v>2440</v>
      </c>
      <c r="D648" t="s">
        <v>3737</v>
      </c>
      <c r="E648" t="s">
        <v>36</v>
      </c>
      <c r="F648" t="s">
        <v>1302</v>
      </c>
      <c r="G648">
        <v>31</v>
      </c>
      <c r="H648">
        <v>4.0227481760840904</v>
      </c>
      <c r="I648">
        <v>3.9928620319660699</v>
      </c>
      <c r="J648">
        <v>-2.98861441180144E-2</v>
      </c>
      <c r="K648">
        <v>-0.36194328534593101</v>
      </c>
      <c r="L648">
        <v>0.30217099710990297</v>
      </c>
      <c r="M648">
        <v>4.0078051040250804</v>
      </c>
      <c r="N648">
        <v>-0.20806937346304399</v>
      </c>
      <c r="O648">
        <v>0.84044762817327501</v>
      </c>
      <c r="P648">
        <v>0.978515433374615</v>
      </c>
      <c r="Q648">
        <v>-5.9686565726549796</v>
      </c>
      <c r="R648">
        <v>0</v>
      </c>
      <c r="S648">
        <v>4.0227481760840904</v>
      </c>
      <c r="T648">
        <v>3.9928620319660699</v>
      </c>
      <c r="U648">
        <v>-2.98861441180138E-2</v>
      </c>
      <c r="V648">
        <v>0.84044762817327501</v>
      </c>
      <c r="W648">
        <v>0.978515433374615</v>
      </c>
      <c r="X648">
        <f t="shared" si="12"/>
        <v>7.5489344097206298E-2</v>
      </c>
    </row>
    <row r="649" spans="1:24" x14ac:dyDescent="0.2">
      <c r="A649" t="s">
        <v>424</v>
      </c>
      <c r="B649" t="s">
        <v>1620</v>
      </c>
      <c r="C649" t="s">
        <v>2758</v>
      </c>
      <c r="D649" t="s">
        <v>3680</v>
      </c>
      <c r="E649" t="s">
        <v>378</v>
      </c>
      <c r="F649" t="s">
        <v>1620</v>
      </c>
      <c r="G649">
        <v>4</v>
      </c>
      <c r="H649">
        <v>2.3292436481456402</v>
      </c>
      <c r="I649">
        <v>2.2997741781971799</v>
      </c>
      <c r="J649">
        <v>-2.9469469948459601E-2</v>
      </c>
      <c r="K649">
        <v>-0.43368096572342901</v>
      </c>
      <c r="L649">
        <v>0.37474202582651001</v>
      </c>
      <c r="M649">
        <v>2.3145089131714101</v>
      </c>
      <c r="N649">
        <v>-0.16854456846694901</v>
      </c>
      <c r="O649">
        <v>0.87039726782899196</v>
      </c>
      <c r="P649">
        <v>0.98463506191295602</v>
      </c>
      <c r="Q649">
        <v>-5.9764916207418697</v>
      </c>
      <c r="R649">
        <v>0</v>
      </c>
      <c r="S649">
        <v>2.3292436481456402</v>
      </c>
      <c r="T649">
        <v>2.2997741781971799</v>
      </c>
      <c r="U649">
        <v>-2.9469469948459399E-2</v>
      </c>
      <c r="V649">
        <v>0.87039726782899196</v>
      </c>
      <c r="W649">
        <v>0.98463506191295602</v>
      </c>
      <c r="X649">
        <f t="shared" si="12"/>
        <v>6.0282480891132799E-2</v>
      </c>
    </row>
    <row r="650" spans="1:24" x14ac:dyDescent="0.2">
      <c r="A650" t="s">
        <v>200</v>
      </c>
      <c r="B650" t="s">
        <v>1396</v>
      </c>
      <c r="C650" t="s">
        <v>2534</v>
      </c>
      <c r="D650" t="s">
        <v>3680</v>
      </c>
      <c r="E650" t="s">
        <v>137</v>
      </c>
      <c r="F650" t="s">
        <v>1396</v>
      </c>
      <c r="G650">
        <v>24</v>
      </c>
      <c r="H650">
        <v>6.6306205272307199</v>
      </c>
      <c r="I650">
        <v>6.60213106110744</v>
      </c>
      <c r="J650">
        <v>-2.8489466123278701E-2</v>
      </c>
      <c r="K650">
        <v>-0.38530528084290699</v>
      </c>
      <c r="L650">
        <v>0.32832634859635002</v>
      </c>
      <c r="M650">
        <v>6.6163757941690804</v>
      </c>
      <c r="N650">
        <v>-0.184582835714618</v>
      </c>
      <c r="O650">
        <v>0.85821442973681905</v>
      </c>
      <c r="P650">
        <v>0.98463506191295602</v>
      </c>
      <c r="Q650">
        <v>-5.9735087619818703</v>
      </c>
      <c r="R650">
        <v>0</v>
      </c>
      <c r="S650">
        <v>6.6306205272307199</v>
      </c>
      <c r="T650">
        <v>6.60213106110744</v>
      </c>
      <c r="U650">
        <v>-2.8489466123278202E-2</v>
      </c>
      <c r="V650">
        <v>0.85821442973681905</v>
      </c>
      <c r="W650">
        <v>0.98463506191295602</v>
      </c>
      <c r="X650">
        <f t="shared" si="12"/>
        <v>6.6404187656537383E-2</v>
      </c>
    </row>
    <row r="651" spans="1:24" x14ac:dyDescent="0.2">
      <c r="A651" t="s">
        <v>252</v>
      </c>
      <c r="B651" t="s">
        <v>1448</v>
      </c>
      <c r="C651" t="s">
        <v>2586</v>
      </c>
      <c r="D651" t="s">
        <v>3737</v>
      </c>
      <c r="E651" t="s">
        <v>192</v>
      </c>
      <c r="F651" t="s">
        <v>1448</v>
      </c>
      <c r="G651">
        <v>8</v>
      </c>
      <c r="H651">
        <v>0.73209288684660201</v>
      </c>
      <c r="I651">
        <v>0.70373499091387504</v>
      </c>
      <c r="J651">
        <v>-2.8357895932726598E-2</v>
      </c>
      <c r="K651">
        <v>-0.73664052309739203</v>
      </c>
      <c r="L651">
        <v>0.67992473123193897</v>
      </c>
      <c r="M651">
        <v>0.71791393888023802</v>
      </c>
      <c r="N651">
        <v>-9.2558969881273101E-2</v>
      </c>
      <c r="O651">
        <v>0.92856199232974201</v>
      </c>
      <c r="P651">
        <v>0.99524616975469105</v>
      </c>
      <c r="Q651">
        <v>-5.9869588353397099</v>
      </c>
      <c r="R651">
        <v>0</v>
      </c>
      <c r="S651">
        <v>0.73209288684660201</v>
      </c>
      <c r="T651">
        <v>0.70373499091387504</v>
      </c>
      <c r="U651">
        <v>-2.8357895932726501E-2</v>
      </c>
      <c r="V651">
        <v>0.92856199232974201</v>
      </c>
      <c r="W651">
        <v>0.99524616975469105</v>
      </c>
      <c r="X651">
        <f t="shared" si="12"/>
        <v>3.2189096740573644E-2</v>
      </c>
    </row>
    <row r="652" spans="1:24" x14ac:dyDescent="0.2">
      <c r="A652" t="s">
        <v>809</v>
      </c>
      <c r="B652" t="s">
        <v>2005</v>
      </c>
      <c r="C652" t="s">
        <v>3143</v>
      </c>
      <c r="D652" t="s">
        <v>3737</v>
      </c>
      <c r="E652" t="s">
        <v>793</v>
      </c>
      <c r="F652" t="s">
        <v>2005</v>
      </c>
      <c r="G652">
        <v>4</v>
      </c>
      <c r="H652">
        <v>-0.97163940123655101</v>
      </c>
      <c r="I652">
        <v>-0.99992183734059104</v>
      </c>
      <c r="J652">
        <v>-2.82824361040395E-2</v>
      </c>
      <c r="K652">
        <v>-0.51506803628829101</v>
      </c>
      <c r="L652">
        <v>0.45850316408021202</v>
      </c>
      <c r="M652">
        <v>-0.98578061928857097</v>
      </c>
      <c r="N652">
        <v>-0.13431675456657199</v>
      </c>
      <c r="O652">
        <v>0.89651661166494701</v>
      </c>
      <c r="P652">
        <v>0.98949754123301903</v>
      </c>
      <c r="Q652">
        <v>-5.9819571690199398</v>
      </c>
      <c r="R652">
        <v>0</v>
      </c>
      <c r="S652">
        <v>-0.97163940123655101</v>
      </c>
      <c r="T652">
        <v>-0.99992183734059104</v>
      </c>
      <c r="U652">
        <v>-2.8282436104039702E-2</v>
      </c>
      <c r="V652">
        <v>0.89651661166494701</v>
      </c>
      <c r="W652">
        <v>0.98949754123301903</v>
      </c>
      <c r="X652">
        <f t="shared" si="12"/>
        <v>4.7441658932156988E-2</v>
      </c>
    </row>
    <row r="653" spans="1:24" x14ac:dyDescent="0.2">
      <c r="A653" t="s">
        <v>197</v>
      </c>
      <c r="B653" t="s">
        <v>1393</v>
      </c>
      <c r="C653" t="s">
        <v>2531</v>
      </c>
      <c r="D653" t="s">
        <v>3737</v>
      </c>
      <c r="E653" t="s">
        <v>134</v>
      </c>
      <c r="F653" t="s">
        <v>1393</v>
      </c>
      <c r="G653">
        <v>22</v>
      </c>
      <c r="H653">
        <v>11.0134719227255</v>
      </c>
      <c r="I653">
        <v>10.9864427768642</v>
      </c>
      <c r="J653">
        <v>-2.7029145861315999E-2</v>
      </c>
      <c r="K653">
        <v>-0.39981355524335699</v>
      </c>
      <c r="L653">
        <v>0.345755263520725</v>
      </c>
      <c r="M653">
        <v>10.999957349794901</v>
      </c>
      <c r="N653">
        <v>-0.16761993913464199</v>
      </c>
      <c r="O653">
        <v>0.87110078746143305</v>
      </c>
      <c r="P653">
        <v>0.98463506191295602</v>
      </c>
      <c r="Q653">
        <v>-5.9766553918495502</v>
      </c>
      <c r="R653">
        <v>0</v>
      </c>
      <c r="S653">
        <v>11.0134719227255</v>
      </c>
      <c r="T653">
        <v>10.9864427768642</v>
      </c>
      <c r="U653">
        <v>-2.7029145861314802E-2</v>
      </c>
      <c r="V653">
        <v>0.87110078746143305</v>
      </c>
      <c r="W653">
        <v>0.98463506191295602</v>
      </c>
      <c r="X653">
        <f t="shared" si="12"/>
        <v>5.9931593665078012E-2</v>
      </c>
    </row>
    <row r="654" spans="1:24" x14ac:dyDescent="0.2">
      <c r="A654" t="s">
        <v>333</v>
      </c>
      <c r="B654" t="s">
        <v>1529</v>
      </c>
      <c r="C654" t="s">
        <v>2667</v>
      </c>
      <c r="D654" t="s">
        <v>3737</v>
      </c>
      <c r="E654" t="s">
        <v>280</v>
      </c>
      <c r="F654" t="s">
        <v>1529</v>
      </c>
      <c r="G654">
        <v>6</v>
      </c>
      <c r="H654">
        <v>0.17959171132077301</v>
      </c>
      <c r="I654">
        <v>0.15279393900493801</v>
      </c>
      <c r="J654">
        <v>-2.67977723158342E-2</v>
      </c>
      <c r="K654">
        <v>-0.70394472563824195</v>
      </c>
      <c r="L654">
        <v>0.65034918100657302</v>
      </c>
      <c r="M654">
        <v>0.166192825162855</v>
      </c>
      <c r="N654">
        <v>-9.1488574691394403E-2</v>
      </c>
      <c r="O654">
        <v>0.92938552734012203</v>
      </c>
      <c r="P654">
        <v>0.99524616975469105</v>
      </c>
      <c r="Q654">
        <v>-5.9870629101392003</v>
      </c>
      <c r="R654">
        <v>0</v>
      </c>
      <c r="S654">
        <v>0.17959171132077301</v>
      </c>
      <c r="T654">
        <v>0.15279393900493801</v>
      </c>
      <c r="U654">
        <v>-2.6797772315834099E-2</v>
      </c>
      <c r="V654">
        <v>0.92938552734012203</v>
      </c>
      <c r="W654">
        <v>0.99524616975469105</v>
      </c>
      <c r="X654">
        <f t="shared" si="12"/>
        <v>3.1804094763608522E-2</v>
      </c>
    </row>
    <row r="655" spans="1:24" x14ac:dyDescent="0.2">
      <c r="A655" t="s">
        <v>848</v>
      </c>
      <c r="B655" t="s">
        <v>2044</v>
      </c>
      <c r="C655" t="s">
        <v>3182</v>
      </c>
      <c r="D655" t="s">
        <v>3737</v>
      </c>
      <c r="E655" t="s">
        <v>833</v>
      </c>
      <c r="F655" t="s">
        <v>2044</v>
      </c>
      <c r="G655">
        <v>3</v>
      </c>
      <c r="H655">
        <v>-1.8735476741700501</v>
      </c>
      <c r="I655">
        <v>-1.9002847362748201</v>
      </c>
      <c r="J655">
        <v>-2.6737062104767E-2</v>
      </c>
      <c r="K655">
        <v>-1.00566376658566</v>
      </c>
      <c r="L655">
        <v>0.95218964237612302</v>
      </c>
      <c r="M655">
        <v>-1.88691620522243</v>
      </c>
      <c r="N655">
        <v>-6.3141458084974705E-2</v>
      </c>
      <c r="O655">
        <v>0.95122486592934696</v>
      </c>
      <c r="P655">
        <v>0.99524616975469105</v>
      </c>
      <c r="Q655">
        <v>-5.9893792798747896</v>
      </c>
      <c r="R655">
        <v>0</v>
      </c>
      <c r="S655">
        <v>-1.8735476741700501</v>
      </c>
      <c r="T655">
        <v>-1.9002847362748201</v>
      </c>
      <c r="U655">
        <v>-2.6737062104767301E-2</v>
      </c>
      <c r="V655">
        <v>0.95122486592934696</v>
      </c>
      <c r="W655">
        <v>0.99524616975469105</v>
      </c>
      <c r="X655">
        <f t="shared" ref="X655:X718" si="13">-LOG(V655,10)</f>
        <v>2.1716805367128E-2</v>
      </c>
    </row>
    <row r="656" spans="1:24" x14ac:dyDescent="0.2">
      <c r="A656" t="s">
        <v>920</v>
      </c>
      <c r="B656" t="s">
        <v>2116</v>
      </c>
      <c r="C656" t="s">
        <v>3254</v>
      </c>
      <c r="D656" t="s">
        <v>3680</v>
      </c>
      <c r="E656" t="s">
        <v>906</v>
      </c>
      <c r="F656" t="s">
        <v>2116</v>
      </c>
      <c r="G656">
        <v>20</v>
      </c>
      <c r="H656">
        <v>3.6589194263020302</v>
      </c>
      <c r="I656">
        <v>3.6323567016698601</v>
      </c>
      <c r="J656">
        <v>-2.6562724632163401E-2</v>
      </c>
      <c r="K656">
        <v>-0.39744679720002402</v>
      </c>
      <c r="L656">
        <v>0.34432134793569702</v>
      </c>
      <c r="M656">
        <v>3.64563806398594</v>
      </c>
      <c r="N656">
        <v>-0.165571481425419</v>
      </c>
      <c r="O656">
        <v>0.87265982579461698</v>
      </c>
      <c r="P656">
        <v>0.98463506191295602</v>
      </c>
      <c r="Q656">
        <v>-5.97701503144798</v>
      </c>
      <c r="R656">
        <v>0</v>
      </c>
      <c r="S656">
        <v>3.6589194263020302</v>
      </c>
      <c r="T656">
        <v>3.6323567016698601</v>
      </c>
      <c r="U656">
        <v>-2.6562724632162901E-2</v>
      </c>
      <c r="V656">
        <v>0.87265982579461698</v>
      </c>
      <c r="W656">
        <v>0.98463506191295602</v>
      </c>
      <c r="X656">
        <f t="shared" si="13"/>
        <v>5.9155016971648926E-2</v>
      </c>
    </row>
    <row r="657" spans="1:24" x14ac:dyDescent="0.2">
      <c r="A657" t="s">
        <v>653</v>
      </c>
      <c r="B657" t="s">
        <v>1849</v>
      </c>
      <c r="C657" t="s">
        <v>2987</v>
      </c>
      <c r="D657" t="s">
        <v>3737</v>
      </c>
      <c r="E657" t="s">
        <v>627</v>
      </c>
      <c r="F657" t="s">
        <v>1849</v>
      </c>
      <c r="G657">
        <v>25</v>
      </c>
      <c r="H657">
        <v>1.2885207550929301</v>
      </c>
      <c r="I657">
        <v>1.26267406466453</v>
      </c>
      <c r="J657">
        <v>-2.5846690428394398E-2</v>
      </c>
      <c r="K657">
        <v>-0.54622486535480197</v>
      </c>
      <c r="L657">
        <v>0.49453148449801299</v>
      </c>
      <c r="M657">
        <v>1.2755974098787299</v>
      </c>
      <c r="N657">
        <v>-0.114825135149569</v>
      </c>
      <c r="O657">
        <v>0.91145335849227505</v>
      </c>
      <c r="P657">
        <v>0.99524616975469105</v>
      </c>
      <c r="Q657">
        <v>-5.9845201723530703</v>
      </c>
      <c r="R657">
        <v>0</v>
      </c>
      <c r="S657">
        <v>1.2885207550929301</v>
      </c>
      <c r="T657">
        <v>1.26267406466453</v>
      </c>
      <c r="U657">
        <v>-2.5846690428394301E-2</v>
      </c>
      <c r="V657">
        <v>0.91145335849227505</v>
      </c>
      <c r="W657">
        <v>0.99524616975469105</v>
      </c>
      <c r="X657">
        <f t="shared" si="13"/>
        <v>4.0265550451357546E-2</v>
      </c>
    </row>
    <row r="658" spans="1:24" x14ac:dyDescent="0.2">
      <c r="A658" t="s">
        <v>1138</v>
      </c>
      <c r="B658" t="s">
        <v>2334</v>
      </c>
      <c r="C658" t="s">
        <v>3472</v>
      </c>
      <c r="D658" t="s">
        <v>3737</v>
      </c>
      <c r="E658" t="s">
        <v>1131</v>
      </c>
      <c r="F658" t="s">
        <v>2334</v>
      </c>
      <c r="G658">
        <v>2</v>
      </c>
      <c r="H658">
        <v>-4.6361339756533502</v>
      </c>
      <c r="I658">
        <v>-4.6603669927354199</v>
      </c>
      <c r="J658">
        <v>-2.42330170820667E-2</v>
      </c>
      <c r="K658">
        <v>-0.79168966743101798</v>
      </c>
      <c r="L658">
        <v>0.74322363326688501</v>
      </c>
      <c r="M658">
        <v>-4.6465195544028104</v>
      </c>
      <c r="N658">
        <v>-7.4915435532685898E-2</v>
      </c>
      <c r="O658">
        <v>0.94241174524243099</v>
      </c>
      <c r="P658">
        <v>0.99524616975469105</v>
      </c>
      <c r="Q658">
        <v>-5.9165055317549902</v>
      </c>
      <c r="R658">
        <v>1</v>
      </c>
      <c r="S658">
        <v>-4.6361339756533502</v>
      </c>
      <c r="T658">
        <v>-4.6603669927354199</v>
      </c>
      <c r="U658">
        <v>-2.42330170820679E-2</v>
      </c>
      <c r="V658">
        <v>0.94241174524243099</v>
      </c>
      <c r="W658">
        <v>0.99524616975469105</v>
      </c>
      <c r="X658">
        <f t="shared" si="13"/>
        <v>2.5759309927315111E-2</v>
      </c>
    </row>
    <row r="659" spans="1:24" x14ac:dyDescent="0.2">
      <c r="A659" t="s">
        <v>374</v>
      </c>
      <c r="B659" t="s">
        <v>1570</v>
      </c>
      <c r="C659" t="s">
        <v>2708</v>
      </c>
      <c r="D659" t="s">
        <v>3737</v>
      </c>
      <c r="E659" t="s">
        <v>324</v>
      </c>
      <c r="F659" t="s">
        <v>1570</v>
      </c>
      <c r="G659">
        <v>2</v>
      </c>
      <c r="H659">
        <v>-2.2274674592609198</v>
      </c>
      <c r="I659">
        <v>-2.2508649923706598</v>
      </c>
      <c r="J659">
        <v>-2.3397533109741901E-2</v>
      </c>
      <c r="K659">
        <v>-0.73081243212355096</v>
      </c>
      <c r="L659">
        <v>0.68401736590406703</v>
      </c>
      <c r="M659">
        <v>-2.2391662258157901</v>
      </c>
      <c r="N659">
        <v>-9.2899491082116606E-2</v>
      </c>
      <c r="O659">
        <v>0.93057450636402606</v>
      </c>
      <c r="P659">
        <v>0.99524616975469105</v>
      </c>
      <c r="Q659">
        <v>-5.6698458122767903</v>
      </c>
      <c r="R659">
        <v>4</v>
      </c>
      <c r="S659">
        <v>-2.2274674592609198</v>
      </c>
      <c r="T659">
        <v>-2.2508649923706598</v>
      </c>
      <c r="U659">
        <v>-2.3397533109741801E-2</v>
      </c>
      <c r="V659">
        <v>0.93057450636402606</v>
      </c>
      <c r="W659">
        <v>0.99524616975469105</v>
      </c>
      <c r="X659">
        <f t="shared" si="13"/>
        <v>3.1248849392569004E-2</v>
      </c>
    </row>
    <row r="660" spans="1:24" x14ac:dyDescent="0.2">
      <c r="A660" t="s">
        <v>282</v>
      </c>
      <c r="B660" t="s">
        <v>1478</v>
      </c>
      <c r="C660" t="s">
        <v>2616</v>
      </c>
      <c r="D660" t="s">
        <v>3737</v>
      </c>
      <c r="E660" t="s">
        <v>226</v>
      </c>
      <c r="F660" t="s">
        <v>1478</v>
      </c>
      <c r="G660">
        <v>28</v>
      </c>
      <c r="H660">
        <v>3.9287081433274502</v>
      </c>
      <c r="I660">
        <v>3.9057713412782902</v>
      </c>
      <c r="J660">
        <v>-2.29368020491547E-2</v>
      </c>
      <c r="K660">
        <v>-0.42373306378539199</v>
      </c>
      <c r="L660">
        <v>0.37785945968708301</v>
      </c>
      <c r="M660">
        <v>3.9172397423028702</v>
      </c>
      <c r="N660">
        <v>-0.132300139466245</v>
      </c>
      <c r="O660">
        <v>0.89806004698871</v>
      </c>
      <c r="P660">
        <v>0.98949754123301903</v>
      </c>
      <c r="Q660">
        <v>-5.9822408558785396</v>
      </c>
      <c r="R660">
        <v>0</v>
      </c>
      <c r="S660">
        <v>3.9287081433274502</v>
      </c>
      <c r="T660">
        <v>3.9057713412782902</v>
      </c>
      <c r="U660">
        <v>-2.2936802049153798E-2</v>
      </c>
      <c r="V660">
        <v>0.89806004698871</v>
      </c>
      <c r="W660">
        <v>0.98949754123301903</v>
      </c>
      <c r="X660">
        <f t="shared" si="13"/>
        <v>4.6694624130019638E-2</v>
      </c>
    </row>
    <row r="661" spans="1:24" x14ac:dyDescent="0.2">
      <c r="A661" t="s">
        <v>1067</v>
      </c>
      <c r="B661" t="s">
        <v>2263</v>
      </c>
      <c r="C661" t="s">
        <v>3401</v>
      </c>
      <c r="D661" t="s">
        <v>3737</v>
      </c>
      <c r="E661" t="s">
        <v>1057</v>
      </c>
      <c r="F661" t="s">
        <v>2263</v>
      </c>
      <c r="G661">
        <v>12</v>
      </c>
      <c r="H661">
        <v>2.0448271252999799</v>
      </c>
      <c r="I661">
        <v>2.02203583246505</v>
      </c>
      <c r="J661">
        <v>-2.2791292834936899E-2</v>
      </c>
      <c r="K661">
        <v>-0.44023733579019297</v>
      </c>
      <c r="L661">
        <v>0.39465475012031997</v>
      </c>
      <c r="M661">
        <v>2.0334314788825201</v>
      </c>
      <c r="N661">
        <v>-0.12621753964064999</v>
      </c>
      <c r="O661">
        <v>0.90271819852423596</v>
      </c>
      <c r="P661">
        <v>0.98949754123301903</v>
      </c>
      <c r="Q661">
        <v>-5.9830706484962999</v>
      </c>
      <c r="R661">
        <v>0</v>
      </c>
      <c r="S661">
        <v>2.0448271252999799</v>
      </c>
      <c r="T661">
        <v>2.02203583246505</v>
      </c>
      <c r="U661">
        <v>-2.27912928349365E-2</v>
      </c>
      <c r="V661">
        <v>0.90271819852423596</v>
      </c>
      <c r="W661">
        <v>0.98949754123301903</v>
      </c>
      <c r="X661">
        <f t="shared" si="13"/>
        <v>4.4447802207380455E-2</v>
      </c>
    </row>
    <row r="662" spans="1:24" x14ac:dyDescent="0.2">
      <c r="A662" t="s">
        <v>428</v>
      </c>
      <c r="B662" t="s">
        <v>1624</v>
      </c>
      <c r="C662" t="s">
        <v>2762</v>
      </c>
      <c r="D662" t="s">
        <v>3680</v>
      </c>
      <c r="E662" t="s">
        <v>382</v>
      </c>
      <c r="F662" t="s">
        <v>1624</v>
      </c>
      <c r="G662">
        <v>4</v>
      </c>
      <c r="H662">
        <v>3.8025704305278198</v>
      </c>
      <c r="I662">
        <v>3.78016862689294</v>
      </c>
      <c r="J662">
        <v>-2.2401803634882599E-2</v>
      </c>
      <c r="K662">
        <v>-0.37910482746191998</v>
      </c>
      <c r="L662">
        <v>0.33430122019215502</v>
      </c>
      <c r="M662">
        <v>3.7913695287103799</v>
      </c>
      <c r="N662">
        <v>-0.145186853333195</v>
      </c>
      <c r="O662">
        <v>0.88820534591508904</v>
      </c>
      <c r="P662">
        <v>0.98608589860700702</v>
      </c>
      <c r="Q662">
        <v>-5.98035449501345</v>
      </c>
      <c r="R662">
        <v>0</v>
      </c>
      <c r="S662">
        <v>3.8025704305278198</v>
      </c>
      <c r="T662">
        <v>3.78016862689294</v>
      </c>
      <c r="U662">
        <v>-2.2401803634882499E-2</v>
      </c>
      <c r="V662">
        <v>0.88820534591508904</v>
      </c>
      <c r="W662">
        <v>0.98608589860700702</v>
      </c>
      <c r="X662">
        <f t="shared" si="13"/>
        <v>5.1486617230303934E-2</v>
      </c>
    </row>
    <row r="663" spans="1:24" x14ac:dyDescent="0.2">
      <c r="A663" t="s">
        <v>610</v>
      </c>
      <c r="B663" t="s">
        <v>1806</v>
      </c>
      <c r="C663" t="s">
        <v>2944</v>
      </c>
      <c r="D663" t="s">
        <v>3737</v>
      </c>
      <c r="E663" t="s">
        <v>583</v>
      </c>
      <c r="F663" t="s">
        <v>1806</v>
      </c>
      <c r="G663">
        <v>5</v>
      </c>
      <c r="H663">
        <v>-0.76742134797176698</v>
      </c>
      <c r="I663">
        <v>-0.78942982806914297</v>
      </c>
      <c r="J663">
        <v>-2.2008480097376201E-2</v>
      </c>
      <c r="K663">
        <v>-1.6842666774966499</v>
      </c>
      <c r="L663">
        <v>1.6402497173018999</v>
      </c>
      <c r="M663">
        <v>-0.77842558802045503</v>
      </c>
      <c r="N663">
        <v>-3.0608543591123201E-2</v>
      </c>
      <c r="O663">
        <v>0.976342156792121</v>
      </c>
      <c r="P663">
        <v>0.99524616975469105</v>
      </c>
      <c r="Q663">
        <v>-5.9909918421358803</v>
      </c>
      <c r="R663">
        <v>0</v>
      </c>
      <c r="S663">
        <v>-0.76742134797176698</v>
      </c>
      <c r="T663">
        <v>-0.78942982806914297</v>
      </c>
      <c r="U663">
        <v>-2.2008480097375899E-2</v>
      </c>
      <c r="V663">
        <v>0.976342156792121</v>
      </c>
      <c r="W663">
        <v>0.99524616975469105</v>
      </c>
      <c r="X663">
        <f t="shared" si="13"/>
        <v>1.0397958187793275E-2</v>
      </c>
    </row>
    <row r="664" spans="1:24" x14ac:dyDescent="0.2">
      <c r="A664" t="s">
        <v>832</v>
      </c>
      <c r="B664" t="s">
        <v>2028</v>
      </c>
      <c r="C664" t="s">
        <v>3166</v>
      </c>
      <c r="D664" t="s">
        <v>3737</v>
      </c>
      <c r="E664" t="s">
        <v>817</v>
      </c>
      <c r="F664" t="s">
        <v>2028</v>
      </c>
      <c r="G664">
        <v>10</v>
      </c>
      <c r="H664">
        <v>2.02069184212993</v>
      </c>
      <c r="I664">
        <v>1.9990845476738801</v>
      </c>
      <c r="J664">
        <v>-2.1607294456053201E-2</v>
      </c>
      <c r="K664">
        <v>-0.60361105116622304</v>
      </c>
      <c r="L664">
        <v>0.56039646225411699</v>
      </c>
      <c r="M664">
        <v>2.0098881949019001</v>
      </c>
      <c r="N664">
        <v>-8.5827349330842698E-2</v>
      </c>
      <c r="O664">
        <v>0.933742615886345</v>
      </c>
      <c r="P664">
        <v>0.99524616975469105</v>
      </c>
      <c r="Q664">
        <v>-5.9875932626698498</v>
      </c>
      <c r="R664">
        <v>0</v>
      </c>
      <c r="S664">
        <v>2.02069184212993</v>
      </c>
      <c r="T664">
        <v>1.9990845476738801</v>
      </c>
      <c r="U664">
        <v>-2.1607294456053E-2</v>
      </c>
      <c r="V664">
        <v>0.933742615886345</v>
      </c>
      <c r="W664">
        <v>0.99524616975469105</v>
      </c>
      <c r="X664">
        <f t="shared" si="13"/>
        <v>2.9772819599564047E-2</v>
      </c>
    </row>
    <row r="665" spans="1:24" x14ac:dyDescent="0.2">
      <c r="A665" t="s">
        <v>1009</v>
      </c>
      <c r="B665" t="s">
        <v>2205</v>
      </c>
      <c r="C665" t="s">
        <v>3343</v>
      </c>
      <c r="D665" t="s">
        <v>3737</v>
      </c>
      <c r="E665" t="s">
        <v>997</v>
      </c>
      <c r="F665" t="s">
        <v>2205</v>
      </c>
      <c r="G665">
        <v>7</v>
      </c>
      <c r="H665">
        <v>-0.65467721951798696</v>
      </c>
      <c r="I665">
        <v>-0.67452512380260699</v>
      </c>
      <c r="J665">
        <v>-1.9847904284619799E-2</v>
      </c>
      <c r="K665">
        <v>-0.618253354494813</v>
      </c>
      <c r="L665">
        <v>0.57855754592557396</v>
      </c>
      <c r="M665">
        <v>-0.66460117166029697</v>
      </c>
      <c r="N665">
        <v>-7.6677900700742901E-2</v>
      </c>
      <c r="O665">
        <v>0.94078934227974198</v>
      </c>
      <c r="P665">
        <v>0.99524616975469105</v>
      </c>
      <c r="Q665">
        <v>-5.9883789350748602</v>
      </c>
      <c r="R665">
        <v>0</v>
      </c>
      <c r="S665">
        <v>-0.65467721951798696</v>
      </c>
      <c r="T665">
        <v>-0.67452512380260699</v>
      </c>
      <c r="U665">
        <v>-1.9847904284619799E-2</v>
      </c>
      <c r="V665">
        <v>0.94078934227974198</v>
      </c>
      <c r="W665">
        <v>0.99524616975469105</v>
      </c>
      <c r="X665">
        <f t="shared" si="13"/>
        <v>2.6507611139657692E-2</v>
      </c>
    </row>
    <row r="666" spans="1:24" x14ac:dyDescent="0.2">
      <c r="A666" t="s">
        <v>567</v>
      </c>
      <c r="B666" t="s">
        <v>1763</v>
      </c>
      <c r="C666" t="s">
        <v>2901</v>
      </c>
      <c r="D666" t="s">
        <v>3737</v>
      </c>
      <c r="E666" t="s">
        <v>536</v>
      </c>
      <c r="F666" t="s">
        <v>1763</v>
      </c>
      <c r="G666">
        <v>4</v>
      </c>
      <c r="H666">
        <v>1.9683890947995699</v>
      </c>
      <c r="I666">
        <v>1.94910507006268</v>
      </c>
      <c r="J666">
        <v>-1.9284024736899899E-2</v>
      </c>
      <c r="K666">
        <v>-0.55336219744408999</v>
      </c>
      <c r="L666">
        <v>0.51479414797028999</v>
      </c>
      <c r="M666">
        <v>1.9587470824311199</v>
      </c>
      <c r="N666">
        <v>-8.3472601416149095E-2</v>
      </c>
      <c r="O666">
        <v>0.93555562795700997</v>
      </c>
      <c r="P666">
        <v>0.99524616975469105</v>
      </c>
      <c r="Q666">
        <v>-5.9878039064598596</v>
      </c>
      <c r="R666">
        <v>0</v>
      </c>
      <c r="S666">
        <v>1.9683890947995699</v>
      </c>
      <c r="T666">
        <v>1.94910507006268</v>
      </c>
      <c r="U666">
        <v>-1.92840247368995E-2</v>
      </c>
      <c r="V666">
        <v>0.93555562795700997</v>
      </c>
      <c r="W666">
        <v>0.99524616975469105</v>
      </c>
      <c r="X666">
        <f t="shared" si="13"/>
        <v>2.8930384330179137E-2</v>
      </c>
    </row>
    <row r="667" spans="1:24" x14ac:dyDescent="0.2">
      <c r="A667" t="s">
        <v>384</v>
      </c>
      <c r="B667" t="s">
        <v>1580</v>
      </c>
      <c r="C667" t="s">
        <v>2718</v>
      </c>
      <c r="D667" t="s">
        <v>3737</v>
      </c>
      <c r="E667" t="s">
        <v>335</v>
      </c>
      <c r="F667" t="s">
        <v>1580</v>
      </c>
      <c r="G667">
        <v>9</v>
      </c>
      <c r="H667">
        <v>0.28808343329681402</v>
      </c>
      <c r="I667">
        <v>0.27092948306693798</v>
      </c>
      <c r="J667">
        <v>-1.7153950229876699E-2</v>
      </c>
      <c r="K667">
        <v>-0.55194644720333297</v>
      </c>
      <c r="L667">
        <v>0.51763854674358001</v>
      </c>
      <c r="M667">
        <v>0.27950645818187603</v>
      </c>
      <c r="N667">
        <v>-7.4153206916289294E-2</v>
      </c>
      <c r="O667">
        <v>0.94273482035793799</v>
      </c>
      <c r="P667">
        <v>0.99524616975469105</v>
      </c>
      <c r="Q667">
        <v>-5.9885801838959303</v>
      </c>
      <c r="R667">
        <v>0</v>
      </c>
      <c r="S667">
        <v>0.28808343329681402</v>
      </c>
      <c r="T667">
        <v>0.27092948306693798</v>
      </c>
      <c r="U667">
        <v>-1.7153950229876501E-2</v>
      </c>
      <c r="V667">
        <v>0.94273482035793799</v>
      </c>
      <c r="W667">
        <v>0.99524616975469105</v>
      </c>
      <c r="X667">
        <f t="shared" si="13"/>
        <v>2.5610451749559653E-2</v>
      </c>
    </row>
    <row r="668" spans="1:24" x14ac:dyDescent="0.2">
      <c r="A668" t="s">
        <v>222</v>
      </c>
      <c r="B668" t="s">
        <v>1418</v>
      </c>
      <c r="C668" t="s">
        <v>2556</v>
      </c>
      <c r="D668" t="s">
        <v>3680</v>
      </c>
      <c r="E668" t="s">
        <v>159</v>
      </c>
      <c r="F668" t="s">
        <v>1418</v>
      </c>
      <c r="G668">
        <v>5</v>
      </c>
      <c r="H668">
        <v>2.3094337541427801</v>
      </c>
      <c r="I668">
        <v>2.29289301474667</v>
      </c>
      <c r="J668">
        <v>-1.65407393961172E-2</v>
      </c>
      <c r="K668">
        <v>-0.38588277772488</v>
      </c>
      <c r="L668">
        <v>0.352801298932645</v>
      </c>
      <c r="M668">
        <v>2.3011633844447301</v>
      </c>
      <c r="N668">
        <v>-0.103532636893001</v>
      </c>
      <c r="O668">
        <v>0.92012461337681095</v>
      </c>
      <c r="P668">
        <v>0.99524616975469105</v>
      </c>
      <c r="Q668">
        <v>-5.9858222196940796</v>
      </c>
      <c r="R668">
        <v>0</v>
      </c>
      <c r="S668">
        <v>2.3094337541427801</v>
      </c>
      <c r="T668">
        <v>2.29289301474667</v>
      </c>
      <c r="U668">
        <v>-1.65407393961172E-2</v>
      </c>
      <c r="V668">
        <v>0.92012461337681095</v>
      </c>
      <c r="W668">
        <v>0.99524616975469105</v>
      </c>
      <c r="X668">
        <f t="shared" si="13"/>
        <v>3.6153351744589342E-2</v>
      </c>
    </row>
    <row r="669" spans="1:24" x14ac:dyDescent="0.2">
      <c r="A669" t="s">
        <v>806</v>
      </c>
      <c r="B669" t="s">
        <v>2002</v>
      </c>
      <c r="C669" t="s">
        <v>3140</v>
      </c>
      <c r="D669" t="s">
        <v>3737</v>
      </c>
      <c r="E669" t="s">
        <v>790</v>
      </c>
      <c r="F669" t="s">
        <v>2002</v>
      </c>
      <c r="G669">
        <v>9</v>
      </c>
      <c r="H669">
        <v>4.9950975107596101</v>
      </c>
      <c r="I669">
        <v>4.9790499048290204</v>
      </c>
      <c r="J669">
        <v>-1.6047605930592301E-2</v>
      </c>
      <c r="K669">
        <v>-0.36391137664685902</v>
      </c>
      <c r="L669">
        <v>0.33181616478567499</v>
      </c>
      <c r="M669">
        <v>4.9870737077943197</v>
      </c>
      <c r="N669">
        <v>-0.106647860802452</v>
      </c>
      <c r="O669">
        <v>0.91773131088496596</v>
      </c>
      <c r="P669">
        <v>0.99524616975469105</v>
      </c>
      <c r="Q669">
        <v>-5.9854764375071303</v>
      </c>
      <c r="R669">
        <v>0</v>
      </c>
      <c r="S669">
        <v>4.9950975107596101</v>
      </c>
      <c r="T669">
        <v>4.9790499048290204</v>
      </c>
      <c r="U669">
        <v>-1.6047605930591399E-2</v>
      </c>
      <c r="V669">
        <v>0.91773131088496596</v>
      </c>
      <c r="W669">
        <v>0.99524616975469105</v>
      </c>
      <c r="X669">
        <f t="shared" si="13"/>
        <v>3.7284450912425965E-2</v>
      </c>
    </row>
    <row r="670" spans="1:24" x14ac:dyDescent="0.2">
      <c r="A670" t="s">
        <v>971</v>
      </c>
      <c r="B670" t="s">
        <v>2167</v>
      </c>
      <c r="C670" t="s">
        <v>3305</v>
      </c>
      <c r="D670" t="s">
        <v>3737</v>
      </c>
      <c r="E670" t="s">
        <v>957</v>
      </c>
      <c r="F670" t="s">
        <v>2167</v>
      </c>
      <c r="G670">
        <v>4</v>
      </c>
      <c r="H670">
        <v>-1.9311751076888399</v>
      </c>
      <c r="I670">
        <v>-1.9460556977880299</v>
      </c>
      <c r="J670">
        <v>-1.4880590099191401E-2</v>
      </c>
      <c r="K670">
        <v>-0.60463619809066704</v>
      </c>
      <c r="L670">
        <v>0.57487501789228401</v>
      </c>
      <c r="M670">
        <v>-1.9386154027384399</v>
      </c>
      <c r="N670">
        <v>-5.8330966462977099E-2</v>
      </c>
      <c r="O670">
        <v>0.95493590467168199</v>
      </c>
      <c r="P670">
        <v>0.99524616975469105</v>
      </c>
      <c r="Q670">
        <v>-5.9896881794923997</v>
      </c>
      <c r="R670">
        <v>0</v>
      </c>
      <c r="S670">
        <v>-1.9311751076888399</v>
      </c>
      <c r="T670">
        <v>-1.9460556977880299</v>
      </c>
      <c r="U670">
        <v>-1.48805900991915E-2</v>
      </c>
      <c r="V670">
        <v>0.95493590467168199</v>
      </c>
      <c r="W670">
        <v>0.99524616975469105</v>
      </c>
      <c r="X670">
        <f t="shared" si="13"/>
        <v>2.0025777297476999E-2</v>
      </c>
    </row>
    <row r="671" spans="1:24" x14ac:dyDescent="0.2">
      <c r="A671" t="s">
        <v>550</v>
      </c>
      <c r="B671" t="s">
        <v>1746</v>
      </c>
      <c r="C671" t="s">
        <v>2884</v>
      </c>
      <c r="D671" t="s">
        <v>3737</v>
      </c>
      <c r="E671" t="s">
        <v>519</v>
      </c>
      <c r="F671" t="s">
        <v>1746</v>
      </c>
      <c r="G671">
        <v>4</v>
      </c>
      <c r="H671">
        <v>-2.1804279940150901</v>
      </c>
      <c r="I671">
        <v>-2.1949578815295601</v>
      </c>
      <c r="J671">
        <v>-1.45298875144749E-2</v>
      </c>
      <c r="K671">
        <v>-1.1244316805246899</v>
      </c>
      <c r="L671">
        <v>1.09537190549574</v>
      </c>
      <c r="M671">
        <v>-2.1866550886641498</v>
      </c>
      <c r="N671">
        <v>-3.1059565302122099E-2</v>
      </c>
      <c r="O671">
        <v>0.97610302462286702</v>
      </c>
      <c r="P671">
        <v>0.99524616975469105</v>
      </c>
      <c r="Q671">
        <v>-5.91897727724304</v>
      </c>
      <c r="R671">
        <v>1</v>
      </c>
      <c r="S671">
        <v>-2.1804279940150901</v>
      </c>
      <c r="T671">
        <v>-2.1949578815295601</v>
      </c>
      <c r="U671">
        <v>-1.45298875144748E-2</v>
      </c>
      <c r="V671">
        <v>0.97610302462286702</v>
      </c>
      <c r="W671">
        <v>0.99524616975469105</v>
      </c>
      <c r="X671">
        <f t="shared" si="13"/>
        <v>1.0504341489163705E-2</v>
      </c>
    </row>
    <row r="672" spans="1:24" x14ac:dyDescent="0.2">
      <c r="A672" t="s">
        <v>296</v>
      </c>
      <c r="B672" t="s">
        <v>1492</v>
      </c>
      <c r="C672" t="s">
        <v>2630</v>
      </c>
      <c r="D672" t="s">
        <v>3737</v>
      </c>
      <c r="E672" t="s">
        <v>241</v>
      </c>
      <c r="F672" t="s">
        <v>1492</v>
      </c>
      <c r="G672">
        <v>25</v>
      </c>
      <c r="H672">
        <v>9.8582910115422209</v>
      </c>
      <c r="I672">
        <v>9.8439359606927503</v>
      </c>
      <c r="J672">
        <v>-1.4355050849473101E-2</v>
      </c>
      <c r="K672">
        <v>-0.37989104367198501</v>
      </c>
      <c r="L672">
        <v>0.35118094197303901</v>
      </c>
      <c r="M672">
        <v>9.8511134861174892</v>
      </c>
      <c r="N672">
        <v>-9.07874224705153E-2</v>
      </c>
      <c r="O672">
        <v>0.92992502541601196</v>
      </c>
      <c r="P672">
        <v>0.99524616975469105</v>
      </c>
      <c r="Q672">
        <v>-5.9871304286235603</v>
      </c>
      <c r="R672">
        <v>0</v>
      </c>
      <c r="S672">
        <v>9.8582910115422209</v>
      </c>
      <c r="T672">
        <v>9.8439359606927503</v>
      </c>
      <c r="U672">
        <v>-1.43550508494741E-2</v>
      </c>
      <c r="V672">
        <v>0.92992502541601196</v>
      </c>
      <c r="W672">
        <v>0.99524616975469105</v>
      </c>
      <c r="X672">
        <f t="shared" si="13"/>
        <v>3.1552064737118746E-2</v>
      </c>
    </row>
    <row r="673" spans="1:24" x14ac:dyDescent="0.2">
      <c r="A673" t="s">
        <v>231</v>
      </c>
      <c r="B673" t="s">
        <v>1427</v>
      </c>
      <c r="C673" t="s">
        <v>2565</v>
      </c>
      <c r="D673" t="s">
        <v>3737</v>
      </c>
      <c r="E673" t="s">
        <v>170</v>
      </c>
      <c r="F673" t="s">
        <v>1427</v>
      </c>
      <c r="G673">
        <v>14</v>
      </c>
      <c r="H673">
        <v>4.1134479552437799</v>
      </c>
      <c r="I673">
        <v>4.0991701535553702</v>
      </c>
      <c r="J673">
        <v>-1.42778016884091E-2</v>
      </c>
      <c r="K673">
        <v>-0.34304459446594299</v>
      </c>
      <c r="L673">
        <v>0.31448899108912498</v>
      </c>
      <c r="M673">
        <v>4.1063090543995697</v>
      </c>
      <c r="N673">
        <v>-0.10039786979229599</v>
      </c>
      <c r="O673">
        <v>0.92253380702287902</v>
      </c>
      <c r="P673">
        <v>0.99524616975469105</v>
      </c>
      <c r="Q673">
        <v>-5.98615985369615</v>
      </c>
      <c r="R673">
        <v>0</v>
      </c>
      <c r="S673">
        <v>4.1134479552437799</v>
      </c>
      <c r="T673">
        <v>4.0991701535553702</v>
      </c>
      <c r="U673">
        <v>-1.4277801688408901E-2</v>
      </c>
      <c r="V673">
        <v>0.92253380702287902</v>
      </c>
      <c r="W673">
        <v>0.99524616975469105</v>
      </c>
      <c r="X673">
        <f t="shared" si="13"/>
        <v>3.5017709792791632E-2</v>
      </c>
    </row>
    <row r="674" spans="1:24" x14ac:dyDescent="0.2">
      <c r="A674" t="s">
        <v>996</v>
      </c>
      <c r="B674" t="s">
        <v>2192</v>
      </c>
      <c r="C674" t="s">
        <v>3330</v>
      </c>
      <c r="D674" t="s">
        <v>3737</v>
      </c>
      <c r="E674" t="s">
        <v>983</v>
      </c>
      <c r="F674" t="s">
        <v>2192</v>
      </c>
      <c r="G674">
        <v>3</v>
      </c>
      <c r="H674">
        <v>-3.98991229621081</v>
      </c>
      <c r="I674">
        <v>-4.0040645746493597</v>
      </c>
      <c r="J674">
        <v>-1.41522784385502E-2</v>
      </c>
      <c r="K674">
        <v>-1.8428165070284399</v>
      </c>
      <c r="L674">
        <v>1.81451195015134</v>
      </c>
      <c r="M674">
        <v>-3.99698843543008</v>
      </c>
      <c r="N674">
        <v>-1.9026009495936299E-2</v>
      </c>
      <c r="O674">
        <v>0.98544883256268401</v>
      </c>
      <c r="P674">
        <v>0.99524616975469105</v>
      </c>
      <c r="Q674">
        <v>-5.8575575797489101</v>
      </c>
      <c r="R674">
        <v>2</v>
      </c>
      <c r="S674">
        <v>-3.98991229621081</v>
      </c>
      <c r="T674">
        <v>-4.0040645746493597</v>
      </c>
      <c r="U674">
        <v>-1.4152278438550599E-2</v>
      </c>
      <c r="V674">
        <v>0.98544883256268401</v>
      </c>
      <c r="W674">
        <v>0.99524616975469105</v>
      </c>
      <c r="X674">
        <f t="shared" si="13"/>
        <v>6.3659206616347042E-3</v>
      </c>
    </row>
    <row r="675" spans="1:24" x14ac:dyDescent="0.2">
      <c r="A675" t="s">
        <v>558</v>
      </c>
      <c r="B675" t="s">
        <v>1754</v>
      </c>
      <c r="C675" t="s">
        <v>2892</v>
      </c>
      <c r="D675" t="s">
        <v>3737</v>
      </c>
      <c r="E675" t="s">
        <v>527</v>
      </c>
      <c r="F675" t="s">
        <v>1754</v>
      </c>
      <c r="G675">
        <v>20</v>
      </c>
      <c r="H675">
        <v>10.209798541224099</v>
      </c>
      <c r="I675">
        <v>10.1960890838204</v>
      </c>
      <c r="J675">
        <v>-1.37094574036279E-2</v>
      </c>
      <c r="K675">
        <v>-0.41639607362501602</v>
      </c>
      <c r="L675">
        <v>0.38897715881776002</v>
      </c>
      <c r="M675">
        <v>10.2029438125223</v>
      </c>
      <c r="N675">
        <v>-7.8705334428787299E-2</v>
      </c>
      <c r="O675">
        <v>0.93922734907699001</v>
      </c>
      <c r="P675">
        <v>0.99524616975469105</v>
      </c>
      <c r="Q675">
        <v>-5.98821245424912</v>
      </c>
      <c r="R675">
        <v>0</v>
      </c>
      <c r="S675">
        <v>10.209798541224099</v>
      </c>
      <c r="T675">
        <v>10.1960890838204</v>
      </c>
      <c r="U675">
        <v>-1.37094574036265E-2</v>
      </c>
      <c r="V675">
        <v>0.93922734907699001</v>
      </c>
      <c r="W675">
        <v>0.99524616975469105</v>
      </c>
      <c r="X675">
        <f t="shared" si="13"/>
        <v>2.7229269822726929E-2</v>
      </c>
    </row>
    <row r="676" spans="1:24" x14ac:dyDescent="0.2">
      <c r="A676" t="s">
        <v>869</v>
      </c>
      <c r="B676" t="s">
        <v>2065</v>
      </c>
      <c r="C676" t="s">
        <v>3203</v>
      </c>
      <c r="D676" t="s">
        <v>3737</v>
      </c>
      <c r="E676" t="s">
        <v>854</v>
      </c>
      <c r="F676" t="s">
        <v>2065</v>
      </c>
      <c r="G676">
        <v>3</v>
      </c>
      <c r="H676">
        <v>9.2183287131389804E-2</v>
      </c>
      <c r="I676">
        <v>7.9101989764173194E-2</v>
      </c>
      <c r="J676">
        <v>-1.30812973672166E-2</v>
      </c>
      <c r="K676">
        <v>-0.47868244095433299</v>
      </c>
      <c r="L676">
        <v>0.45251984621989999</v>
      </c>
      <c r="M676">
        <v>8.5642638447781499E-2</v>
      </c>
      <c r="N676">
        <v>-6.49513044396276E-2</v>
      </c>
      <c r="O676">
        <v>0.94982898903173696</v>
      </c>
      <c r="P676">
        <v>0.99524616975469105</v>
      </c>
      <c r="Q676">
        <v>-5.9892567357007804</v>
      </c>
      <c r="R676">
        <v>0</v>
      </c>
      <c r="S676">
        <v>9.2183287131389804E-2</v>
      </c>
      <c r="T676">
        <v>7.9101989764173194E-2</v>
      </c>
      <c r="U676">
        <v>-1.30812973672166E-2</v>
      </c>
      <c r="V676">
        <v>0.94982898903173696</v>
      </c>
      <c r="W676">
        <v>0.99524616975469105</v>
      </c>
      <c r="X676">
        <f t="shared" si="13"/>
        <v>2.2354579769376878E-2</v>
      </c>
    </row>
    <row r="677" spans="1:24" x14ac:dyDescent="0.2">
      <c r="A677" t="s">
        <v>1044</v>
      </c>
      <c r="B677" t="s">
        <v>2240</v>
      </c>
      <c r="C677" t="s">
        <v>3378</v>
      </c>
      <c r="D677" t="s">
        <v>3737</v>
      </c>
      <c r="E677" t="s">
        <v>1033</v>
      </c>
      <c r="F677" t="s">
        <v>2240</v>
      </c>
      <c r="G677">
        <v>8</v>
      </c>
      <c r="H677">
        <v>-1.0317003929909301</v>
      </c>
      <c r="I677">
        <v>-1.0446702515933</v>
      </c>
      <c r="J677">
        <v>-1.2969858602374399E-2</v>
      </c>
      <c r="K677">
        <v>-1.12210635132315</v>
      </c>
      <c r="L677">
        <v>1.0961666341184</v>
      </c>
      <c r="M677">
        <v>-1.03818532229212</v>
      </c>
      <c r="N677">
        <v>-2.7033441950135802E-2</v>
      </c>
      <c r="O677">
        <v>0.97910460272765398</v>
      </c>
      <c r="P677">
        <v>0.99524616975469105</v>
      </c>
      <c r="Q677">
        <v>-5.9911008216036903</v>
      </c>
      <c r="R677">
        <v>0</v>
      </c>
      <c r="S677">
        <v>-1.0317003929909301</v>
      </c>
      <c r="T677">
        <v>-1.0446702515933</v>
      </c>
      <c r="U677">
        <v>-1.29698586023745E-2</v>
      </c>
      <c r="V677">
        <v>0.97910460272765398</v>
      </c>
      <c r="W677">
        <v>0.99524616975469105</v>
      </c>
      <c r="X677">
        <f t="shared" si="13"/>
        <v>9.1709078284731866E-3</v>
      </c>
    </row>
    <row r="678" spans="1:24" x14ac:dyDescent="0.2">
      <c r="A678" t="s">
        <v>194</v>
      </c>
      <c r="B678" t="s">
        <v>1390</v>
      </c>
      <c r="C678" t="s">
        <v>2528</v>
      </c>
      <c r="D678" t="s">
        <v>3737</v>
      </c>
      <c r="E678" t="s">
        <v>131</v>
      </c>
      <c r="F678" t="s">
        <v>1390</v>
      </c>
      <c r="G678">
        <v>22</v>
      </c>
      <c r="H678">
        <v>5.6642993945315396</v>
      </c>
      <c r="I678">
        <v>5.6520690024695197</v>
      </c>
      <c r="J678">
        <v>-1.22303920620256E-2</v>
      </c>
      <c r="K678">
        <v>-0.33973034545014802</v>
      </c>
      <c r="L678">
        <v>0.31526956132609701</v>
      </c>
      <c r="M678">
        <v>5.6581841985005301</v>
      </c>
      <c r="N678">
        <v>-8.6333676236066095E-2</v>
      </c>
      <c r="O678">
        <v>0.93335282858916302</v>
      </c>
      <c r="P678">
        <v>0.99524616975469105</v>
      </c>
      <c r="Q678">
        <v>-5.9875472053067602</v>
      </c>
      <c r="R678">
        <v>0</v>
      </c>
      <c r="S678">
        <v>5.6642993945315396</v>
      </c>
      <c r="T678">
        <v>5.6520690024695197</v>
      </c>
      <c r="U678">
        <v>-1.2230392062025299E-2</v>
      </c>
      <c r="V678">
        <v>0.93335282858916302</v>
      </c>
      <c r="W678">
        <v>0.99524616975469105</v>
      </c>
      <c r="X678">
        <f t="shared" si="13"/>
        <v>2.9954152027150762E-2</v>
      </c>
    </row>
    <row r="679" spans="1:24" x14ac:dyDescent="0.2">
      <c r="A679" t="s">
        <v>390</v>
      </c>
      <c r="B679" t="s">
        <v>1586</v>
      </c>
      <c r="C679" t="s">
        <v>2724</v>
      </c>
      <c r="D679" t="s">
        <v>3737</v>
      </c>
      <c r="E679" t="s">
        <v>342</v>
      </c>
      <c r="F679" t="s">
        <v>1586</v>
      </c>
      <c r="G679">
        <v>3</v>
      </c>
      <c r="H679">
        <v>1.55075908985738E-2</v>
      </c>
      <c r="I679">
        <v>3.4333805067701699E-3</v>
      </c>
      <c r="J679">
        <v>-1.20742103918036E-2</v>
      </c>
      <c r="K679">
        <v>-0.47391365683332698</v>
      </c>
      <c r="L679">
        <v>0.44976523604972002</v>
      </c>
      <c r="M679">
        <v>9.4704857026719699E-3</v>
      </c>
      <c r="N679">
        <v>-6.04392147012979E-2</v>
      </c>
      <c r="O679">
        <v>0.95330935307533304</v>
      </c>
      <c r="P679">
        <v>0.99524616975469105</v>
      </c>
      <c r="Q679">
        <v>-5.98955580962705</v>
      </c>
      <c r="R679">
        <v>0</v>
      </c>
      <c r="S679">
        <v>1.55075908985738E-2</v>
      </c>
      <c r="T679">
        <v>3.4333805067701699E-3</v>
      </c>
      <c r="U679">
        <v>-1.20742103918036E-2</v>
      </c>
      <c r="V679">
        <v>0.95330935307533304</v>
      </c>
      <c r="W679">
        <v>0.99524616975469105</v>
      </c>
      <c r="X679">
        <f t="shared" si="13"/>
        <v>2.0766146022133451E-2</v>
      </c>
    </row>
    <row r="680" spans="1:24" x14ac:dyDescent="0.2">
      <c r="A680" t="s">
        <v>373</v>
      </c>
      <c r="B680" t="s">
        <v>1569</v>
      </c>
      <c r="C680" t="s">
        <v>2707</v>
      </c>
      <c r="D680" t="s">
        <v>3737</v>
      </c>
      <c r="E680" t="s">
        <v>323</v>
      </c>
      <c r="F680" t="s">
        <v>1569</v>
      </c>
      <c r="G680">
        <v>5</v>
      </c>
      <c r="H680">
        <v>-0.67665665460933599</v>
      </c>
      <c r="I680">
        <v>-0.68794180413949502</v>
      </c>
      <c r="J680">
        <v>-1.1285149530158901E-2</v>
      </c>
      <c r="K680">
        <v>-1.2730751800295399</v>
      </c>
      <c r="L680">
        <v>1.2505048809692201</v>
      </c>
      <c r="M680">
        <v>-0.68229922937441501</v>
      </c>
      <c r="N680">
        <v>-2.0676228540024901E-2</v>
      </c>
      <c r="O680">
        <v>0.98401747670242701</v>
      </c>
      <c r="P680">
        <v>0.99524616975469105</v>
      </c>
      <c r="Q680">
        <v>-5.9912612220042796</v>
      </c>
      <c r="R680">
        <v>0</v>
      </c>
      <c r="S680">
        <v>-0.67665665460933599</v>
      </c>
      <c r="T680">
        <v>-0.68794180413949502</v>
      </c>
      <c r="U680">
        <v>-1.1285149530158901E-2</v>
      </c>
      <c r="V680">
        <v>0.98401747670242701</v>
      </c>
      <c r="W680">
        <v>0.99524616975469105</v>
      </c>
      <c r="X680">
        <f t="shared" si="13"/>
        <v>6.9971881865204004E-3</v>
      </c>
    </row>
    <row r="681" spans="1:24" x14ac:dyDescent="0.2">
      <c r="A681" t="s">
        <v>54</v>
      </c>
      <c r="B681" t="s">
        <v>1250</v>
      </c>
      <c r="C681" t="s">
        <v>3583</v>
      </c>
      <c r="D681" t="s">
        <v>3737</v>
      </c>
      <c r="E681" t="s">
        <v>3610</v>
      </c>
      <c r="F681" t="s">
        <v>3682</v>
      </c>
      <c r="G681">
        <v>14</v>
      </c>
      <c r="H681">
        <v>0.53840561264635101</v>
      </c>
      <c r="I681">
        <v>0.52765703078230197</v>
      </c>
      <c r="J681">
        <v>-1.07485818640486E-2</v>
      </c>
      <c r="K681">
        <v>-0.61917116837988695</v>
      </c>
      <c r="L681">
        <v>0.59767400465178999</v>
      </c>
      <c r="M681">
        <v>0.53303132171432599</v>
      </c>
      <c r="N681">
        <v>-4.08410536789151E-2</v>
      </c>
      <c r="O681">
        <v>0.96843761525336303</v>
      </c>
      <c r="P681">
        <v>0.99524616975469105</v>
      </c>
      <c r="Q681">
        <v>-5.9906052331519399</v>
      </c>
      <c r="R681">
        <v>0</v>
      </c>
      <c r="S681">
        <v>0.53840561264635101</v>
      </c>
      <c r="T681">
        <v>0.52765703078230197</v>
      </c>
      <c r="U681">
        <v>-1.07485818640486E-2</v>
      </c>
      <c r="V681">
        <v>0.96843761525336303</v>
      </c>
      <c r="W681">
        <v>0.99524616975469105</v>
      </c>
      <c r="X681">
        <f t="shared" si="13"/>
        <v>1.3928350395411878E-2</v>
      </c>
    </row>
    <row r="682" spans="1:24" x14ac:dyDescent="0.2">
      <c r="A682" t="s">
        <v>449</v>
      </c>
      <c r="B682" t="s">
        <v>1645</v>
      </c>
      <c r="C682" t="s">
        <v>2783</v>
      </c>
      <c r="D682" t="s">
        <v>3737</v>
      </c>
      <c r="E682" t="s">
        <v>406</v>
      </c>
      <c r="F682" t="s">
        <v>1645</v>
      </c>
      <c r="G682">
        <v>3</v>
      </c>
      <c r="H682">
        <v>-3.1217733534128498</v>
      </c>
      <c r="I682">
        <v>-3.1317529877781798</v>
      </c>
      <c r="J682">
        <v>-9.9796343653357402E-3</v>
      </c>
      <c r="K682">
        <v>-0.47863578804082901</v>
      </c>
      <c r="L682">
        <v>0.45867651931015802</v>
      </c>
      <c r="M682">
        <v>-3.1260503395694199</v>
      </c>
      <c r="N682">
        <v>-5.0521702833567703E-2</v>
      </c>
      <c r="O682">
        <v>0.96114078844886297</v>
      </c>
      <c r="P682">
        <v>0.99524616975469105</v>
      </c>
      <c r="Q682">
        <v>-5.9181326660358096</v>
      </c>
      <c r="R682">
        <v>1</v>
      </c>
      <c r="S682">
        <v>-3.1217733534128498</v>
      </c>
      <c r="T682">
        <v>-3.1317529877781798</v>
      </c>
      <c r="U682">
        <v>-9.9796343653366596E-3</v>
      </c>
      <c r="V682">
        <v>0.96114078844886297</v>
      </c>
      <c r="W682">
        <v>0.99524616975469105</v>
      </c>
      <c r="X682">
        <f t="shared" si="13"/>
        <v>1.721299196926921E-2</v>
      </c>
    </row>
    <row r="683" spans="1:24" x14ac:dyDescent="0.2">
      <c r="A683" t="s">
        <v>368</v>
      </c>
      <c r="B683" t="s">
        <v>1564</v>
      </c>
      <c r="C683" t="s">
        <v>2702</v>
      </c>
      <c r="D683" t="s">
        <v>3680</v>
      </c>
      <c r="E683" t="s">
        <v>318</v>
      </c>
      <c r="F683" t="s">
        <v>1564</v>
      </c>
      <c r="G683">
        <v>16</v>
      </c>
      <c r="H683">
        <v>1.88686023352466</v>
      </c>
      <c r="I683">
        <v>1.8778890257810199</v>
      </c>
      <c r="J683">
        <v>-8.9712077436436902E-3</v>
      </c>
      <c r="K683">
        <v>-0.94031188855390002</v>
      </c>
      <c r="L683">
        <v>0.92236947306661299</v>
      </c>
      <c r="M683">
        <v>1.8823746296528401</v>
      </c>
      <c r="N683">
        <v>-2.2268626851785801E-2</v>
      </c>
      <c r="O683">
        <v>0.98278678935960195</v>
      </c>
      <c r="P683">
        <v>0.99524616975469105</v>
      </c>
      <c r="Q683">
        <v>-5.9912250558810403</v>
      </c>
      <c r="R683">
        <v>0</v>
      </c>
      <c r="S683">
        <v>1.88686023352466</v>
      </c>
      <c r="T683">
        <v>1.8778890257810199</v>
      </c>
      <c r="U683">
        <v>-8.9712077436439105E-3</v>
      </c>
      <c r="V683">
        <v>0.98278678935960195</v>
      </c>
      <c r="W683">
        <v>0.99524616975469105</v>
      </c>
      <c r="X683">
        <f t="shared" si="13"/>
        <v>7.5406899481508518E-3</v>
      </c>
    </row>
    <row r="684" spans="1:24" x14ac:dyDescent="0.2">
      <c r="A684" t="s">
        <v>852</v>
      </c>
      <c r="B684" t="s">
        <v>2048</v>
      </c>
      <c r="C684" t="s">
        <v>3186</v>
      </c>
      <c r="D684" t="s">
        <v>3737</v>
      </c>
      <c r="E684" t="s">
        <v>837</v>
      </c>
      <c r="F684" t="s">
        <v>2048</v>
      </c>
      <c r="G684">
        <v>12</v>
      </c>
      <c r="H684">
        <v>2.0745140863737301</v>
      </c>
      <c r="I684">
        <v>2.0656668948096799</v>
      </c>
      <c r="J684">
        <v>-8.8471915640586703E-3</v>
      </c>
      <c r="K684">
        <v>-0.41179667470388998</v>
      </c>
      <c r="L684">
        <v>0.39410229157577298</v>
      </c>
      <c r="M684">
        <v>2.0700904905917099</v>
      </c>
      <c r="N684">
        <v>-5.07581664483924E-2</v>
      </c>
      <c r="O684">
        <v>0.96078025705387804</v>
      </c>
      <c r="P684">
        <v>0.99524616975469105</v>
      </c>
      <c r="Q684">
        <v>-5.9901249259437597</v>
      </c>
      <c r="R684">
        <v>0</v>
      </c>
      <c r="S684">
        <v>2.0745140863737301</v>
      </c>
      <c r="T684">
        <v>2.0656668948096799</v>
      </c>
      <c r="U684">
        <v>-8.8471915640582193E-3</v>
      </c>
      <c r="V684">
        <v>0.96078025705387804</v>
      </c>
      <c r="W684">
        <v>0.99524616975469105</v>
      </c>
      <c r="X684">
        <f t="shared" si="13"/>
        <v>1.7375929773189774E-2</v>
      </c>
    </row>
    <row r="685" spans="1:24" x14ac:dyDescent="0.2">
      <c r="A685" t="s">
        <v>198</v>
      </c>
      <c r="B685" t="s">
        <v>1394</v>
      </c>
      <c r="C685" t="s">
        <v>2532</v>
      </c>
      <c r="D685" t="s">
        <v>3737</v>
      </c>
      <c r="E685" t="s">
        <v>135</v>
      </c>
      <c r="F685" t="s">
        <v>1394</v>
      </c>
      <c r="G685">
        <v>24</v>
      </c>
      <c r="H685">
        <v>8.4298504661116098</v>
      </c>
      <c r="I685">
        <v>8.4215363941703494</v>
      </c>
      <c r="J685">
        <v>-8.3140719412550402E-3</v>
      </c>
      <c r="K685">
        <v>-0.43902391464366702</v>
      </c>
      <c r="L685">
        <v>0.42239577076115697</v>
      </c>
      <c r="M685">
        <v>8.4256934301409796</v>
      </c>
      <c r="N685">
        <v>-4.46251901095161E-2</v>
      </c>
      <c r="O685">
        <v>0.96551528956325305</v>
      </c>
      <c r="P685">
        <v>0.99524616975469105</v>
      </c>
      <c r="Q685">
        <v>-5.99043422352125</v>
      </c>
      <c r="R685">
        <v>0</v>
      </c>
      <c r="S685">
        <v>8.4298504661116098</v>
      </c>
      <c r="T685">
        <v>8.4215363941703494</v>
      </c>
      <c r="U685">
        <v>-8.3140719412533298E-3</v>
      </c>
      <c r="V685">
        <v>0.96551528956325305</v>
      </c>
      <c r="W685">
        <v>0.99524616975469105</v>
      </c>
      <c r="X685">
        <f t="shared" si="13"/>
        <v>1.5240844494244173E-2</v>
      </c>
    </row>
    <row r="686" spans="1:24" x14ac:dyDescent="0.2">
      <c r="A686" t="s">
        <v>520</v>
      </c>
      <c r="B686" t="s">
        <v>1716</v>
      </c>
      <c r="C686" t="s">
        <v>2854</v>
      </c>
      <c r="D686" t="s">
        <v>3737</v>
      </c>
      <c r="E686" t="s">
        <v>487</v>
      </c>
      <c r="F686" t="s">
        <v>1716</v>
      </c>
      <c r="G686">
        <v>6</v>
      </c>
      <c r="H686">
        <v>-1.53370640135764</v>
      </c>
      <c r="I686">
        <v>-1.53980550982839</v>
      </c>
      <c r="J686">
        <v>-6.0991084707417102E-3</v>
      </c>
      <c r="K686">
        <v>-0.36619194655356502</v>
      </c>
      <c r="L686">
        <v>0.35399372961208198</v>
      </c>
      <c r="M686">
        <v>-1.5367559555930199</v>
      </c>
      <c r="N686">
        <v>-3.9156419364011701E-2</v>
      </c>
      <c r="O686">
        <v>0.96973875231205997</v>
      </c>
      <c r="P686">
        <v>0.99524616975469105</v>
      </c>
      <c r="Q686">
        <v>-5.9906764945705104</v>
      </c>
      <c r="R686">
        <v>0</v>
      </c>
      <c r="S686">
        <v>-1.53370640135764</v>
      </c>
      <c r="T686">
        <v>-1.53980550982839</v>
      </c>
      <c r="U686">
        <v>-6.0991084707418004E-3</v>
      </c>
      <c r="V686">
        <v>0.96973875231205997</v>
      </c>
      <c r="W686">
        <v>0.99524616975469105</v>
      </c>
      <c r="X686">
        <f t="shared" si="13"/>
        <v>1.3345248940728888E-2</v>
      </c>
    </row>
    <row r="687" spans="1:24" x14ac:dyDescent="0.2">
      <c r="A687" t="s">
        <v>89</v>
      </c>
      <c r="B687" t="s">
        <v>1285</v>
      </c>
      <c r="C687" t="s">
        <v>2423</v>
      </c>
      <c r="D687" t="s">
        <v>3680</v>
      </c>
      <c r="E687" t="s">
        <v>19</v>
      </c>
      <c r="F687" t="s">
        <v>1285</v>
      </c>
      <c r="G687">
        <v>144</v>
      </c>
      <c r="H687">
        <v>5.18605476400184</v>
      </c>
      <c r="I687">
        <v>5.1811336961602699</v>
      </c>
      <c r="J687">
        <v>-4.9210678415739098E-3</v>
      </c>
      <c r="K687">
        <v>-0.46864876164722502</v>
      </c>
      <c r="L687">
        <v>0.45880662596407701</v>
      </c>
      <c r="M687">
        <v>5.1835942300810496</v>
      </c>
      <c r="N687">
        <v>-2.4532816881070198E-2</v>
      </c>
      <c r="O687">
        <v>0.98103699232684405</v>
      </c>
      <c r="P687">
        <v>0.99524616975469105</v>
      </c>
      <c r="Q687">
        <v>-5.9911690148477597</v>
      </c>
      <c r="R687">
        <v>0</v>
      </c>
      <c r="S687">
        <v>5.18605476400184</v>
      </c>
      <c r="T687">
        <v>5.1811336961602699</v>
      </c>
      <c r="U687">
        <v>-4.9210678415727597E-3</v>
      </c>
      <c r="V687">
        <v>0.98103699232684405</v>
      </c>
      <c r="W687">
        <v>0.99524616975469105</v>
      </c>
      <c r="X687">
        <f t="shared" si="13"/>
        <v>8.3146162076944696E-3</v>
      </c>
    </row>
    <row r="688" spans="1:24" x14ac:dyDescent="0.2">
      <c r="A688" t="s">
        <v>402</v>
      </c>
      <c r="B688" t="s">
        <v>1598</v>
      </c>
      <c r="C688" t="s">
        <v>2736</v>
      </c>
      <c r="D688" t="s">
        <v>3680</v>
      </c>
      <c r="E688" t="s">
        <v>355</v>
      </c>
      <c r="F688" t="s">
        <v>1598</v>
      </c>
      <c r="G688">
        <v>16</v>
      </c>
      <c r="H688">
        <v>3.67400793998568</v>
      </c>
      <c r="I688">
        <v>3.6708059811698499</v>
      </c>
      <c r="J688">
        <v>-3.2019588158336602E-3</v>
      </c>
      <c r="K688">
        <v>-0.38662864810709502</v>
      </c>
      <c r="L688">
        <v>0.38022473047542699</v>
      </c>
      <c r="M688">
        <v>3.6724069605777601</v>
      </c>
      <c r="N688">
        <v>-1.93056531662586E-2</v>
      </c>
      <c r="O688">
        <v>0.98507676455633297</v>
      </c>
      <c r="P688">
        <v>0.99524616975469105</v>
      </c>
      <c r="Q688">
        <v>-5.9912902027034098</v>
      </c>
      <c r="R688">
        <v>0</v>
      </c>
      <c r="S688">
        <v>3.67400793998568</v>
      </c>
      <c r="T688">
        <v>3.6708059811698499</v>
      </c>
      <c r="U688">
        <v>-3.2019588158327399E-3</v>
      </c>
      <c r="V688">
        <v>0.98507676455633297</v>
      </c>
      <c r="W688">
        <v>0.99524616975469105</v>
      </c>
      <c r="X688">
        <f t="shared" si="13"/>
        <v>6.5299247062485166E-3</v>
      </c>
    </row>
    <row r="689" spans="1:24" x14ac:dyDescent="0.2">
      <c r="A689" t="s">
        <v>475</v>
      </c>
      <c r="B689" t="s">
        <v>1671</v>
      </c>
      <c r="C689" t="s">
        <v>2809</v>
      </c>
      <c r="D689" t="s">
        <v>3737</v>
      </c>
      <c r="E689" t="s">
        <v>433</v>
      </c>
      <c r="F689" t="s">
        <v>1671</v>
      </c>
      <c r="G689">
        <v>9</v>
      </c>
      <c r="H689">
        <v>0.88432999575985105</v>
      </c>
      <c r="I689">
        <v>0.88263439866397697</v>
      </c>
      <c r="J689">
        <v>-1.6955970958738599E-3</v>
      </c>
      <c r="K689">
        <v>-0.63902667905315003</v>
      </c>
      <c r="L689">
        <v>0.63563548486140198</v>
      </c>
      <c r="M689">
        <v>0.88348219721191401</v>
      </c>
      <c r="N689">
        <v>-6.15047507216106E-3</v>
      </c>
      <c r="O689">
        <v>0.99524539474910501</v>
      </c>
      <c r="P689">
        <v>0.99828871234523697</v>
      </c>
      <c r="Q689">
        <v>-5.9914673127399896</v>
      </c>
      <c r="R689">
        <v>0</v>
      </c>
      <c r="S689">
        <v>0.88432999575985105</v>
      </c>
      <c r="T689">
        <v>0.88263439866397697</v>
      </c>
      <c r="U689">
        <v>-1.69559709587375E-3</v>
      </c>
      <c r="V689">
        <v>0.99524539474910501</v>
      </c>
      <c r="W689">
        <v>0.99828871234523697</v>
      </c>
      <c r="X689">
        <f t="shared" si="13"/>
        <v>2.0698233290729834E-3</v>
      </c>
    </row>
    <row r="690" spans="1:24" x14ac:dyDescent="0.2">
      <c r="A690" t="s">
        <v>480</v>
      </c>
      <c r="B690" t="s">
        <v>1676</v>
      </c>
      <c r="C690" t="s">
        <v>2814</v>
      </c>
      <c r="D690" t="s">
        <v>3737</v>
      </c>
      <c r="E690" t="s">
        <v>438</v>
      </c>
      <c r="F690" t="s">
        <v>1676</v>
      </c>
      <c r="G690">
        <v>2</v>
      </c>
      <c r="H690">
        <v>-1.9279040617879699</v>
      </c>
      <c r="I690">
        <v>-1.92656550786875</v>
      </c>
      <c r="J690">
        <v>1.3385539192150399E-3</v>
      </c>
      <c r="K690">
        <v>-1.39654964616448</v>
      </c>
      <c r="L690">
        <v>1.39922675400291</v>
      </c>
      <c r="M690">
        <v>-1.92723478482836</v>
      </c>
      <c r="N690">
        <v>2.21367840655462E-3</v>
      </c>
      <c r="O690">
        <v>0.99828871234523697</v>
      </c>
      <c r="P690">
        <v>0.99828871234523697</v>
      </c>
      <c r="Q690">
        <v>-5.9914847279941004</v>
      </c>
      <c r="R690">
        <v>0</v>
      </c>
      <c r="S690">
        <v>-1.9279040617879699</v>
      </c>
      <c r="T690">
        <v>-1.92656550786875</v>
      </c>
      <c r="U690">
        <v>1.33855391921478E-3</v>
      </c>
      <c r="V690">
        <v>0.99828871234523697</v>
      </c>
      <c r="W690">
        <v>0.99828871234523697</v>
      </c>
      <c r="X690">
        <f t="shared" si="13"/>
        <v>7.4383942871212325E-4</v>
      </c>
    </row>
    <row r="691" spans="1:24" x14ac:dyDescent="0.2">
      <c r="A691" t="s">
        <v>61</v>
      </c>
      <c r="B691" t="s">
        <v>1257</v>
      </c>
      <c r="C691" t="s">
        <v>3590</v>
      </c>
      <c r="D691" t="s">
        <v>3737</v>
      </c>
      <c r="E691" t="s">
        <v>3609</v>
      </c>
      <c r="F691" t="s">
        <v>3681</v>
      </c>
      <c r="G691">
        <v>3</v>
      </c>
      <c r="H691">
        <v>5.9391847254560597</v>
      </c>
      <c r="I691">
        <v>5.9408690716013997</v>
      </c>
      <c r="J691">
        <v>1.6843461453481499E-3</v>
      </c>
      <c r="K691">
        <v>-0.40598524024127902</v>
      </c>
      <c r="L691">
        <v>0.409353932531975</v>
      </c>
      <c r="M691">
        <v>5.9400268985287301</v>
      </c>
      <c r="N691">
        <v>9.5515561245958103E-3</v>
      </c>
      <c r="O691">
        <v>0.99261627387928397</v>
      </c>
      <c r="P691">
        <v>0.997090070154667</v>
      </c>
      <c r="Q691">
        <v>-5.99143906815919</v>
      </c>
      <c r="R691">
        <v>0</v>
      </c>
      <c r="S691">
        <v>5.9391847254560597</v>
      </c>
      <c r="T691">
        <v>5.9408690716013997</v>
      </c>
      <c r="U691">
        <v>1.6843461453488499E-3</v>
      </c>
      <c r="V691">
        <v>0.99261627387928397</v>
      </c>
      <c r="W691">
        <v>0.997090070154667</v>
      </c>
      <c r="X691">
        <f t="shared" si="13"/>
        <v>3.2186088505279996E-3</v>
      </c>
    </row>
    <row r="692" spans="1:24" x14ac:dyDescent="0.2">
      <c r="A692" t="s">
        <v>1176</v>
      </c>
      <c r="B692" t="s">
        <v>2372</v>
      </c>
      <c r="C692" t="s">
        <v>3510</v>
      </c>
      <c r="D692" t="s">
        <v>3737</v>
      </c>
      <c r="E692" t="s">
        <v>1173</v>
      </c>
      <c r="F692" t="s">
        <v>2372</v>
      </c>
      <c r="G692">
        <v>6</v>
      </c>
      <c r="H692">
        <v>-3.5929927066017702</v>
      </c>
      <c r="I692">
        <v>-3.5906000885384599</v>
      </c>
      <c r="J692">
        <v>2.3926180633168401E-3</v>
      </c>
      <c r="K692">
        <v>-1.1441971778992901</v>
      </c>
      <c r="L692">
        <v>1.1489824140259199</v>
      </c>
      <c r="M692">
        <v>-3.5917963975701102</v>
      </c>
      <c r="N692">
        <v>4.8241011166613099E-3</v>
      </c>
      <c r="O692">
        <v>0.99627073373477204</v>
      </c>
      <c r="P692">
        <v>0.99828871234523697</v>
      </c>
      <c r="Q692">
        <v>-5.9914750114514801</v>
      </c>
      <c r="R692">
        <v>0</v>
      </c>
      <c r="S692">
        <v>-3.5929927066017702</v>
      </c>
      <c r="T692">
        <v>-3.5906000885384599</v>
      </c>
      <c r="U692">
        <v>2.3926180633164801E-3</v>
      </c>
      <c r="V692">
        <v>0.99627073373477204</v>
      </c>
      <c r="W692">
        <v>0.99828871234523697</v>
      </c>
      <c r="X692">
        <f t="shared" si="13"/>
        <v>1.6226272491293801E-3</v>
      </c>
    </row>
    <row r="693" spans="1:24" x14ac:dyDescent="0.2">
      <c r="A693" t="s">
        <v>112</v>
      </c>
      <c r="B693" t="s">
        <v>1308</v>
      </c>
      <c r="C693" t="s">
        <v>2446</v>
      </c>
      <c r="D693" t="s">
        <v>3680</v>
      </c>
      <c r="E693" t="s">
        <v>43</v>
      </c>
      <c r="F693" t="s">
        <v>1308</v>
      </c>
      <c r="G693">
        <v>12</v>
      </c>
      <c r="H693">
        <v>3.0560461199425202</v>
      </c>
      <c r="I693">
        <v>3.0587305444732098</v>
      </c>
      <c r="J693">
        <v>2.6844245306939002E-3</v>
      </c>
      <c r="K693">
        <v>-0.32545307024119202</v>
      </c>
      <c r="L693">
        <v>0.33082191930257998</v>
      </c>
      <c r="M693">
        <v>3.0573883322078599</v>
      </c>
      <c r="N693">
        <v>1.8912391016892401E-2</v>
      </c>
      <c r="O693">
        <v>0.98538071423524398</v>
      </c>
      <c r="P693">
        <v>0.99524616975469105</v>
      </c>
      <c r="Q693">
        <v>-5.9912981513896</v>
      </c>
      <c r="R693">
        <v>0</v>
      </c>
      <c r="S693">
        <v>3.0560461199425202</v>
      </c>
      <c r="T693">
        <v>3.0587305444732098</v>
      </c>
      <c r="U693">
        <v>2.68442453069451E-3</v>
      </c>
      <c r="V693">
        <v>0.98538071423524398</v>
      </c>
      <c r="W693">
        <v>0.99524616975469105</v>
      </c>
      <c r="X693">
        <f t="shared" si="13"/>
        <v>6.3959419425552453E-3</v>
      </c>
    </row>
    <row r="694" spans="1:24" x14ac:dyDescent="0.2">
      <c r="A694" t="s">
        <v>1054</v>
      </c>
      <c r="B694" t="s">
        <v>2250</v>
      </c>
      <c r="C694" t="s">
        <v>3388</v>
      </c>
      <c r="D694" t="s">
        <v>3737</v>
      </c>
      <c r="E694" t="s">
        <v>1043</v>
      </c>
      <c r="F694" t="s">
        <v>2250</v>
      </c>
      <c r="G694">
        <v>9</v>
      </c>
      <c r="H694">
        <v>1.0708549597438899</v>
      </c>
      <c r="I694">
        <v>1.07389099243528</v>
      </c>
      <c r="J694">
        <v>3.0360326913876599E-3</v>
      </c>
      <c r="K694">
        <v>-0.76155175209034898</v>
      </c>
      <c r="L694">
        <v>0.76762381747312403</v>
      </c>
      <c r="M694">
        <v>1.0723729760895799</v>
      </c>
      <c r="N694">
        <v>9.1797358824688494E-3</v>
      </c>
      <c r="O694">
        <v>0.99290369617413698</v>
      </c>
      <c r="P694">
        <v>0.997090070154667</v>
      </c>
      <c r="Q694">
        <v>-5.9914427516680799</v>
      </c>
      <c r="R694">
        <v>0</v>
      </c>
      <c r="S694">
        <v>1.0708549597438899</v>
      </c>
      <c r="T694">
        <v>1.07389099243528</v>
      </c>
      <c r="U694">
        <v>3.03603269138764E-3</v>
      </c>
      <c r="V694">
        <v>0.99290369617413698</v>
      </c>
      <c r="W694">
        <v>0.997090070154667</v>
      </c>
      <c r="X694">
        <f t="shared" si="13"/>
        <v>3.092872600693965E-3</v>
      </c>
    </row>
    <row r="695" spans="1:24" x14ac:dyDescent="0.2">
      <c r="A695" t="s">
        <v>1169</v>
      </c>
      <c r="B695" t="s">
        <v>2365</v>
      </c>
      <c r="C695" t="s">
        <v>3503</v>
      </c>
      <c r="D695" t="s">
        <v>3737</v>
      </c>
      <c r="E695" t="s">
        <v>1165</v>
      </c>
      <c r="F695" t="s">
        <v>2365</v>
      </c>
      <c r="G695">
        <v>3</v>
      </c>
      <c r="H695">
        <v>-2.0306234506215599</v>
      </c>
      <c r="I695">
        <v>-2.02754012120183</v>
      </c>
      <c r="J695">
        <v>3.08332941972691E-3</v>
      </c>
      <c r="K695">
        <v>-1.9078255500996899</v>
      </c>
      <c r="L695">
        <v>1.9139922089391399</v>
      </c>
      <c r="M695">
        <v>-2.0295956741483199</v>
      </c>
      <c r="N695">
        <v>3.9667539464363997E-3</v>
      </c>
      <c r="O695">
        <v>0.99696600604980101</v>
      </c>
      <c r="P695">
        <v>0.99828871234523697</v>
      </c>
      <c r="Q695">
        <v>-5.8038299285956301</v>
      </c>
      <c r="R695">
        <v>2</v>
      </c>
      <c r="S695">
        <v>-2.0306234506215599</v>
      </c>
      <c r="T695">
        <v>-2.02754012120183</v>
      </c>
      <c r="U695">
        <v>3.0833294197272201E-3</v>
      </c>
      <c r="V695">
        <v>0.99696600604980101</v>
      </c>
      <c r="W695">
        <v>0.99828871234523697</v>
      </c>
      <c r="X695">
        <f t="shared" si="13"/>
        <v>1.3196497492100638E-3</v>
      </c>
    </row>
    <row r="696" spans="1:24" x14ac:dyDescent="0.2">
      <c r="A696" t="s">
        <v>722</v>
      </c>
      <c r="B696" t="s">
        <v>1918</v>
      </c>
      <c r="C696" t="s">
        <v>3056</v>
      </c>
      <c r="D696" t="s">
        <v>3680</v>
      </c>
      <c r="E696" t="s">
        <v>704</v>
      </c>
      <c r="F696" t="s">
        <v>1918</v>
      </c>
      <c r="G696">
        <v>8</v>
      </c>
      <c r="H696">
        <v>1.82737612378106</v>
      </c>
      <c r="I696">
        <v>1.8314896571506001</v>
      </c>
      <c r="J696">
        <v>4.1135333695437202E-3</v>
      </c>
      <c r="K696">
        <v>-0.388192004864713</v>
      </c>
      <c r="L696">
        <v>0.39641907160380002</v>
      </c>
      <c r="M696">
        <v>1.8294328904658299</v>
      </c>
      <c r="N696">
        <v>2.4240506116274201E-2</v>
      </c>
      <c r="O696">
        <v>0.98126288814259999</v>
      </c>
      <c r="P696">
        <v>0.99524616975469105</v>
      </c>
      <c r="Q696">
        <v>-5.9911765546244897</v>
      </c>
      <c r="R696">
        <v>0</v>
      </c>
      <c r="S696">
        <v>1.82737612378106</v>
      </c>
      <c r="T696">
        <v>1.8314896571506001</v>
      </c>
      <c r="U696">
        <v>4.1135333695438998E-3</v>
      </c>
      <c r="V696">
        <v>0.98126288814259999</v>
      </c>
      <c r="W696">
        <v>0.99524616975469105</v>
      </c>
      <c r="X696">
        <f t="shared" si="13"/>
        <v>8.2146260811316162E-3</v>
      </c>
    </row>
    <row r="697" spans="1:24" x14ac:dyDescent="0.2">
      <c r="A697" t="s">
        <v>584</v>
      </c>
      <c r="B697" t="s">
        <v>1780</v>
      </c>
      <c r="C697" t="s">
        <v>2918</v>
      </c>
      <c r="D697" t="s">
        <v>3737</v>
      </c>
      <c r="E697" t="s">
        <v>554</v>
      </c>
      <c r="F697" t="s">
        <v>1780</v>
      </c>
      <c r="G697">
        <v>19</v>
      </c>
      <c r="H697">
        <v>3.94908979276348</v>
      </c>
      <c r="I697">
        <v>3.9539474475026299</v>
      </c>
      <c r="J697">
        <v>4.85765473914972E-3</v>
      </c>
      <c r="K697">
        <v>-0.34471896457024198</v>
      </c>
      <c r="L697">
        <v>0.354434274048541</v>
      </c>
      <c r="M697">
        <v>3.9515186201330499</v>
      </c>
      <c r="N697">
        <v>3.2124425036937097E-2</v>
      </c>
      <c r="O697">
        <v>0.975170950594488</v>
      </c>
      <c r="P697">
        <v>0.99524616975469105</v>
      </c>
      <c r="Q697">
        <v>-5.9909415535255697</v>
      </c>
      <c r="R697">
        <v>0</v>
      </c>
      <c r="S697">
        <v>3.94908979276348</v>
      </c>
      <c r="T697">
        <v>3.9539474475026299</v>
      </c>
      <c r="U697">
        <v>4.8576547391498996E-3</v>
      </c>
      <c r="V697">
        <v>0.975170950594488</v>
      </c>
      <c r="W697">
        <v>0.99524616975469105</v>
      </c>
      <c r="X697">
        <f t="shared" si="13"/>
        <v>1.0919244412258342E-2</v>
      </c>
    </row>
    <row r="698" spans="1:24" x14ac:dyDescent="0.2">
      <c r="A698" t="s">
        <v>331</v>
      </c>
      <c r="B698" t="s">
        <v>1527</v>
      </c>
      <c r="C698" t="s">
        <v>2665</v>
      </c>
      <c r="D698" t="s">
        <v>3737</v>
      </c>
      <c r="E698" t="s">
        <v>278</v>
      </c>
      <c r="F698" t="s">
        <v>1527</v>
      </c>
      <c r="G698">
        <v>2</v>
      </c>
      <c r="H698">
        <v>-2.6561321333429802</v>
      </c>
      <c r="I698">
        <v>-2.65119899290542</v>
      </c>
      <c r="J698">
        <v>4.9331404375609804E-3</v>
      </c>
      <c r="K698">
        <v>-1.0786215252185101</v>
      </c>
      <c r="L698">
        <v>1.0884878060936301</v>
      </c>
      <c r="M698">
        <v>-2.6536655631241999</v>
      </c>
      <c r="N698">
        <v>1.0525039887288701E-2</v>
      </c>
      <c r="O698">
        <v>0.99186376275363797</v>
      </c>
      <c r="P698">
        <v>0.997090070154667</v>
      </c>
      <c r="Q698">
        <v>-5.9914287315290702</v>
      </c>
      <c r="R698">
        <v>0</v>
      </c>
      <c r="S698">
        <v>-2.6561321333429802</v>
      </c>
      <c r="T698">
        <v>-2.65119899290542</v>
      </c>
      <c r="U698">
        <v>4.9331404375605502E-3</v>
      </c>
      <c r="V698">
        <v>0.99186376275363797</v>
      </c>
      <c r="W698">
        <v>0.997090070154667</v>
      </c>
      <c r="X698">
        <f t="shared" si="13"/>
        <v>3.5479761800755157E-3</v>
      </c>
    </row>
    <row r="699" spans="1:24" x14ac:dyDescent="0.2">
      <c r="A699" t="s">
        <v>1072</v>
      </c>
      <c r="B699" t="s">
        <v>2268</v>
      </c>
      <c r="C699" t="s">
        <v>3406</v>
      </c>
      <c r="D699" t="s">
        <v>3737</v>
      </c>
      <c r="E699" t="s">
        <v>1062</v>
      </c>
      <c r="F699" t="s">
        <v>2268</v>
      </c>
      <c r="G699">
        <v>5</v>
      </c>
      <c r="H699">
        <v>0.84678518632959399</v>
      </c>
      <c r="I699">
        <v>0.85290270781826705</v>
      </c>
      <c r="J699">
        <v>6.1175214886734497E-3</v>
      </c>
      <c r="K699">
        <v>-1.0598235957104101</v>
      </c>
      <c r="L699">
        <v>1.07205863868776</v>
      </c>
      <c r="M699">
        <v>0.84984394707393096</v>
      </c>
      <c r="N699">
        <v>1.3267631060265701E-2</v>
      </c>
      <c r="O699">
        <v>0.989743766072263</v>
      </c>
      <c r="P699">
        <v>0.997090070154667</v>
      </c>
      <c r="Q699">
        <v>-5.9913942201766703</v>
      </c>
      <c r="R699">
        <v>0</v>
      </c>
      <c r="S699">
        <v>0.84678518632959399</v>
      </c>
      <c r="T699">
        <v>0.85290270781826705</v>
      </c>
      <c r="U699">
        <v>6.1175214886730602E-3</v>
      </c>
      <c r="V699">
        <v>0.989743766072263</v>
      </c>
      <c r="W699">
        <v>0.997090070154667</v>
      </c>
      <c r="X699">
        <f t="shared" si="13"/>
        <v>4.4772249826210385E-3</v>
      </c>
    </row>
    <row r="700" spans="1:24" x14ac:dyDescent="0.2">
      <c r="A700" t="s">
        <v>1151</v>
      </c>
      <c r="B700" t="s">
        <v>2347</v>
      </c>
      <c r="C700" t="s">
        <v>3485</v>
      </c>
      <c r="D700" t="s">
        <v>3737</v>
      </c>
      <c r="E700" t="s">
        <v>1145</v>
      </c>
      <c r="F700" t="s">
        <v>2347</v>
      </c>
      <c r="G700">
        <v>192</v>
      </c>
      <c r="H700">
        <v>6.4041498989444996</v>
      </c>
      <c r="I700">
        <v>6.4107798709666604</v>
      </c>
      <c r="J700">
        <v>6.6299720221613002E-3</v>
      </c>
      <c r="K700">
        <v>-0.35111874552188399</v>
      </c>
      <c r="L700">
        <v>0.364378689566207</v>
      </c>
      <c r="M700">
        <v>6.40746488495558</v>
      </c>
      <c r="N700">
        <v>4.2843476868757502E-2</v>
      </c>
      <c r="O700">
        <v>0.96689116363551697</v>
      </c>
      <c r="P700">
        <v>0.99524616975469105</v>
      </c>
      <c r="Q700">
        <v>-5.9905166268177501</v>
      </c>
      <c r="R700">
        <v>0</v>
      </c>
      <c r="S700">
        <v>6.4041498989444996</v>
      </c>
      <c r="T700">
        <v>6.4107798709666604</v>
      </c>
      <c r="U700">
        <v>6.6299720221616497E-3</v>
      </c>
      <c r="V700">
        <v>0.96689116363551697</v>
      </c>
      <c r="W700">
        <v>0.99524616975469105</v>
      </c>
      <c r="X700">
        <f t="shared" si="13"/>
        <v>1.4622408742944367E-2</v>
      </c>
    </row>
    <row r="701" spans="1:24" x14ac:dyDescent="0.2">
      <c r="A701" t="s">
        <v>476</v>
      </c>
      <c r="B701" t="s">
        <v>1672</v>
      </c>
      <c r="C701" t="s">
        <v>2810</v>
      </c>
      <c r="D701" t="s">
        <v>3737</v>
      </c>
      <c r="E701" t="s">
        <v>434</v>
      </c>
      <c r="F701" t="s">
        <v>1672</v>
      </c>
      <c r="G701">
        <v>2</v>
      </c>
      <c r="H701">
        <v>-2.0884411700547099</v>
      </c>
      <c r="I701">
        <v>-2.0816626676615</v>
      </c>
      <c r="J701">
        <v>6.7785023932097196E-3</v>
      </c>
      <c r="K701">
        <v>-0.83817803688310399</v>
      </c>
      <c r="L701">
        <v>0.85173504166952296</v>
      </c>
      <c r="M701">
        <v>-2.0861816692569799</v>
      </c>
      <c r="N701">
        <v>1.97221699334434E-2</v>
      </c>
      <c r="O701">
        <v>0.98491648562795597</v>
      </c>
      <c r="P701">
        <v>0.99524616975469105</v>
      </c>
      <c r="Q701">
        <v>-5.80363108136729</v>
      </c>
      <c r="R701">
        <v>2</v>
      </c>
      <c r="S701">
        <v>-2.0884411700547099</v>
      </c>
      <c r="T701">
        <v>-2.0816626676615</v>
      </c>
      <c r="U701">
        <v>6.7785023932098697E-3</v>
      </c>
      <c r="V701">
        <v>0.98491648562795597</v>
      </c>
      <c r="W701">
        <v>0.99524616975469105</v>
      </c>
      <c r="X701">
        <f t="shared" si="13"/>
        <v>6.6005932268706829E-3</v>
      </c>
    </row>
    <row r="702" spans="1:24" x14ac:dyDescent="0.2">
      <c r="A702" t="s">
        <v>1098</v>
      </c>
      <c r="B702" t="s">
        <v>2294</v>
      </c>
      <c r="C702" t="s">
        <v>3432</v>
      </c>
      <c r="D702" t="s">
        <v>3680</v>
      </c>
      <c r="E702" t="s">
        <v>1089</v>
      </c>
      <c r="F702" t="s">
        <v>2294</v>
      </c>
      <c r="G702">
        <v>10</v>
      </c>
      <c r="H702">
        <v>3.3663851528590398</v>
      </c>
      <c r="I702">
        <v>3.3770614217489201</v>
      </c>
      <c r="J702">
        <v>1.0676268889869899E-2</v>
      </c>
      <c r="K702">
        <v>-0.33248655765321</v>
      </c>
      <c r="L702">
        <v>0.35383909543295</v>
      </c>
      <c r="M702">
        <v>3.37172328730398</v>
      </c>
      <c r="N702">
        <v>7.1923425703219898E-2</v>
      </c>
      <c r="O702">
        <v>0.94445338630219999</v>
      </c>
      <c r="P702">
        <v>0.99524616975469105</v>
      </c>
      <c r="Q702">
        <v>-5.9887523300587198</v>
      </c>
      <c r="R702">
        <v>0</v>
      </c>
      <c r="S702">
        <v>3.3663851528590398</v>
      </c>
      <c r="T702">
        <v>3.3770614217489201</v>
      </c>
      <c r="U702">
        <v>1.06762688898709E-2</v>
      </c>
      <c r="V702">
        <v>0.94445338630219999</v>
      </c>
      <c r="W702">
        <v>0.99524616975469105</v>
      </c>
      <c r="X702">
        <f t="shared" si="13"/>
        <v>2.4819471909752332E-2</v>
      </c>
    </row>
    <row r="703" spans="1:24" x14ac:dyDescent="0.2">
      <c r="A703" t="s">
        <v>605</v>
      </c>
      <c r="B703" t="s">
        <v>1801</v>
      </c>
      <c r="C703" t="s">
        <v>2939</v>
      </c>
      <c r="D703" t="s">
        <v>3737</v>
      </c>
      <c r="E703" t="s">
        <v>577</v>
      </c>
      <c r="F703" t="s">
        <v>1801</v>
      </c>
      <c r="G703">
        <v>3</v>
      </c>
      <c r="H703">
        <v>-0.28265952982457399</v>
      </c>
      <c r="I703">
        <v>-0.271136094182023</v>
      </c>
      <c r="J703">
        <v>1.15234356425517E-2</v>
      </c>
      <c r="K703">
        <v>-0.57380279221960295</v>
      </c>
      <c r="L703">
        <v>0.59684966350470703</v>
      </c>
      <c r="M703">
        <v>-0.27689781200329899</v>
      </c>
      <c r="N703">
        <v>4.5512961268340597E-2</v>
      </c>
      <c r="O703">
        <v>0.96482978087291904</v>
      </c>
      <c r="P703">
        <v>0.99524616975469105</v>
      </c>
      <c r="Q703">
        <v>-5.9903919121540703</v>
      </c>
      <c r="R703">
        <v>0</v>
      </c>
      <c r="S703">
        <v>-0.28265952982457399</v>
      </c>
      <c r="T703">
        <v>-0.271136094182023</v>
      </c>
      <c r="U703">
        <v>1.1523435642551601E-2</v>
      </c>
      <c r="V703">
        <v>0.96482978087291904</v>
      </c>
      <c r="W703">
        <v>0.99524616975469105</v>
      </c>
      <c r="X703">
        <f t="shared" si="13"/>
        <v>1.5549299866895811E-2</v>
      </c>
    </row>
    <row r="704" spans="1:24" x14ac:dyDescent="0.2">
      <c r="A704" t="s">
        <v>421</v>
      </c>
      <c r="B704" t="s">
        <v>1617</v>
      </c>
      <c r="C704" t="s">
        <v>2755</v>
      </c>
      <c r="D704" t="s">
        <v>3737</v>
      </c>
      <c r="E704" t="s">
        <v>375</v>
      </c>
      <c r="F704" t="s">
        <v>1617</v>
      </c>
      <c r="G704">
        <v>18</v>
      </c>
      <c r="H704">
        <v>3.3963300983032698</v>
      </c>
      <c r="I704">
        <v>3.4079888204592201</v>
      </c>
      <c r="J704">
        <v>1.1658722155952501E-2</v>
      </c>
      <c r="K704">
        <v>-0.40111886603876501</v>
      </c>
      <c r="L704">
        <v>0.42443631035066998</v>
      </c>
      <c r="M704">
        <v>3.4021594593812399</v>
      </c>
      <c r="N704">
        <v>6.5295904318021694E-2</v>
      </c>
      <c r="O704">
        <v>0.94956323089652395</v>
      </c>
      <c r="P704">
        <v>0.99524616975469105</v>
      </c>
      <c r="Q704">
        <v>-5.9892330109405298</v>
      </c>
      <c r="R704">
        <v>0</v>
      </c>
      <c r="S704">
        <v>3.3963300983032698</v>
      </c>
      <c r="T704">
        <v>3.4079888204592201</v>
      </c>
      <c r="U704">
        <v>1.1658722155953E-2</v>
      </c>
      <c r="V704">
        <v>0.94956323089652395</v>
      </c>
      <c r="W704">
        <v>0.99524616975469105</v>
      </c>
      <c r="X704">
        <f t="shared" si="13"/>
        <v>2.2476110531887257E-2</v>
      </c>
    </row>
    <row r="705" spans="1:24" x14ac:dyDescent="0.2">
      <c r="A705" t="s">
        <v>177</v>
      </c>
      <c r="B705" t="s">
        <v>1373</v>
      </c>
      <c r="C705" t="s">
        <v>2511</v>
      </c>
      <c r="D705" t="s">
        <v>3737</v>
      </c>
      <c r="E705" t="s">
        <v>111</v>
      </c>
      <c r="F705" t="s">
        <v>1373</v>
      </c>
      <c r="G705">
        <v>4</v>
      </c>
      <c r="H705">
        <v>-0.27475122813236502</v>
      </c>
      <c r="I705">
        <v>-0.26153247879917502</v>
      </c>
      <c r="J705">
        <v>1.32187493331895E-2</v>
      </c>
      <c r="K705">
        <v>-0.78601059120415095</v>
      </c>
      <c r="L705">
        <v>0.81244808987052997</v>
      </c>
      <c r="M705">
        <v>-0.26814185346577002</v>
      </c>
      <c r="N705">
        <v>3.8235788080916502E-2</v>
      </c>
      <c r="O705">
        <v>0.97044984833544301</v>
      </c>
      <c r="P705">
        <v>0.99524616975469105</v>
      </c>
      <c r="Q705">
        <v>-5.9907141702881299</v>
      </c>
      <c r="R705">
        <v>0</v>
      </c>
      <c r="S705">
        <v>-0.27475122813236502</v>
      </c>
      <c r="T705">
        <v>-0.26153247879917502</v>
      </c>
      <c r="U705">
        <v>1.3218749333189599E-2</v>
      </c>
      <c r="V705">
        <v>0.97044984833544301</v>
      </c>
      <c r="W705">
        <v>0.99524616975469105</v>
      </c>
      <c r="X705">
        <f t="shared" si="13"/>
        <v>1.3026903504843373E-2</v>
      </c>
    </row>
    <row r="706" spans="1:24" x14ac:dyDescent="0.2">
      <c r="A706" t="s">
        <v>729</v>
      </c>
      <c r="B706" t="s">
        <v>1925</v>
      </c>
      <c r="C706" t="s">
        <v>3063</v>
      </c>
      <c r="D706" t="s">
        <v>3737</v>
      </c>
      <c r="E706" t="s">
        <v>711</v>
      </c>
      <c r="F706" t="s">
        <v>1925</v>
      </c>
      <c r="G706">
        <v>20</v>
      </c>
      <c r="H706">
        <v>2.65133500991961</v>
      </c>
      <c r="I706">
        <v>2.6647650849955902</v>
      </c>
      <c r="J706">
        <v>1.3430075075976501E-2</v>
      </c>
      <c r="K706">
        <v>-0.44684322442767199</v>
      </c>
      <c r="L706">
        <v>0.47370337457962503</v>
      </c>
      <c r="M706">
        <v>2.6580500474575999</v>
      </c>
      <c r="N706">
        <v>6.7454939318585802E-2</v>
      </c>
      <c r="O706">
        <v>0.94789832081543002</v>
      </c>
      <c r="P706">
        <v>0.99524616975469105</v>
      </c>
      <c r="Q706">
        <v>-5.9890815134013797</v>
      </c>
      <c r="R706">
        <v>0</v>
      </c>
      <c r="S706">
        <v>2.65133500991961</v>
      </c>
      <c r="T706">
        <v>2.6647650849955902</v>
      </c>
      <c r="U706">
        <v>1.34300750759766E-2</v>
      </c>
      <c r="V706">
        <v>0.94789832081543002</v>
      </c>
      <c r="W706">
        <v>0.99524616975469105</v>
      </c>
      <c r="X706">
        <f t="shared" si="13"/>
        <v>2.3238246076603904E-2</v>
      </c>
    </row>
    <row r="707" spans="1:24" x14ac:dyDescent="0.2">
      <c r="A707" t="s">
        <v>1197</v>
      </c>
      <c r="B707" t="s">
        <v>2393</v>
      </c>
      <c r="C707" t="s">
        <v>3531</v>
      </c>
      <c r="D707" t="s">
        <v>3737</v>
      </c>
      <c r="E707" t="s">
        <v>1195</v>
      </c>
      <c r="F707" t="s">
        <v>2393</v>
      </c>
      <c r="G707">
        <v>2</v>
      </c>
      <c r="H707">
        <v>1.96053011588624</v>
      </c>
      <c r="I707">
        <v>1.9741607678603399</v>
      </c>
      <c r="J707">
        <v>1.36306519740965E-2</v>
      </c>
      <c r="K707">
        <v>-0.45233349028967701</v>
      </c>
      <c r="L707">
        <v>0.47959479423786999</v>
      </c>
      <c r="M707">
        <v>1.9673454418732901</v>
      </c>
      <c r="N707">
        <v>6.7626238154241305E-2</v>
      </c>
      <c r="O707">
        <v>0.947766237656263</v>
      </c>
      <c r="P707">
        <v>0.99524616975469105</v>
      </c>
      <c r="Q707">
        <v>-5.9890692827719496</v>
      </c>
      <c r="R707">
        <v>0</v>
      </c>
      <c r="S707">
        <v>1.96053011588624</v>
      </c>
      <c r="T707">
        <v>1.9741607678603399</v>
      </c>
      <c r="U707">
        <v>1.36306519740965E-2</v>
      </c>
      <c r="V707">
        <v>0.947766237656263</v>
      </c>
      <c r="W707">
        <v>0.99524616975469105</v>
      </c>
      <c r="X707">
        <f t="shared" si="13"/>
        <v>2.3298766264118156E-2</v>
      </c>
    </row>
    <row r="708" spans="1:24" x14ac:dyDescent="0.2">
      <c r="A708" t="s">
        <v>518</v>
      </c>
      <c r="B708" t="s">
        <v>1714</v>
      </c>
      <c r="C708" t="s">
        <v>2852</v>
      </c>
      <c r="D708" t="s">
        <v>3737</v>
      </c>
      <c r="E708" t="s">
        <v>484</v>
      </c>
      <c r="F708" t="s">
        <v>1714</v>
      </c>
      <c r="G708">
        <v>19</v>
      </c>
      <c r="H708">
        <v>4.9560107050296196</v>
      </c>
      <c r="I708">
        <v>4.9708320836599702</v>
      </c>
      <c r="J708">
        <v>1.4821378630350299E-2</v>
      </c>
      <c r="K708">
        <v>-0.35808570817255198</v>
      </c>
      <c r="L708">
        <v>0.38772846543325301</v>
      </c>
      <c r="M708">
        <v>4.9634213943447998</v>
      </c>
      <c r="N708">
        <v>9.1883824324676303E-2</v>
      </c>
      <c r="O708">
        <v>0.92908142163243101</v>
      </c>
      <c r="P708">
        <v>0.99524616975469105</v>
      </c>
      <c r="Q708">
        <v>-5.9870246205696702</v>
      </c>
      <c r="R708">
        <v>0</v>
      </c>
      <c r="S708">
        <v>4.9560107050296196</v>
      </c>
      <c r="T708">
        <v>4.9708320836599702</v>
      </c>
      <c r="U708">
        <v>1.48213786303515E-2</v>
      </c>
      <c r="V708">
        <v>0.92908142163243101</v>
      </c>
      <c r="W708">
        <v>0.99524616975469105</v>
      </c>
      <c r="X708">
        <f t="shared" si="13"/>
        <v>3.1946224202087127E-2</v>
      </c>
    </row>
    <row r="709" spans="1:24" x14ac:dyDescent="0.2">
      <c r="A709" t="s">
        <v>759</v>
      </c>
      <c r="B709" t="s">
        <v>1955</v>
      </c>
      <c r="C709" t="s">
        <v>3093</v>
      </c>
      <c r="D709" t="s">
        <v>3737</v>
      </c>
      <c r="E709" t="s">
        <v>741</v>
      </c>
      <c r="F709" t="s">
        <v>1955</v>
      </c>
      <c r="G709">
        <v>5</v>
      </c>
      <c r="H709">
        <v>-2.86798676611313</v>
      </c>
      <c r="I709">
        <v>-2.85316158612072</v>
      </c>
      <c r="J709">
        <v>1.48251799924094E-2</v>
      </c>
      <c r="K709">
        <v>-1.46811564693792</v>
      </c>
      <c r="L709">
        <v>1.4977660069227301</v>
      </c>
      <c r="M709">
        <v>-2.8605741761169199</v>
      </c>
      <c r="N709">
        <v>2.31114530240157E-2</v>
      </c>
      <c r="O709">
        <v>0.98213542960768496</v>
      </c>
      <c r="P709">
        <v>0.99524616975469105</v>
      </c>
      <c r="Q709">
        <v>-5.9912048285185202</v>
      </c>
      <c r="R709">
        <v>0</v>
      </c>
      <c r="S709">
        <v>-2.86798676611313</v>
      </c>
      <c r="T709">
        <v>-2.85316158612072</v>
      </c>
      <c r="U709">
        <v>1.48251799924091E-2</v>
      </c>
      <c r="V709">
        <v>0.98213542960768496</v>
      </c>
      <c r="W709">
        <v>0.99524616975469105</v>
      </c>
      <c r="X709">
        <f t="shared" si="13"/>
        <v>7.8286219116887202E-3</v>
      </c>
    </row>
    <row r="710" spans="1:24" x14ac:dyDescent="0.2">
      <c r="A710" t="s">
        <v>1023</v>
      </c>
      <c r="B710" t="s">
        <v>2219</v>
      </c>
      <c r="C710" t="s">
        <v>3357</v>
      </c>
      <c r="D710" t="s">
        <v>3737</v>
      </c>
      <c r="E710" t="s">
        <v>1011</v>
      </c>
      <c r="F710" t="s">
        <v>2219</v>
      </c>
      <c r="G710">
        <v>8</v>
      </c>
      <c r="H710">
        <v>-1.4572531250604599</v>
      </c>
      <c r="I710">
        <v>-1.43981961422875</v>
      </c>
      <c r="J710">
        <v>1.7433510831712299E-2</v>
      </c>
      <c r="K710">
        <v>-1.2606111837395799</v>
      </c>
      <c r="L710">
        <v>1.2954782054030101</v>
      </c>
      <c r="M710">
        <v>-1.4485363696446101</v>
      </c>
      <c r="N710">
        <v>3.1534787713854401E-2</v>
      </c>
      <c r="O710">
        <v>0.97562651099890096</v>
      </c>
      <c r="P710">
        <v>0.99524616975469105</v>
      </c>
      <c r="Q710">
        <v>-5.9909614031870797</v>
      </c>
      <c r="R710">
        <v>0</v>
      </c>
      <c r="S710">
        <v>-1.4572531250604599</v>
      </c>
      <c r="T710">
        <v>-1.43981961422875</v>
      </c>
      <c r="U710">
        <v>1.7433510831712101E-2</v>
      </c>
      <c r="V710">
        <v>0.97562651099890096</v>
      </c>
      <c r="W710">
        <v>0.99524616975469105</v>
      </c>
      <c r="X710">
        <f t="shared" si="13"/>
        <v>1.0716406980590744E-2</v>
      </c>
    </row>
    <row r="711" spans="1:24" x14ac:dyDescent="0.2">
      <c r="A711" t="s">
        <v>690</v>
      </c>
      <c r="B711" t="s">
        <v>1886</v>
      </c>
      <c r="C711" t="s">
        <v>3024</v>
      </c>
      <c r="D711" t="s">
        <v>3737</v>
      </c>
      <c r="E711" t="s">
        <v>668</v>
      </c>
      <c r="F711" t="s">
        <v>1886</v>
      </c>
      <c r="G711">
        <v>11</v>
      </c>
      <c r="H711">
        <v>0.22412796928742301</v>
      </c>
      <c r="I711">
        <v>0.24195811850460799</v>
      </c>
      <c r="J711">
        <v>1.78301492171851E-2</v>
      </c>
      <c r="K711">
        <v>-0.63308499494457005</v>
      </c>
      <c r="L711">
        <v>0.66874529337893995</v>
      </c>
      <c r="M711">
        <v>0.23304304389601599</v>
      </c>
      <c r="N711">
        <v>6.3325947923076803E-2</v>
      </c>
      <c r="O711">
        <v>0.95108256647853895</v>
      </c>
      <c r="P711">
        <v>0.99524616975469105</v>
      </c>
      <c r="Q711">
        <v>-5.9893669464548296</v>
      </c>
      <c r="R711">
        <v>0</v>
      </c>
      <c r="S711">
        <v>0.22412796928742301</v>
      </c>
      <c r="T711">
        <v>0.24195811850460799</v>
      </c>
      <c r="U711">
        <v>1.78301492171851E-2</v>
      </c>
      <c r="V711">
        <v>0.95108256647853895</v>
      </c>
      <c r="W711">
        <v>0.99524616975469105</v>
      </c>
      <c r="X711">
        <f t="shared" si="13"/>
        <v>2.1781778951656162E-2</v>
      </c>
    </row>
    <row r="712" spans="1:24" x14ac:dyDescent="0.2">
      <c r="A712" t="s">
        <v>631</v>
      </c>
      <c r="B712" t="s">
        <v>1827</v>
      </c>
      <c r="C712" t="s">
        <v>2965</v>
      </c>
      <c r="D712" t="s">
        <v>3737</v>
      </c>
      <c r="E712" t="s">
        <v>604</v>
      </c>
      <c r="F712" t="s">
        <v>1827</v>
      </c>
      <c r="G712">
        <v>2</v>
      </c>
      <c r="H712">
        <v>-2.0372199101713901</v>
      </c>
      <c r="I712">
        <v>-2.0189987303411399</v>
      </c>
      <c r="J712">
        <v>1.8221179830253599E-2</v>
      </c>
      <c r="K712">
        <v>-1.6275480992439899</v>
      </c>
      <c r="L712">
        <v>1.66399045890449</v>
      </c>
      <c r="M712">
        <v>-2.0281093202562701</v>
      </c>
      <c r="N712">
        <v>2.5595206675241199E-2</v>
      </c>
      <c r="O712">
        <v>0.98021600008902698</v>
      </c>
      <c r="P712">
        <v>0.99524616975469105</v>
      </c>
      <c r="Q712">
        <v>-5.9911408508805897</v>
      </c>
      <c r="R712">
        <v>0</v>
      </c>
      <c r="S712">
        <v>-2.0372199101713901</v>
      </c>
      <c r="T712">
        <v>-2.0189987303411399</v>
      </c>
      <c r="U712">
        <v>1.8221179830253401E-2</v>
      </c>
      <c r="V712">
        <v>0.98021600008902698</v>
      </c>
      <c r="W712">
        <v>0.99524616975469105</v>
      </c>
      <c r="X712">
        <f t="shared" si="13"/>
        <v>8.6782127663990113E-3</v>
      </c>
    </row>
    <row r="713" spans="1:24" x14ac:dyDescent="0.2">
      <c r="A713" t="s">
        <v>299</v>
      </c>
      <c r="B713" t="s">
        <v>1495</v>
      </c>
      <c r="C713" t="s">
        <v>2633</v>
      </c>
      <c r="D713" t="s">
        <v>3737</v>
      </c>
      <c r="E713" t="s">
        <v>244</v>
      </c>
      <c r="F713" t="s">
        <v>1495</v>
      </c>
      <c r="G713">
        <v>3</v>
      </c>
      <c r="H713">
        <v>-1.5313975350730999</v>
      </c>
      <c r="I713">
        <v>-1.51287014880368</v>
      </c>
      <c r="J713">
        <v>1.852738626942E-2</v>
      </c>
      <c r="K713">
        <v>-1.0259431914780801</v>
      </c>
      <c r="L713">
        <v>1.06299796401692</v>
      </c>
      <c r="M713">
        <v>-1.5221338419383901</v>
      </c>
      <c r="N713">
        <v>4.1008042890447099E-2</v>
      </c>
      <c r="O713">
        <v>0.96830864559560703</v>
      </c>
      <c r="P713">
        <v>0.99524616975469105</v>
      </c>
      <c r="Q713">
        <v>-5.9905980059445101</v>
      </c>
      <c r="R713">
        <v>0</v>
      </c>
      <c r="S713">
        <v>-1.5313975350730999</v>
      </c>
      <c r="T713">
        <v>-1.51287014880368</v>
      </c>
      <c r="U713">
        <v>1.85273862694195E-2</v>
      </c>
      <c r="V713">
        <v>0.96830864559560703</v>
      </c>
      <c r="W713">
        <v>0.99524616975469105</v>
      </c>
      <c r="X713">
        <f t="shared" si="13"/>
        <v>1.3986190507884452E-2</v>
      </c>
    </row>
    <row r="714" spans="1:24" x14ac:dyDescent="0.2">
      <c r="A714" t="s">
        <v>872</v>
      </c>
      <c r="B714" t="s">
        <v>2068</v>
      </c>
      <c r="C714" t="s">
        <v>3206</v>
      </c>
      <c r="D714" t="s">
        <v>3737</v>
      </c>
      <c r="E714" t="s">
        <v>857</v>
      </c>
      <c r="F714" t="s">
        <v>2068</v>
      </c>
      <c r="G714">
        <v>4</v>
      </c>
      <c r="H714">
        <v>-2.4533652356590299</v>
      </c>
      <c r="I714">
        <v>-2.4342185465737298</v>
      </c>
      <c r="J714">
        <v>1.9146689085307901E-2</v>
      </c>
      <c r="K714">
        <v>-1.2031188014141001</v>
      </c>
      <c r="L714">
        <v>1.2414121795847199</v>
      </c>
      <c r="M714">
        <v>-2.4437918911163798</v>
      </c>
      <c r="N714">
        <v>3.6214228093113199E-2</v>
      </c>
      <c r="O714">
        <v>0.97201140019514598</v>
      </c>
      <c r="P714">
        <v>0.99524616975469105</v>
      </c>
      <c r="Q714">
        <v>-5.9907937562517999</v>
      </c>
      <c r="R714">
        <v>0</v>
      </c>
      <c r="S714">
        <v>-2.4533652356590299</v>
      </c>
      <c r="T714">
        <v>-2.4342185465737298</v>
      </c>
      <c r="U714">
        <v>1.9146689085308002E-2</v>
      </c>
      <c r="V714">
        <v>0.97201140019514598</v>
      </c>
      <c r="W714">
        <v>0.99524616975469105</v>
      </c>
      <c r="X714">
        <f t="shared" si="13"/>
        <v>1.2328641439146861E-2</v>
      </c>
    </row>
    <row r="715" spans="1:24" x14ac:dyDescent="0.2">
      <c r="A715" t="s">
        <v>404</v>
      </c>
      <c r="B715" t="s">
        <v>1600</v>
      </c>
      <c r="C715" t="s">
        <v>2738</v>
      </c>
      <c r="D715" t="s">
        <v>3737</v>
      </c>
      <c r="E715" t="s">
        <v>357</v>
      </c>
      <c r="F715" t="s">
        <v>1600</v>
      </c>
      <c r="G715">
        <v>11</v>
      </c>
      <c r="H715">
        <v>2.98324585437026</v>
      </c>
      <c r="I715">
        <v>3.0038620333114698</v>
      </c>
      <c r="J715">
        <v>2.06161789412086E-2</v>
      </c>
      <c r="K715">
        <v>-0.54347962859879795</v>
      </c>
      <c r="L715">
        <v>0.58471198648121503</v>
      </c>
      <c r="M715">
        <v>2.9935539438408698</v>
      </c>
      <c r="N715">
        <v>8.4490212180664104E-2</v>
      </c>
      <c r="O715">
        <v>0.93477207993443101</v>
      </c>
      <c r="P715">
        <v>0.99524616975469105</v>
      </c>
      <c r="Q715">
        <v>-5.9877135937465997</v>
      </c>
      <c r="R715">
        <v>0</v>
      </c>
      <c r="S715">
        <v>2.98324585437026</v>
      </c>
      <c r="T715">
        <v>3.0038620333114698</v>
      </c>
      <c r="U715">
        <v>2.0616178941208499E-2</v>
      </c>
      <c r="V715">
        <v>0.93477207993443101</v>
      </c>
      <c r="W715">
        <v>0.99524616975469105</v>
      </c>
      <c r="X715">
        <f t="shared" si="13"/>
        <v>2.9294267729846824E-2</v>
      </c>
    </row>
    <row r="716" spans="1:24" x14ac:dyDescent="0.2">
      <c r="A716" t="s">
        <v>957</v>
      </c>
      <c r="B716" t="s">
        <v>2153</v>
      </c>
      <c r="C716" t="s">
        <v>3291</v>
      </c>
      <c r="D716" t="s">
        <v>3680</v>
      </c>
      <c r="E716" t="s">
        <v>943</v>
      </c>
      <c r="F716" t="s">
        <v>2153</v>
      </c>
      <c r="G716">
        <v>17</v>
      </c>
      <c r="H716">
        <v>0.73088305593978997</v>
      </c>
      <c r="I716">
        <v>0.75166343014556003</v>
      </c>
      <c r="J716">
        <v>2.07803742057701E-2</v>
      </c>
      <c r="K716">
        <v>-0.59035043595758996</v>
      </c>
      <c r="L716">
        <v>0.63191118436912996</v>
      </c>
      <c r="M716">
        <v>0.74127324304267495</v>
      </c>
      <c r="N716">
        <v>7.8608639943579306E-2</v>
      </c>
      <c r="O716">
        <v>0.93930183897141695</v>
      </c>
      <c r="P716">
        <v>0.99524616975469105</v>
      </c>
      <c r="Q716">
        <v>-5.9882204927238103</v>
      </c>
      <c r="R716">
        <v>0</v>
      </c>
      <c r="S716">
        <v>0.73088305593978997</v>
      </c>
      <c r="T716">
        <v>0.75166343014556003</v>
      </c>
      <c r="U716">
        <v>2.0780374205770301E-2</v>
      </c>
      <c r="V716">
        <v>0.93930183897141695</v>
      </c>
      <c r="W716">
        <v>0.99524616975469105</v>
      </c>
      <c r="X716">
        <f t="shared" si="13"/>
        <v>2.719482739795126E-2</v>
      </c>
    </row>
    <row r="717" spans="1:24" x14ac:dyDescent="0.2">
      <c r="A717" t="s">
        <v>892</v>
      </c>
      <c r="B717" t="s">
        <v>2088</v>
      </c>
      <c r="C717" t="s">
        <v>3226</v>
      </c>
      <c r="D717" t="s">
        <v>3737</v>
      </c>
      <c r="E717" t="s">
        <v>878</v>
      </c>
      <c r="F717" t="s">
        <v>2088</v>
      </c>
      <c r="G717">
        <v>125</v>
      </c>
      <c r="H717">
        <v>8.1723859069954798</v>
      </c>
      <c r="I717">
        <v>8.1941667085476801</v>
      </c>
      <c r="J717">
        <v>2.17808015521938E-2</v>
      </c>
      <c r="K717">
        <v>-0.30441489052999599</v>
      </c>
      <c r="L717">
        <v>0.34797649363438399</v>
      </c>
      <c r="M717">
        <v>8.18327630777158</v>
      </c>
      <c r="N717">
        <v>0.154364252626047</v>
      </c>
      <c r="O717">
        <v>0.88119973899264104</v>
      </c>
      <c r="P717">
        <v>0.985061774494566</v>
      </c>
      <c r="Q717">
        <v>-5.9789049017908198</v>
      </c>
      <c r="R717">
        <v>0</v>
      </c>
      <c r="S717">
        <v>8.1723859069954798</v>
      </c>
      <c r="T717">
        <v>8.1941667085476801</v>
      </c>
      <c r="U717">
        <v>2.1780801552195E-2</v>
      </c>
      <c r="V717">
        <v>0.88119973899264104</v>
      </c>
      <c r="W717">
        <v>0.985061774494566</v>
      </c>
      <c r="X717">
        <f t="shared" si="13"/>
        <v>5.4925640157303265E-2</v>
      </c>
    </row>
    <row r="718" spans="1:24" x14ac:dyDescent="0.2">
      <c r="A718" t="s">
        <v>933</v>
      </c>
      <c r="B718" t="s">
        <v>2129</v>
      </c>
      <c r="C718" t="s">
        <v>3267</v>
      </c>
      <c r="D718" t="s">
        <v>3680</v>
      </c>
      <c r="E718" t="s">
        <v>919</v>
      </c>
      <c r="F718" t="s">
        <v>2129</v>
      </c>
      <c r="G718">
        <v>10</v>
      </c>
      <c r="H718">
        <v>3.92897814185035</v>
      </c>
      <c r="I718">
        <v>3.9526000993691102</v>
      </c>
      <c r="J718">
        <v>2.3621957518760402E-2</v>
      </c>
      <c r="K718">
        <v>-0.33450606551843298</v>
      </c>
      <c r="L718">
        <v>0.38174998055595399</v>
      </c>
      <c r="M718">
        <v>3.9407891206097299</v>
      </c>
      <c r="N718">
        <v>0.152485545068614</v>
      </c>
      <c r="O718">
        <v>0.88263297252711803</v>
      </c>
      <c r="P718">
        <v>0.985061774494566</v>
      </c>
      <c r="Q718">
        <v>-5.9792088344024403</v>
      </c>
      <c r="R718">
        <v>0</v>
      </c>
      <c r="S718">
        <v>3.92897814185035</v>
      </c>
      <c r="T718">
        <v>3.9526000993691102</v>
      </c>
      <c r="U718">
        <v>2.36219575187602E-2</v>
      </c>
      <c r="V718">
        <v>0.88263297252711803</v>
      </c>
      <c r="W718">
        <v>0.985061774494566</v>
      </c>
      <c r="X718">
        <f t="shared" si="13"/>
        <v>5.421985264329459E-2</v>
      </c>
    </row>
    <row r="719" spans="1:24" x14ac:dyDescent="0.2">
      <c r="A719" t="s">
        <v>632</v>
      </c>
      <c r="B719" t="s">
        <v>1828</v>
      </c>
      <c r="C719" t="s">
        <v>2966</v>
      </c>
      <c r="D719" t="s">
        <v>3737</v>
      </c>
      <c r="E719" t="s">
        <v>605</v>
      </c>
      <c r="F719" t="s">
        <v>1828</v>
      </c>
      <c r="G719">
        <v>76</v>
      </c>
      <c r="H719">
        <v>9.3064854789197593</v>
      </c>
      <c r="I719">
        <v>9.3333947379972901</v>
      </c>
      <c r="J719">
        <v>2.6909259077532499E-2</v>
      </c>
      <c r="K719">
        <v>-0.32875697400218901</v>
      </c>
      <c r="L719">
        <v>0.382575492157254</v>
      </c>
      <c r="M719">
        <v>9.3199401084585194</v>
      </c>
      <c r="N719">
        <v>0.174908212878648</v>
      </c>
      <c r="O719">
        <v>0.86555875608508503</v>
      </c>
      <c r="P719">
        <v>0.98463506191295602</v>
      </c>
      <c r="Q719">
        <v>-5.97534024252582</v>
      </c>
      <c r="R719">
        <v>0</v>
      </c>
      <c r="S719">
        <v>9.3064854789197593</v>
      </c>
      <c r="T719">
        <v>9.3333947379972901</v>
      </c>
      <c r="U719">
        <v>2.69092590775326E-2</v>
      </c>
      <c r="V719">
        <v>0.86555875608508503</v>
      </c>
      <c r="W719">
        <v>0.98463506191295602</v>
      </c>
      <c r="X719">
        <f t="shared" ref="X719:X782" si="14">-LOG(V719,10)</f>
        <v>6.2703445896709578E-2</v>
      </c>
    </row>
    <row r="720" spans="1:24" x14ac:dyDescent="0.2">
      <c r="A720" t="s">
        <v>582</v>
      </c>
      <c r="B720" t="s">
        <v>1778</v>
      </c>
      <c r="C720" t="s">
        <v>2916</v>
      </c>
      <c r="D720" t="s">
        <v>3680</v>
      </c>
      <c r="E720" t="s">
        <v>552</v>
      </c>
      <c r="F720" t="s">
        <v>1778</v>
      </c>
      <c r="G720">
        <v>30</v>
      </c>
      <c r="H720">
        <v>7.80068552325839</v>
      </c>
      <c r="I720">
        <v>7.8283295647937496</v>
      </c>
      <c r="J720">
        <v>2.7644041535352701E-2</v>
      </c>
      <c r="K720">
        <v>-0.38960514602864499</v>
      </c>
      <c r="L720">
        <v>0.44489322909934997</v>
      </c>
      <c r="M720">
        <v>7.8145075440260703</v>
      </c>
      <c r="N720">
        <v>0.15316415340933201</v>
      </c>
      <c r="O720">
        <v>0.88211522043430801</v>
      </c>
      <c r="P720">
        <v>0.985061774494566</v>
      </c>
      <c r="Q720">
        <v>-5.9790994775007498</v>
      </c>
      <c r="R720">
        <v>0</v>
      </c>
      <c r="S720">
        <v>7.80068552325839</v>
      </c>
      <c r="T720">
        <v>7.8283295647937496</v>
      </c>
      <c r="U720">
        <v>2.7644041535353402E-2</v>
      </c>
      <c r="V720">
        <v>0.88211522043430801</v>
      </c>
      <c r="W720">
        <v>0.985061774494566</v>
      </c>
      <c r="X720">
        <f t="shared" si="14"/>
        <v>5.4474684334580199E-2</v>
      </c>
    </row>
    <row r="721" spans="1:24" x14ac:dyDescent="0.2">
      <c r="A721" t="s">
        <v>1041</v>
      </c>
      <c r="B721" t="s">
        <v>2237</v>
      </c>
      <c r="C721" t="s">
        <v>3375</v>
      </c>
      <c r="D721" t="s">
        <v>3737</v>
      </c>
      <c r="E721" t="s">
        <v>1030</v>
      </c>
      <c r="F721" t="s">
        <v>2237</v>
      </c>
      <c r="G721">
        <v>4</v>
      </c>
      <c r="H721">
        <v>-2.9502175568901201</v>
      </c>
      <c r="I721">
        <v>-2.9225427880221599</v>
      </c>
      <c r="J721">
        <v>2.7674768867962201E-2</v>
      </c>
      <c r="K721">
        <v>-0.89304357432556802</v>
      </c>
      <c r="L721">
        <v>0.94839311206149302</v>
      </c>
      <c r="M721">
        <v>-2.9363801724561398</v>
      </c>
      <c r="N721">
        <v>6.9487758804388997E-2</v>
      </c>
      <c r="O721">
        <v>0.94633098949772798</v>
      </c>
      <c r="P721">
        <v>0.99524616975469105</v>
      </c>
      <c r="Q721">
        <v>-5.9889343737237004</v>
      </c>
      <c r="R721">
        <v>0</v>
      </c>
      <c r="S721">
        <v>-2.9502175568901201</v>
      </c>
      <c r="T721">
        <v>-2.9225427880221599</v>
      </c>
      <c r="U721">
        <v>2.76747688679615E-2</v>
      </c>
      <c r="V721">
        <v>0.94633098949772798</v>
      </c>
      <c r="W721">
        <v>0.99524616975469105</v>
      </c>
      <c r="X721">
        <f t="shared" si="14"/>
        <v>2.3956937836070592E-2</v>
      </c>
    </row>
    <row r="722" spans="1:24" x14ac:dyDescent="0.2">
      <c r="A722" t="s">
        <v>278</v>
      </c>
      <c r="B722" t="s">
        <v>1474</v>
      </c>
      <c r="C722" t="s">
        <v>2612</v>
      </c>
      <c r="D722" t="s">
        <v>3737</v>
      </c>
      <c r="E722" t="s">
        <v>222</v>
      </c>
      <c r="F722" t="s">
        <v>1474</v>
      </c>
      <c r="G722">
        <v>8</v>
      </c>
      <c r="H722">
        <v>1.5971006610422001</v>
      </c>
      <c r="I722">
        <v>1.6263263762450799</v>
      </c>
      <c r="J722">
        <v>2.92257152028731E-2</v>
      </c>
      <c r="K722">
        <v>-0.40350928544782899</v>
      </c>
      <c r="L722">
        <v>0.46196071585357501</v>
      </c>
      <c r="M722">
        <v>1.61171351864364</v>
      </c>
      <c r="N722">
        <v>0.15613282659052999</v>
      </c>
      <c r="O722">
        <v>0.87985095098765898</v>
      </c>
      <c r="P722">
        <v>0.985061774494566</v>
      </c>
      <c r="Q722">
        <v>-5.9786154073513398</v>
      </c>
      <c r="R722">
        <v>0</v>
      </c>
      <c r="S722">
        <v>1.5971006610422001</v>
      </c>
      <c r="T722">
        <v>1.6263263762450799</v>
      </c>
      <c r="U722">
        <v>2.92257152028732E-2</v>
      </c>
      <c r="V722">
        <v>0.87985095098765898</v>
      </c>
      <c r="W722">
        <v>0.985061774494566</v>
      </c>
      <c r="X722">
        <f t="shared" si="14"/>
        <v>5.5590892220395004E-2</v>
      </c>
    </row>
    <row r="723" spans="1:24" x14ac:dyDescent="0.2">
      <c r="A723" t="s">
        <v>535</v>
      </c>
      <c r="B723" t="s">
        <v>1731</v>
      </c>
      <c r="C723" t="s">
        <v>2869</v>
      </c>
      <c r="D723" t="s">
        <v>3737</v>
      </c>
      <c r="E723" t="s">
        <v>502</v>
      </c>
      <c r="F723" t="s">
        <v>1731</v>
      </c>
      <c r="G723">
        <v>14</v>
      </c>
      <c r="H723">
        <v>0.92299931291466597</v>
      </c>
      <c r="I723">
        <v>0.95234515414126197</v>
      </c>
      <c r="J723">
        <v>2.9345841226595299E-2</v>
      </c>
      <c r="K723">
        <v>-0.52524537542459104</v>
      </c>
      <c r="L723">
        <v>0.58393705787778105</v>
      </c>
      <c r="M723">
        <v>0.93767223352796403</v>
      </c>
      <c r="N723">
        <v>0.122327661630788</v>
      </c>
      <c r="O723">
        <v>0.90569924998524898</v>
      </c>
      <c r="P723">
        <v>0.99017702756234804</v>
      </c>
      <c r="Q723">
        <v>-5.9835809249101697</v>
      </c>
      <c r="R723">
        <v>0</v>
      </c>
      <c r="S723">
        <v>0.92299931291466597</v>
      </c>
      <c r="T723">
        <v>0.95234515414126197</v>
      </c>
      <c r="U723">
        <v>2.9345841226595299E-2</v>
      </c>
      <c r="V723">
        <v>0.90569924998524898</v>
      </c>
      <c r="W723">
        <v>0.99017702756234804</v>
      </c>
      <c r="X723">
        <f t="shared" si="14"/>
        <v>4.3015991898845862E-2</v>
      </c>
    </row>
    <row r="724" spans="1:24" x14ac:dyDescent="0.2">
      <c r="A724" t="s">
        <v>698</v>
      </c>
      <c r="B724" t="s">
        <v>1894</v>
      </c>
      <c r="C724" t="s">
        <v>3032</v>
      </c>
      <c r="D724" t="s">
        <v>3737</v>
      </c>
      <c r="E724" t="s">
        <v>676</v>
      </c>
      <c r="F724" t="s">
        <v>1894</v>
      </c>
      <c r="G724">
        <v>8</v>
      </c>
      <c r="H724">
        <v>-1.2099186764569001</v>
      </c>
      <c r="I724">
        <v>-1.18045785636516</v>
      </c>
      <c r="J724">
        <v>2.9460820091741901E-2</v>
      </c>
      <c r="K724">
        <v>-0.82574099064756401</v>
      </c>
      <c r="L724">
        <v>0.88466263083104801</v>
      </c>
      <c r="M724">
        <v>-1.19518826641103</v>
      </c>
      <c r="N724">
        <v>7.9639278696729293E-2</v>
      </c>
      <c r="O724">
        <v>0.93850790554615804</v>
      </c>
      <c r="P724">
        <v>0.99524616975469105</v>
      </c>
      <c r="Q724">
        <v>-5.9881343051218998</v>
      </c>
      <c r="R724">
        <v>0</v>
      </c>
      <c r="S724">
        <v>-1.2099186764569001</v>
      </c>
      <c r="T724">
        <v>-1.18045785636516</v>
      </c>
      <c r="U724">
        <v>2.9460820091741901E-2</v>
      </c>
      <c r="V724">
        <v>0.93850790554615804</v>
      </c>
      <c r="W724">
        <v>0.99524616975469105</v>
      </c>
      <c r="X724">
        <f t="shared" si="14"/>
        <v>2.7562064736175174E-2</v>
      </c>
    </row>
    <row r="725" spans="1:24" x14ac:dyDescent="0.2">
      <c r="A725" t="s">
        <v>1192</v>
      </c>
      <c r="B725" t="s">
        <v>2388</v>
      </c>
      <c r="C725" t="s">
        <v>3526</v>
      </c>
      <c r="D725" t="s">
        <v>3737</v>
      </c>
      <c r="E725" t="s">
        <v>1189</v>
      </c>
      <c r="F725" t="s">
        <v>2388</v>
      </c>
      <c r="G725">
        <v>6</v>
      </c>
      <c r="H725">
        <v>-0.27344954513897601</v>
      </c>
      <c r="I725">
        <v>-0.24297469082158099</v>
      </c>
      <c r="J725">
        <v>3.04748543173952E-2</v>
      </c>
      <c r="K725">
        <v>-0.87436452091265005</v>
      </c>
      <c r="L725">
        <v>0.93531422954744003</v>
      </c>
      <c r="M725">
        <v>-0.25821211798027799</v>
      </c>
      <c r="N725">
        <v>7.7861227222971702E-2</v>
      </c>
      <c r="O725">
        <v>0.93987763984117101</v>
      </c>
      <c r="P725">
        <v>0.99524616975469105</v>
      </c>
      <c r="Q725">
        <v>-5.9882822943208698</v>
      </c>
      <c r="R725">
        <v>0</v>
      </c>
      <c r="S725">
        <v>-0.27344954513897601</v>
      </c>
      <c r="T725">
        <v>-0.24297469082158099</v>
      </c>
      <c r="U725">
        <v>3.04748543173953E-2</v>
      </c>
      <c r="V725">
        <v>0.93987763984117101</v>
      </c>
      <c r="W725">
        <v>0.99524616975469105</v>
      </c>
      <c r="X725">
        <f t="shared" si="14"/>
        <v>2.6928682358528674E-2</v>
      </c>
    </row>
    <row r="726" spans="1:24" x14ac:dyDescent="0.2">
      <c r="A726" t="s">
        <v>857</v>
      </c>
      <c r="B726" t="s">
        <v>2053</v>
      </c>
      <c r="C726" t="s">
        <v>3191</v>
      </c>
      <c r="D726" t="s">
        <v>3737</v>
      </c>
      <c r="E726" t="s">
        <v>842</v>
      </c>
      <c r="F726" t="s">
        <v>2053</v>
      </c>
      <c r="G726">
        <v>9</v>
      </c>
      <c r="H726">
        <v>0.31952331968564701</v>
      </c>
      <c r="I726">
        <v>0.35029434513294699</v>
      </c>
      <c r="J726">
        <v>3.0771025447300399E-2</v>
      </c>
      <c r="K726">
        <v>-0.59472733910464504</v>
      </c>
      <c r="L726">
        <v>0.656269389999246</v>
      </c>
      <c r="M726">
        <v>0.33490883240929697</v>
      </c>
      <c r="N726">
        <v>0.113727865596766</v>
      </c>
      <c r="O726">
        <v>0.91229539225188006</v>
      </c>
      <c r="P726">
        <v>0.99524616975469105</v>
      </c>
      <c r="Q726">
        <v>-5.98465257714762</v>
      </c>
      <c r="R726">
        <v>0</v>
      </c>
      <c r="S726">
        <v>0.31952331968564701</v>
      </c>
      <c r="T726">
        <v>0.35029434513294699</v>
      </c>
      <c r="U726">
        <v>3.0771025447300399E-2</v>
      </c>
      <c r="V726">
        <v>0.91229539225188006</v>
      </c>
      <c r="W726">
        <v>0.99524616975469105</v>
      </c>
      <c r="X726">
        <f t="shared" si="14"/>
        <v>3.9864518630270976E-2</v>
      </c>
    </row>
    <row r="727" spans="1:24" x14ac:dyDescent="0.2">
      <c r="A727" t="s">
        <v>52</v>
      </c>
      <c r="B727" t="s">
        <v>1248</v>
      </c>
      <c r="C727" t="s">
        <v>3581</v>
      </c>
      <c r="D727" t="s">
        <v>3737</v>
      </c>
      <c r="E727" t="s">
        <v>3612</v>
      </c>
      <c r="F727" t="s">
        <v>3684</v>
      </c>
      <c r="G727">
        <v>5</v>
      </c>
      <c r="H727">
        <v>0.76547261394706001</v>
      </c>
      <c r="I727">
        <v>0.79657391069274097</v>
      </c>
      <c r="J727">
        <v>3.11012967456799E-2</v>
      </c>
      <c r="K727">
        <v>-0.81266164912912997</v>
      </c>
      <c r="L727">
        <v>0.87486424262049001</v>
      </c>
      <c r="M727">
        <v>0.78102326231990005</v>
      </c>
      <c r="N727">
        <v>8.5213645547727507E-2</v>
      </c>
      <c r="O727">
        <v>0.93421509103031597</v>
      </c>
      <c r="P727">
        <v>0.99524616975469105</v>
      </c>
      <c r="Q727">
        <v>-5.9876487249662302</v>
      </c>
      <c r="R727">
        <v>0</v>
      </c>
      <c r="S727">
        <v>0.76547261394706001</v>
      </c>
      <c r="T727">
        <v>0.79657391069274097</v>
      </c>
      <c r="U727">
        <v>3.1101296745680101E-2</v>
      </c>
      <c r="V727">
        <v>0.93421509103031597</v>
      </c>
      <c r="W727">
        <v>0.99524616975469105</v>
      </c>
      <c r="X727">
        <f t="shared" si="14"/>
        <v>2.9553121528800307E-2</v>
      </c>
    </row>
    <row r="728" spans="1:24" x14ac:dyDescent="0.2">
      <c r="A728" t="s">
        <v>311</v>
      </c>
      <c r="B728" t="s">
        <v>1507</v>
      </c>
      <c r="C728" t="s">
        <v>2645</v>
      </c>
      <c r="D728" t="s">
        <v>3737</v>
      </c>
      <c r="E728" t="s">
        <v>256</v>
      </c>
      <c r="F728" t="s">
        <v>1507</v>
      </c>
      <c r="G728">
        <v>10</v>
      </c>
      <c r="H728">
        <v>0.36842606284806501</v>
      </c>
      <c r="I728">
        <v>0.40052228332060003</v>
      </c>
      <c r="J728">
        <v>3.2096220472534999E-2</v>
      </c>
      <c r="K728">
        <v>-0.76248892196279705</v>
      </c>
      <c r="L728">
        <v>0.82668136290786698</v>
      </c>
      <c r="M728">
        <v>0.38447417308433302</v>
      </c>
      <c r="N728">
        <v>9.3382296930361194E-2</v>
      </c>
      <c r="O728">
        <v>0.927928607732318</v>
      </c>
      <c r="P728">
        <v>0.99524616975469105</v>
      </c>
      <c r="Q728">
        <v>-5.9868779612592604</v>
      </c>
      <c r="R728">
        <v>0</v>
      </c>
      <c r="S728">
        <v>0.36842606284806501</v>
      </c>
      <c r="T728">
        <v>0.40052228332060003</v>
      </c>
      <c r="U728">
        <v>3.2096220472534999E-2</v>
      </c>
      <c r="V728">
        <v>0.927928607732318</v>
      </c>
      <c r="W728">
        <v>0.99524616975469105</v>
      </c>
      <c r="X728">
        <f t="shared" si="14"/>
        <v>3.2485435915409665E-2</v>
      </c>
    </row>
    <row r="729" spans="1:24" x14ac:dyDescent="0.2">
      <c r="A729" t="s">
        <v>33</v>
      </c>
      <c r="B729" t="s">
        <v>1229</v>
      </c>
      <c r="C729" t="s">
        <v>3562</v>
      </c>
      <c r="D729" t="s">
        <v>3737</v>
      </c>
      <c r="E729" t="s">
        <v>3617</v>
      </c>
      <c r="F729" t="s">
        <v>3689</v>
      </c>
      <c r="G729">
        <v>4</v>
      </c>
      <c r="H729">
        <v>0.57498363814902798</v>
      </c>
      <c r="I729">
        <v>0.60731337289516696</v>
      </c>
      <c r="J729">
        <v>3.23297347461384E-2</v>
      </c>
      <c r="K729">
        <v>-0.408286386219333</v>
      </c>
      <c r="L729">
        <v>0.47294585571161002</v>
      </c>
      <c r="M729">
        <v>0.59114850552209697</v>
      </c>
      <c r="N729">
        <v>0.169626170016835</v>
      </c>
      <c r="O729">
        <v>0.86957446951923001</v>
      </c>
      <c r="P729">
        <v>0.98463506191295602</v>
      </c>
      <c r="Q729">
        <v>-5.9762989120140704</v>
      </c>
      <c r="R729">
        <v>0</v>
      </c>
      <c r="S729">
        <v>0.57498363814902798</v>
      </c>
      <c r="T729">
        <v>0.60731337289516696</v>
      </c>
      <c r="U729">
        <v>3.2329734746138497E-2</v>
      </c>
      <c r="V729">
        <v>0.86957446951923001</v>
      </c>
      <c r="W729">
        <v>0.98463506191295602</v>
      </c>
      <c r="X729">
        <f t="shared" si="14"/>
        <v>6.0693219507874832E-2</v>
      </c>
    </row>
    <row r="730" spans="1:24" x14ac:dyDescent="0.2">
      <c r="A730" t="s">
        <v>1139</v>
      </c>
      <c r="B730" t="s">
        <v>2335</v>
      </c>
      <c r="C730" t="s">
        <v>3473</v>
      </c>
      <c r="D730" t="s">
        <v>3737</v>
      </c>
      <c r="E730" t="s">
        <v>1132</v>
      </c>
      <c r="F730" t="s">
        <v>2335</v>
      </c>
      <c r="G730">
        <v>12</v>
      </c>
      <c r="H730">
        <v>4.1257532768665204</v>
      </c>
      <c r="I730">
        <v>4.1581412485957499</v>
      </c>
      <c r="J730">
        <v>3.2387971729234397E-2</v>
      </c>
      <c r="K730">
        <v>-0.30962032497286002</v>
      </c>
      <c r="L730">
        <v>0.374396268431329</v>
      </c>
      <c r="M730">
        <v>4.1419472627311302</v>
      </c>
      <c r="N730">
        <v>0.218926436248568</v>
      </c>
      <c r="O730">
        <v>0.83226678312461499</v>
      </c>
      <c r="P730">
        <v>0.97364031538282703</v>
      </c>
      <c r="Q730">
        <v>-5.9662196390131603</v>
      </c>
      <c r="R730">
        <v>0</v>
      </c>
      <c r="S730">
        <v>4.1257532768665204</v>
      </c>
      <c r="T730">
        <v>4.1581412485957499</v>
      </c>
      <c r="U730">
        <v>3.2387971729234799E-2</v>
      </c>
      <c r="V730">
        <v>0.83226678312461499</v>
      </c>
      <c r="W730">
        <v>0.97364031538282703</v>
      </c>
      <c r="X730">
        <f t="shared" si="14"/>
        <v>7.9737438292151297E-2</v>
      </c>
    </row>
    <row r="731" spans="1:24" x14ac:dyDescent="0.2">
      <c r="A731" t="s">
        <v>1210</v>
      </c>
      <c r="B731" t="s">
        <v>2406</v>
      </c>
      <c r="C731" t="s">
        <v>3544</v>
      </c>
      <c r="D731" t="s">
        <v>3737</v>
      </c>
      <c r="E731" t="s">
        <v>1210</v>
      </c>
      <c r="F731" t="s">
        <v>2406</v>
      </c>
      <c r="G731">
        <v>8</v>
      </c>
      <c r="H731">
        <v>-0.209591925602609</v>
      </c>
      <c r="I731">
        <v>-0.17719844475652899</v>
      </c>
      <c r="J731">
        <v>3.2393480846080298E-2</v>
      </c>
      <c r="K731">
        <v>-0.27691715843457398</v>
      </c>
      <c r="L731">
        <v>0.34170412012673401</v>
      </c>
      <c r="M731">
        <v>-0.193395185179569</v>
      </c>
      <c r="N731">
        <v>0.24211062942904399</v>
      </c>
      <c r="O731">
        <v>0.81487146866863702</v>
      </c>
      <c r="P731">
        <v>0.96798770716893701</v>
      </c>
      <c r="Q731">
        <v>-5.96060669827067</v>
      </c>
      <c r="R731">
        <v>0</v>
      </c>
      <c r="S731">
        <v>-0.209591925602609</v>
      </c>
      <c r="T731">
        <v>-0.17719844475652899</v>
      </c>
      <c r="U731">
        <v>3.2393480846080201E-2</v>
      </c>
      <c r="V731">
        <v>0.81487146866863702</v>
      </c>
      <c r="W731">
        <v>0.96798770716893701</v>
      </c>
      <c r="X731">
        <f t="shared" si="14"/>
        <v>8.8910888008572428E-2</v>
      </c>
    </row>
    <row r="732" spans="1:24" x14ac:dyDescent="0.2">
      <c r="A732" t="s">
        <v>352</v>
      </c>
      <c r="B732" t="s">
        <v>1548</v>
      </c>
      <c r="C732" t="s">
        <v>2686</v>
      </c>
      <c r="D732" t="s">
        <v>3680</v>
      </c>
      <c r="E732" t="s">
        <v>300</v>
      </c>
      <c r="F732" t="s">
        <v>1548</v>
      </c>
      <c r="G732">
        <v>24</v>
      </c>
      <c r="H732">
        <v>3.3344248747411198</v>
      </c>
      <c r="I732">
        <v>3.3674814633842498</v>
      </c>
      <c r="J732">
        <v>3.3056588643131699E-2</v>
      </c>
      <c r="K732">
        <v>-0.38511856093735097</v>
      </c>
      <c r="L732">
        <v>0.45123173822361401</v>
      </c>
      <c r="M732">
        <v>3.3509531690626901</v>
      </c>
      <c r="N732">
        <v>0.182747275169582</v>
      </c>
      <c r="O732">
        <v>0.85960675696764899</v>
      </c>
      <c r="P732">
        <v>0.98463506191295602</v>
      </c>
      <c r="Q732">
        <v>-5.9738637582749199</v>
      </c>
      <c r="R732">
        <v>0</v>
      </c>
      <c r="S732">
        <v>3.3344248747411198</v>
      </c>
      <c r="T732">
        <v>3.3674814633842498</v>
      </c>
      <c r="U732">
        <v>3.3056588643132698E-2</v>
      </c>
      <c r="V732">
        <v>0.85960675696764899</v>
      </c>
      <c r="W732">
        <v>0.98463506191295602</v>
      </c>
      <c r="X732">
        <f t="shared" si="14"/>
        <v>6.5700179380884072E-2</v>
      </c>
    </row>
    <row r="733" spans="1:24" x14ac:dyDescent="0.2">
      <c r="A733" t="s">
        <v>816</v>
      </c>
      <c r="B733" t="s">
        <v>2012</v>
      </c>
      <c r="C733" t="s">
        <v>3150</v>
      </c>
      <c r="D733" t="s">
        <v>3680</v>
      </c>
      <c r="E733" t="s">
        <v>801</v>
      </c>
      <c r="F733" t="s">
        <v>2012</v>
      </c>
      <c r="G733">
        <v>27</v>
      </c>
      <c r="H733">
        <v>4.2554853866109399</v>
      </c>
      <c r="I733">
        <v>4.2891891398913797</v>
      </c>
      <c r="J733">
        <v>3.3703753280435102E-2</v>
      </c>
      <c r="K733">
        <v>-0.33584421309262902</v>
      </c>
      <c r="L733">
        <v>0.40325171965349899</v>
      </c>
      <c r="M733">
        <v>4.2723372632511598</v>
      </c>
      <c r="N733">
        <v>0.21084268976084</v>
      </c>
      <c r="O733">
        <v>0.83835590963029605</v>
      </c>
      <c r="P733">
        <v>0.97701324458827099</v>
      </c>
      <c r="Q733">
        <v>-5.9680457277204804</v>
      </c>
      <c r="R733">
        <v>0</v>
      </c>
      <c r="S733">
        <v>4.2554853866109399</v>
      </c>
      <c r="T733">
        <v>4.2891891398913797</v>
      </c>
      <c r="U733">
        <v>3.3703753280434498E-2</v>
      </c>
      <c r="V733">
        <v>0.83835590963029605</v>
      </c>
      <c r="W733">
        <v>0.97701324458827099</v>
      </c>
      <c r="X733">
        <f t="shared" si="14"/>
        <v>7.6571569945003581E-2</v>
      </c>
    </row>
    <row r="734" spans="1:24" x14ac:dyDescent="0.2">
      <c r="A734" t="s">
        <v>445</v>
      </c>
      <c r="B734" t="s">
        <v>1641</v>
      </c>
      <c r="C734" t="s">
        <v>2779</v>
      </c>
      <c r="D734" t="s">
        <v>3737</v>
      </c>
      <c r="E734" t="s">
        <v>401</v>
      </c>
      <c r="F734" t="s">
        <v>1641</v>
      </c>
      <c r="G734">
        <v>24</v>
      </c>
      <c r="H734">
        <v>3.8676943305942899</v>
      </c>
      <c r="I734">
        <v>3.90416103063817</v>
      </c>
      <c r="J734">
        <v>3.6466700043878801E-2</v>
      </c>
      <c r="K734">
        <v>-0.44222783671475702</v>
      </c>
      <c r="L734">
        <v>0.51516123680251402</v>
      </c>
      <c r="M734">
        <v>3.8859276806162302</v>
      </c>
      <c r="N734">
        <v>0.17611205770817601</v>
      </c>
      <c r="O734">
        <v>0.86464410192079499</v>
      </c>
      <c r="P734">
        <v>0.98463506191295602</v>
      </c>
      <c r="Q734">
        <v>-5.9751176698576902</v>
      </c>
      <c r="R734">
        <v>0</v>
      </c>
      <c r="S734">
        <v>3.8676943305942899</v>
      </c>
      <c r="T734">
        <v>3.90416103063817</v>
      </c>
      <c r="U734">
        <v>3.6466700043879599E-2</v>
      </c>
      <c r="V734">
        <v>0.86464410192079499</v>
      </c>
      <c r="W734">
        <v>0.98463506191295602</v>
      </c>
      <c r="X734">
        <f t="shared" si="14"/>
        <v>6.3162616671473021E-2</v>
      </c>
    </row>
    <row r="735" spans="1:24" x14ac:dyDescent="0.2">
      <c r="A735" t="s">
        <v>790</v>
      </c>
      <c r="B735" t="s">
        <v>1986</v>
      </c>
      <c r="C735" t="s">
        <v>3124</v>
      </c>
      <c r="D735" t="s">
        <v>3737</v>
      </c>
      <c r="E735" t="s">
        <v>772</v>
      </c>
      <c r="F735" t="s">
        <v>1986</v>
      </c>
      <c r="G735">
        <v>6</v>
      </c>
      <c r="H735">
        <v>-2.2653095934654699</v>
      </c>
      <c r="I735">
        <v>-2.2280259045374802</v>
      </c>
      <c r="J735">
        <v>3.7283688927987897E-2</v>
      </c>
      <c r="K735">
        <v>-0.79338975070028805</v>
      </c>
      <c r="L735">
        <v>0.86795712855626395</v>
      </c>
      <c r="M735">
        <v>-2.2466677490014701</v>
      </c>
      <c r="N735">
        <v>0.103762314187663</v>
      </c>
      <c r="O735">
        <v>0.91994813147701704</v>
      </c>
      <c r="P735">
        <v>0.99524616975469105</v>
      </c>
      <c r="Q735">
        <v>-5.9857970750530498</v>
      </c>
      <c r="R735">
        <v>0</v>
      </c>
      <c r="S735">
        <v>-2.2653095934654699</v>
      </c>
      <c r="T735">
        <v>-2.2280259045374802</v>
      </c>
      <c r="U735">
        <v>3.7283688927987897E-2</v>
      </c>
      <c r="V735">
        <v>0.91994813147701704</v>
      </c>
      <c r="W735">
        <v>0.99524616975469105</v>
      </c>
      <c r="X735">
        <f t="shared" si="14"/>
        <v>3.6236658359162781E-2</v>
      </c>
    </row>
    <row r="736" spans="1:24" x14ac:dyDescent="0.2">
      <c r="A736" t="s">
        <v>375</v>
      </c>
      <c r="B736" t="s">
        <v>1571</v>
      </c>
      <c r="C736" t="s">
        <v>2709</v>
      </c>
      <c r="D736" t="s">
        <v>3737</v>
      </c>
      <c r="E736" t="s">
        <v>325</v>
      </c>
      <c r="F736" t="s">
        <v>1571</v>
      </c>
      <c r="G736">
        <v>36</v>
      </c>
      <c r="H736">
        <v>7.69174886041435</v>
      </c>
      <c r="I736">
        <v>7.72917607253485</v>
      </c>
      <c r="J736">
        <v>3.7427212120502797E-2</v>
      </c>
      <c r="K736">
        <v>-0.363321858007364</v>
      </c>
      <c r="L736">
        <v>0.43817628224837002</v>
      </c>
      <c r="M736">
        <v>7.7104624664746</v>
      </c>
      <c r="N736">
        <v>0.215906666880925</v>
      </c>
      <c r="O736">
        <v>0.83454005253427099</v>
      </c>
      <c r="P736">
        <v>0.97536368556018904</v>
      </c>
      <c r="Q736">
        <v>-5.9669097318876503</v>
      </c>
      <c r="R736">
        <v>0</v>
      </c>
      <c r="S736">
        <v>7.69174886041435</v>
      </c>
      <c r="T736">
        <v>7.72917607253485</v>
      </c>
      <c r="U736">
        <v>3.7427212120502602E-2</v>
      </c>
      <c r="V736">
        <v>0.83454005253427099</v>
      </c>
      <c r="W736">
        <v>0.97536368556018904</v>
      </c>
      <c r="X736">
        <f t="shared" si="14"/>
        <v>7.8552815153459063E-2</v>
      </c>
    </row>
    <row r="737" spans="1:24" x14ac:dyDescent="0.2">
      <c r="A737" t="s">
        <v>250</v>
      </c>
      <c r="B737" t="s">
        <v>1446</v>
      </c>
      <c r="C737" t="s">
        <v>2584</v>
      </c>
      <c r="D737" t="s">
        <v>3737</v>
      </c>
      <c r="E737" t="s">
        <v>190</v>
      </c>
      <c r="F737" t="s">
        <v>1446</v>
      </c>
      <c r="G737">
        <v>4</v>
      </c>
      <c r="H737">
        <v>0.173565925494548</v>
      </c>
      <c r="I737">
        <v>0.21196336598559801</v>
      </c>
      <c r="J737">
        <v>3.83974404910499E-2</v>
      </c>
      <c r="K737">
        <v>-0.42928239304654298</v>
      </c>
      <c r="L737">
        <v>0.506077274028643</v>
      </c>
      <c r="M737">
        <v>0.19276464574007299</v>
      </c>
      <c r="N737">
        <v>0.189803724466477</v>
      </c>
      <c r="O737">
        <v>0.85425714034105105</v>
      </c>
      <c r="P737">
        <v>0.98463506191295602</v>
      </c>
      <c r="Q737">
        <v>-5.9724798297756303</v>
      </c>
      <c r="R737">
        <v>0</v>
      </c>
      <c r="S737">
        <v>0.173565925494548</v>
      </c>
      <c r="T737">
        <v>0.21196336598559801</v>
      </c>
      <c r="U737">
        <v>3.83974404910499E-2</v>
      </c>
      <c r="V737">
        <v>0.85425714034105105</v>
      </c>
      <c r="W737">
        <v>0.98463506191295602</v>
      </c>
      <c r="X737">
        <f t="shared" si="14"/>
        <v>6.8411382446955063E-2</v>
      </c>
    </row>
    <row r="738" spans="1:24" x14ac:dyDescent="0.2">
      <c r="A738" t="s">
        <v>511</v>
      </c>
      <c r="B738" t="s">
        <v>1707</v>
      </c>
      <c r="C738" t="s">
        <v>2845</v>
      </c>
      <c r="D738" t="s">
        <v>3680</v>
      </c>
      <c r="E738" t="s">
        <v>477</v>
      </c>
      <c r="F738" t="s">
        <v>1707</v>
      </c>
      <c r="G738">
        <v>13</v>
      </c>
      <c r="H738">
        <v>2.6349311246369602</v>
      </c>
      <c r="I738">
        <v>2.6733756594176401</v>
      </c>
      <c r="J738">
        <v>3.8444534780679197E-2</v>
      </c>
      <c r="K738">
        <v>-0.36527325811365402</v>
      </c>
      <c r="L738">
        <v>0.44216232767501201</v>
      </c>
      <c r="M738">
        <v>2.6541533920272999</v>
      </c>
      <c r="N738">
        <v>0.22014448859197799</v>
      </c>
      <c r="O738">
        <v>0.83135031355343703</v>
      </c>
      <c r="P738">
        <v>0.97364031538282703</v>
      </c>
      <c r="Q738">
        <v>-5.9659386055029797</v>
      </c>
      <c r="R738">
        <v>0</v>
      </c>
      <c r="S738">
        <v>2.6349311246369602</v>
      </c>
      <c r="T738">
        <v>2.6733756594176401</v>
      </c>
      <c r="U738">
        <v>3.8444534780679003E-2</v>
      </c>
      <c r="V738">
        <v>0.83135031355343703</v>
      </c>
      <c r="W738">
        <v>0.97364031538282703</v>
      </c>
      <c r="X738">
        <f t="shared" si="14"/>
        <v>8.021593507924614E-2</v>
      </c>
    </row>
    <row r="739" spans="1:24" x14ac:dyDescent="0.2">
      <c r="A739" t="s">
        <v>883</v>
      </c>
      <c r="B739" t="s">
        <v>2079</v>
      </c>
      <c r="C739" t="s">
        <v>3217</v>
      </c>
      <c r="D739" t="s">
        <v>3680</v>
      </c>
      <c r="E739" t="s">
        <v>868</v>
      </c>
      <c r="F739" t="s">
        <v>2079</v>
      </c>
      <c r="G739">
        <v>2</v>
      </c>
      <c r="H739">
        <v>-2.0993299623837101</v>
      </c>
      <c r="I739">
        <v>-2.0566936811398899</v>
      </c>
      <c r="J739">
        <v>4.2636281243815598E-2</v>
      </c>
      <c r="K739">
        <v>-1.7142403205160699</v>
      </c>
      <c r="L739">
        <v>1.7995128830037099</v>
      </c>
      <c r="M739">
        <v>-2.08227544988618</v>
      </c>
      <c r="N739">
        <v>6.2822651116311801E-2</v>
      </c>
      <c r="O739">
        <v>0.95239632746186098</v>
      </c>
      <c r="P739">
        <v>0.99524616975469105</v>
      </c>
      <c r="Q739">
        <v>-5.7539433721625004</v>
      </c>
      <c r="R739">
        <v>3</v>
      </c>
      <c r="S739">
        <v>-2.0993299623837101</v>
      </c>
      <c r="T739">
        <v>-2.0566936811398899</v>
      </c>
      <c r="U739">
        <v>4.2636281243815702E-2</v>
      </c>
      <c r="V739">
        <v>0.95239632746186098</v>
      </c>
      <c r="W739">
        <v>0.99524616975469105</v>
      </c>
      <c r="X739">
        <f t="shared" si="14"/>
        <v>2.1182287948093823E-2</v>
      </c>
    </row>
    <row r="740" spans="1:24" x14ac:dyDescent="0.2">
      <c r="A740" t="s">
        <v>788</v>
      </c>
      <c r="B740" t="s">
        <v>1984</v>
      </c>
      <c r="C740" t="s">
        <v>3122</v>
      </c>
      <c r="D740" t="s">
        <v>3737</v>
      </c>
      <c r="E740" t="s">
        <v>770</v>
      </c>
      <c r="F740" t="s">
        <v>1984</v>
      </c>
      <c r="G740">
        <v>4</v>
      </c>
      <c r="H740">
        <v>-2.9192131127574101</v>
      </c>
      <c r="I740">
        <v>-2.8757607413592998</v>
      </c>
      <c r="J740">
        <v>4.3452371398111901E-2</v>
      </c>
      <c r="K740">
        <v>-2.99347717602486</v>
      </c>
      <c r="L740">
        <v>3.0803819188210801</v>
      </c>
      <c r="M740">
        <v>-2.8974869270583601</v>
      </c>
      <c r="N740">
        <v>4.0187985102176103E-2</v>
      </c>
      <c r="O740">
        <v>0.96992267129246201</v>
      </c>
      <c r="P740">
        <v>0.99524616975469105</v>
      </c>
      <c r="Q740">
        <v>-5.6737411743342401</v>
      </c>
      <c r="R740">
        <v>4</v>
      </c>
      <c r="S740">
        <v>-2.9192131127574101</v>
      </c>
      <c r="T740">
        <v>-2.8757607413592998</v>
      </c>
      <c r="U740">
        <v>4.3452371398111603E-2</v>
      </c>
      <c r="V740">
        <v>0.96992267129246201</v>
      </c>
      <c r="W740">
        <v>0.99524616975469105</v>
      </c>
      <c r="X740">
        <f t="shared" si="14"/>
        <v>1.3262889207660807E-2</v>
      </c>
    </row>
    <row r="741" spans="1:24" x14ac:dyDescent="0.2">
      <c r="A741" t="s">
        <v>955</v>
      </c>
      <c r="B741" t="s">
        <v>2151</v>
      </c>
      <c r="C741" t="s">
        <v>3289</v>
      </c>
      <c r="D741" t="s">
        <v>3737</v>
      </c>
      <c r="E741" t="s">
        <v>941</v>
      </c>
      <c r="F741" t="s">
        <v>2151</v>
      </c>
      <c r="G741">
        <v>9</v>
      </c>
      <c r="H741">
        <v>2.38324595157553</v>
      </c>
      <c r="I741">
        <v>2.4267815781408202</v>
      </c>
      <c r="J741">
        <v>4.3535626565293903E-2</v>
      </c>
      <c r="K741">
        <v>-0.29420531465262001</v>
      </c>
      <c r="L741">
        <v>0.38127656778320801</v>
      </c>
      <c r="M741">
        <v>2.4050137648581802</v>
      </c>
      <c r="N741">
        <v>0.29799720280959502</v>
      </c>
      <c r="O741">
        <v>0.77340499274485697</v>
      </c>
      <c r="P741">
        <v>0.95646239791961896</v>
      </c>
      <c r="Q741">
        <v>-5.9447991065478201</v>
      </c>
      <c r="R741">
        <v>0</v>
      </c>
      <c r="S741">
        <v>2.38324595157553</v>
      </c>
      <c r="T741">
        <v>2.4267815781408202</v>
      </c>
      <c r="U741">
        <v>4.3535626565294201E-2</v>
      </c>
      <c r="V741">
        <v>0.77340499274485697</v>
      </c>
      <c r="W741">
        <v>0.95646239791961896</v>
      </c>
      <c r="X741">
        <f t="shared" si="14"/>
        <v>0.11159302864963282</v>
      </c>
    </row>
    <row r="742" spans="1:24" x14ac:dyDescent="0.2">
      <c r="A742" t="s">
        <v>491</v>
      </c>
      <c r="B742" t="s">
        <v>1687</v>
      </c>
      <c r="C742" t="s">
        <v>2825</v>
      </c>
      <c r="D742" t="s">
        <v>3737</v>
      </c>
      <c r="E742" t="s">
        <v>452</v>
      </c>
      <c r="F742" t="s">
        <v>1687</v>
      </c>
      <c r="G742">
        <v>3</v>
      </c>
      <c r="H742">
        <v>-1.2108159401034699</v>
      </c>
      <c r="I742">
        <v>-1.1663166949045101</v>
      </c>
      <c r="J742">
        <v>4.4499245198956101E-2</v>
      </c>
      <c r="K742">
        <v>-0.58250936906745199</v>
      </c>
      <c r="L742">
        <v>0.67150785946536495</v>
      </c>
      <c r="M742">
        <v>-1.18856631750399</v>
      </c>
      <c r="N742">
        <v>0.16407039915187399</v>
      </c>
      <c r="O742">
        <v>0.873802645566092</v>
      </c>
      <c r="P742">
        <v>0.98463506191295602</v>
      </c>
      <c r="Q742">
        <v>-5.9772757835762</v>
      </c>
      <c r="R742">
        <v>0</v>
      </c>
      <c r="S742">
        <v>-1.2108159401034699</v>
      </c>
      <c r="T742">
        <v>-1.1663166949045101</v>
      </c>
      <c r="U742">
        <v>4.4499245198956101E-2</v>
      </c>
      <c r="V742">
        <v>0.873802645566092</v>
      </c>
      <c r="W742">
        <v>0.98463506191295602</v>
      </c>
      <c r="X742">
        <f t="shared" si="14"/>
        <v>5.8586644734008181E-2</v>
      </c>
    </row>
    <row r="743" spans="1:24" x14ac:dyDescent="0.2">
      <c r="A743" t="s">
        <v>411</v>
      </c>
      <c r="B743" t="s">
        <v>1607</v>
      </c>
      <c r="C743" t="s">
        <v>2745</v>
      </c>
      <c r="D743" t="s">
        <v>3680</v>
      </c>
      <c r="E743" t="s">
        <v>364</v>
      </c>
      <c r="F743" t="s">
        <v>1607</v>
      </c>
      <c r="G743">
        <v>2</v>
      </c>
      <c r="H743">
        <v>-4.1123794575580499</v>
      </c>
      <c r="I743">
        <v>-4.0675091819449003</v>
      </c>
      <c r="J743">
        <v>4.48702756131487E-2</v>
      </c>
      <c r="K743">
        <v>-1.6176907112682199</v>
      </c>
      <c r="L743">
        <v>1.70743126249451</v>
      </c>
      <c r="M743">
        <v>-4.0944313473127902</v>
      </c>
      <c r="N743">
        <v>6.9864949934918805E-2</v>
      </c>
      <c r="O743">
        <v>0.94706996570476498</v>
      </c>
      <c r="P743">
        <v>0.99524616975469105</v>
      </c>
      <c r="Q743">
        <v>-5.75343624977251</v>
      </c>
      <c r="R743">
        <v>3</v>
      </c>
      <c r="S743">
        <v>-4.1123794575580499</v>
      </c>
      <c r="T743">
        <v>-4.0675091819449003</v>
      </c>
      <c r="U743">
        <v>4.48702756131487E-2</v>
      </c>
      <c r="V743">
        <v>0.94706996570476498</v>
      </c>
      <c r="W743">
        <v>0.99524616975469105</v>
      </c>
      <c r="X743">
        <f t="shared" si="14"/>
        <v>2.3617935888926016E-2</v>
      </c>
    </row>
    <row r="744" spans="1:24" x14ac:dyDescent="0.2">
      <c r="A744" t="s">
        <v>541</v>
      </c>
      <c r="B744" t="s">
        <v>1737</v>
      </c>
      <c r="C744" t="s">
        <v>2875</v>
      </c>
      <c r="D744" t="s">
        <v>3737</v>
      </c>
      <c r="E744" t="s">
        <v>508</v>
      </c>
      <c r="F744" t="s">
        <v>1737</v>
      </c>
      <c r="G744">
        <v>5</v>
      </c>
      <c r="H744">
        <v>-1.4635275589360801</v>
      </c>
      <c r="I744">
        <v>-1.41771954415074</v>
      </c>
      <c r="J744">
        <v>4.5808014785339801E-2</v>
      </c>
      <c r="K744">
        <v>-0.68286191155857401</v>
      </c>
      <c r="L744">
        <v>0.77447794112925294</v>
      </c>
      <c r="M744">
        <v>-1.44062355154341</v>
      </c>
      <c r="N744">
        <v>0.14533215816310699</v>
      </c>
      <c r="O744">
        <v>0.88809434336322002</v>
      </c>
      <c r="P744">
        <v>0.98608589860700702</v>
      </c>
      <c r="Q744">
        <v>-5.9803322317363703</v>
      </c>
      <c r="R744">
        <v>0</v>
      </c>
      <c r="S744">
        <v>-1.4635275589360801</v>
      </c>
      <c r="T744">
        <v>-1.41771954415074</v>
      </c>
      <c r="U744">
        <v>4.5808014785339697E-2</v>
      </c>
      <c r="V744">
        <v>0.88809434336322002</v>
      </c>
      <c r="W744">
        <v>0.98608589860700702</v>
      </c>
      <c r="X744">
        <f t="shared" si="14"/>
        <v>5.1540896129419471E-2</v>
      </c>
    </row>
    <row r="745" spans="1:24" x14ac:dyDescent="0.2">
      <c r="A745" t="s">
        <v>993</v>
      </c>
      <c r="B745" t="s">
        <v>2189</v>
      </c>
      <c r="C745" t="s">
        <v>3327</v>
      </c>
      <c r="D745" t="s">
        <v>3680</v>
      </c>
      <c r="E745" t="s">
        <v>980</v>
      </c>
      <c r="F745" t="s">
        <v>2189</v>
      </c>
      <c r="G745">
        <v>12</v>
      </c>
      <c r="H745">
        <v>4.0873653178072002</v>
      </c>
      <c r="I745">
        <v>4.1352534365234597</v>
      </c>
      <c r="J745">
        <v>4.7888118716258303E-2</v>
      </c>
      <c r="K745">
        <v>-0.38825902463600098</v>
      </c>
      <c r="L745">
        <v>0.48403526206851799</v>
      </c>
      <c r="M745">
        <v>4.1113093771653304</v>
      </c>
      <c r="N745">
        <v>0.25383169010918699</v>
      </c>
      <c r="O745">
        <v>0.80611787897505804</v>
      </c>
      <c r="P745">
        <v>0.96623175464168798</v>
      </c>
      <c r="Q745">
        <v>-5.9575575274591603</v>
      </c>
      <c r="R745">
        <v>0</v>
      </c>
      <c r="S745">
        <v>4.0873653178072002</v>
      </c>
      <c r="T745">
        <v>4.1352534365234597</v>
      </c>
      <c r="U745">
        <v>4.7888118716258497E-2</v>
      </c>
      <c r="V745">
        <v>0.80611787897505804</v>
      </c>
      <c r="W745">
        <v>0.96623175464168798</v>
      </c>
      <c r="X745">
        <f t="shared" si="14"/>
        <v>9.3601446476369379E-2</v>
      </c>
    </row>
    <row r="746" spans="1:24" x14ac:dyDescent="0.2">
      <c r="A746" t="s">
        <v>308</v>
      </c>
      <c r="B746" t="s">
        <v>1504</v>
      </c>
      <c r="C746" t="s">
        <v>2642</v>
      </c>
      <c r="D746" t="s">
        <v>3737</v>
      </c>
      <c r="E746" t="s">
        <v>253</v>
      </c>
      <c r="F746" t="s">
        <v>1504</v>
      </c>
      <c r="G746">
        <v>8</v>
      </c>
      <c r="H746">
        <v>-0.92427090677467005</v>
      </c>
      <c r="I746">
        <v>-0.87572022635864399</v>
      </c>
      <c r="J746">
        <v>4.8550680416027003E-2</v>
      </c>
      <c r="K746">
        <v>-1.6867326313544599</v>
      </c>
      <c r="L746">
        <v>1.7838339921865101</v>
      </c>
      <c r="M746">
        <v>-0.89999556656665702</v>
      </c>
      <c r="N746">
        <v>6.4680896119995904E-2</v>
      </c>
      <c r="O746">
        <v>0.950037534746214</v>
      </c>
      <c r="P746">
        <v>0.99524616975469105</v>
      </c>
      <c r="Q746">
        <v>-5.9892752647683496</v>
      </c>
      <c r="R746">
        <v>0</v>
      </c>
      <c r="S746">
        <v>-0.92427090677467005</v>
      </c>
      <c r="T746">
        <v>-0.87572022635864399</v>
      </c>
      <c r="U746">
        <v>4.8550680416026497E-2</v>
      </c>
      <c r="V746">
        <v>0.950037534746214</v>
      </c>
      <c r="W746">
        <v>0.99524616975469105</v>
      </c>
      <c r="X746">
        <f t="shared" si="14"/>
        <v>2.2259235962586062E-2</v>
      </c>
    </row>
    <row r="747" spans="1:24" x14ac:dyDescent="0.2">
      <c r="A747" t="s">
        <v>634</v>
      </c>
      <c r="B747" t="s">
        <v>1830</v>
      </c>
      <c r="C747" t="s">
        <v>2968</v>
      </c>
      <c r="D747" t="s">
        <v>3680</v>
      </c>
      <c r="E747" t="s">
        <v>607</v>
      </c>
      <c r="F747" t="s">
        <v>1830</v>
      </c>
      <c r="G747">
        <v>46</v>
      </c>
      <c r="H747">
        <v>5.2983024606483298</v>
      </c>
      <c r="I747">
        <v>5.3485527536008997</v>
      </c>
      <c r="J747">
        <v>5.0250292952569497E-2</v>
      </c>
      <c r="K747">
        <v>-0.26105762784508402</v>
      </c>
      <c r="L747">
        <v>0.36155821375022301</v>
      </c>
      <c r="M747">
        <v>5.3234276071246098</v>
      </c>
      <c r="N747">
        <v>0.37316381534938498</v>
      </c>
      <c r="O747">
        <v>0.71885710996822205</v>
      </c>
      <c r="P747">
        <v>0.94326102104820497</v>
      </c>
      <c r="Q747">
        <v>-5.9185206157832804</v>
      </c>
      <c r="R747">
        <v>0</v>
      </c>
      <c r="S747">
        <v>5.2983024606483298</v>
      </c>
      <c r="T747">
        <v>5.3485527536008997</v>
      </c>
      <c r="U747">
        <v>5.0250292952570802E-2</v>
      </c>
      <c r="V747">
        <v>0.71885710996822205</v>
      </c>
      <c r="W747">
        <v>0.94326102104820497</v>
      </c>
      <c r="X747">
        <f t="shared" si="14"/>
        <v>0.14335742744674623</v>
      </c>
    </row>
    <row r="748" spans="1:24" x14ac:dyDescent="0.2">
      <c r="A748" t="s">
        <v>613</v>
      </c>
      <c r="B748" t="s">
        <v>1809</v>
      </c>
      <c r="C748" t="s">
        <v>2947</v>
      </c>
      <c r="D748" t="s">
        <v>3680</v>
      </c>
      <c r="E748" t="s">
        <v>586</v>
      </c>
      <c r="F748" t="s">
        <v>1809</v>
      </c>
      <c r="G748">
        <v>3</v>
      </c>
      <c r="H748">
        <v>-2.1146747776492898</v>
      </c>
      <c r="I748">
        <v>-2.06405783847435</v>
      </c>
      <c r="J748">
        <v>5.0616939174949499E-2</v>
      </c>
      <c r="K748">
        <v>-0.97134042749037597</v>
      </c>
      <c r="L748">
        <v>1.0725743058402699</v>
      </c>
      <c r="M748">
        <v>-2.0843046141443198</v>
      </c>
      <c r="N748">
        <v>0.12821572763893399</v>
      </c>
      <c r="O748">
        <v>0.90308760245473796</v>
      </c>
      <c r="P748">
        <v>0.98949754123301903</v>
      </c>
      <c r="Q748">
        <v>-5.7471723007335402</v>
      </c>
      <c r="R748">
        <v>3</v>
      </c>
      <c r="S748">
        <v>-2.1146747776492898</v>
      </c>
      <c r="T748">
        <v>-2.06405783847435</v>
      </c>
      <c r="U748">
        <v>5.0616939174949097E-2</v>
      </c>
      <c r="V748">
        <v>0.90308760245473796</v>
      </c>
      <c r="W748">
        <v>0.98949754123301903</v>
      </c>
      <c r="X748">
        <f t="shared" si="14"/>
        <v>4.4270119656176735E-2</v>
      </c>
    </row>
    <row r="749" spans="1:24" x14ac:dyDescent="0.2">
      <c r="A749" t="s">
        <v>823</v>
      </c>
      <c r="B749" t="s">
        <v>2019</v>
      </c>
      <c r="C749" t="s">
        <v>3157</v>
      </c>
      <c r="D749" t="s">
        <v>3680</v>
      </c>
      <c r="E749" t="s">
        <v>808</v>
      </c>
      <c r="F749" t="s">
        <v>2019</v>
      </c>
      <c r="G749">
        <v>7</v>
      </c>
      <c r="H749">
        <v>0.221919909118791</v>
      </c>
      <c r="I749">
        <v>0.27297364202537699</v>
      </c>
      <c r="J749">
        <v>5.1053732906586498E-2</v>
      </c>
      <c r="K749">
        <v>-0.485470836622373</v>
      </c>
      <c r="L749">
        <v>0.58757830243554598</v>
      </c>
      <c r="M749">
        <v>0.247446775572084</v>
      </c>
      <c r="N749">
        <v>0.21998293134598301</v>
      </c>
      <c r="O749">
        <v>0.83147185435433801</v>
      </c>
      <c r="P749">
        <v>0.97364031538282703</v>
      </c>
      <c r="Q749">
        <v>-5.9659759691165704</v>
      </c>
      <c r="R749">
        <v>0</v>
      </c>
      <c r="S749">
        <v>0.221919909118791</v>
      </c>
      <c r="T749">
        <v>0.27297364202537699</v>
      </c>
      <c r="U749">
        <v>5.1053732906586498E-2</v>
      </c>
      <c r="V749">
        <v>0.83147185435433801</v>
      </c>
      <c r="W749">
        <v>0.97364031538282703</v>
      </c>
      <c r="X749">
        <f t="shared" si="14"/>
        <v>8.0152447232776272E-2</v>
      </c>
    </row>
    <row r="750" spans="1:24" x14ac:dyDescent="0.2">
      <c r="A750" t="s">
        <v>460</v>
      </c>
      <c r="B750" t="s">
        <v>1656</v>
      </c>
      <c r="C750" t="s">
        <v>2794</v>
      </c>
      <c r="D750" t="s">
        <v>3737</v>
      </c>
      <c r="E750" t="s">
        <v>418</v>
      </c>
      <c r="F750" t="s">
        <v>1656</v>
      </c>
      <c r="G750">
        <v>5</v>
      </c>
      <c r="H750">
        <v>0.994181220097202</v>
      </c>
      <c r="I750">
        <v>1.04541965379281</v>
      </c>
      <c r="J750">
        <v>5.1238433695608099E-2</v>
      </c>
      <c r="K750">
        <v>-0.38059120336778601</v>
      </c>
      <c r="L750">
        <v>0.48306807075900299</v>
      </c>
      <c r="M750">
        <v>1.01980043694501</v>
      </c>
      <c r="N750">
        <v>0.27430548875217697</v>
      </c>
      <c r="O750">
        <v>0.79089795705972299</v>
      </c>
      <c r="P750">
        <v>0.96167835532801105</v>
      </c>
      <c r="Q750">
        <v>-5.9518919151534702</v>
      </c>
      <c r="R750">
        <v>0</v>
      </c>
      <c r="S750">
        <v>0.994181220097202</v>
      </c>
      <c r="T750">
        <v>1.04541965379281</v>
      </c>
      <c r="U750">
        <v>5.1238433695608099E-2</v>
      </c>
      <c r="V750">
        <v>0.79089795705972299</v>
      </c>
      <c r="W750">
        <v>0.96167835532801105</v>
      </c>
      <c r="X750">
        <f t="shared" si="14"/>
        <v>0.10187954626801493</v>
      </c>
    </row>
    <row r="751" spans="1:24" x14ac:dyDescent="0.2">
      <c r="A751" t="s">
        <v>332</v>
      </c>
      <c r="B751" t="s">
        <v>1528</v>
      </c>
      <c r="C751" t="s">
        <v>2666</v>
      </c>
      <c r="D751" t="s">
        <v>3737</v>
      </c>
      <c r="E751" t="s">
        <v>279</v>
      </c>
      <c r="F751" t="s">
        <v>1528</v>
      </c>
      <c r="G751">
        <v>33</v>
      </c>
      <c r="H751">
        <v>6.6228573821798298</v>
      </c>
      <c r="I751">
        <v>6.67536599587691</v>
      </c>
      <c r="J751">
        <v>5.25086136970793E-2</v>
      </c>
      <c r="K751">
        <v>-0.323065972779778</v>
      </c>
      <c r="L751">
        <v>0.42808320017393697</v>
      </c>
      <c r="M751">
        <v>6.6491116890283699</v>
      </c>
      <c r="N751">
        <v>0.323210493516701</v>
      </c>
      <c r="O751">
        <v>0.75493933073346797</v>
      </c>
      <c r="P751">
        <v>0.95421908722974103</v>
      </c>
      <c r="Q751">
        <v>-5.9366216636818399</v>
      </c>
      <c r="R751">
        <v>0</v>
      </c>
      <c r="S751">
        <v>6.6228573821798298</v>
      </c>
      <c r="T751">
        <v>6.67536599587691</v>
      </c>
      <c r="U751">
        <v>5.2508613697079397E-2</v>
      </c>
      <c r="V751">
        <v>0.75493933073346797</v>
      </c>
      <c r="W751">
        <v>0.95421908722974103</v>
      </c>
      <c r="X751">
        <f t="shared" si="14"/>
        <v>0.12208794822030088</v>
      </c>
    </row>
    <row r="752" spans="1:24" x14ac:dyDescent="0.2">
      <c r="A752" t="s">
        <v>48</v>
      </c>
      <c r="B752" t="s">
        <v>1244</v>
      </c>
      <c r="C752" t="s">
        <v>3577</v>
      </c>
      <c r="D752" t="s">
        <v>3737</v>
      </c>
      <c r="E752" t="s">
        <v>3615</v>
      </c>
      <c r="F752" t="s">
        <v>3687</v>
      </c>
      <c r="G752">
        <v>3</v>
      </c>
      <c r="H752">
        <v>-1.92798458867471</v>
      </c>
      <c r="I752">
        <v>-1.87474689620783</v>
      </c>
      <c r="J752">
        <v>5.32376924668806E-2</v>
      </c>
      <c r="K752">
        <v>-0.70790134275385597</v>
      </c>
      <c r="L752">
        <v>0.81437672768761704</v>
      </c>
      <c r="M752">
        <v>-1.89756305012221</v>
      </c>
      <c r="N752">
        <v>0.165948335919303</v>
      </c>
      <c r="O752">
        <v>0.87296448787214398</v>
      </c>
      <c r="P752">
        <v>0.98463506191295602</v>
      </c>
      <c r="Q752">
        <v>-5.9048683775210504</v>
      </c>
      <c r="R752">
        <v>1</v>
      </c>
      <c r="S752">
        <v>-1.92798458867471</v>
      </c>
      <c r="T752">
        <v>-1.87474689620783</v>
      </c>
      <c r="U752">
        <v>5.3237692466880503E-2</v>
      </c>
      <c r="V752">
        <v>0.87296448787214398</v>
      </c>
      <c r="W752">
        <v>0.98463506191295602</v>
      </c>
      <c r="X752">
        <f t="shared" si="14"/>
        <v>5.9003423001030279E-2</v>
      </c>
    </row>
    <row r="753" spans="1:24" x14ac:dyDescent="0.2">
      <c r="A753" t="s">
        <v>295</v>
      </c>
      <c r="B753" t="s">
        <v>1491</v>
      </c>
      <c r="C753" t="s">
        <v>2629</v>
      </c>
      <c r="D753" t="s">
        <v>3737</v>
      </c>
      <c r="E753" t="s">
        <v>240</v>
      </c>
      <c r="F753" t="s">
        <v>1491</v>
      </c>
      <c r="G753">
        <v>3</v>
      </c>
      <c r="H753">
        <v>-2.2900909847662101</v>
      </c>
      <c r="I753">
        <v>-2.23606171879065</v>
      </c>
      <c r="J753">
        <v>5.4029265975561E-2</v>
      </c>
      <c r="K753">
        <v>-2.2784897108984299</v>
      </c>
      <c r="L753">
        <v>2.3865482428495501</v>
      </c>
      <c r="M753">
        <v>-2.2540714741158401</v>
      </c>
      <c r="N753">
        <v>5.6945471844955201E-2</v>
      </c>
      <c r="O753">
        <v>0.95647232257256898</v>
      </c>
      <c r="P753">
        <v>0.99524616975469105</v>
      </c>
      <c r="Q753">
        <v>-5.8021110879584104</v>
      </c>
      <c r="R753">
        <v>2</v>
      </c>
      <c r="S753">
        <v>-2.2900909847662101</v>
      </c>
      <c r="T753">
        <v>-2.23606171879065</v>
      </c>
      <c r="U753">
        <v>5.4029265975561E-2</v>
      </c>
      <c r="V753">
        <v>0.95647232257256898</v>
      </c>
      <c r="W753">
        <v>0.99524616975469105</v>
      </c>
      <c r="X753">
        <f t="shared" si="14"/>
        <v>1.9327592628758952E-2</v>
      </c>
    </row>
    <row r="754" spans="1:24" x14ac:dyDescent="0.2">
      <c r="A754" t="s">
        <v>607</v>
      </c>
      <c r="B754" t="s">
        <v>1803</v>
      </c>
      <c r="C754" t="s">
        <v>2941</v>
      </c>
      <c r="D754" t="s">
        <v>3737</v>
      </c>
      <c r="E754" t="s">
        <v>579</v>
      </c>
      <c r="F754" t="s">
        <v>1803</v>
      </c>
      <c r="G754">
        <v>9</v>
      </c>
      <c r="H754">
        <v>-8.5806584156604998E-2</v>
      </c>
      <c r="I754">
        <v>-3.09407048766496E-2</v>
      </c>
      <c r="J754">
        <v>5.4865879279955398E-2</v>
      </c>
      <c r="K754">
        <v>-0.42264366340688803</v>
      </c>
      <c r="L754">
        <v>0.53237542196679899</v>
      </c>
      <c r="M754">
        <v>-5.8373644516627299E-2</v>
      </c>
      <c r="N754">
        <v>0.26562649162327201</v>
      </c>
      <c r="O754">
        <v>0.79733855419788002</v>
      </c>
      <c r="P754">
        <v>0.96424176345954005</v>
      </c>
      <c r="Q754">
        <v>-5.9543462437316004</v>
      </c>
      <c r="R754">
        <v>0</v>
      </c>
      <c r="S754">
        <v>-8.5806584156604998E-2</v>
      </c>
      <c r="T754">
        <v>-3.09407048766496E-2</v>
      </c>
      <c r="U754">
        <v>5.4865879279955301E-2</v>
      </c>
      <c r="V754">
        <v>0.79733855419788002</v>
      </c>
      <c r="W754">
        <v>0.96424176345954005</v>
      </c>
      <c r="X754">
        <f t="shared" si="14"/>
        <v>9.8357235692703812E-2</v>
      </c>
    </row>
    <row r="755" spans="1:24" x14ac:dyDescent="0.2">
      <c r="A755" t="s">
        <v>855</v>
      </c>
      <c r="B755" t="s">
        <v>2051</v>
      </c>
      <c r="C755" t="s">
        <v>3189</v>
      </c>
      <c r="D755" t="s">
        <v>3737</v>
      </c>
      <c r="E755" t="s">
        <v>840</v>
      </c>
      <c r="F755" t="s">
        <v>2051</v>
      </c>
      <c r="G755">
        <v>3</v>
      </c>
      <c r="H755">
        <v>-3.9161020117446799</v>
      </c>
      <c r="I755">
        <v>-3.8610221658005401</v>
      </c>
      <c r="J755">
        <v>5.5079845944141899E-2</v>
      </c>
      <c r="K755">
        <v>-2.8048682428005498</v>
      </c>
      <c r="L755">
        <v>2.9150279346888301</v>
      </c>
      <c r="M755">
        <v>-3.88856208877261</v>
      </c>
      <c r="N755">
        <v>4.4523127580771198E-2</v>
      </c>
      <c r="O755">
        <v>0.96559410097841003</v>
      </c>
      <c r="P755">
        <v>0.99524616975469105</v>
      </c>
      <c r="Q755">
        <v>-5.9904390344559202</v>
      </c>
      <c r="R755">
        <v>0</v>
      </c>
      <c r="S755">
        <v>-3.9161020117446799</v>
      </c>
      <c r="T755">
        <v>-3.8610221658005401</v>
      </c>
      <c r="U755">
        <v>5.5079845944141503E-2</v>
      </c>
      <c r="V755">
        <v>0.96559410097841003</v>
      </c>
      <c r="W755">
        <v>0.99524616975469105</v>
      </c>
      <c r="X755">
        <f t="shared" si="14"/>
        <v>1.5205396100797063E-2</v>
      </c>
    </row>
    <row r="756" spans="1:24" x14ac:dyDescent="0.2">
      <c r="A756" t="s">
        <v>21</v>
      </c>
      <c r="B756" t="s">
        <v>1217</v>
      </c>
      <c r="C756" t="s">
        <v>3550</v>
      </c>
      <c r="D756" t="s">
        <v>3737</v>
      </c>
      <c r="E756" t="s">
        <v>3621</v>
      </c>
      <c r="F756" t="s">
        <v>3693</v>
      </c>
      <c r="G756">
        <v>10</v>
      </c>
      <c r="H756">
        <v>6.8549686434863002</v>
      </c>
      <c r="I756">
        <v>6.9106490476610301</v>
      </c>
      <c r="J756">
        <v>5.5680404174721497E-2</v>
      </c>
      <c r="K756">
        <v>-0.58210561016808704</v>
      </c>
      <c r="L756">
        <v>0.69346641851752999</v>
      </c>
      <c r="M756">
        <v>6.8828088455736696</v>
      </c>
      <c r="N756">
        <v>0.201826637668515</v>
      </c>
      <c r="O756">
        <v>0.84516101219682904</v>
      </c>
      <c r="P756">
        <v>0.98037444880335001</v>
      </c>
      <c r="Q756">
        <v>-5.9700023261675303</v>
      </c>
      <c r="R756">
        <v>0</v>
      </c>
      <c r="S756">
        <v>6.8549686434863002</v>
      </c>
      <c r="T756">
        <v>6.9106490476610301</v>
      </c>
      <c r="U756">
        <v>5.5680404174722802E-2</v>
      </c>
      <c r="V756">
        <v>0.84516101219682904</v>
      </c>
      <c r="W756">
        <v>0.98037444880335001</v>
      </c>
      <c r="X756">
        <f t="shared" si="14"/>
        <v>7.3060545432216947E-2</v>
      </c>
    </row>
    <row r="757" spans="1:24" x14ac:dyDescent="0.2">
      <c r="A757" t="s">
        <v>1137</v>
      </c>
      <c r="B757" t="s">
        <v>2333</v>
      </c>
      <c r="C757" t="s">
        <v>3471</v>
      </c>
      <c r="D757" t="s">
        <v>3737</v>
      </c>
      <c r="E757" t="s">
        <v>1130</v>
      </c>
      <c r="F757" t="s">
        <v>2333</v>
      </c>
      <c r="G757">
        <v>20</v>
      </c>
      <c r="H757">
        <v>6.9430088376084997</v>
      </c>
      <c r="I757">
        <v>6.9992416843222198</v>
      </c>
      <c r="J757">
        <v>5.6232846713717297E-2</v>
      </c>
      <c r="K757">
        <v>-0.28865275901878201</v>
      </c>
      <c r="L757">
        <v>0.40111845244621702</v>
      </c>
      <c r="M757">
        <v>6.9711252609653602</v>
      </c>
      <c r="N757">
        <v>0.376934681508245</v>
      </c>
      <c r="O757">
        <v>0.71616225332740102</v>
      </c>
      <c r="P757">
        <v>0.94276650842991505</v>
      </c>
      <c r="Q757">
        <v>-5.9170524565520299</v>
      </c>
      <c r="R757">
        <v>0</v>
      </c>
      <c r="S757">
        <v>6.9430088376084997</v>
      </c>
      <c r="T757">
        <v>6.9992416843222198</v>
      </c>
      <c r="U757">
        <v>5.6232846713717401E-2</v>
      </c>
      <c r="V757">
        <v>0.71616225332740102</v>
      </c>
      <c r="W757">
        <v>0.94276650842991505</v>
      </c>
      <c r="X757">
        <f t="shared" si="14"/>
        <v>0.14498857302479828</v>
      </c>
    </row>
    <row r="758" spans="1:24" x14ac:dyDescent="0.2">
      <c r="A758" t="s">
        <v>1055</v>
      </c>
      <c r="B758" t="s">
        <v>2251</v>
      </c>
      <c r="C758" t="s">
        <v>3389</v>
      </c>
      <c r="D758" t="s">
        <v>3737</v>
      </c>
      <c r="E758" t="s">
        <v>1044</v>
      </c>
      <c r="F758" t="s">
        <v>2251</v>
      </c>
      <c r="G758">
        <v>9</v>
      </c>
      <c r="H758">
        <v>1.7994476005658699</v>
      </c>
      <c r="I758">
        <v>1.8564128738728001</v>
      </c>
      <c r="J758">
        <v>5.6965273306928597E-2</v>
      </c>
      <c r="K758">
        <v>-0.35533952926727402</v>
      </c>
      <c r="L758">
        <v>0.46927007588113101</v>
      </c>
      <c r="M758">
        <v>1.82793023721934</v>
      </c>
      <c r="N758">
        <v>0.319405867207328</v>
      </c>
      <c r="O758">
        <v>0.75771535875357998</v>
      </c>
      <c r="P758">
        <v>0.95421908722974103</v>
      </c>
      <c r="Q758">
        <v>-5.9378970246746299</v>
      </c>
      <c r="R758">
        <v>0</v>
      </c>
      <c r="S758">
        <v>1.7994476005658699</v>
      </c>
      <c r="T758">
        <v>1.8564128738728001</v>
      </c>
      <c r="U758">
        <v>5.6965273306928799E-2</v>
      </c>
      <c r="V758">
        <v>0.75771535875357998</v>
      </c>
      <c r="W758">
        <v>0.95421908722974103</v>
      </c>
      <c r="X758">
        <f t="shared" si="14"/>
        <v>0.12049390959057918</v>
      </c>
    </row>
    <row r="759" spans="1:24" x14ac:dyDescent="0.2">
      <c r="A759" t="s">
        <v>155</v>
      </c>
      <c r="B759" t="s">
        <v>1351</v>
      </c>
      <c r="C759" t="s">
        <v>2489</v>
      </c>
      <c r="D759" t="s">
        <v>3737</v>
      </c>
      <c r="E759" t="s">
        <v>88</v>
      </c>
      <c r="F759" t="s">
        <v>1351</v>
      </c>
      <c r="G759">
        <v>21</v>
      </c>
      <c r="H759">
        <v>8.4792677465936599</v>
      </c>
      <c r="I759">
        <v>8.5368136246308595</v>
      </c>
      <c r="J759">
        <v>5.7545878037206802E-2</v>
      </c>
      <c r="K759">
        <v>-0.37513553582459502</v>
      </c>
      <c r="L759">
        <v>0.49022729189900899</v>
      </c>
      <c r="M759">
        <v>8.5080406856122597</v>
      </c>
      <c r="N759">
        <v>0.30746598620634902</v>
      </c>
      <c r="O759">
        <v>0.76645144319345804</v>
      </c>
      <c r="P759">
        <v>0.95421908722974103</v>
      </c>
      <c r="Q759">
        <v>-5.9418039475742797</v>
      </c>
      <c r="R759">
        <v>0</v>
      </c>
      <c r="S759">
        <v>8.4792677465936599</v>
      </c>
      <c r="T759">
        <v>8.5368136246308595</v>
      </c>
      <c r="U759">
        <v>5.7545878037206698E-2</v>
      </c>
      <c r="V759">
        <v>0.76645144319345804</v>
      </c>
      <c r="W759">
        <v>0.95421908722974103</v>
      </c>
      <c r="X759">
        <f t="shared" si="14"/>
        <v>0.11551535368777407</v>
      </c>
    </row>
    <row r="760" spans="1:24" x14ac:dyDescent="0.2">
      <c r="A760" t="s">
        <v>1050</v>
      </c>
      <c r="B760" t="s">
        <v>2246</v>
      </c>
      <c r="C760" t="s">
        <v>3384</v>
      </c>
      <c r="D760" t="s">
        <v>3680</v>
      </c>
      <c r="E760" t="s">
        <v>1039</v>
      </c>
      <c r="F760" t="s">
        <v>2246</v>
      </c>
      <c r="G760">
        <v>7</v>
      </c>
      <c r="H760">
        <v>3.2310675047823398</v>
      </c>
      <c r="I760">
        <v>3.2888419794458001</v>
      </c>
      <c r="J760">
        <v>5.7774474663465601E-2</v>
      </c>
      <c r="K760">
        <v>-0.50132609561633601</v>
      </c>
      <c r="L760">
        <v>0.61687504494326695</v>
      </c>
      <c r="M760">
        <v>3.2599547421140702</v>
      </c>
      <c r="N760">
        <v>0.23888955838474199</v>
      </c>
      <c r="O760">
        <v>0.81728197438371797</v>
      </c>
      <c r="P760">
        <v>0.96798770716893701</v>
      </c>
      <c r="Q760">
        <v>-5.9614197961145603</v>
      </c>
      <c r="R760">
        <v>0</v>
      </c>
      <c r="S760">
        <v>3.2310675047823398</v>
      </c>
      <c r="T760">
        <v>3.2888419794458001</v>
      </c>
      <c r="U760">
        <v>5.7774474663466101E-2</v>
      </c>
      <c r="V760">
        <v>0.81728197438371797</v>
      </c>
      <c r="W760">
        <v>0.96798770716893701</v>
      </c>
      <c r="X760">
        <f t="shared" si="14"/>
        <v>8.7628079586049443E-2</v>
      </c>
    </row>
    <row r="761" spans="1:24" x14ac:dyDescent="0.2">
      <c r="A761" t="s">
        <v>417</v>
      </c>
      <c r="B761" t="s">
        <v>1613</v>
      </c>
      <c r="C761" t="s">
        <v>2751</v>
      </c>
      <c r="D761" t="s">
        <v>3680</v>
      </c>
      <c r="E761" t="s">
        <v>371</v>
      </c>
      <c r="F761" t="s">
        <v>1613</v>
      </c>
      <c r="G761">
        <v>19</v>
      </c>
      <c r="H761">
        <v>3.95073048955051</v>
      </c>
      <c r="I761">
        <v>4.0086060056915898</v>
      </c>
      <c r="J761">
        <v>5.7875516141073301E-2</v>
      </c>
      <c r="K761">
        <v>-0.34881726681905101</v>
      </c>
      <c r="L761">
        <v>0.46456829910119701</v>
      </c>
      <c r="M761">
        <v>3.9796682476210501</v>
      </c>
      <c r="N761">
        <v>0.328987584908081</v>
      </c>
      <c r="O761">
        <v>0.75073136892068204</v>
      </c>
      <c r="P761">
        <v>0.95421908722974103</v>
      </c>
      <c r="Q761">
        <v>-5.9346570425539902</v>
      </c>
      <c r="R761">
        <v>0</v>
      </c>
      <c r="S761">
        <v>3.95073048955051</v>
      </c>
      <c r="T761">
        <v>4.0086060056915898</v>
      </c>
      <c r="U761">
        <v>5.7875516141074002E-2</v>
      </c>
      <c r="V761">
        <v>0.75073136892068204</v>
      </c>
      <c r="W761">
        <v>0.95421908722974103</v>
      </c>
      <c r="X761">
        <f t="shared" si="14"/>
        <v>0.12451543698491424</v>
      </c>
    </row>
    <row r="762" spans="1:24" x14ac:dyDescent="0.2">
      <c r="A762" t="s">
        <v>569</v>
      </c>
      <c r="B762" t="s">
        <v>1765</v>
      </c>
      <c r="C762" t="s">
        <v>2903</v>
      </c>
      <c r="D762" t="s">
        <v>3680</v>
      </c>
      <c r="E762" t="s">
        <v>538</v>
      </c>
      <c r="F762" t="s">
        <v>1765</v>
      </c>
      <c r="G762">
        <v>11</v>
      </c>
      <c r="H762">
        <v>2.8687265055126199</v>
      </c>
      <c r="I762">
        <v>2.92715498660138</v>
      </c>
      <c r="J762">
        <v>5.8428481088763203E-2</v>
      </c>
      <c r="K762">
        <v>-0.52246479313487504</v>
      </c>
      <c r="L762">
        <v>0.63932175531240198</v>
      </c>
      <c r="M762">
        <v>2.8979407460569999</v>
      </c>
      <c r="N762">
        <v>0.232530189783348</v>
      </c>
      <c r="O762">
        <v>0.82204711223651195</v>
      </c>
      <c r="P762">
        <v>0.96818882107855897</v>
      </c>
      <c r="Q762">
        <v>-5.9629936014514504</v>
      </c>
      <c r="R762">
        <v>0</v>
      </c>
      <c r="S762">
        <v>2.8687265055126199</v>
      </c>
      <c r="T762">
        <v>2.92715498660138</v>
      </c>
      <c r="U762">
        <v>5.8428481088763203E-2</v>
      </c>
      <c r="V762">
        <v>0.82204711223651195</v>
      </c>
      <c r="W762">
        <v>0.96818882107855897</v>
      </c>
      <c r="X762">
        <f t="shared" si="14"/>
        <v>8.5103291951398374E-2</v>
      </c>
    </row>
    <row r="763" spans="1:24" x14ac:dyDescent="0.2">
      <c r="A763" t="s">
        <v>1100</v>
      </c>
      <c r="B763" t="s">
        <v>2296</v>
      </c>
      <c r="C763" t="s">
        <v>3434</v>
      </c>
      <c r="D763" t="s">
        <v>3680</v>
      </c>
      <c r="E763" t="s">
        <v>1091</v>
      </c>
      <c r="F763" t="s">
        <v>2296</v>
      </c>
      <c r="G763">
        <v>14</v>
      </c>
      <c r="H763">
        <v>3.4493224541199199</v>
      </c>
      <c r="I763">
        <v>3.5094012375218502</v>
      </c>
      <c r="J763">
        <v>6.0078783401926898E-2</v>
      </c>
      <c r="K763">
        <v>-0.29285420764314701</v>
      </c>
      <c r="L763">
        <v>0.41301177444699999</v>
      </c>
      <c r="M763">
        <v>3.4793618458208901</v>
      </c>
      <c r="N763">
        <v>0.39353192553445498</v>
      </c>
      <c r="O763">
        <v>0.70435181717361395</v>
      </c>
      <c r="P763">
        <v>0.94248613077347398</v>
      </c>
      <c r="Q763">
        <v>-5.9104218221171196</v>
      </c>
      <c r="R763">
        <v>0</v>
      </c>
      <c r="S763">
        <v>3.4493224541199199</v>
      </c>
      <c r="T763">
        <v>3.5094012375218502</v>
      </c>
      <c r="U763">
        <v>6.0078783401927197E-2</v>
      </c>
      <c r="V763">
        <v>0.70435181717361395</v>
      </c>
      <c r="W763">
        <v>0.94248613077347398</v>
      </c>
      <c r="X763">
        <f t="shared" si="14"/>
        <v>0.15221036061409579</v>
      </c>
    </row>
    <row r="764" spans="1:24" x14ac:dyDescent="0.2">
      <c r="A764" t="s">
        <v>254</v>
      </c>
      <c r="B764" t="s">
        <v>1450</v>
      </c>
      <c r="C764" t="s">
        <v>2588</v>
      </c>
      <c r="D764" t="s">
        <v>3737</v>
      </c>
      <c r="E764" t="s">
        <v>194</v>
      </c>
      <c r="F764" t="s">
        <v>1450</v>
      </c>
      <c r="G764">
        <v>11</v>
      </c>
      <c r="H764">
        <v>1.7186684007573301</v>
      </c>
      <c r="I764">
        <v>1.77968861816504</v>
      </c>
      <c r="J764">
        <v>6.1020217407710103E-2</v>
      </c>
      <c r="K764">
        <v>-0.27280068717522898</v>
      </c>
      <c r="L764">
        <v>0.39484112199064902</v>
      </c>
      <c r="M764">
        <v>1.74917850946118</v>
      </c>
      <c r="N764">
        <v>0.42258231569486998</v>
      </c>
      <c r="O764">
        <v>0.68388596652842004</v>
      </c>
      <c r="P764">
        <v>0.93584044794045496</v>
      </c>
      <c r="Q764">
        <v>-5.8981581156910599</v>
      </c>
      <c r="R764">
        <v>0</v>
      </c>
      <c r="S764">
        <v>1.7186684007573301</v>
      </c>
      <c r="T764">
        <v>1.77968861816504</v>
      </c>
      <c r="U764">
        <v>6.1020217407710103E-2</v>
      </c>
      <c r="V764">
        <v>0.68388596652842004</v>
      </c>
      <c r="W764">
        <v>0.93584044794045496</v>
      </c>
      <c r="X764">
        <f t="shared" si="14"/>
        <v>0.16501630798184139</v>
      </c>
    </row>
    <row r="765" spans="1:24" x14ac:dyDescent="0.2">
      <c r="A765" t="s">
        <v>430</v>
      </c>
      <c r="B765" t="s">
        <v>1626</v>
      </c>
      <c r="C765" t="s">
        <v>2764</v>
      </c>
      <c r="D765" t="s">
        <v>3737</v>
      </c>
      <c r="E765" t="s">
        <v>385</v>
      </c>
      <c r="F765" t="s">
        <v>1626</v>
      </c>
      <c r="G765">
        <v>11</v>
      </c>
      <c r="H765">
        <v>1.3847191862414201</v>
      </c>
      <c r="I765">
        <v>1.4460623204119001</v>
      </c>
      <c r="J765">
        <v>6.1343134170486098E-2</v>
      </c>
      <c r="K765">
        <v>-0.48270560368883297</v>
      </c>
      <c r="L765">
        <v>0.60539187202980504</v>
      </c>
      <c r="M765">
        <v>1.4153907533266601</v>
      </c>
      <c r="N765">
        <v>0.260662917548725</v>
      </c>
      <c r="O765">
        <v>0.80102946760963101</v>
      </c>
      <c r="P765">
        <v>0.96424285741481497</v>
      </c>
      <c r="Q765">
        <v>-5.9557150900829896</v>
      </c>
      <c r="R765">
        <v>0</v>
      </c>
      <c r="S765">
        <v>1.3847191862414201</v>
      </c>
      <c r="T765">
        <v>1.4460623204119001</v>
      </c>
      <c r="U765">
        <v>6.1343134170486403E-2</v>
      </c>
      <c r="V765">
        <v>0.80102946760963101</v>
      </c>
      <c r="W765">
        <v>0.96424285741481497</v>
      </c>
      <c r="X765">
        <f t="shared" si="14"/>
        <v>9.6351507155636729E-2</v>
      </c>
    </row>
    <row r="766" spans="1:24" x14ac:dyDescent="0.2">
      <c r="A766" t="s">
        <v>1187</v>
      </c>
      <c r="B766" t="s">
        <v>2383</v>
      </c>
      <c r="C766" t="s">
        <v>3521</v>
      </c>
      <c r="D766" t="s">
        <v>3737</v>
      </c>
      <c r="E766" t="s">
        <v>1184</v>
      </c>
      <c r="F766" t="s">
        <v>2383</v>
      </c>
      <c r="G766">
        <v>12</v>
      </c>
      <c r="H766">
        <v>2.8960464262579699</v>
      </c>
      <c r="I766">
        <v>2.9587302502741402</v>
      </c>
      <c r="J766">
        <v>6.2683824016168899E-2</v>
      </c>
      <c r="K766">
        <v>-0.30189133567085702</v>
      </c>
      <c r="L766">
        <v>0.42725898370319398</v>
      </c>
      <c r="M766">
        <v>2.9273883382660499</v>
      </c>
      <c r="N766">
        <v>0.39748386640262501</v>
      </c>
      <c r="O766">
        <v>0.70155206894801503</v>
      </c>
      <c r="P766">
        <v>0.94248613077347398</v>
      </c>
      <c r="Q766">
        <v>-5.9088026086517997</v>
      </c>
      <c r="R766">
        <v>0</v>
      </c>
      <c r="S766">
        <v>2.8960464262579699</v>
      </c>
      <c r="T766">
        <v>2.9587302502741402</v>
      </c>
      <c r="U766">
        <v>6.2683824016169301E-2</v>
      </c>
      <c r="V766">
        <v>0.70155206894801503</v>
      </c>
      <c r="W766">
        <v>0.94248613077347398</v>
      </c>
      <c r="X766">
        <f t="shared" si="14"/>
        <v>0.15394009025556896</v>
      </c>
    </row>
    <row r="767" spans="1:24" x14ac:dyDescent="0.2">
      <c r="A767" t="s">
        <v>531</v>
      </c>
      <c r="B767" t="s">
        <v>1727</v>
      </c>
      <c r="C767" t="s">
        <v>2865</v>
      </c>
      <c r="D767" t="s">
        <v>3680</v>
      </c>
      <c r="E767" t="s">
        <v>498</v>
      </c>
      <c r="F767" t="s">
        <v>1727</v>
      </c>
      <c r="G767">
        <v>14</v>
      </c>
      <c r="H767">
        <v>3.6708511969484401</v>
      </c>
      <c r="I767">
        <v>3.7339779871491401</v>
      </c>
      <c r="J767">
        <v>6.3126790200705593E-2</v>
      </c>
      <c r="K767">
        <v>-0.30118581505898301</v>
      </c>
      <c r="L767">
        <v>0.427439395460394</v>
      </c>
      <c r="M767">
        <v>3.7024145920487901</v>
      </c>
      <c r="N767">
        <v>0.40058124029151099</v>
      </c>
      <c r="O767">
        <v>0.69936112894265201</v>
      </c>
      <c r="P767">
        <v>0.94248613077347398</v>
      </c>
      <c r="Q767">
        <v>-5.9075226972007702</v>
      </c>
      <c r="R767">
        <v>0</v>
      </c>
      <c r="S767">
        <v>3.6708511969484401</v>
      </c>
      <c r="T767">
        <v>3.7339779871491401</v>
      </c>
      <c r="U767">
        <v>6.3126790200706204E-2</v>
      </c>
      <c r="V767">
        <v>0.69936112894265201</v>
      </c>
      <c r="W767">
        <v>0.94248613077347398</v>
      </c>
      <c r="X767">
        <f t="shared" si="14"/>
        <v>0.15529850979464163</v>
      </c>
    </row>
    <row r="768" spans="1:24" x14ac:dyDescent="0.2">
      <c r="A768" t="s">
        <v>798</v>
      </c>
      <c r="B768" t="s">
        <v>1994</v>
      </c>
      <c r="C768" t="s">
        <v>3132</v>
      </c>
      <c r="D768" t="s">
        <v>3680</v>
      </c>
      <c r="E768" t="s">
        <v>780</v>
      </c>
      <c r="F768" t="s">
        <v>1994</v>
      </c>
      <c r="G768">
        <v>12</v>
      </c>
      <c r="H768">
        <v>-0.17843006504488401</v>
      </c>
      <c r="I768">
        <v>-0.115146926423846</v>
      </c>
      <c r="J768">
        <v>6.3283138621038099E-2</v>
      </c>
      <c r="K768">
        <v>-0.448572558806618</v>
      </c>
      <c r="L768">
        <v>0.57513883604869398</v>
      </c>
      <c r="M768">
        <v>-0.146788495734365</v>
      </c>
      <c r="N768">
        <v>0.28581930997302901</v>
      </c>
      <c r="O768">
        <v>0.78238012312518601</v>
      </c>
      <c r="P768">
        <v>0.95880594000530805</v>
      </c>
      <c r="Q768">
        <v>-5.9485166651930497</v>
      </c>
      <c r="R768">
        <v>0</v>
      </c>
      <c r="S768">
        <v>-0.17843006504488401</v>
      </c>
      <c r="T768">
        <v>-0.115146926423846</v>
      </c>
      <c r="U768">
        <v>6.3283138621038099E-2</v>
      </c>
      <c r="V768">
        <v>0.78238012312518601</v>
      </c>
      <c r="W768">
        <v>0.95880594000530805</v>
      </c>
      <c r="X768">
        <f t="shared" si="14"/>
        <v>0.10658219161348199</v>
      </c>
    </row>
    <row r="769" spans="1:24" x14ac:dyDescent="0.2">
      <c r="A769" t="s">
        <v>441</v>
      </c>
      <c r="B769" t="s">
        <v>1637</v>
      </c>
      <c r="C769" t="s">
        <v>2775</v>
      </c>
      <c r="D769" t="s">
        <v>3737</v>
      </c>
      <c r="E769" t="s">
        <v>397</v>
      </c>
      <c r="F769" t="s">
        <v>1637</v>
      </c>
      <c r="G769">
        <v>3</v>
      </c>
      <c r="H769">
        <v>-2.57623549346336</v>
      </c>
      <c r="I769">
        <v>-2.5115805362337098</v>
      </c>
      <c r="J769">
        <v>6.4654957229646495E-2</v>
      </c>
      <c r="K769">
        <v>-1.3648263444161099</v>
      </c>
      <c r="L769">
        <v>1.4941362588753999</v>
      </c>
      <c r="M769">
        <v>-2.5439080148485398</v>
      </c>
      <c r="N769">
        <v>0.104562136246992</v>
      </c>
      <c r="O769">
        <v>0.91933359263956504</v>
      </c>
      <c r="P769">
        <v>0.99524616975469105</v>
      </c>
      <c r="Q769">
        <v>-5.9857090784267202</v>
      </c>
      <c r="R769">
        <v>0</v>
      </c>
      <c r="S769">
        <v>-2.57623549346336</v>
      </c>
      <c r="T769">
        <v>-2.5115805362337098</v>
      </c>
      <c r="U769">
        <v>6.4654957229645801E-2</v>
      </c>
      <c r="V769">
        <v>0.91933359263956504</v>
      </c>
      <c r="W769">
        <v>0.99524616975469105</v>
      </c>
      <c r="X769">
        <f t="shared" si="14"/>
        <v>3.6526870383185715E-2</v>
      </c>
    </row>
    <row r="770" spans="1:24" x14ac:dyDescent="0.2">
      <c r="A770" t="s">
        <v>999</v>
      </c>
      <c r="B770" t="s">
        <v>2195</v>
      </c>
      <c r="C770" t="s">
        <v>3333</v>
      </c>
      <c r="D770" t="s">
        <v>3737</v>
      </c>
      <c r="E770" t="s">
        <v>987</v>
      </c>
      <c r="F770" t="s">
        <v>2195</v>
      </c>
      <c r="G770">
        <v>6</v>
      </c>
      <c r="H770">
        <v>-1.2299561167984401</v>
      </c>
      <c r="I770">
        <v>-1.1627664276504499</v>
      </c>
      <c r="J770">
        <v>6.7189689147986995E-2</v>
      </c>
      <c r="K770">
        <v>-1.7119573786718001</v>
      </c>
      <c r="L770">
        <v>1.84633675696778</v>
      </c>
      <c r="M770">
        <v>-1.1963612722244501</v>
      </c>
      <c r="N770">
        <v>8.7305555563089193E-2</v>
      </c>
      <c r="O770">
        <v>0.93260469738720597</v>
      </c>
      <c r="P770">
        <v>0.99524616975469105</v>
      </c>
      <c r="Q770">
        <v>-5.9874580420441603</v>
      </c>
      <c r="R770">
        <v>0</v>
      </c>
      <c r="S770">
        <v>-1.2299561167984401</v>
      </c>
      <c r="T770">
        <v>-1.1627664276504499</v>
      </c>
      <c r="U770">
        <v>6.7189689147987106E-2</v>
      </c>
      <c r="V770">
        <v>0.93260469738720597</v>
      </c>
      <c r="W770">
        <v>0.99524616975469105</v>
      </c>
      <c r="X770">
        <f t="shared" si="14"/>
        <v>3.0302401401143719E-2</v>
      </c>
    </row>
    <row r="771" spans="1:24" x14ac:dyDescent="0.2">
      <c r="A771" t="s">
        <v>907</v>
      </c>
      <c r="B771" t="s">
        <v>2103</v>
      </c>
      <c r="C771" t="s">
        <v>3241</v>
      </c>
      <c r="D771" t="s">
        <v>3737</v>
      </c>
      <c r="E771" t="s">
        <v>893</v>
      </c>
      <c r="F771" t="s">
        <v>2103</v>
      </c>
      <c r="G771">
        <v>15</v>
      </c>
      <c r="H771">
        <v>-0.73586516967905602</v>
      </c>
      <c r="I771">
        <v>-0.66840825481545896</v>
      </c>
      <c r="J771">
        <v>6.7456914863597103E-2</v>
      </c>
      <c r="K771">
        <v>-1.1299304155022201</v>
      </c>
      <c r="L771">
        <v>1.26484424522941</v>
      </c>
      <c r="M771">
        <v>-0.70213671224725804</v>
      </c>
      <c r="N771">
        <v>0.13023955810402599</v>
      </c>
      <c r="O771">
        <v>0.89963761054874702</v>
      </c>
      <c r="P771">
        <v>0.98949754123301903</v>
      </c>
      <c r="Q771">
        <v>-5.9825263155358499</v>
      </c>
      <c r="R771">
        <v>0</v>
      </c>
      <c r="S771">
        <v>-0.73586516967905602</v>
      </c>
      <c r="T771">
        <v>-0.66840825481545896</v>
      </c>
      <c r="U771">
        <v>6.7456914863597103E-2</v>
      </c>
      <c r="V771">
        <v>0.89963761054874702</v>
      </c>
      <c r="W771">
        <v>0.98949754123301903</v>
      </c>
      <c r="X771">
        <f t="shared" si="14"/>
        <v>4.5932396597517043E-2</v>
      </c>
    </row>
    <row r="772" spans="1:24" x14ac:dyDescent="0.2">
      <c r="A772" t="s">
        <v>202</v>
      </c>
      <c r="B772" t="s">
        <v>1398</v>
      </c>
      <c r="C772" t="s">
        <v>2536</v>
      </c>
      <c r="D772" t="s">
        <v>3737</v>
      </c>
      <c r="E772" t="s">
        <v>139</v>
      </c>
      <c r="F772" t="s">
        <v>1398</v>
      </c>
      <c r="G772">
        <v>6</v>
      </c>
      <c r="H772">
        <v>0.97004458971906404</v>
      </c>
      <c r="I772">
        <v>1.03800969524967</v>
      </c>
      <c r="J772">
        <v>6.7965105530608097E-2</v>
      </c>
      <c r="K772">
        <v>-0.343160110334923</v>
      </c>
      <c r="L772">
        <v>0.479090321396139</v>
      </c>
      <c r="M772">
        <v>1.0040271424843701</v>
      </c>
      <c r="N772">
        <v>0.382175619919226</v>
      </c>
      <c r="O772">
        <v>0.71242384975042095</v>
      </c>
      <c r="P772">
        <v>0.94276650842991505</v>
      </c>
      <c r="Q772">
        <v>-5.91498834996447</v>
      </c>
      <c r="R772">
        <v>0</v>
      </c>
      <c r="S772">
        <v>0.97004458971906404</v>
      </c>
      <c r="T772">
        <v>1.03800969524967</v>
      </c>
      <c r="U772">
        <v>6.7965105530608194E-2</v>
      </c>
      <c r="V772">
        <v>0.71242384975042095</v>
      </c>
      <c r="W772">
        <v>0.94276650842991505</v>
      </c>
      <c r="X772">
        <f t="shared" si="14"/>
        <v>0.14726155012734146</v>
      </c>
    </row>
    <row r="773" spans="1:24" x14ac:dyDescent="0.2">
      <c r="A773" t="s">
        <v>1013</v>
      </c>
      <c r="B773" t="s">
        <v>2209</v>
      </c>
      <c r="C773" t="s">
        <v>3347</v>
      </c>
      <c r="D773" t="s">
        <v>3737</v>
      </c>
      <c r="E773" t="s">
        <v>1001</v>
      </c>
      <c r="F773" t="s">
        <v>2209</v>
      </c>
      <c r="G773">
        <v>12</v>
      </c>
      <c r="H773">
        <v>2.02163388187076</v>
      </c>
      <c r="I773">
        <v>2.0906258627440901</v>
      </c>
      <c r="J773">
        <v>6.8991980873325101E-2</v>
      </c>
      <c r="K773">
        <v>-0.33438836632386898</v>
      </c>
      <c r="L773">
        <v>0.47237232807051999</v>
      </c>
      <c r="M773">
        <v>2.0561298723074199</v>
      </c>
      <c r="N773">
        <v>0.395398462878645</v>
      </c>
      <c r="O773">
        <v>0.70302886832960998</v>
      </c>
      <c r="P773">
        <v>0.94248613077347398</v>
      </c>
      <c r="Q773">
        <v>-5.9096589858908297</v>
      </c>
      <c r="R773">
        <v>0</v>
      </c>
      <c r="S773">
        <v>2.02163388187076</v>
      </c>
      <c r="T773">
        <v>2.0906258627440901</v>
      </c>
      <c r="U773">
        <v>6.8991980873325698E-2</v>
      </c>
      <c r="V773">
        <v>0.70302886832960998</v>
      </c>
      <c r="W773">
        <v>0.94248613077347398</v>
      </c>
      <c r="X773">
        <f t="shared" si="14"/>
        <v>0.15302684126916832</v>
      </c>
    </row>
    <row r="774" spans="1:24" x14ac:dyDescent="0.2">
      <c r="A774" t="s">
        <v>107</v>
      </c>
      <c r="B774" t="s">
        <v>1303</v>
      </c>
      <c r="C774" t="s">
        <v>2441</v>
      </c>
      <c r="D774" t="s">
        <v>3737</v>
      </c>
      <c r="E774" t="s">
        <v>37</v>
      </c>
      <c r="F774" t="s">
        <v>1303</v>
      </c>
      <c r="G774">
        <v>14</v>
      </c>
      <c r="H774">
        <v>4.4723665341750101</v>
      </c>
      <c r="I774">
        <v>4.5417148265254497</v>
      </c>
      <c r="J774">
        <v>6.9348292350439794E-2</v>
      </c>
      <c r="K774">
        <v>-0.33750720279776802</v>
      </c>
      <c r="L774">
        <v>0.476203787498648</v>
      </c>
      <c r="M774">
        <v>4.5070406803502303</v>
      </c>
      <c r="N774">
        <v>0.394045781885143</v>
      </c>
      <c r="O774">
        <v>0.70398750299479096</v>
      </c>
      <c r="P774">
        <v>0.94248613077347398</v>
      </c>
      <c r="Q774">
        <v>-5.9102121591549999</v>
      </c>
      <c r="R774">
        <v>0</v>
      </c>
      <c r="S774">
        <v>4.4723665341750101</v>
      </c>
      <c r="T774">
        <v>4.5417148265254497</v>
      </c>
      <c r="U774">
        <v>6.93482923504396E-2</v>
      </c>
      <c r="V774">
        <v>0.70398750299479096</v>
      </c>
      <c r="W774">
        <v>0.94248613077347398</v>
      </c>
      <c r="X774">
        <f t="shared" si="14"/>
        <v>0.15243505027347734</v>
      </c>
    </row>
    <row r="775" spans="1:24" x14ac:dyDescent="0.2">
      <c r="A775" t="s">
        <v>188</v>
      </c>
      <c r="B775" t="s">
        <v>1384</v>
      </c>
      <c r="C775" t="s">
        <v>2522</v>
      </c>
      <c r="D775" t="s">
        <v>3680</v>
      </c>
      <c r="E775" t="s">
        <v>123</v>
      </c>
      <c r="F775" t="s">
        <v>1384</v>
      </c>
      <c r="G775">
        <v>30</v>
      </c>
      <c r="H775">
        <v>2.59813772286586</v>
      </c>
      <c r="I775">
        <v>2.6678251767973098</v>
      </c>
      <c r="J775">
        <v>6.9687453931448803E-2</v>
      </c>
      <c r="K775">
        <v>-0.438162658272576</v>
      </c>
      <c r="L775">
        <v>0.57753756613547402</v>
      </c>
      <c r="M775">
        <v>2.6329814498315902</v>
      </c>
      <c r="N775">
        <v>0.31722699884251498</v>
      </c>
      <c r="O775">
        <v>0.75930685356619798</v>
      </c>
      <c r="P775">
        <v>0.95421908722974103</v>
      </c>
      <c r="Q775">
        <v>-5.9386207937328797</v>
      </c>
      <c r="R775">
        <v>0</v>
      </c>
      <c r="S775">
        <v>2.59813772286586</v>
      </c>
      <c r="T775">
        <v>2.6678251767973098</v>
      </c>
      <c r="U775">
        <v>6.96874539314494E-2</v>
      </c>
      <c r="V775">
        <v>0.75930685356619798</v>
      </c>
      <c r="W775">
        <v>0.95421908722974103</v>
      </c>
      <c r="X775">
        <f t="shared" si="14"/>
        <v>0.11958268012662937</v>
      </c>
    </row>
    <row r="776" spans="1:24" x14ac:dyDescent="0.2">
      <c r="A776" t="s">
        <v>1147</v>
      </c>
      <c r="B776" t="s">
        <v>2343</v>
      </c>
      <c r="C776" t="s">
        <v>3481</v>
      </c>
      <c r="D776" t="s">
        <v>3737</v>
      </c>
      <c r="E776" t="s">
        <v>1140</v>
      </c>
      <c r="F776" t="s">
        <v>2343</v>
      </c>
      <c r="G776">
        <v>2</v>
      </c>
      <c r="H776">
        <v>-1.37818535561797</v>
      </c>
      <c r="I776">
        <v>-1.30843829463499</v>
      </c>
      <c r="J776">
        <v>6.9747060982983E-2</v>
      </c>
      <c r="K776">
        <v>-0.63399553750241</v>
      </c>
      <c r="L776">
        <v>0.773489659468376</v>
      </c>
      <c r="M776">
        <v>-1.34331182512648</v>
      </c>
      <c r="N776">
        <v>0.22912008900847899</v>
      </c>
      <c r="O776">
        <v>0.82460559801185596</v>
      </c>
      <c r="P776">
        <v>0.97026469495796597</v>
      </c>
      <c r="Q776">
        <v>-5.9638202907114302</v>
      </c>
      <c r="R776">
        <v>0</v>
      </c>
      <c r="S776">
        <v>-1.37818535561797</v>
      </c>
      <c r="T776">
        <v>-1.30843829463499</v>
      </c>
      <c r="U776">
        <v>6.9747060982982903E-2</v>
      </c>
      <c r="V776">
        <v>0.82460559801185596</v>
      </c>
      <c r="W776">
        <v>0.97026469495796597</v>
      </c>
      <c r="X776">
        <f t="shared" si="14"/>
        <v>8.3753721223471453E-2</v>
      </c>
    </row>
    <row r="777" spans="1:24" x14ac:dyDescent="0.2">
      <c r="A777" t="s">
        <v>1034</v>
      </c>
      <c r="B777" t="s">
        <v>2230</v>
      </c>
      <c r="C777" t="s">
        <v>3368</v>
      </c>
      <c r="D777" t="s">
        <v>3680</v>
      </c>
      <c r="E777" t="s">
        <v>1023</v>
      </c>
      <c r="F777" t="s">
        <v>2230</v>
      </c>
      <c r="G777">
        <v>9</v>
      </c>
      <c r="H777">
        <v>2.9019897160383099</v>
      </c>
      <c r="I777">
        <v>2.9724066637801099</v>
      </c>
      <c r="J777">
        <v>7.0416947741800101E-2</v>
      </c>
      <c r="K777">
        <v>-0.250461856032485</v>
      </c>
      <c r="L777">
        <v>0.39129575151608498</v>
      </c>
      <c r="M777">
        <v>2.9371981899092101</v>
      </c>
      <c r="N777">
        <v>0.50732616828354904</v>
      </c>
      <c r="O777">
        <v>0.62580524073607602</v>
      </c>
      <c r="P777">
        <v>0.90600544947420103</v>
      </c>
      <c r="Q777">
        <v>-5.8576686123463304</v>
      </c>
      <c r="R777">
        <v>0</v>
      </c>
      <c r="S777">
        <v>2.9019897160383099</v>
      </c>
      <c r="T777">
        <v>2.9724066637801099</v>
      </c>
      <c r="U777">
        <v>7.0416947741800004E-2</v>
      </c>
      <c r="V777">
        <v>0.62580524073607602</v>
      </c>
      <c r="W777">
        <v>0.90600544947420103</v>
      </c>
      <c r="X777">
        <f t="shared" si="14"/>
        <v>0.20356080422397577</v>
      </c>
    </row>
    <row r="778" spans="1:24" x14ac:dyDescent="0.2">
      <c r="A778" t="s">
        <v>289</v>
      </c>
      <c r="B778" t="s">
        <v>1485</v>
      </c>
      <c r="C778" t="s">
        <v>2623</v>
      </c>
      <c r="D778" t="s">
        <v>3737</v>
      </c>
      <c r="E778" t="s">
        <v>234</v>
      </c>
      <c r="F778" t="s">
        <v>1485</v>
      </c>
      <c r="G778">
        <v>24</v>
      </c>
      <c r="H778">
        <v>3.3273556351137099</v>
      </c>
      <c r="I778">
        <v>3.3978416062626899</v>
      </c>
      <c r="J778">
        <v>7.0485971148976298E-2</v>
      </c>
      <c r="K778">
        <v>-0.60244822394741904</v>
      </c>
      <c r="L778">
        <v>0.74342016624537099</v>
      </c>
      <c r="M778">
        <v>3.3625986206882001</v>
      </c>
      <c r="N778">
        <v>0.24214816814232301</v>
      </c>
      <c r="O778">
        <v>0.81484338871142303</v>
      </c>
      <c r="P778">
        <v>0.96798770716893701</v>
      </c>
      <c r="Q778">
        <v>-5.9605971591427602</v>
      </c>
      <c r="R778">
        <v>0</v>
      </c>
      <c r="S778">
        <v>3.3273556351137099</v>
      </c>
      <c r="T778">
        <v>3.3978416062626899</v>
      </c>
      <c r="U778">
        <v>7.0485971148976506E-2</v>
      </c>
      <c r="V778">
        <v>0.81484338871142303</v>
      </c>
      <c r="W778">
        <v>0.96798770716893701</v>
      </c>
      <c r="X778">
        <f t="shared" si="14"/>
        <v>8.8925853780549152E-2</v>
      </c>
    </row>
    <row r="779" spans="1:24" x14ac:dyDescent="0.2">
      <c r="A779" t="s">
        <v>1185</v>
      </c>
      <c r="B779" t="s">
        <v>2381</v>
      </c>
      <c r="C779" t="s">
        <v>3519</v>
      </c>
      <c r="D779" t="s">
        <v>3680</v>
      </c>
      <c r="E779" t="s">
        <v>1182</v>
      </c>
      <c r="F779" t="s">
        <v>2381</v>
      </c>
      <c r="G779">
        <v>9</v>
      </c>
      <c r="H779">
        <v>3.0066682079526399</v>
      </c>
      <c r="I779">
        <v>3.07728216666986</v>
      </c>
      <c r="J779">
        <v>7.0613958717227504E-2</v>
      </c>
      <c r="K779">
        <v>-0.307774739073153</v>
      </c>
      <c r="L779">
        <v>0.44900265650760801</v>
      </c>
      <c r="M779">
        <v>3.0419751873112499</v>
      </c>
      <c r="N779">
        <v>0.43142320531133199</v>
      </c>
      <c r="O779">
        <v>0.67771151488496395</v>
      </c>
      <c r="P779">
        <v>0.93453657991490002</v>
      </c>
      <c r="Q779">
        <v>-5.8942606665791599</v>
      </c>
      <c r="R779">
        <v>0</v>
      </c>
      <c r="S779">
        <v>3.0066682079526399</v>
      </c>
      <c r="T779">
        <v>3.07728216666986</v>
      </c>
      <c r="U779">
        <v>7.0613958717228101E-2</v>
      </c>
      <c r="V779">
        <v>0.67771151488496395</v>
      </c>
      <c r="W779">
        <v>0.93453657991490002</v>
      </c>
      <c r="X779">
        <f t="shared" si="14"/>
        <v>0.16895513527112246</v>
      </c>
    </row>
    <row r="780" spans="1:24" x14ac:dyDescent="0.2">
      <c r="A780" t="s">
        <v>1144</v>
      </c>
      <c r="B780" t="s">
        <v>2340</v>
      </c>
      <c r="C780" t="s">
        <v>3478</v>
      </c>
      <c r="D780" t="s">
        <v>3737</v>
      </c>
      <c r="E780" t="s">
        <v>1137</v>
      </c>
      <c r="F780" t="s">
        <v>2340</v>
      </c>
      <c r="G780">
        <v>3</v>
      </c>
      <c r="H780">
        <v>-2.1848600375739999</v>
      </c>
      <c r="I780">
        <v>-2.1140628142145701</v>
      </c>
      <c r="J780">
        <v>7.0797223359434502E-2</v>
      </c>
      <c r="K780">
        <v>-0.76619625614166398</v>
      </c>
      <c r="L780">
        <v>0.90779070286053298</v>
      </c>
      <c r="M780">
        <v>-2.1494614258942901</v>
      </c>
      <c r="N780">
        <v>0.19554433920976</v>
      </c>
      <c r="O780">
        <v>0.84991099176965201</v>
      </c>
      <c r="P780">
        <v>0.98457343469443204</v>
      </c>
      <c r="Q780">
        <v>-5.9713156704493704</v>
      </c>
      <c r="R780">
        <v>0</v>
      </c>
      <c r="S780">
        <v>-2.1848600375739999</v>
      </c>
      <c r="T780">
        <v>-2.1140628142145701</v>
      </c>
      <c r="U780">
        <v>7.0797223359433795E-2</v>
      </c>
      <c r="V780">
        <v>0.84991099176965201</v>
      </c>
      <c r="W780">
        <v>0.98457343469443204</v>
      </c>
      <c r="X780">
        <f t="shared" si="14"/>
        <v>7.0626554059067856E-2</v>
      </c>
    </row>
    <row r="781" spans="1:24" x14ac:dyDescent="0.2">
      <c r="A781" t="s">
        <v>1156</v>
      </c>
      <c r="B781" t="s">
        <v>2352</v>
      </c>
      <c r="C781" t="s">
        <v>3490</v>
      </c>
      <c r="D781" t="s">
        <v>3737</v>
      </c>
      <c r="E781" t="s">
        <v>1150</v>
      </c>
      <c r="F781" t="s">
        <v>2352</v>
      </c>
      <c r="G781">
        <v>15</v>
      </c>
      <c r="H781">
        <v>4.3499355590392899</v>
      </c>
      <c r="I781">
        <v>4.4213702153934502</v>
      </c>
      <c r="J781">
        <v>7.1434656354163101E-2</v>
      </c>
      <c r="K781">
        <v>-0.33122950603731899</v>
      </c>
      <c r="L781">
        <v>0.47409881874564502</v>
      </c>
      <c r="M781">
        <v>4.38565288721637</v>
      </c>
      <c r="N781">
        <v>0.41012578902642499</v>
      </c>
      <c r="O781">
        <v>0.69262869795960402</v>
      </c>
      <c r="P781">
        <v>0.94011930586855197</v>
      </c>
      <c r="Q781">
        <v>-5.9035188760501596</v>
      </c>
      <c r="R781">
        <v>0</v>
      </c>
      <c r="S781">
        <v>4.3499355590392899</v>
      </c>
      <c r="T781">
        <v>4.4213702153934502</v>
      </c>
      <c r="U781">
        <v>7.1434656354163906E-2</v>
      </c>
      <c r="V781">
        <v>0.69262869795960402</v>
      </c>
      <c r="W781">
        <v>0.94011930586855197</v>
      </c>
      <c r="X781">
        <f t="shared" si="14"/>
        <v>0.15949951811821467</v>
      </c>
    </row>
    <row r="782" spans="1:24" x14ac:dyDescent="0.2">
      <c r="A782" t="s">
        <v>157</v>
      </c>
      <c r="B782" t="s">
        <v>1353</v>
      </c>
      <c r="C782" t="s">
        <v>2491</v>
      </c>
      <c r="D782" t="s">
        <v>3680</v>
      </c>
      <c r="E782" t="s">
        <v>90</v>
      </c>
      <c r="F782" t="s">
        <v>1353</v>
      </c>
      <c r="G782">
        <v>4</v>
      </c>
      <c r="H782">
        <v>-0.31433333063096602</v>
      </c>
      <c r="I782">
        <v>-0.24163123182764401</v>
      </c>
      <c r="J782">
        <v>7.2702098803321694E-2</v>
      </c>
      <c r="K782">
        <v>-1.2997908697787499</v>
      </c>
      <c r="L782">
        <v>1.4451950673853999</v>
      </c>
      <c r="M782">
        <v>-0.27798228122930502</v>
      </c>
      <c r="N782">
        <v>0.12245821309862299</v>
      </c>
      <c r="O782">
        <v>0.90559917425227898</v>
      </c>
      <c r="P782">
        <v>0.99017702756234804</v>
      </c>
      <c r="Q782">
        <v>-5.9835640570687101</v>
      </c>
      <c r="R782">
        <v>0</v>
      </c>
      <c r="S782">
        <v>-0.31433333063096602</v>
      </c>
      <c r="T782">
        <v>-0.24163123182764401</v>
      </c>
      <c r="U782">
        <v>7.2702098803321902E-2</v>
      </c>
      <c r="V782">
        <v>0.90559917425227898</v>
      </c>
      <c r="W782">
        <v>0.99017702756234804</v>
      </c>
      <c r="X782">
        <f t="shared" si="14"/>
        <v>4.3063982156071212E-2</v>
      </c>
    </row>
    <row r="783" spans="1:24" x14ac:dyDescent="0.2">
      <c r="A783" t="s">
        <v>50</v>
      </c>
      <c r="B783" t="s">
        <v>1246</v>
      </c>
      <c r="C783" t="s">
        <v>3579</v>
      </c>
      <c r="D783" t="s">
        <v>3737</v>
      </c>
      <c r="E783" t="s">
        <v>3625</v>
      </c>
      <c r="F783" t="s">
        <v>3695</v>
      </c>
      <c r="G783">
        <v>2</v>
      </c>
      <c r="H783">
        <v>2.0823239647595102</v>
      </c>
      <c r="I783">
        <v>2.1550357531326401</v>
      </c>
      <c r="J783">
        <v>7.2711788373126196E-2</v>
      </c>
      <c r="K783">
        <v>-0.49579305143628499</v>
      </c>
      <c r="L783">
        <v>0.641216628182538</v>
      </c>
      <c r="M783">
        <v>2.11867985894607</v>
      </c>
      <c r="N783">
        <v>0.29567986944499802</v>
      </c>
      <c r="O783">
        <v>0.77511012145018798</v>
      </c>
      <c r="P783">
        <v>0.95687506264230304</v>
      </c>
      <c r="Q783">
        <v>-5.9455181948734097</v>
      </c>
      <c r="R783">
        <v>0</v>
      </c>
      <c r="S783">
        <v>2.0823239647595102</v>
      </c>
      <c r="T783">
        <v>2.1550357531326401</v>
      </c>
      <c r="U783">
        <v>7.2711788373126293E-2</v>
      </c>
      <c r="V783">
        <v>0.77511012145018798</v>
      </c>
      <c r="W783">
        <v>0.95687506264230304</v>
      </c>
      <c r="X783">
        <f t="shared" ref="X783:X846" si="15">-LOG(V783,10)</f>
        <v>0.11063659202183389</v>
      </c>
    </row>
    <row r="784" spans="1:24" x14ac:dyDescent="0.2">
      <c r="A784" t="s">
        <v>79</v>
      </c>
      <c r="B784" t="s">
        <v>1275</v>
      </c>
      <c r="C784" t="s">
        <v>2415</v>
      </c>
      <c r="D784" t="s">
        <v>3737</v>
      </c>
      <c r="E784" t="s">
        <v>3622</v>
      </c>
      <c r="F784" t="s">
        <v>1275</v>
      </c>
      <c r="G784">
        <v>8</v>
      </c>
      <c r="H784">
        <v>0.94816256712242297</v>
      </c>
      <c r="I784">
        <v>1.0219477940046899</v>
      </c>
      <c r="J784">
        <v>7.3785226882270794E-2</v>
      </c>
      <c r="K784">
        <v>-0.73428665651075697</v>
      </c>
      <c r="L784">
        <v>0.88185711027529901</v>
      </c>
      <c r="M784">
        <v>0.98505518056355801</v>
      </c>
      <c r="N784">
        <v>0.211091389583768</v>
      </c>
      <c r="O784">
        <v>0.83816839943213695</v>
      </c>
      <c r="P784">
        <v>0.97701324458827099</v>
      </c>
      <c r="Q784">
        <v>-5.9679905591201097</v>
      </c>
      <c r="R784">
        <v>0</v>
      </c>
      <c r="S784">
        <v>0.94816256712242297</v>
      </c>
      <c r="T784">
        <v>1.0219477940046899</v>
      </c>
      <c r="U784">
        <v>7.3785226882270696E-2</v>
      </c>
      <c r="V784">
        <v>0.83816839943213695</v>
      </c>
      <c r="W784">
        <v>0.97701324458827099</v>
      </c>
      <c r="X784">
        <f t="shared" si="15"/>
        <v>7.6668716934475148E-2</v>
      </c>
    </row>
    <row r="785" spans="1:24" x14ac:dyDescent="0.2">
      <c r="A785" t="s">
        <v>205</v>
      </c>
      <c r="B785" t="s">
        <v>1401</v>
      </c>
      <c r="C785" t="s">
        <v>2539</v>
      </c>
      <c r="D785" t="s">
        <v>3737</v>
      </c>
      <c r="E785" t="s">
        <v>142</v>
      </c>
      <c r="F785" t="s">
        <v>1401</v>
      </c>
      <c r="G785">
        <v>46</v>
      </c>
      <c r="H785">
        <v>8.2874596617202592</v>
      </c>
      <c r="I785">
        <v>8.3619444443202404</v>
      </c>
      <c r="J785">
        <v>7.4484782599980703E-2</v>
      </c>
      <c r="K785">
        <v>-0.255336286145044</v>
      </c>
      <c r="L785">
        <v>0.40430585134500502</v>
      </c>
      <c r="M785">
        <v>8.3247020530202498</v>
      </c>
      <c r="N785">
        <v>0.52208384817243703</v>
      </c>
      <c r="O785">
        <v>0.61595452672786699</v>
      </c>
      <c r="P785">
        <v>0.89921984201349703</v>
      </c>
      <c r="Q785">
        <v>-5.84991101034782</v>
      </c>
      <c r="R785">
        <v>0</v>
      </c>
      <c r="S785">
        <v>8.2874596617202592</v>
      </c>
      <c r="T785">
        <v>8.3619444443202404</v>
      </c>
      <c r="U785">
        <v>7.4484782599982993E-2</v>
      </c>
      <c r="V785">
        <v>0.61595452672786699</v>
      </c>
      <c r="W785">
        <v>0.89921984201349703</v>
      </c>
      <c r="X785">
        <f t="shared" si="15"/>
        <v>0.21045134874487265</v>
      </c>
    </row>
    <row r="786" spans="1:24" x14ac:dyDescent="0.2">
      <c r="A786" t="s">
        <v>73</v>
      </c>
      <c r="B786" t="s">
        <v>1269</v>
      </c>
      <c r="C786" t="s">
        <v>3602</v>
      </c>
      <c r="D786" t="s">
        <v>3737</v>
      </c>
      <c r="E786" t="s">
        <v>3626</v>
      </c>
      <c r="F786" t="s">
        <v>3696</v>
      </c>
      <c r="G786">
        <v>2</v>
      </c>
      <c r="H786">
        <v>-3.5690674998236198</v>
      </c>
      <c r="I786">
        <v>-3.4938353407145599</v>
      </c>
      <c r="J786">
        <v>7.5232159109056701E-2</v>
      </c>
      <c r="K786">
        <v>-0.51308628223682196</v>
      </c>
      <c r="L786">
        <v>0.66355060045493497</v>
      </c>
      <c r="M786">
        <v>-3.5368251459197402</v>
      </c>
      <c r="N786">
        <v>0.303395222704884</v>
      </c>
      <c r="O786">
        <v>0.77054936366933902</v>
      </c>
      <c r="P786">
        <v>0.95646239791961896</v>
      </c>
      <c r="Q786">
        <v>-5.8708587143486799</v>
      </c>
      <c r="R786">
        <v>1</v>
      </c>
      <c r="S786">
        <v>-3.5690674998236198</v>
      </c>
      <c r="T786">
        <v>-3.4938353407145599</v>
      </c>
      <c r="U786">
        <v>7.5232159109056798E-2</v>
      </c>
      <c r="V786">
        <v>0.77054936366933902</v>
      </c>
      <c r="W786">
        <v>0.95646239791961896</v>
      </c>
      <c r="X786">
        <f t="shared" si="15"/>
        <v>0.1131995338664144</v>
      </c>
    </row>
    <row r="787" spans="1:24" x14ac:dyDescent="0.2">
      <c r="A787" t="s">
        <v>471</v>
      </c>
      <c r="B787" t="s">
        <v>1667</v>
      </c>
      <c r="C787" t="s">
        <v>2805</v>
      </c>
      <c r="D787" t="s">
        <v>3737</v>
      </c>
      <c r="E787" t="s">
        <v>429</v>
      </c>
      <c r="F787" t="s">
        <v>1667</v>
      </c>
      <c r="G787">
        <v>18</v>
      </c>
      <c r="H787">
        <v>4.9271539613734099</v>
      </c>
      <c r="I787">
        <v>5.0036376255030603</v>
      </c>
      <c r="J787">
        <v>7.6483664129656806E-2</v>
      </c>
      <c r="K787">
        <v>-0.29120777139833998</v>
      </c>
      <c r="L787">
        <v>0.44417509965765301</v>
      </c>
      <c r="M787">
        <v>4.9653957934382396</v>
      </c>
      <c r="N787">
        <v>0.48087950638423099</v>
      </c>
      <c r="O787">
        <v>0.64365943837552297</v>
      </c>
      <c r="P787">
        <v>0.916240742479006</v>
      </c>
      <c r="Q787">
        <v>-5.8710503150033899</v>
      </c>
      <c r="R787">
        <v>0</v>
      </c>
      <c r="S787">
        <v>4.9271539613734099</v>
      </c>
      <c r="T787">
        <v>5.0036376255030603</v>
      </c>
      <c r="U787">
        <v>7.6483664129657597E-2</v>
      </c>
      <c r="V787">
        <v>0.64365943837552297</v>
      </c>
      <c r="W787">
        <v>0.916240742479006</v>
      </c>
      <c r="X787">
        <f t="shared" si="15"/>
        <v>0.19134385803698009</v>
      </c>
    </row>
    <row r="788" spans="1:24" x14ac:dyDescent="0.2">
      <c r="A788" t="s">
        <v>1170</v>
      </c>
      <c r="B788" t="s">
        <v>2366</v>
      </c>
      <c r="C788" t="s">
        <v>3504</v>
      </c>
      <c r="D788" t="s">
        <v>3737</v>
      </c>
      <c r="E788" t="s">
        <v>1167</v>
      </c>
      <c r="F788" t="s">
        <v>2366</v>
      </c>
      <c r="G788">
        <v>12</v>
      </c>
      <c r="H788">
        <v>7.9201558573029098</v>
      </c>
      <c r="I788">
        <v>7.99711174094125</v>
      </c>
      <c r="J788">
        <v>7.6955883638343298E-2</v>
      </c>
      <c r="K788">
        <v>-0.30496802177990201</v>
      </c>
      <c r="L788">
        <v>0.45887978905658799</v>
      </c>
      <c r="M788">
        <v>7.9586337991220804</v>
      </c>
      <c r="N788">
        <v>0.46581780470351503</v>
      </c>
      <c r="O788">
        <v>0.65394009708336498</v>
      </c>
      <c r="P788">
        <v>0.91833979064276305</v>
      </c>
      <c r="Q788">
        <v>-5.8783705703246198</v>
      </c>
      <c r="R788">
        <v>0</v>
      </c>
      <c r="S788">
        <v>7.9201558573029098</v>
      </c>
      <c r="T788">
        <v>7.99711174094125</v>
      </c>
      <c r="U788">
        <v>7.69558836383437E-2</v>
      </c>
      <c r="V788">
        <v>0.65394009708336498</v>
      </c>
      <c r="W788">
        <v>0.91833979064276305</v>
      </c>
      <c r="X788">
        <f t="shared" si="15"/>
        <v>0.18446203255900206</v>
      </c>
    </row>
    <row r="789" spans="1:24" x14ac:dyDescent="0.2">
      <c r="A789" t="s">
        <v>307</v>
      </c>
      <c r="B789" t="s">
        <v>1503</v>
      </c>
      <c r="C789" t="s">
        <v>2641</v>
      </c>
      <c r="D789" t="s">
        <v>3737</v>
      </c>
      <c r="E789" t="s">
        <v>252</v>
      </c>
      <c r="F789" t="s">
        <v>1503</v>
      </c>
      <c r="G789">
        <v>2</v>
      </c>
      <c r="H789">
        <v>-3.6545996338293598</v>
      </c>
      <c r="I789">
        <v>-3.5774408052881199</v>
      </c>
      <c r="J789">
        <v>7.7158828541233695E-2</v>
      </c>
      <c r="K789">
        <v>-3.2382738003005902</v>
      </c>
      <c r="L789">
        <v>3.3925914573830598</v>
      </c>
      <c r="M789">
        <v>-3.6105088746629401</v>
      </c>
      <c r="N789">
        <v>5.5215764818950998E-2</v>
      </c>
      <c r="O789">
        <v>0.95753432994382504</v>
      </c>
      <c r="P789">
        <v>0.99524616975469105</v>
      </c>
      <c r="Q789">
        <v>-5.91786867861732</v>
      </c>
      <c r="R789">
        <v>1</v>
      </c>
      <c r="S789">
        <v>-3.6545996338293598</v>
      </c>
      <c r="T789">
        <v>-3.5774408052881199</v>
      </c>
      <c r="U789">
        <v>7.7158828541234098E-2</v>
      </c>
      <c r="V789">
        <v>0.95753432994382504</v>
      </c>
      <c r="W789">
        <v>0.99524616975469105</v>
      </c>
      <c r="X789">
        <f t="shared" si="15"/>
        <v>1.884564656258083E-2</v>
      </c>
    </row>
    <row r="790" spans="1:24" x14ac:dyDescent="0.2">
      <c r="A790" t="s">
        <v>507</v>
      </c>
      <c r="B790" t="s">
        <v>1703</v>
      </c>
      <c r="C790" t="s">
        <v>2841</v>
      </c>
      <c r="D790" t="s">
        <v>3737</v>
      </c>
      <c r="E790" t="s">
        <v>472</v>
      </c>
      <c r="F790" t="s">
        <v>1703</v>
      </c>
      <c r="G790">
        <v>4</v>
      </c>
      <c r="H790">
        <v>1.5137610394919401</v>
      </c>
      <c r="I790">
        <v>1.5917101640167</v>
      </c>
      <c r="J790">
        <v>7.7949124524764699E-2</v>
      </c>
      <c r="K790">
        <v>-0.89872480288880996</v>
      </c>
      <c r="L790">
        <v>1.0546230519383399</v>
      </c>
      <c r="M790">
        <v>1.5527356017543199</v>
      </c>
      <c r="N790">
        <v>0.18450695656039101</v>
      </c>
      <c r="O790">
        <v>0.85827197587976001</v>
      </c>
      <c r="P790">
        <v>0.98463506191295602</v>
      </c>
      <c r="Q790">
        <v>-5.9735235066255497</v>
      </c>
      <c r="R790">
        <v>0</v>
      </c>
      <c r="S790">
        <v>1.5137610394919401</v>
      </c>
      <c r="T790">
        <v>1.5917101640167</v>
      </c>
      <c r="U790">
        <v>7.7949124524764796E-2</v>
      </c>
      <c r="V790">
        <v>0.85827197587976001</v>
      </c>
      <c r="W790">
        <v>0.98463506191295602</v>
      </c>
      <c r="X790">
        <f t="shared" si="15"/>
        <v>6.6375067737775836E-2</v>
      </c>
    </row>
    <row r="791" spans="1:24" x14ac:dyDescent="0.2">
      <c r="A791" t="s">
        <v>228</v>
      </c>
      <c r="B791" t="s">
        <v>1424</v>
      </c>
      <c r="C791" t="s">
        <v>2562</v>
      </c>
      <c r="D791" t="s">
        <v>3737</v>
      </c>
      <c r="E791" t="s">
        <v>166</v>
      </c>
      <c r="F791" t="s">
        <v>1424</v>
      </c>
      <c r="G791">
        <v>4</v>
      </c>
      <c r="H791">
        <v>-0.60356537485591399</v>
      </c>
      <c r="I791">
        <v>-0.52554935648801304</v>
      </c>
      <c r="J791">
        <v>7.8016018367900397E-2</v>
      </c>
      <c r="K791">
        <v>-3.0160247661691502</v>
      </c>
      <c r="L791">
        <v>3.1720568029049598</v>
      </c>
      <c r="M791">
        <v>-0.56455736567196302</v>
      </c>
      <c r="N791">
        <v>7.0823145999627607E-2</v>
      </c>
      <c r="O791">
        <v>0.94703254919977198</v>
      </c>
      <c r="P791">
        <v>0.99524616975469105</v>
      </c>
      <c r="Q791">
        <v>-5.6718518050356099</v>
      </c>
      <c r="R791">
        <v>4</v>
      </c>
      <c r="S791">
        <v>-0.60356537485591399</v>
      </c>
      <c r="T791">
        <v>-0.52554935648801304</v>
      </c>
      <c r="U791">
        <v>7.80160183679008E-2</v>
      </c>
      <c r="V791">
        <v>0.94703254919977198</v>
      </c>
      <c r="W791">
        <v>0.99524616975469105</v>
      </c>
      <c r="X791">
        <f t="shared" si="15"/>
        <v>2.3635094180544141E-2</v>
      </c>
    </row>
    <row r="792" spans="1:24" x14ac:dyDescent="0.2">
      <c r="A792" t="s">
        <v>621</v>
      </c>
      <c r="B792" t="s">
        <v>1817</v>
      </c>
      <c r="C792" t="s">
        <v>2955</v>
      </c>
      <c r="D792" t="s">
        <v>3737</v>
      </c>
      <c r="E792" t="s">
        <v>594</v>
      </c>
      <c r="F792" t="s">
        <v>1817</v>
      </c>
      <c r="G792">
        <v>32</v>
      </c>
      <c r="H792">
        <v>6.1624402781248904</v>
      </c>
      <c r="I792">
        <v>6.2410768545864901</v>
      </c>
      <c r="J792">
        <v>7.8636576461607002E-2</v>
      </c>
      <c r="K792">
        <v>-0.28705230578514201</v>
      </c>
      <c r="L792">
        <v>0.44432545870835599</v>
      </c>
      <c r="M792">
        <v>6.2017585663556902</v>
      </c>
      <c r="N792">
        <v>0.49712309337154198</v>
      </c>
      <c r="O792">
        <v>0.63266310600217301</v>
      </c>
      <c r="P792">
        <v>0.90967544016702495</v>
      </c>
      <c r="Q792">
        <v>-5.8629106615660698</v>
      </c>
      <c r="R792">
        <v>0</v>
      </c>
      <c r="S792">
        <v>6.1624402781248904</v>
      </c>
      <c r="T792">
        <v>6.2410768545864901</v>
      </c>
      <c r="U792">
        <v>7.8636576461606794E-2</v>
      </c>
      <c r="V792">
        <v>0.63266310600217301</v>
      </c>
      <c r="W792">
        <v>0.90967544016702495</v>
      </c>
      <c r="X792">
        <f t="shared" si="15"/>
        <v>0.19882749085593288</v>
      </c>
    </row>
    <row r="793" spans="1:24" x14ac:dyDescent="0.2">
      <c r="A793" t="s">
        <v>349</v>
      </c>
      <c r="B793" t="s">
        <v>1545</v>
      </c>
      <c r="C793" t="s">
        <v>2683</v>
      </c>
      <c r="D793" t="s">
        <v>3737</v>
      </c>
      <c r="E793" t="s">
        <v>297</v>
      </c>
      <c r="F793" t="s">
        <v>1545</v>
      </c>
      <c r="G793">
        <v>3</v>
      </c>
      <c r="H793">
        <v>-0.840612042479706</v>
      </c>
      <c r="I793">
        <v>-0.76159285367305196</v>
      </c>
      <c r="J793">
        <v>7.90191888066544E-2</v>
      </c>
      <c r="K793">
        <v>-0.48074987863305901</v>
      </c>
      <c r="L793">
        <v>0.63878825624636804</v>
      </c>
      <c r="M793">
        <v>-0.80110244807637898</v>
      </c>
      <c r="N793">
        <v>0.32634335104685502</v>
      </c>
      <c r="O793">
        <v>0.752656302042082</v>
      </c>
      <c r="P793">
        <v>0.95421908722974103</v>
      </c>
      <c r="Q793">
        <v>-5.9355604670675604</v>
      </c>
      <c r="R793">
        <v>0</v>
      </c>
      <c r="S793">
        <v>-0.840612042479706</v>
      </c>
      <c r="T793">
        <v>-0.76159285367305196</v>
      </c>
      <c r="U793">
        <v>7.9019188806654303E-2</v>
      </c>
      <c r="V793">
        <v>0.752656302042082</v>
      </c>
      <c r="W793">
        <v>0.95421908722974103</v>
      </c>
      <c r="X793">
        <f t="shared" si="15"/>
        <v>0.12340329764035515</v>
      </c>
    </row>
    <row r="794" spans="1:24" x14ac:dyDescent="0.2">
      <c r="A794" t="s">
        <v>426</v>
      </c>
      <c r="B794" t="s">
        <v>1622</v>
      </c>
      <c r="C794" t="s">
        <v>2760</v>
      </c>
      <c r="D794" t="s">
        <v>3680</v>
      </c>
      <c r="E794" t="s">
        <v>380</v>
      </c>
      <c r="F794" t="s">
        <v>1622</v>
      </c>
      <c r="G794">
        <v>3</v>
      </c>
      <c r="H794">
        <v>-1.74495182682711</v>
      </c>
      <c r="I794">
        <v>-1.6658536401364701</v>
      </c>
      <c r="J794">
        <v>7.9098186690639796E-2</v>
      </c>
      <c r="K794">
        <v>-0.89706353775988601</v>
      </c>
      <c r="L794">
        <v>1.05525991114117</v>
      </c>
      <c r="M794">
        <v>-1.7054027334817901</v>
      </c>
      <c r="N794">
        <v>0.18732504702976299</v>
      </c>
      <c r="O794">
        <v>0.85613536827046599</v>
      </c>
      <c r="P794">
        <v>0.98463506191295602</v>
      </c>
      <c r="Q794">
        <v>-5.9729718716612599</v>
      </c>
      <c r="R794">
        <v>0</v>
      </c>
      <c r="S794">
        <v>-1.74495182682711</v>
      </c>
      <c r="T794">
        <v>-1.6658536401364701</v>
      </c>
      <c r="U794">
        <v>7.9098186690639699E-2</v>
      </c>
      <c r="V794">
        <v>0.85613536827046599</v>
      </c>
      <c r="W794">
        <v>0.98463506191295602</v>
      </c>
      <c r="X794">
        <f t="shared" si="15"/>
        <v>6.7457561205016878E-2</v>
      </c>
    </row>
    <row r="795" spans="1:24" x14ac:dyDescent="0.2">
      <c r="A795" t="s">
        <v>797</v>
      </c>
      <c r="B795" t="s">
        <v>1993</v>
      </c>
      <c r="C795" t="s">
        <v>3131</v>
      </c>
      <c r="D795" t="s">
        <v>3737</v>
      </c>
      <c r="E795" t="s">
        <v>779</v>
      </c>
      <c r="F795" t="s">
        <v>1993</v>
      </c>
      <c r="G795">
        <v>26</v>
      </c>
      <c r="H795">
        <v>2.0822489057365301</v>
      </c>
      <c r="I795">
        <v>2.1627076757038202</v>
      </c>
      <c r="J795">
        <v>8.0458769967290303E-2</v>
      </c>
      <c r="K795">
        <v>-0.41046582078153099</v>
      </c>
      <c r="L795">
        <v>0.57138336071611195</v>
      </c>
      <c r="M795">
        <v>2.1224782907201698</v>
      </c>
      <c r="N795">
        <v>0.37888699595950398</v>
      </c>
      <c r="O795">
        <v>0.71476869039003199</v>
      </c>
      <c r="P795">
        <v>0.94276650842991505</v>
      </c>
      <c r="Q795">
        <v>-5.9162867556052703</v>
      </c>
      <c r="R795">
        <v>0</v>
      </c>
      <c r="S795">
        <v>2.0822489057365301</v>
      </c>
      <c r="T795">
        <v>2.1627076757038202</v>
      </c>
      <c r="U795">
        <v>8.0458769967290497E-2</v>
      </c>
      <c r="V795">
        <v>0.71476869039003199</v>
      </c>
      <c r="W795">
        <v>0.94276650842991505</v>
      </c>
      <c r="X795">
        <f t="shared" si="15"/>
        <v>0.14583447951369136</v>
      </c>
    </row>
    <row r="796" spans="1:24" x14ac:dyDescent="0.2">
      <c r="A796" t="s">
        <v>802</v>
      </c>
      <c r="B796" t="s">
        <v>1998</v>
      </c>
      <c r="C796" t="s">
        <v>3136</v>
      </c>
      <c r="D796" t="s">
        <v>3737</v>
      </c>
      <c r="E796" t="s">
        <v>786</v>
      </c>
      <c r="F796" t="s">
        <v>1998</v>
      </c>
      <c r="G796">
        <v>7</v>
      </c>
      <c r="H796">
        <v>1.07567474282528</v>
      </c>
      <c r="I796">
        <v>1.1562608288513301</v>
      </c>
      <c r="J796">
        <v>8.0586086026050899E-2</v>
      </c>
      <c r="K796">
        <v>-0.788578834472764</v>
      </c>
      <c r="L796">
        <v>0.94975100652486599</v>
      </c>
      <c r="M796">
        <v>1.1159677858382999</v>
      </c>
      <c r="N796">
        <v>0.21434283514031099</v>
      </c>
      <c r="O796">
        <v>0.83571795248966696</v>
      </c>
      <c r="P796">
        <v>0.97580477402768595</v>
      </c>
      <c r="Q796">
        <v>-5.9672633864590798</v>
      </c>
      <c r="R796">
        <v>0</v>
      </c>
      <c r="S796">
        <v>1.07567474282528</v>
      </c>
      <c r="T796">
        <v>1.1562608288513301</v>
      </c>
      <c r="U796">
        <v>8.0586086026050802E-2</v>
      </c>
      <c r="V796">
        <v>0.83571795248966696</v>
      </c>
      <c r="W796">
        <v>0.97580477402768595</v>
      </c>
      <c r="X796">
        <f t="shared" si="15"/>
        <v>7.7940268428188089E-2</v>
      </c>
    </row>
    <row r="797" spans="1:24" x14ac:dyDescent="0.2">
      <c r="A797" t="s">
        <v>260</v>
      </c>
      <c r="B797" t="s">
        <v>1456</v>
      </c>
      <c r="C797" t="s">
        <v>2594</v>
      </c>
      <c r="D797" t="s">
        <v>3737</v>
      </c>
      <c r="E797" t="s">
        <v>200</v>
      </c>
      <c r="F797" t="s">
        <v>1456</v>
      </c>
      <c r="G797">
        <v>39</v>
      </c>
      <c r="H797">
        <v>5.0063314533122396</v>
      </c>
      <c r="I797">
        <v>5.0878755177982802</v>
      </c>
      <c r="J797">
        <v>8.1544064486038695E-2</v>
      </c>
      <c r="K797">
        <v>-0.24183302570957699</v>
      </c>
      <c r="L797">
        <v>0.40492115468165502</v>
      </c>
      <c r="M797">
        <v>5.0471034855552599</v>
      </c>
      <c r="N797">
        <v>0.58295388838043904</v>
      </c>
      <c r="O797">
        <v>0.57620948948898199</v>
      </c>
      <c r="P797">
        <v>0.881976524512884</v>
      </c>
      <c r="Q797">
        <v>-5.8157465649166804</v>
      </c>
      <c r="R797">
        <v>0</v>
      </c>
      <c r="S797">
        <v>5.0063314533122396</v>
      </c>
      <c r="T797">
        <v>5.0878755177982802</v>
      </c>
      <c r="U797">
        <v>8.1544064486037904E-2</v>
      </c>
      <c r="V797">
        <v>0.57620948948898199</v>
      </c>
      <c r="W797">
        <v>0.881976524512884</v>
      </c>
      <c r="X797">
        <f t="shared" si="15"/>
        <v>0.23941959368010279</v>
      </c>
    </row>
    <row r="798" spans="1:24" x14ac:dyDescent="0.2">
      <c r="A798" t="s">
        <v>423</v>
      </c>
      <c r="B798" t="s">
        <v>1619</v>
      </c>
      <c r="C798" t="s">
        <v>2757</v>
      </c>
      <c r="D798" t="s">
        <v>3680</v>
      </c>
      <c r="E798" t="s">
        <v>377</v>
      </c>
      <c r="F798" t="s">
        <v>1619</v>
      </c>
      <c r="G798">
        <v>3</v>
      </c>
      <c r="H798">
        <v>2.7753356972870198</v>
      </c>
      <c r="I798">
        <v>2.8595084536051498</v>
      </c>
      <c r="J798">
        <v>8.4172756318126402E-2</v>
      </c>
      <c r="K798">
        <v>-0.33875761290913198</v>
      </c>
      <c r="L798">
        <v>0.50710312554538495</v>
      </c>
      <c r="M798">
        <v>2.8174220754460899</v>
      </c>
      <c r="N798">
        <v>0.46010163329090897</v>
      </c>
      <c r="O798">
        <v>0.65786266567120399</v>
      </c>
      <c r="P798">
        <v>0.92070561360872205</v>
      </c>
      <c r="Q798">
        <v>-5.8810912417400001</v>
      </c>
      <c r="R798">
        <v>0</v>
      </c>
      <c r="S798">
        <v>2.7753356972870198</v>
      </c>
      <c r="T798">
        <v>2.8595084536051498</v>
      </c>
      <c r="U798">
        <v>8.4172756318125999E-2</v>
      </c>
      <c r="V798">
        <v>0.65786266567120399</v>
      </c>
      <c r="W798">
        <v>0.92070561360872205</v>
      </c>
      <c r="X798">
        <f t="shared" si="15"/>
        <v>0.18186475952629166</v>
      </c>
    </row>
    <row r="799" spans="1:24" x14ac:dyDescent="0.2">
      <c r="A799" t="s">
        <v>865</v>
      </c>
      <c r="B799" t="s">
        <v>2061</v>
      </c>
      <c r="C799" t="s">
        <v>3199</v>
      </c>
      <c r="D799" t="s">
        <v>3737</v>
      </c>
      <c r="E799" t="s">
        <v>850</v>
      </c>
      <c r="F799" t="s">
        <v>2061</v>
      </c>
      <c r="G799">
        <v>102</v>
      </c>
      <c r="H799">
        <v>6.3163243835252301</v>
      </c>
      <c r="I799">
        <v>6.4012753182089499</v>
      </c>
      <c r="J799">
        <v>8.4950934683710996E-2</v>
      </c>
      <c r="K799">
        <v>-0.26544129700304703</v>
      </c>
      <c r="L799">
        <v>0.43534316637046899</v>
      </c>
      <c r="M799">
        <v>6.35879985086709</v>
      </c>
      <c r="N799">
        <v>0.56048602710827999</v>
      </c>
      <c r="O799">
        <v>0.59071056956288903</v>
      </c>
      <c r="P799">
        <v>0.88442776978286797</v>
      </c>
      <c r="Q799">
        <v>-5.82876012328349</v>
      </c>
      <c r="R799">
        <v>0</v>
      </c>
      <c r="S799">
        <v>6.3163243835252301</v>
      </c>
      <c r="T799">
        <v>6.4012753182089499</v>
      </c>
      <c r="U799">
        <v>8.4950934683711801E-2</v>
      </c>
      <c r="V799">
        <v>0.59071056956288903</v>
      </c>
      <c r="W799">
        <v>0.88442776978286797</v>
      </c>
      <c r="X799">
        <f t="shared" si="15"/>
        <v>0.22862525825721589</v>
      </c>
    </row>
    <row r="800" spans="1:24" x14ac:dyDescent="0.2">
      <c r="A800" t="s">
        <v>1113</v>
      </c>
      <c r="B800" t="s">
        <v>2309</v>
      </c>
      <c r="C800" t="s">
        <v>3447</v>
      </c>
      <c r="D800" t="s">
        <v>3680</v>
      </c>
      <c r="E800" t="s">
        <v>1104</v>
      </c>
      <c r="F800" t="s">
        <v>2309</v>
      </c>
      <c r="G800">
        <v>8</v>
      </c>
      <c r="H800">
        <v>2.6640608226617299</v>
      </c>
      <c r="I800">
        <v>2.7505174497076301</v>
      </c>
      <c r="J800">
        <v>8.6456627045899695E-2</v>
      </c>
      <c r="K800">
        <v>-0.270775105368042</v>
      </c>
      <c r="L800">
        <v>0.44368835945984197</v>
      </c>
      <c r="M800">
        <v>2.7072891361846798</v>
      </c>
      <c r="N800">
        <v>0.55949905356583796</v>
      </c>
      <c r="O800">
        <v>0.59135217854591005</v>
      </c>
      <c r="P800">
        <v>0.88442776978286797</v>
      </c>
      <c r="Q800">
        <v>-5.8293210323526399</v>
      </c>
      <c r="R800">
        <v>0</v>
      </c>
      <c r="S800">
        <v>2.6640608226617299</v>
      </c>
      <c r="T800">
        <v>2.7505174497076301</v>
      </c>
      <c r="U800">
        <v>8.6456627045900195E-2</v>
      </c>
      <c r="V800">
        <v>0.59135217854591005</v>
      </c>
      <c r="W800">
        <v>0.88442776978286797</v>
      </c>
      <c r="X800">
        <f t="shared" si="15"/>
        <v>0.22815379890588069</v>
      </c>
    </row>
    <row r="801" spans="1:24" x14ac:dyDescent="0.2">
      <c r="A801" t="s">
        <v>658</v>
      </c>
      <c r="B801" t="s">
        <v>1854</v>
      </c>
      <c r="C801" t="s">
        <v>2992</v>
      </c>
      <c r="D801" t="s">
        <v>3737</v>
      </c>
      <c r="E801" t="s">
        <v>632</v>
      </c>
      <c r="F801" t="s">
        <v>1854</v>
      </c>
      <c r="G801">
        <v>6</v>
      </c>
      <c r="H801">
        <v>-0.30479131079374899</v>
      </c>
      <c r="I801">
        <v>-0.217341872143749</v>
      </c>
      <c r="J801">
        <v>8.7449438650000405E-2</v>
      </c>
      <c r="K801">
        <v>-0.485861463280223</v>
      </c>
      <c r="L801">
        <v>0.66076034058022404</v>
      </c>
      <c r="M801">
        <v>-0.261066591468749</v>
      </c>
      <c r="N801">
        <v>0.352628917058949</v>
      </c>
      <c r="O801">
        <v>0.73360525812397204</v>
      </c>
      <c r="P801">
        <v>0.95343533340650199</v>
      </c>
      <c r="Q801">
        <v>-5.9262657490495503</v>
      </c>
      <c r="R801">
        <v>0</v>
      </c>
      <c r="S801">
        <v>-0.30479131079374899</v>
      </c>
      <c r="T801">
        <v>-0.217341872143749</v>
      </c>
      <c r="U801">
        <v>8.7449438650000405E-2</v>
      </c>
      <c r="V801">
        <v>0.73360525812397204</v>
      </c>
      <c r="W801">
        <v>0.95343533340650199</v>
      </c>
      <c r="X801">
        <f t="shared" si="15"/>
        <v>0.13453756451627627</v>
      </c>
    </row>
    <row r="802" spans="1:24" x14ac:dyDescent="0.2">
      <c r="A802" t="s">
        <v>716</v>
      </c>
      <c r="B802" t="s">
        <v>1912</v>
      </c>
      <c r="C802" t="s">
        <v>3050</v>
      </c>
      <c r="D802" t="s">
        <v>3737</v>
      </c>
      <c r="E802" t="s">
        <v>697</v>
      </c>
      <c r="F802" t="s">
        <v>1912</v>
      </c>
      <c r="G802">
        <v>9</v>
      </c>
      <c r="H802">
        <v>1.5678681992325301</v>
      </c>
      <c r="I802">
        <v>1.65634086477336</v>
      </c>
      <c r="J802">
        <v>8.8472665540828693E-2</v>
      </c>
      <c r="K802">
        <v>-0.346981252013421</v>
      </c>
      <c r="L802">
        <v>0.523926583095078</v>
      </c>
      <c r="M802">
        <v>1.6121045320029399</v>
      </c>
      <c r="N802">
        <v>0.46969723943819403</v>
      </c>
      <c r="O802">
        <v>0.651284448515148</v>
      </c>
      <c r="P802">
        <v>0.91833979064276305</v>
      </c>
      <c r="Q802">
        <v>-5.8765060687931596</v>
      </c>
      <c r="R802">
        <v>0</v>
      </c>
      <c r="S802">
        <v>1.5678681992325301</v>
      </c>
      <c r="T802">
        <v>1.65634086477336</v>
      </c>
      <c r="U802">
        <v>8.8472665540828804E-2</v>
      </c>
      <c r="V802">
        <v>0.651284448515148</v>
      </c>
      <c r="W802">
        <v>0.91833979064276305</v>
      </c>
      <c r="X802">
        <f t="shared" si="15"/>
        <v>0.18622929186229348</v>
      </c>
    </row>
    <row r="803" spans="1:24" x14ac:dyDescent="0.2">
      <c r="A803" t="s">
        <v>642</v>
      </c>
      <c r="B803" t="s">
        <v>1838</v>
      </c>
      <c r="C803" t="s">
        <v>2976</v>
      </c>
      <c r="D803" t="s">
        <v>3737</v>
      </c>
      <c r="E803" t="s">
        <v>615</v>
      </c>
      <c r="F803" t="s">
        <v>1838</v>
      </c>
      <c r="G803">
        <v>13</v>
      </c>
      <c r="H803">
        <v>2.0796593223853002</v>
      </c>
      <c r="I803">
        <v>2.16894608172655</v>
      </c>
      <c r="J803">
        <v>8.9286759341242999E-2</v>
      </c>
      <c r="K803">
        <v>-0.27787186725144702</v>
      </c>
      <c r="L803">
        <v>0.45644538593393302</v>
      </c>
      <c r="M803">
        <v>2.12430270205593</v>
      </c>
      <c r="N803">
        <v>0.56219168966222</v>
      </c>
      <c r="O803">
        <v>0.58960266388360605</v>
      </c>
      <c r="P803">
        <v>0.88442776978286797</v>
      </c>
      <c r="Q803">
        <v>-5.8277886343098704</v>
      </c>
      <c r="R803">
        <v>0</v>
      </c>
      <c r="S803">
        <v>2.0796593223853002</v>
      </c>
      <c r="T803">
        <v>2.16894608172655</v>
      </c>
      <c r="U803">
        <v>8.9286759341243194E-2</v>
      </c>
      <c r="V803">
        <v>0.58960266388360605</v>
      </c>
      <c r="W803">
        <v>0.88442776978286797</v>
      </c>
      <c r="X803">
        <f t="shared" si="15"/>
        <v>0.22944056295881324</v>
      </c>
    </row>
    <row r="804" spans="1:24" x14ac:dyDescent="0.2">
      <c r="A804" t="s">
        <v>766</v>
      </c>
      <c r="B804" t="s">
        <v>1962</v>
      </c>
      <c r="C804" t="s">
        <v>3100</v>
      </c>
      <c r="D804" t="s">
        <v>3680</v>
      </c>
      <c r="E804" t="s">
        <v>748</v>
      </c>
      <c r="F804" t="s">
        <v>1962</v>
      </c>
      <c r="G804">
        <v>34</v>
      </c>
      <c r="H804">
        <v>5.2788347584030202</v>
      </c>
      <c r="I804">
        <v>5.3683142170044302</v>
      </c>
      <c r="J804">
        <v>8.94794586014072E-2</v>
      </c>
      <c r="K804">
        <v>-0.24451814310113501</v>
      </c>
      <c r="L804">
        <v>0.42347706030394899</v>
      </c>
      <c r="M804">
        <v>5.3235744877037297</v>
      </c>
      <c r="N804">
        <v>0.61934280549696397</v>
      </c>
      <c r="O804">
        <v>0.55315754359332303</v>
      </c>
      <c r="P804">
        <v>0.86892483680312405</v>
      </c>
      <c r="Q804">
        <v>-5.7936841208522702</v>
      </c>
      <c r="R804">
        <v>0</v>
      </c>
      <c r="S804">
        <v>5.2788347584030202</v>
      </c>
      <c r="T804">
        <v>5.3683142170044302</v>
      </c>
      <c r="U804">
        <v>8.9479458601408296E-2</v>
      </c>
      <c r="V804">
        <v>0.55315754359332303</v>
      </c>
      <c r="W804">
        <v>0.86892483680312405</v>
      </c>
      <c r="X804">
        <f t="shared" si="15"/>
        <v>0.25715116061393789</v>
      </c>
    </row>
    <row r="805" spans="1:24" x14ac:dyDescent="0.2">
      <c r="A805" t="s">
        <v>1077</v>
      </c>
      <c r="B805" t="s">
        <v>2273</v>
      </c>
      <c r="C805" t="s">
        <v>3411</v>
      </c>
      <c r="D805" t="s">
        <v>3680</v>
      </c>
      <c r="E805" t="s">
        <v>1068</v>
      </c>
      <c r="F805" t="s">
        <v>2273</v>
      </c>
      <c r="G805">
        <v>21</v>
      </c>
      <c r="H805">
        <v>5.04333648859342</v>
      </c>
      <c r="I805">
        <v>5.13454150167646</v>
      </c>
      <c r="J805">
        <v>9.12050130830446E-2</v>
      </c>
      <c r="K805">
        <v>-0.30148223946890901</v>
      </c>
      <c r="L805">
        <v>0.48389226563499799</v>
      </c>
      <c r="M805">
        <v>5.0889389951349404</v>
      </c>
      <c r="N805">
        <v>0.53693659482921197</v>
      </c>
      <c r="O805">
        <v>0.606123471845184</v>
      </c>
      <c r="P805">
        <v>0.89668023322727997</v>
      </c>
      <c r="Q805">
        <v>-5.8418950205388498</v>
      </c>
      <c r="R805">
        <v>0</v>
      </c>
      <c r="S805">
        <v>5.04333648859342</v>
      </c>
      <c r="T805">
        <v>5.13454150167646</v>
      </c>
      <c r="U805">
        <v>9.1205013083044406E-2</v>
      </c>
      <c r="V805">
        <v>0.606123471845184</v>
      </c>
      <c r="W805">
        <v>0.89668023322727997</v>
      </c>
      <c r="X805">
        <f t="shared" si="15"/>
        <v>0.21743889781564904</v>
      </c>
    </row>
    <row r="806" spans="1:24" x14ac:dyDescent="0.2">
      <c r="A806" t="s">
        <v>330</v>
      </c>
      <c r="B806" t="s">
        <v>1526</v>
      </c>
      <c r="C806" t="s">
        <v>2664</v>
      </c>
      <c r="D806" t="s">
        <v>3680</v>
      </c>
      <c r="E806" t="s">
        <v>277</v>
      </c>
      <c r="F806" t="s">
        <v>1526</v>
      </c>
      <c r="G806">
        <v>7</v>
      </c>
      <c r="H806">
        <v>-0.69520389656387205</v>
      </c>
      <c r="I806">
        <v>-0.60331341867354504</v>
      </c>
      <c r="J806">
        <v>9.1890477890326894E-2</v>
      </c>
      <c r="K806">
        <v>-0.62801196038264595</v>
      </c>
      <c r="L806">
        <v>0.81179291616329996</v>
      </c>
      <c r="M806">
        <v>-0.64925865761870905</v>
      </c>
      <c r="N806">
        <v>0.29508556371589001</v>
      </c>
      <c r="O806">
        <v>0.77554763075520605</v>
      </c>
      <c r="P806">
        <v>0.95687506264230304</v>
      </c>
      <c r="Q806">
        <v>-5.9457017296528596</v>
      </c>
      <c r="R806">
        <v>0</v>
      </c>
      <c r="S806">
        <v>-0.69520389656387205</v>
      </c>
      <c r="T806">
        <v>-0.60331341867354504</v>
      </c>
      <c r="U806">
        <v>9.1890477890326894E-2</v>
      </c>
      <c r="V806">
        <v>0.77554763075520605</v>
      </c>
      <c r="W806">
        <v>0.95687506264230304</v>
      </c>
      <c r="X806">
        <f t="shared" si="15"/>
        <v>0.11039152455711147</v>
      </c>
    </row>
    <row r="807" spans="1:24" x14ac:dyDescent="0.2">
      <c r="A807" t="s">
        <v>913</v>
      </c>
      <c r="B807" t="s">
        <v>2109</v>
      </c>
      <c r="C807" t="s">
        <v>3247</v>
      </c>
      <c r="D807" t="s">
        <v>3680</v>
      </c>
      <c r="E807" t="s">
        <v>899</v>
      </c>
      <c r="F807" t="s">
        <v>2109</v>
      </c>
      <c r="G807">
        <v>20</v>
      </c>
      <c r="H807">
        <v>3.0921586923711599</v>
      </c>
      <c r="I807">
        <v>3.1841756721053902</v>
      </c>
      <c r="J807">
        <v>9.2016979734228205E-2</v>
      </c>
      <c r="K807">
        <v>-0.27761090850223302</v>
      </c>
      <c r="L807">
        <v>0.46164486797068999</v>
      </c>
      <c r="M807">
        <v>3.1381671822382802</v>
      </c>
      <c r="N807">
        <v>0.57551194353966595</v>
      </c>
      <c r="O807">
        <v>0.58099027824761795</v>
      </c>
      <c r="P807">
        <v>0.881976524512884</v>
      </c>
      <c r="Q807">
        <v>-5.8201088149107898</v>
      </c>
      <c r="R807">
        <v>0</v>
      </c>
      <c r="S807">
        <v>3.0921586923711599</v>
      </c>
      <c r="T807">
        <v>3.1841756721053902</v>
      </c>
      <c r="U807">
        <v>9.2016979734228496E-2</v>
      </c>
      <c r="V807">
        <v>0.58099027824761795</v>
      </c>
      <c r="W807">
        <v>0.881976524512884</v>
      </c>
      <c r="X807">
        <f t="shared" si="15"/>
        <v>0.2358311346298726</v>
      </c>
    </row>
    <row r="808" spans="1:24" x14ac:dyDescent="0.2">
      <c r="A808" t="s">
        <v>942</v>
      </c>
      <c r="B808" t="s">
        <v>2138</v>
      </c>
      <c r="C808" t="s">
        <v>3276</v>
      </c>
      <c r="D808" t="s">
        <v>3737</v>
      </c>
      <c r="E808" t="s">
        <v>928</v>
      </c>
      <c r="F808" t="s">
        <v>2138</v>
      </c>
      <c r="G808">
        <v>2</v>
      </c>
      <c r="H808">
        <v>2.58677736547767</v>
      </c>
      <c r="I808">
        <v>2.67926879170418</v>
      </c>
      <c r="J808">
        <v>9.2491426226505302E-2</v>
      </c>
      <c r="K808">
        <v>-0.78948081079948895</v>
      </c>
      <c r="L808">
        <v>0.9744636632525</v>
      </c>
      <c r="M808">
        <v>2.6099002220342999</v>
      </c>
      <c r="N808">
        <v>0.29455339215499798</v>
      </c>
      <c r="O808">
        <v>0.78339597643553405</v>
      </c>
      <c r="P808">
        <v>0.95880594000530805</v>
      </c>
      <c r="Q808">
        <v>-5.5038036456899002</v>
      </c>
      <c r="R808">
        <v>4</v>
      </c>
      <c r="S808">
        <v>2.58677736547767</v>
      </c>
      <c r="T808">
        <v>2.67926879170418</v>
      </c>
      <c r="U808">
        <v>9.2491426226505496E-2</v>
      </c>
      <c r="V808">
        <v>0.78339597643553405</v>
      </c>
      <c r="W808">
        <v>0.95880594000530805</v>
      </c>
      <c r="X808">
        <f t="shared" si="15"/>
        <v>0.10601866334257282</v>
      </c>
    </row>
    <row r="809" spans="1:24" x14ac:dyDescent="0.2">
      <c r="A809" t="s">
        <v>683</v>
      </c>
      <c r="B809" t="s">
        <v>1879</v>
      </c>
      <c r="C809" t="s">
        <v>3017</v>
      </c>
      <c r="D809" t="s">
        <v>3737</v>
      </c>
      <c r="E809" t="s">
        <v>661</v>
      </c>
      <c r="F809" t="s">
        <v>1879</v>
      </c>
      <c r="G809">
        <v>2</v>
      </c>
      <c r="H809">
        <v>-0.84992593106705405</v>
      </c>
      <c r="I809">
        <v>-0.756260702609303</v>
      </c>
      <c r="J809">
        <v>9.3665228457751298E-2</v>
      </c>
      <c r="K809">
        <v>-1.6856924599865699</v>
      </c>
      <c r="L809">
        <v>1.87302291690207</v>
      </c>
      <c r="M809">
        <v>-0.78748244542855295</v>
      </c>
      <c r="N809">
        <v>0.12941077906836701</v>
      </c>
      <c r="O809">
        <v>0.90134112646750497</v>
      </c>
      <c r="P809">
        <v>0.98949754123301903</v>
      </c>
      <c r="Q809">
        <v>-5.7949293036327196</v>
      </c>
      <c r="R809">
        <v>2</v>
      </c>
      <c r="S809">
        <v>-0.84992593106705405</v>
      </c>
      <c r="T809">
        <v>-0.756260702609303</v>
      </c>
      <c r="U809">
        <v>9.3665228457751798E-2</v>
      </c>
      <c r="V809">
        <v>0.90134112646750497</v>
      </c>
      <c r="W809">
        <v>0.98949754123301903</v>
      </c>
      <c r="X809">
        <f t="shared" si="15"/>
        <v>4.5110812456865983E-2</v>
      </c>
    </row>
    <row r="810" spans="1:24" x14ac:dyDescent="0.2">
      <c r="A810" t="s">
        <v>366</v>
      </c>
      <c r="B810" t="s">
        <v>1562</v>
      </c>
      <c r="C810" t="s">
        <v>2700</v>
      </c>
      <c r="D810" t="s">
        <v>3737</v>
      </c>
      <c r="E810" t="s">
        <v>315</v>
      </c>
      <c r="F810" t="s">
        <v>1562</v>
      </c>
      <c r="G810">
        <v>6</v>
      </c>
      <c r="H810">
        <v>-0.94531139496133498</v>
      </c>
      <c r="I810">
        <v>-0.84815497992264299</v>
      </c>
      <c r="J810">
        <v>9.7156415038691796E-2</v>
      </c>
      <c r="K810">
        <v>-0.45182689195166098</v>
      </c>
      <c r="L810">
        <v>0.64613972202904502</v>
      </c>
      <c r="M810">
        <v>-0.89673318744198904</v>
      </c>
      <c r="N810">
        <v>0.40913199172974601</v>
      </c>
      <c r="O810">
        <v>0.69332834780625796</v>
      </c>
      <c r="P810">
        <v>0.94011930586855197</v>
      </c>
      <c r="Q810">
        <v>-5.9039399664199896</v>
      </c>
      <c r="R810">
        <v>0</v>
      </c>
      <c r="S810">
        <v>-0.94531139496133498</v>
      </c>
      <c r="T810">
        <v>-0.84815497992264299</v>
      </c>
      <c r="U810">
        <v>9.7156415038691699E-2</v>
      </c>
      <c r="V810">
        <v>0.69332834780625796</v>
      </c>
      <c r="W810">
        <v>0.94011930586855197</v>
      </c>
      <c r="X810">
        <f t="shared" si="15"/>
        <v>0.15906104263384724</v>
      </c>
    </row>
    <row r="811" spans="1:24" x14ac:dyDescent="0.2">
      <c r="A811" t="s">
        <v>1172</v>
      </c>
      <c r="B811" t="s">
        <v>2368</v>
      </c>
      <c r="C811" t="s">
        <v>3506</v>
      </c>
      <c r="D811" t="s">
        <v>3737</v>
      </c>
      <c r="E811" t="s">
        <v>1169</v>
      </c>
      <c r="F811" t="s">
        <v>2368</v>
      </c>
      <c r="G811">
        <v>5</v>
      </c>
      <c r="H811">
        <v>0.32834610836100803</v>
      </c>
      <c r="I811">
        <v>0.426472207706868</v>
      </c>
      <c r="J811">
        <v>9.8126099345859905E-2</v>
      </c>
      <c r="K811">
        <v>-0.59272643232290601</v>
      </c>
      <c r="L811">
        <v>0.78897863101462595</v>
      </c>
      <c r="M811">
        <v>0.37740915803393799</v>
      </c>
      <c r="N811">
        <v>0.32836002464317698</v>
      </c>
      <c r="O811">
        <v>0.75118804848936105</v>
      </c>
      <c r="P811">
        <v>0.95421908722974103</v>
      </c>
      <c r="Q811">
        <v>-5.9348720946956997</v>
      </c>
      <c r="R811">
        <v>0</v>
      </c>
      <c r="S811">
        <v>0.32834610836100803</v>
      </c>
      <c r="T811">
        <v>0.426472207706868</v>
      </c>
      <c r="U811">
        <v>9.8126099345860002E-2</v>
      </c>
      <c r="V811">
        <v>0.75118804848936105</v>
      </c>
      <c r="W811">
        <v>0.95421908722974103</v>
      </c>
      <c r="X811">
        <f t="shared" si="15"/>
        <v>0.12425133037508086</v>
      </c>
    </row>
    <row r="812" spans="1:24" x14ac:dyDescent="0.2">
      <c r="A812" t="s">
        <v>830</v>
      </c>
      <c r="B812" t="s">
        <v>2026</v>
      </c>
      <c r="C812" t="s">
        <v>3164</v>
      </c>
      <c r="D812" t="s">
        <v>3737</v>
      </c>
      <c r="E812" t="s">
        <v>815</v>
      </c>
      <c r="F812" t="s">
        <v>2026</v>
      </c>
      <c r="G812">
        <v>6</v>
      </c>
      <c r="H812">
        <v>-3.2930860683075401E-2</v>
      </c>
      <c r="I812">
        <v>6.7185113335039806E-2</v>
      </c>
      <c r="J812">
        <v>0.10011597401811501</v>
      </c>
      <c r="K812">
        <v>-0.52156680571277803</v>
      </c>
      <c r="L812">
        <v>0.72179875374900804</v>
      </c>
      <c r="M812">
        <v>1.7127126325982199E-2</v>
      </c>
      <c r="N812">
        <v>0.372293656855402</v>
      </c>
      <c r="O812">
        <v>0.719479568343526</v>
      </c>
      <c r="P812">
        <v>0.94326102104820497</v>
      </c>
      <c r="Q812">
        <v>-5.9188573869587398</v>
      </c>
      <c r="R812">
        <v>0</v>
      </c>
      <c r="S812">
        <v>-3.2930860683075401E-2</v>
      </c>
      <c r="T812">
        <v>6.7185113335039806E-2</v>
      </c>
      <c r="U812">
        <v>0.10011597401811501</v>
      </c>
      <c r="V812">
        <v>0.719479568343526</v>
      </c>
      <c r="W812">
        <v>0.94326102104820497</v>
      </c>
      <c r="X812">
        <f t="shared" si="15"/>
        <v>0.14298153457192586</v>
      </c>
    </row>
    <row r="813" spans="1:24" x14ac:dyDescent="0.2">
      <c r="A813" t="s">
        <v>1049</v>
      </c>
      <c r="B813" t="s">
        <v>2245</v>
      </c>
      <c r="C813" t="s">
        <v>3383</v>
      </c>
      <c r="D813" t="s">
        <v>3680</v>
      </c>
      <c r="E813" t="s">
        <v>1038</v>
      </c>
      <c r="F813" t="s">
        <v>2245</v>
      </c>
      <c r="G813">
        <v>7</v>
      </c>
      <c r="H813">
        <v>2.0264312097139401</v>
      </c>
      <c r="I813">
        <v>2.1267599654615998</v>
      </c>
      <c r="J813">
        <v>0.100328755747659</v>
      </c>
      <c r="K813">
        <v>-0.42434559538322603</v>
      </c>
      <c r="L813">
        <v>0.62500310687854399</v>
      </c>
      <c r="M813">
        <v>2.0765955875877702</v>
      </c>
      <c r="N813">
        <v>0.44206556833195498</v>
      </c>
      <c r="O813">
        <v>0.67031326938573399</v>
      </c>
      <c r="P813">
        <v>0.92950998955025699</v>
      </c>
      <c r="Q813">
        <v>-5.8894673323351601</v>
      </c>
      <c r="R813">
        <v>0</v>
      </c>
      <c r="S813">
        <v>2.0264312097139401</v>
      </c>
      <c r="T813">
        <v>2.1267599654615998</v>
      </c>
      <c r="U813">
        <v>0.100328755747659</v>
      </c>
      <c r="V813">
        <v>0.67031326938573399</v>
      </c>
      <c r="W813">
        <v>0.92950998955025699</v>
      </c>
      <c r="X813">
        <f t="shared" si="15"/>
        <v>0.17372218331556463</v>
      </c>
    </row>
    <row r="814" spans="1:24" x14ac:dyDescent="0.2">
      <c r="A814" t="s">
        <v>586</v>
      </c>
      <c r="B814" t="s">
        <v>1782</v>
      </c>
      <c r="C814" t="s">
        <v>2920</v>
      </c>
      <c r="D814" t="s">
        <v>3737</v>
      </c>
      <c r="E814" t="s">
        <v>557</v>
      </c>
      <c r="F814" t="s">
        <v>1782</v>
      </c>
      <c r="G814">
        <v>2</v>
      </c>
      <c r="H814">
        <v>-1.0811753148061201</v>
      </c>
      <c r="I814">
        <v>-0.98021470649896303</v>
      </c>
      <c r="J814">
        <v>0.100960608307157</v>
      </c>
      <c r="K814">
        <v>-0.85603481073480603</v>
      </c>
      <c r="L814">
        <v>1.05795602734912</v>
      </c>
      <c r="M814">
        <v>-1.0234835386306</v>
      </c>
      <c r="N814">
        <v>0.25029937995585499</v>
      </c>
      <c r="O814">
        <v>0.80965882764741204</v>
      </c>
      <c r="P814">
        <v>0.96788031926763096</v>
      </c>
      <c r="Q814">
        <v>-5.8863158917675804</v>
      </c>
      <c r="R814">
        <v>1</v>
      </c>
      <c r="S814">
        <v>-1.0811753148061201</v>
      </c>
      <c r="T814">
        <v>-0.98021470649896303</v>
      </c>
      <c r="U814">
        <v>0.100960608307157</v>
      </c>
      <c r="V814">
        <v>0.80965882764741204</v>
      </c>
      <c r="W814">
        <v>0.96788031926763096</v>
      </c>
      <c r="X814">
        <f t="shared" si="15"/>
        <v>9.1697944681044599E-2</v>
      </c>
    </row>
    <row r="815" spans="1:24" x14ac:dyDescent="0.2">
      <c r="A815" t="s">
        <v>337</v>
      </c>
      <c r="B815" t="s">
        <v>1533</v>
      </c>
      <c r="C815" t="s">
        <v>2671</v>
      </c>
      <c r="D815" t="s">
        <v>3737</v>
      </c>
      <c r="E815" t="s">
        <v>285</v>
      </c>
      <c r="F815" t="s">
        <v>1533</v>
      </c>
      <c r="G815">
        <v>3</v>
      </c>
      <c r="H815">
        <v>-0.62797418527833504</v>
      </c>
      <c r="I815">
        <v>-0.52503850563460197</v>
      </c>
      <c r="J815">
        <v>0.102935679643733</v>
      </c>
      <c r="K815">
        <v>-0.95412586415594602</v>
      </c>
      <c r="L815">
        <v>1.1599972234434099</v>
      </c>
      <c r="M815">
        <v>-0.57650634545646795</v>
      </c>
      <c r="N815">
        <v>0.22512138949070001</v>
      </c>
      <c r="O815">
        <v>0.82760853916515698</v>
      </c>
      <c r="P815">
        <v>0.97192178154366704</v>
      </c>
      <c r="Q815">
        <v>-5.9647743294289697</v>
      </c>
      <c r="R815">
        <v>0</v>
      </c>
      <c r="S815">
        <v>-0.62797418527833504</v>
      </c>
      <c r="T815">
        <v>-0.52503850563460197</v>
      </c>
      <c r="U815">
        <v>0.102935679643733</v>
      </c>
      <c r="V815">
        <v>0.82760853916515698</v>
      </c>
      <c r="W815">
        <v>0.97192178154366704</v>
      </c>
      <c r="X815">
        <f t="shared" si="15"/>
        <v>8.2175036985066091E-2</v>
      </c>
    </row>
    <row r="816" spans="1:24" x14ac:dyDescent="0.2">
      <c r="A816" t="s">
        <v>70</v>
      </c>
      <c r="B816" t="s">
        <v>1266</v>
      </c>
      <c r="C816" t="s">
        <v>3599</v>
      </c>
      <c r="D816" t="s">
        <v>3737</v>
      </c>
      <c r="E816" t="s">
        <v>3627</v>
      </c>
      <c r="F816" t="s">
        <v>3697</v>
      </c>
      <c r="G816">
        <v>4</v>
      </c>
      <c r="H816">
        <v>0.37215971916426699</v>
      </c>
      <c r="I816">
        <v>0.47592025987714398</v>
      </c>
      <c r="J816">
        <v>0.10376054071287701</v>
      </c>
      <c r="K816">
        <v>-0.60417655858326502</v>
      </c>
      <c r="L816">
        <v>0.81169764000901901</v>
      </c>
      <c r="M816">
        <v>0.42403998952070499</v>
      </c>
      <c r="N816">
        <v>0.33883530225521602</v>
      </c>
      <c r="O816">
        <v>0.74357895584896805</v>
      </c>
      <c r="P816">
        <v>0.95421908722974103</v>
      </c>
      <c r="Q816">
        <v>-5.93123024405332</v>
      </c>
      <c r="R816">
        <v>0</v>
      </c>
      <c r="S816">
        <v>0.37215971916426699</v>
      </c>
      <c r="T816">
        <v>0.47592025987714398</v>
      </c>
      <c r="U816">
        <v>0.10376054071287701</v>
      </c>
      <c r="V816">
        <v>0.74357895584896805</v>
      </c>
      <c r="W816">
        <v>0.95421908722974103</v>
      </c>
      <c r="X816">
        <f t="shared" si="15"/>
        <v>0.12867290976619006</v>
      </c>
    </row>
    <row r="817" spans="1:24" x14ac:dyDescent="0.2">
      <c r="A817" t="s">
        <v>682</v>
      </c>
      <c r="B817" t="s">
        <v>1878</v>
      </c>
      <c r="C817" t="s">
        <v>3016</v>
      </c>
      <c r="D817" t="s">
        <v>3680</v>
      </c>
      <c r="E817" t="s">
        <v>660</v>
      </c>
      <c r="F817" t="s">
        <v>1878</v>
      </c>
      <c r="G817">
        <v>9</v>
      </c>
      <c r="H817">
        <v>1.3244950433818901</v>
      </c>
      <c r="I817">
        <v>1.4292482792777601</v>
      </c>
      <c r="J817">
        <v>0.104753235895861</v>
      </c>
      <c r="K817">
        <v>-0.70846132898278502</v>
      </c>
      <c r="L817">
        <v>0.91796780077450602</v>
      </c>
      <c r="M817">
        <v>1.37687166132983</v>
      </c>
      <c r="N817">
        <v>0.29779225388988101</v>
      </c>
      <c r="O817">
        <v>0.77355574450297004</v>
      </c>
      <c r="P817">
        <v>0.95646239791961896</v>
      </c>
      <c r="Q817">
        <v>-5.9448629249084197</v>
      </c>
      <c r="R817">
        <v>0</v>
      </c>
      <c r="S817">
        <v>1.3244950433818901</v>
      </c>
      <c r="T817">
        <v>1.4292482792777601</v>
      </c>
      <c r="U817">
        <v>0.104753235895861</v>
      </c>
      <c r="V817">
        <v>0.77355574450297004</v>
      </c>
      <c r="W817">
        <v>0.95646239791961896</v>
      </c>
      <c r="X817">
        <f t="shared" si="15"/>
        <v>0.11150838441100858</v>
      </c>
    </row>
    <row r="818" spans="1:24" x14ac:dyDescent="0.2">
      <c r="A818" t="s">
        <v>822</v>
      </c>
      <c r="B818" t="s">
        <v>2018</v>
      </c>
      <c r="C818" t="s">
        <v>3156</v>
      </c>
      <c r="D818" t="s">
        <v>3737</v>
      </c>
      <c r="E818" t="s">
        <v>807</v>
      </c>
      <c r="F818" t="s">
        <v>2018</v>
      </c>
      <c r="G818">
        <v>2</v>
      </c>
      <c r="H818">
        <v>-2.4643529182522999</v>
      </c>
      <c r="I818">
        <v>-2.3563534075963499</v>
      </c>
      <c r="J818">
        <v>0.10799951065595</v>
      </c>
      <c r="K818">
        <v>-0.99193046047449396</v>
      </c>
      <c r="L818">
        <v>1.2079294817863899</v>
      </c>
      <c r="M818">
        <v>-2.41035316292432</v>
      </c>
      <c r="N818">
        <v>0.22699058776488201</v>
      </c>
      <c r="O818">
        <v>0.82620442972803498</v>
      </c>
      <c r="P818">
        <v>0.97120848586159603</v>
      </c>
      <c r="Q818">
        <v>-5.9643304244340696</v>
      </c>
      <c r="R818">
        <v>0</v>
      </c>
      <c r="S818">
        <v>-2.4643529182522999</v>
      </c>
      <c r="T818">
        <v>-2.3563534075963499</v>
      </c>
      <c r="U818">
        <v>0.107999510655949</v>
      </c>
      <c r="V818">
        <v>0.82620442972803498</v>
      </c>
      <c r="W818">
        <v>0.97120848586159603</v>
      </c>
      <c r="X818">
        <f t="shared" si="15"/>
        <v>8.2912480865987237E-2</v>
      </c>
    </row>
    <row r="819" spans="1:24" x14ac:dyDescent="0.2">
      <c r="A819" t="s">
        <v>540</v>
      </c>
      <c r="B819" t="s">
        <v>1736</v>
      </c>
      <c r="C819" t="s">
        <v>2874</v>
      </c>
      <c r="D819" t="s">
        <v>3737</v>
      </c>
      <c r="E819" t="s">
        <v>507</v>
      </c>
      <c r="F819" t="s">
        <v>1736</v>
      </c>
      <c r="G819">
        <v>4</v>
      </c>
      <c r="H819">
        <v>-1.0540803409624899</v>
      </c>
      <c r="I819">
        <v>-0.942449417295529</v>
      </c>
      <c r="J819">
        <v>0.11163092366695999</v>
      </c>
      <c r="K819">
        <v>-0.42493813412671799</v>
      </c>
      <c r="L819">
        <v>0.64819998146063795</v>
      </c>
      <c r="M819">
        <v>-0.99826487912900896</v>
      </c>
      <c r="N819">
        <v>0.48096114321447703</v>
      </c>
      <c r="O819">
        <v>0.643603935196566</v>
      </c>
      <c r="P819">
        <v>0.916240742479006</v>
      </c>
      <c r="Q819">
        <v>-5.8710100412275503</v>
      </c>
      <c r="R819">
        <v>0</v>
      </c>
      <c r="S819">
        <v>-1.0540803409624899</v>
      </c>
      <c r="T819">
        <v>-0.942449417295529</v>
      </c>
      <c r="U819">
        <v>0.11163092366695999</v>
      </c>
      <c r="V819">
        <v>0.643603935196566</v>
      </c>
      <c r="W819">
        <v>0.916240742479006</v>
      </c>
      <c r="X819">
        <f t="shared" si="15"/>
        <v>0.19138130915204934</v>
      </c>
    </row>
    <row r="820" spans="1:24" x14ac:dyDescent="0.2">
      <c r="A820" t="s">
        <v>587</v>
      </c>
      <c r="B820" t="s">
        <v>1783</v>
      </c>
      <c r="C820" t="s">
        <v>2921</v>
      </c>
      <c r="D820" t="s">
        <v>3737</v>
      </c>
      <c r="E820" t="s">
        <v>558</v>
      </c>
      <c r="F820" t="s">
        <v>1783</v>
      </c>
      <c r="G820">
        <v>22</v>
      </c>
      <c r="H820">
        <v>2.4686477425089102</v>
      </c>
      <c r="I820">
        <v>2.5804670829722101</v>
      </c>
      <c r="J820">
        <v>0.111819340463301</v>
      </c>
      <c r="K820">
        <v>-0.30458685786969703</v>
      </c>
      <c r="L820">
        <v>0.52822553879629897</v>
      </c>
      <c r="M820">
        <v>2.5245574127405601</v>
      </c>
      <c r="N820">
        <v>0.62079875677971597</v>
      </c>
      <c r="O820">
        <v>0.552246582412104</v>
      </c>
      <c r="P820">
        <v>0.86892483680312405</v>
      </c>
      <c r="Q820">
        <v>-5.7927762678434904</v>
      </c>
      <c r="R820">
        <v>0</v>
      </c>
      <c r="S820">
        <v>2.4686477425089102</v>
      </c>
      <c r="T820">
        <v>2.5804670829722101</v>
      </c>
      <c r="U820">
        <v>0.111819340463301</v>
      </c>
      <c r="V820">
        <v>0.552246582412104</v>
      </c>
      <c r="W820">
        <v>0.86892483680312405</v>
      </c>
      <c r="X820">
        <f t="shared" si="15"/>
        <v>0.2578669630874143</v>
      </c>
    </row>
    <row r="821" spans="1:24" x14ac:dyDescent="0.2">
      <c r="A821" t="s">
        <v>781</v>
      </c>
      <c r="B821" t="s">
        <v>1977</v>
      </c>
      <c r="C821" t="s">
        <v>3115</v>
      </c>
      <c r="D821" t="s">
        <v>3680</v>
      </c>
      <c r="E821" t="s">
        <v>763</v>
      </c>
      <c r="F821" t="s">
        <v>1977</v>
      </c>
      <c r="G821">
        <v>16</v>
      </c>
      <c r="H821">
        <v>3.7139853039911901</v>
      </c>
      <c r="I821">
        <v>3.8285083578033601</v>
      </c>
      <c r="J821">
        <v>0.11452305381217399</v>
      </c>
      <c r="K821">
        <v>-0.25417552826715001</v>
      </c>
      <c r="L821">
        <v>0.48322163589149902</v>
      </c>
      <c r="M821">
        <v>3.7712468308972702</v>
      </c>
      <c r="N821">
        <v>0.71807953622099197</v>
      </c>
      <c r="O821">
        <v>0.49342879974746701</v>
      </c>
      <c r="P821">
        <v>0.836564265496749</v>
      </c>
      <c r="Q821">
        <v>-5.7278381396097497</v>
      </c>
      <c r="R821">
        <v>0</v>
      </c>
      <c r="S821">
        <v>3.7139853039911901</v>
      </c>
      <c r="T821">
        <v>3.8285083578033601</v>
      </c>
      <c r="U821">
        <v>0.11452305381217399</v>
      </c>
      <c r="V821">
        <v>0.49342879974746701</v>
      </c>
      <c r="W821">
        <v>0.836564265496749</v>
      </c>
      <c r="X821">
        <f t="shared" si="15"/>
        <v>0.30677550582644891</v>
      </c>
    </row>
    <row r="822" spans="1:24" x14ac:dyDescent="0.2">
      <c r="A822" t="s">
        <v>917</v>
      </c>
      <c r="B822" t="s">
        <v>2113</v>
      </c>
      <c r="C822" t="s">
        <v>3251</v>
      </c>
      <c r="D822" t="s">
        <v>3680</v>
      </c>
      <c r="E822" t="s">
        <v>903</v>
      </c>
      <c r="F822" t="s">
        <v>2113</v>
      </c>
      <c r="G822">
        <v>4</v>
      </c>
      <c r="H822">
        <v>0.22010491557864001</v>
      </c>
      <c r="I822">
        <v>0.33551543871779099</v>
      </c>
      <c r="J822">
        <v>0.115410523139151</v>
      </c>
      <c r="K822">
        <v>-0.50110591013586203</v>
      </c>
      <c r="L822">
        <v>0.73192695641416305</v>
      </c>
      <c r="M822">
        <v>0.27781017714821499</v>
      </c>
      <c r="N822">
        <v>0.43276472122194098</v>
      </c>
      <c r="O822">
        <v>0.67677685485792605</v>
      </c>
      <c r="P822">
        <v>0.93453657991490002</v>
      </c>
      <c r="Q822">
        <v>-5.8936625597006698</v>
      </c>
      <c r="R822">
        <v>0</v>
      </c>
      <c r="S822">
        <v>0.22010491557864001</v>
      </c>
      <c r="T822">
        <v>0.33551543871779099</v>
      </c>
      <c r="U822">
        <v>0.115410523139151</v>
      </c>
      <c r="V822">
        <v>0.67677685485792605</v>
      </c>
      <c r="W822">
        <v>0.93453657991490002</v>
      </c>
      <c r="X822">
        <f t="shared" si="15"/>
        <v>0.16955450218440651</v>
      </c>
    </row>
    <row r="823" spans="1:24" x14ac:dyDescent="0.2">
      <c r="A823" t="s">
        <v>501</v>
      </c>
      <c r="B823" t="s">
        <v>1697</v>
      </c>
      <c r="C823" t="s">
        <v>2835</v>
      </c>
      <c r="D823" t="s">
        <v>3737</v>
      </c>
      <c r="E823" t="s">
        <v>464</v>
      </c>
      <c r="F823" t="s">
        <v>1697</v>
      </c>
      <c r="G823">
        <v>2</v>
      </c>
      <c r="H823">
        <v>-3.2666067417850999</v>
      </c>
      <c r="I823">
        <v>-3.1501043886415401</v>
      </c>
      <c r="J823">
        <v>0.11650235314356</v>
      </c>
      <c r="K823">
        <v>-0.57628932416616596</v>
      </c>
      <c r="L823">
        <v>0.80929403045328696</v>
      </c>
      <c r="M823">
        <v>-3.2083555652133202</v>
      </c>
      <c r="N823">
        <v>0.38876139635079199</v>
      </c>
      <c r="O823">
        <v>0.70773790550206095</v>
      </c>
      <c r="P823">
        <v>0.94276650842991505</v>
      </c>
      <c r="Q823">
        <v>-5.9123557552344703</v>
      </c>
      <c r="R823">
        <v>0</v>
      </c>
      <c r="S823">
        <v>-3.2666067417850999</v>
      </c>
      <c r="T823">
        <v>-3.1501043886415401</v>
      </c>
      <c r="U823">
        <v>0.11650235314356</v>
      </c>
      <c r="V823">
        <v>0.70773790550206095</v>
      </c>
      <c r="W823">
        <v>0.94276650842991505</v>
      </c>
      <c r="X823">
        <f t="shared" si="15"/>
        <v>0.15012754353629146</v>
      </c>
    </row>
    <row r="824" spans="1:24" x14ac:dyDescent="0.2">
      <c r="A824" t="s">
        <v>896</v>
      </c>
      <c r="B824" t="s">
        <v>2092</v>
      </c>
      <c r="C824" t="s">
        <v>3230</v>
      </c>
      <c r="D824" t="s">
        <v>3737</v>
      </c>
      <c r="E824" t="s">
        <v>882</v>
      </c>
      <c r="F824" t="s">
        <v>2092</v>
      </c>
      <c r="G824">
        <v>2</v>
      </c>
      <c r="H824">
        <v>-1.04224678023497</v>
      </c>
      <c r="I824">
        <v>-0.92214796654749498</v>
      </c>
      <c r="J824">
        <v>0.12009881368747399</v>
      </c>
      <c r="K824">
        <v>-2.1442362972891802</v>
      </c>
      <c r="L824">
        <v>2.3844339246641302</v>
      </c>
      <c r="M824">
        <v>-0.99077586008319496</v>
      </c>
      <c r="N824">
        <v>0.12583912527328001</v>
      </c>
      <c r="O824">
        <v>0.90345427677797296</v>
      </c>
      <c r="P824">
        <v>0.98949754123301903</v>
      </c>
      <c r="Q824">
        <v>-5.9110748253736896</v>
      </c>
      <c r="R824">
        <v>1</v>
      </c>
      <c r="S824">
        <v>-1.04224678023497</v>
      </c>
      <c r="T824">
        <v>-0.92214796654749498</v>
      </c>
      <c r="U824">
        <v>0.12009881368747399</v>
      </c>
      <c r="V824">
        <v>0.90345427677797296</v>
      </c>
      <c r="W824">
        <v>0.98949754123301903</v>
      </c>
      <c r="X824">
        <f t="shared" si="15"/>
        <v>4.4093821902713076E-2</v>
      </c>
    </row>
    <row r="825" spans="1:24" x14ac:dyDescent="0.2">
      <c r="A825" t="s">
        <v>355</v>
      </c>
      <c r="B825" t="s">
        <v>1551</v>
      </c>
      <c r="C825" t="s">
        <v>2689</v>
      </c>
      <c r="D825" t="s">
        <v>3680</v>
      </c>
      <c r="E825" t="s">
        <v>303</v>
      </c>
      <c r="F825" t="s">
        <v>1551</v>
      </c>
      <c r="G825">
        <v>29</v>
      </c>
      <c r="H825">
        <v>3.6947465889823001</v>
      </c>
      <c r="I825">
        <v>3.81546836291268</v>
      </c>
      <c r="J825">
        <v>0.120721773930384</v>
      </c>
      <c r="K825">
        <v>-0.25966171260757298</v>
      </c>
      <c r="L825">
        <v>0.50110526046834103</v>
      </c>
      <c r="M825">
        <v>3.7551074759474901</v>
      </c>
      <c r="N825">
        <v>0.73369414165159397</v>
      </c>
      <c r="O825">
        <v>0.48437278991107602</v>
      </c>
      <c r="P825">
        <v>0.83325648488070903</v>
      </c>
      <c r="Q825">
        <v>-5.7166455483895904</v>
      </c>
      <c r="R825">
        <v>0</v>
      </c>
      <c r="S825">
        <v>3.6947465889823001</v>
      </c>
      <c r="T825">
        <v>3.81546836291268</v>
      </c>
      <c r="U825">
        <v>0.120721773930384</v>
      </c>
      <c r="V825">
        <v>0.48437278991107602</v>
      </c>
      <c r="W825">
        <v>0.83325648488070903</v>
      </c>
      <c r="X825">
        <f t="shared" si="15"/>
        <v>0.31482026173746264</v>
      </c>
    </row>
    <row r="826" spans="1:24" x14ac:dyDescent="0.2">
      <c r="A826" t="s">
        <v>323</v>
      </c>
      <c r="B826" t="s">
        <v>1519</v>
      </c>
      <c r="C826" t="s">
        <v>2657</v>
      </c>
      <c r="D826" t="s">
        <v>3737</v>
      </c>
      <c r="E826" t="s">
        <v>269</v>
      </c>
      <c r="F826" t="s">
        <v>1519</v>
      </c>
      <c r="G826">
        <v>8</v>
      </c>
      <c r="H826">
        <v>1.2644395865381199</v>
      </c>
      <c r="I826">
        <v>1.3860466780326199</v>
      </c>
      <c r="J826">
        <v>0.12160709149450299</v>
      </c>
      <c r="K826">
        <v>-0.35355879020380598</v>
      </c>
      <c r="L826">
        <v>0.59677297319281197</v>
      </c>
      <c r="M826">
        <v>1.3252431322853699</v>
      </c>
      <c r="N826">
        <v>0.59164983761939005</v>
      </c>
      <c r="O826">
        <v>0.57065144485171204</v>
      </c>
      <c r="P826">
        <v>0.87610089581138195</v>
      </c>
      <c r="Q826">
        <v>-5.8105845364503201</v>
      </c>
      <c r="R826">
        <v>0</v>
      </c>
      <c r="S826">
        <v>1.2644395865381199</v>
      </c>
      <c r="T826">
        <v>1.3860466780326199</v>
      </c>
      <c r="U826">
        <v>0.12160709149450299</v>
      </c>
      <c r="V826">
        <v>0.57065144485171204</v>
      </c>
      <c r="W826">
        <v>0.87610089581138195</v>
      </c>
      <c r="X826">
        <f t="shared" si="15"/>
        <v>0.24362907879162549</v>
      </c>
    </row>
    <row r="827" spans="1:24" x14ac:dyDescent="0.2">
      <c r="A827" t="s">
        <v>752</v>
      </c>
      <c r="B827" t="s">
        <v>1948</v>
      </c>
      <c r="C827" t="s">
        <v>3086</v>
      </c>
      <c r="D827" t="s">
        <v>3680</v>
      </c>
      <c r="E827" t="s">
        <v>734</v>
      </c>
      <c r="F827" t="s">
        <v>1948</v>
      </c>
      <c r="G827">
        <v>8</v>
      </c>
      <c r="H827">
        <v>1.41048714718807</v>
      </c>
      <c r="I827">
        <v>1.541807169875</v>
      </c>
      <c r="J827">
        <v>0.131320022686925</v>
      </c>
      <c r="K827">
        <v>-0.50919938469102</v>
      </c>
      <c r="L827">
        <v>0.77183943006486999</v>
      </c>
      <c r="M827">
        <v>1.47614715853154</v>
      </c>
      <c r="N827">
        <v>0.47396879926447399</v>
      </c>
      <c r="O827">
        <v>0.64836650318164302</v>
      </c>
      <c r="P827">
        <v>0.91688952132067703</v>
      </c>
      <c r="Q827">
        <v>-5.8744362598338098</v>
      </c>
      <c r="R827">
        <v>0</v>
      </c>
      <c r="S827">
        <v>1.41048714718807</v>
      </c>
      <c r="T827">
        <v>1.541807169875</v>
      </c>
      <c r="U827">
        <v>0.131320022686925</v>
      </c>
      <c r="V827">
        <v>0.64836650318164302</v>
      </c>
      <c r="W827">
        <v>0.91688952132067703</v>
      </c>
      <c r="X827">
        <f t="shared" si="15"/>
        <v>0.18817943037372856</v>
      </c>
    </row>
    <row r="828" spans="1:24" x14ac:dyDescent="0.2">
      <c r="A828" t="s">
        <v>53</v>
      </c>
      <c r="B828" t="s">
        <v>1249</v>
      </c>
      <c r="C828" t="s">
        <v>3582</v>
      </c>
      <c r="D828" t="s">
        <v>3737</v>
      </c>
      <c r="E828" t="s">
        <v>3619</v>
      </c>
      <c r="F828" t="s">
        <v>3691</v>
      </c>
      <c r="G828">
        <v>5</v>
      </c>
      <c r="H828">
        <v>-2.1362409673818501</v>
      </c>
      <c r="I828">
        <v>-2.0044273433764599</v>
      </c>
      <c r="J828">
        <v>0.13181362400539101</v>
      </c>
      <c r="K828">
        <v>-1.4782411183839499</v>
      </c>
      <c r="L828">
        <v>1.7418683663947301</v>
      </c>
      <c r="M828">
        <v>-2.0703341553791601</v>
      </c>
      <c r="N828">
        <v>0.18926519461000499</v>
      </c>
      <c r="O828">
        <v>0.85466512970293596</v>
      </c>
      <c r="P828">
        <v>0.98463506191295602</v>
      </c>
      <c r="Q828">
        <v>-5.9725872779639699</v>
      </c>
      <c r="R828">
        <v>0</v>
      </c>
      <c r="S828">
        <v>-2.1362409673818501</v>
      </c>
      <c r="T828">
        <v>-2.0044273433764599</v>
      </c>
      <c r="U828">
        <v>0.13181362400539101</v>
      </c>
      <c r="V828">
        <v>0.85466512970293596</v>
      </c>
      <c r="W828">
        <v>0.98463506191295602</v>
      </c>
      <c r="X828">
        <f t="shared" si="15"/>
        <v>6.8204014873819413E-2</v>
      </c>
    </row>
    <row r="829" spans="1:24" x14ac:dyDescent="0.2">
      <c r="A829" t="s">
        <v>105</v>
      </c>
      <c r="B829" t="s">
        <v>1301</v>
      </c>
      <c r="C829" t="s">
        <v>2439</v>
      </c>
      <c r="D829" t="s">
        <v>3737</v>
      </c>
      <c r="E829" t="s">
        <v>35</v>
      </c>
      <c r="F829" t="s">
        <v>1301</v>
      </c>
      <c r="G829">
        <v>6</v>
      </c>
      <c r="H829">
        <v>-1.50561957999566</v>
      </c>
      <c r="I829">
        <v>-1.3735729658137501</v>
      </c>
      <c r="J829">
        <v>0.132046614181907</v>
      </c>
      <c r="K829">
        <v>-0.74186007745000804</v>
      </c>
      <c r="L829">
        <v>1.0059533058138199</v>
      </c>
      <c r="M829">
        <v>-1.4395962729047</v>
      </c>
      <c r="N829">
        <v>0.34931183706895202</v>
      </c>
      <c r="O829">
        <v>0.73599889149755404</v>
      </c>
      <c r="P829">
        <v>0.95343533340650199</v>
      </c>
      <c r="Q829">
        <v>-5.9274771167095404</v>
      </c>
      <c r="R829">
        <v>0</v>
      </c>
      <c r="S829">
        <v>-1.50561957999566</v>
      </c>
      <c r="T829">
        <v>-1.3735729658137501</v>
      </c>
      <c r="U829">
        <v>0.132046614181907</v>
      </c>
      <c r="V829">
        <v>0.73599889149755404</v>
      </c>
      <c r="W829">
        <v>0.95343533340650199</v>
      </c>
      <c r="X829">
        <f t="shared" si="15"/>
        <v>0.13312283976149297</v>
      </c>
    </row>
    <row r="830" spans="1:24" x14ac:dyDescent="0.2">
      <c r="A830" t="s">
        <v>660</v>
      </c>
      <c r="B830" t="s">
        <v>1856</v>
      </c>
      <c r="C830" t="s">
        <v>2994</v>
      </c>
      <c r="D830" t="s">
        <v>3737</v>
      </c>
      <c r="E830" t="s">
        <v>634</v>
      </c>
      <c r="F830" t="s">
        <v>1856</v>
      </c>
      <c r="G830">
        <v>18</v>
      </c>
      <c r="H830">
        <v>1.9305731383807101</v>
      </c>
      <c r="I830">
        <v>2.0656627746224299</v>
      </c>
      <c r="J830">
        <v>0.13508963624171799</v>
      </c>
      <c r="K830">
        <v>-0.25139528596742799</v>
      </c>
      <c r="L830">
        <v>0.52157455845086498</v>
      </c>
      <c r="M830">
        <v>1.9981179565015701</v>
      </c>
      <c r="N830">
        <v>0.808054353251484</v>
      </c>
      <c r="O830">
        <v>0.44274909156124598</v>
      </c>
      <c r="P830">
        <v>0.81391029120823399</v>
      </c>
      <c r="Q830">
        <v>-5.6605276538244098</v>
      </c>
      <c r="R830">
        <v>0</v>
      </c>
      <c r="S830">
        <v>1.9305731383807101</v>
      </c>
      <c r="T830">
        <v>2.0656627746224299</v>
      </c>
      <c r="U830">
        <v>0.13508963624171799</v>
      </c>
      <c r="V830">
        <v>0.44274909156124598</v>
      </c>
      <c r="W830">
        <v>0.81391029120823399</v>
      </c>
      <c r="X830">
        <f t="shared" si="15"/>
        <v>0.35384232122844161</v>
      </c>
    </row>
    <row r="831" spans="1:24" x14ac:dyDescent="0.2">
      <c r="A831" t="s">
        <v>794</v>
      </c>
      <c r="B831" t="s">
        <v>1990</v>
      </c>
      <c r="C831" t="s">
        <v>3128</v>
      </c>
      <c r="D831" t="s">
        <v>3737</v>
      </c>
      <c r="E831" t="s">
        <v>776</v>
      </c>
      <c r="F831" t="s">
        <v>1990</v>
      </c>
      <c r="G831">
        <v>7</v>
      </c>
      <c r="H831">
        <v>-0.95570214312440405</v>
      </c>
      <c r="I831">
        <v>-0.82029673997971397</v>
      </c>
      <c r="J831">
        <v>0.13540540314469099</v>
      </c>
      <c r="K831">
        <v>-0.95672053284690395</v>
      </c>
      <c r="L831">
        <v>1.2275313391362901</v>
      </c>
      <c r="M831">
        <v>-0.88799944155205901</v>
      </c>
      <c r="N831">
        <v>0.28662520033300498</v>
      </c>
      <c r="O831">
        <v>0.78178508730784901</v>
      </c>
      <c r="P831">
        <v>0.95880594000530805</v>
      </c>
      <c r="Q831">
        <v>-5.9482753353796696</v>
      </c>
      <c r="R831">
        <v>0</v>
      </c>
      <c r="S831">
        <v>-0.95570214312440405</v>
      </c>
      <c r="T831">
        <v>-0.82029673997971397</v>
      </c>
      <c r="U831">
        <v>0.13540540314469099</v>
      </c>
      <c r="V831">
        <v>0.78178508730784901</v>
      </c>
      <c r="W831">
        <v>0.95880594000530805</v>
      </c>
      <c r="X831">
        <f t="shared" si="15"/>
        <v>0.10691261807067025</v>
      </c>
    </row>
    <row r="832" spans="1:24" x14ac:dyDescent="0.2">
      <c r="A832" t="s">
        <v>1142</v>
      </c>
      <c r="B832" t="s">
        <v>2338</v>
      </c>
      <c r="C832" t="s">
        <v>3476</v>
      </c>
      <c r="D832" t="s">
        <v>3680</v>
      </c>
      <c r="E832" t="s">
        <v>1135</v>
      </c>
      <c r="F832" t="s">
        <v>2338</v>
      </c>
      <c r="G832">
        <v>2</v>
      </c>
      <c r="H832">
        <v>-2.01183051428518</v>
      </c>
      <c r="I832">
        <v>-1.8762149867546301</v>
      </c>
      <c r="J832">
        <v>0.13561552753055001</v>
      </c>
      <c r="K832">
        <v>-2.2382645621116399</v>
      </c>
      <c r="L832">
        <v>2.5094956171727398</v>
      </c>
      <c r="M832">
        <v>-1.9101188686372601</v>
      </c>
      <c r="N832">
        <v>0.16046048717639499</v>
      </c>
      <c r="O832">
        <v>0.88051193547175499</v>
      </c>
      <c r="P832">
        <v>0.985061774494566</v>
      </c>
      <c r="Q832">
        <v>-5.5359412961290602</v>
      </c>
      <c r="R832">
        <v>4</v>
      </c>
      <c r="S832">
        <v>-2.01183051428518</v>
      </c>
      <c r="T832">
        <v>-1.8762149867546301</v>
      </c>
      <c r="U832">
        <v>0.13561552753055001</v>
      </c>
      <c r="V832">
        <v>0.88051193547175499</v>
      </c>
      <c r="W832">
        <v>0.985061774494566</v>
      </c>
      <c r="X832">
        <f t="shared" si="15"/>
        <v>5.5264752729764673E-2</v>
      </c>
    </row>
    <row r="833" spans="1:24" x14ac:dyDescent="0.2">
      <c r="A833" t="s">
        <v>1090</v>
      </c>
      <c r="B833" t="s">
        <v>2286</v>
      </c>
      <c r="C833" t="s">
        <v>3424</v>
      </c>
      <c r="D833" t="s">
        <v>3737</v>
      </c>
      <c r="E833" t="s">
        <v>1081</v>
      </c>
      <c r="F833" t="s">
        <v>2286</v>
      </c>
      <c r="G833">
        <v>3</v>
      </c>
      <c r="H833">
        <v>0.74398325606614601</v>
      </c>
      <c r="I833">
        <v>0.880266055954675</v>
      </c>
      <c r="J833">
        <v>0.13628279988852901</v>
      </c>
      <c r="K833">
        <v>-0.30889834128836402</v>
      </c>
      <c r="L833">
        <v>0.58146394106542199</v>
      </c>
      <c r="M833">
        <v>0.81212465601041095</v>
      </c>
      <c r="N833">
        <v>0.70771008867775698</v>
      </c>
      <c r="O833">
        <v>0.49950251397990397</v>
      </c>
      <c r="P833">
        <v>0.841404941299154</v>
      </c>
      <c r="Q833">
        <v>-5.7351552952278002</v>
      </c>
      <c r="R833">
        <v>0</v>
      </c>
      <c r="S833">
        <v>0.74398325606614601</v>
      </c>
      <c r="T833">
        <v>0.880266055954675</v>
      </c>
      <c r="U833">
        <v>0.13628279988852901</v>
      </c>
      <c r="V833">
        <v>0.49950251397990397</v>
      </c>
      <c r="W833">
        <v>0.841404941299154</v>
      </c>
      <c r="X833">
        <f t="shared" si="15"/>
        <v>0.30146232164249859</v>
      </c>
    </row>
    <row r="834" spans="1:24" x14ac:dyDescent="0.2">
      <c r="A834" t="s">
        <v>669</v>
      </c>
      <c r="B834" t="s">
        <v>1865</v>
      </c>
      <c r="C834" t="s">
        <v>3003</v>
      </c>
      <c r="D834" t="s">
        <v>3737</v>
      </c>
      <c r="E834" t="s">
        <v>646</v>
      </c>
      <c r="F834" t="s">
        <v>1865</v>
      </c>
      <c r="G834">
        <v>5</v>
      </c>
      <c r="H834">
        <v>-1.7885817981832399</v>
      </c>
      <c r="I834">
        <v>-1.65016685213578</v>
      </c>
      <c r="J834">
        <v>0.138414946047455</v>
      </c>
      <c r="K834">
        <v>-1.0104012996054501</v>
      </c>
      <c r="L834">
        <v>1.28723119170036</v>
      </c>
      <c r="M834">
        <v>-1.7193743251595099</v>
      </c>
      <c r="N834">
        <v>0.27853739979305198</v>
      </c>
      <c r="O834">
        <v>0.78776366674265796</v>
      </c>
      <c r="P834">
        <v>0.959324585174126</v>
      </c>
      <c r="Q834">
        <v>-5.9506671329224696</v>
      </c>
      <c r="R834">
        <v>0</v>
      </c>
      <c r="S834">
        <v>-1.7885817981832399</v>
      </c>
      <c r="T834">
        <v>-1.65016685213578</v>
      </c>
      <c r="U834">
        <v>0.138414946047455</v>
      </c>
      <c r="V834">
        <v>0.78776366674265796</v>
      </c>
      <c r="W834">
        <v>0.959324585174126</v>
      </c>
      <c r="X834">
        <f t="shared" si="15"/>
        <v>0.10360405360691641</v>
      </c>
    </row>
    <row r="835" spans="1:24" x14ac:dyDescent="0.2">
      <c r="A835" t="s">
        <v>819</v>
      </c>
      <c r="B835" t="s">
        <v>2015</v>
      </c>
      <c r="C835" t="s">
        <v>3153</v>
      </c>
      <c r="D835" t="s">
        <v>3680</v>
      </c>
      <c r="E835" t="s">
        <v>804</v>
      </c>
      <c r="F835" t="s">
        <v>2015</v>
      </c>
      <c r="G835">
        <v>2</v>
      </c>
      <c r="H835">
        <v>-3.5326332812405798</v>
      </c>
      <c r="I835">
        <v>-3.3930787880334701</v>
      </c>
      <c r="J835">
        <v>0.13955449320711799</v>
      </c>
      <c r="K835">
        <v>-0.95835269117744903</v>
      </c>
      <c r="L835">
        <v>1.23746167759168</v>
      </c>
      <c r="M835">
        <v>-3.4628560346370301</v>
      </c>
      <c r="N835">
        <v>0.29385243552585999</v>
      </c>
      <c r="O835">
        <v>0.77645569383235802</v>
      </c>
      <c r="P835">
        <v>0.95702678542127795</v>
      </c>
      <c r="Q835">
        <v>-5.946081396207</v>
      </c>
      <c r="R835">
        <v>0</v>
      </c>
      <c r="S835">
        <v>-3.5326332812405798</v>
      </c>
      <c r="T835">
        <v>-3.3930787880334701</v>
      </c>
      <c r="U835">
        <v>0.13955449320711699</v>
      </c>
      <c r="V835">
        <v>0.77645569383235802</v>
      </c>
      <c r="W835">
        <v>0.95702678542127795</v>
      </c>
      <c r="X835">
        <f t="shared" si="15"/>
        <v>0.10988332096968248</v>
      </c>
    </row>
    <row r="836" spans="1:24" x14ac:dyDescent="0.2">
      <c r="A836" t="s">
        <v>932</v>
      </c>
      <c r="B836" t="s">
        <v>2128</v>
      </c>
      <c r="C836" t="s">
        <v>3266</v>
      </c>
      <c r="D836" t="s">
        <v>3680</v>
      </c>
      <c r="E836" t="s">
        <v>918</v>
      </c>
      <c r="F836" t="s">
        <v>2128</v>
      </c>
      <c r="G836">
        <v>13</v>
      </c>
      <c r="H836">
        <v>4.1649178122269603</v>
      </c>
      <c r="I836">
        <v>4.3053576170180001</v>
      </c>
      <c r="J836">
        <v>0.14043980479104301</v>
      </c>
      <c r="K836">
        <v>-0.31722488731571302</v>
      </c>
      <c r="L836">
        <v>0.59810449689779899</v>
      </c>
      <c r="M836">
        <v>4.2351377146224802</v>
      </c>
      <c r="N836">
        <v>0.70940444605489505</v>
      </c>
      <c r="O836">
        <v>0.49850682835411902</v>
      </c>
      <c r="P836">
        <v>0.841404941299154</v>
      </c>
      <c r="Q836">
        <v>-5.7339660201105298</v>
      </c>
      <c r="R836">
        <v>0</v>
      </c>
      <c r="S836">
        <v>4.1649178122269603</v>
      </c>
      <c r="T836">
        <v>4.3053576170180001</v>
      </c>
      <c r="U836">
        <v>0.14043980479104201</v>
      </c>
      <c r="V836">
        <v>0.49850682835411902</v>
      </c>
      <c r="W836">
        <v>0.841404941299154</v>
      </c>
      <c r="X836">
        <f t="shared" si="15"/>
        <v>0.30232888851340062</v>
      </c>
    </row>
    <row r="837" spans="1:24" x14ac:dyDescent="0.2">
      <c r="A837" t="s">
        <v>124</v>
      </c>
      <c r="B837" t="s">
        <v>1320</v>
      </c>
      <c r="C837" t="s">
        <v>2458</v>
      </c>
      <c r="D837" t="s">
        <v>3737</v>
      </c>
      <c r="E837" t="s">
        <v>55</v>
      </c>
      <c r="F837" t="s">
        <v>1320</v>
      </c>
      <c r="G837">
        <v>15</v>
      </c>
      <c r="H837">
        <v>8.4813791489750692</v>
      </c>
      <c r="I837">
        <v>8.6260555409101407</v>
      </c>
      <c r="J837">
        <v>0.14467639193506401</v>
      </c>
      <c r="K837">
        <v>-0.28398583554937801</v>
      </c>
      <c r="L837">
        <v>0.57333861941950603</v>
      </c>
      <c r="M837">
        <v>8.5537173449425996</v>
      </c>
      <c r="N837">
        <v>0.78024959280779405</v>
      </c>
      <c r="O837">
        <v>0.458020172966699</v>
      </c>
      <c r="P837">
        <v>0.82189270289159999</v>
      </c>
      <c r="Q837">
        <v>-5.6820492735464896</v>
      </c>
      <c r="R837">
        <v>0</v>
      </c>
      <c r="S837">
        <v>8.4813791489750692</v>
      </c>
      <c r="T837">
        <v>8.6260555409101407</v>
      </c>
      <c r="U837">
        <v>0.14467639193506401</v>
      </c>
      <c r="V837">
        <v>0.458020172966699</v>
      </c>
      <c r="W837">
        <v>0.82189270289159999</v>
      </c>
      <c r="X837">
        <f t="shared" si="15"/>
        <v>0.33911539357869858</v>
      </c>
    </row>
    <row r="838" spans="1:24" x14ac:dyDescent="0.2">
      <c r="A838" t="s">
        <v>914</v>
      </c>
      <c r="B838" t="s">
        <v>2110</v>
      </c>
      <c r="C838" t="s">
        <v>3248</v>
      </c>
      <c r="D838" t="s">
        <v>3737</v>
      </c>
      <c r="E838" t="s">
        <v>900</v>
      </c>
      <c r="F838" t="s">
        <v>2110</v>
      </c>
      <c r="G838">
        <v>6</v>
      </c>
      <c r="H838">
        <v>-2.0402619440921401</v>
      </c>
      <c r="I838">
        <v>-1.8946036786182801</v>
      </c>
      <c r="J838">
        <v>0.14565826547385899</v>
      </c>
      <c r="K838">
        <v>-1.2712088644349</v>
      </c>
      <c r="L838">
        <v>1.5625253953826199</v>
      </c>
      <c r="M838">
        <v>-1.96743281135521</v>
      </c>
      <c r="N838">
        <v>0.23766055473160699</v>
      </c>
      <c r="O838">
        <v>0.818202254371725</v>
      </c>
      <c r="P838">
        <v>0.96798770716893701</v>
      </c>
      <c r="Q838">
        <v>-5.9617272082244401</v>
      </c>
      <c r="R838">
        <v>0</v>
      </c>
      <c r="S838">
        <v>-2.0402619440921401</v>
      </c>
      <c r="T838">
        <v>-1.8946036786182801</v>
      </c>
      <c r="U838">
        <v>0.14565826547385899</v>
      </c>
      <c r="V838">
        <v>0.818202254371725</v>
      </c>
      <c r="W838">
        <v>0.96798770716893701</v>
      </c>
      <c r="X838">
        <f t="shared" si="15"/>
        <v>8.7139328235528765E-2</v>
      </c>
    </row>
    <row r="839" spans="1:24" x14ac:dyDescent="0.2">
      <c r="A839" t="s">
        <v>346</v>
      </c>
      <c r="B839" t="s">
        <v>1542</v>
      </c>
      <c r="C839" t="s">
        <v>2680</v>
      </c>
      <c r="D839" t="s">
        <v>3737</v>
      </c>
      <c r="E839" t="s">
        <v>294</v>
      </c>
      <c r="F839" t="s">
        <v>1542</v>
      </c>
      <c r="G839">
        <v>2</v>
      </c>
      <c r="H839">
        <v>-3.8142377728806101</v>
      </c>
      <c r="I839">
        <v>-3.6664010170339099</v>
      </c>
      <c r="J839">
        <v>0.147836755846697</v>
      </c>
      <c r="K839">
        <v>-2.5950630934642098</v>
      </c>
      <c r="L839">
        <v>2.8907366051576102</v>
      </c>
      <c r="M839">
        <v>-3.7551030705419302</v>
      </c>
      <c r="N839">
        <v>0.13952456378686501</v>
      </c>
      <c r="O839">
        <v>0.89460353782514901</v>
      </c>
      <c r="P839">
        <v>0.98949754123301903</v>
      </c>
      <c r="Q839">
        <v>-5.74553404755643</v>
      </c>
      <c r="R839">
        <v>3</v>
      </c>
      <c r="S839">
        <v>-3.8142377728806101</v>
      </c>
      <c r="T839">
        <v>-3.6664010170339099</v>
      </c>
      <c r="U839">
        <v>0.147836755846698</v>
      </c>
      <c r="V839">
        <v>0.89460353782514901</v>
      </c>
      <c r="W839">
        <v>0.98949754123301903</v>
      </c>
      <c r="X839">
        <f t="shared" si="15"/>
        <v>4.836938868638653E-2</v>
      </c>
    </row>
    <row r="840" spans="1:24" x14ac:dyDescent="0.2">
      <c r="A840" t="s">
        <v>548</v>
      </c>
      <c r="B840" t="s">
        <v>1744</v>
      </c>
      <c r="C840" t="s">
        <v>2882</v>
      </c>
      <c r="D840" t="s">
        <v>3737</v>
      </c>
      <c r="E840" t="s">
        <v>517</v>
      </c>
      <c r="F840" t="s">
        <v>1744</v>
      </c>
      <c r="G840">
        <v>10</v>
      </c>
      <c r="H840">
        <v>-3.5695277662126601E-2</v>
      </c>
      <c r="I840">
        <v>0.11215892332173701</v>
      </c>
      <c r="J840">
        <v>0.14785420098386301</v>
      </c>
      <c r="K840">
        <v>-0.21469392454035</v>
      </c>
      <c r="L840">
        <v>0.51040232650807704</v>
      </c>
      <c r="M840">
        <v>3.8231822829805001E-2</v>
      </c>
      <c r="N840">
        <v>0.94279897625051101</v>
      </c>
      <c r="O840">
        <v>0.37376458988887201</v>
      </c>
      <c r="P840">
        <v>0.76106318243397697</v>
      </c>
      <c r="Q840">
        <v>-5.5475328005299502</v>
      </c>
      <c r="R840">
        <v>0</v>
      </c>
      <c r="S840">
        <v>-3.5695277662126601E-2</v>
      </c>
      <c r="T840">
        <v>0.11215892332173701</v>
      </c>
      <c r="U840">
        <v>0.14785420098386301</v>
      </c>
      <c r="V840">
        <v>0.37376458988887201</v>
      </c>
      <c r="W840">
        <v>0.76106318243397697</v>
      </c>
      <c r="X840">
        <f t="shared" si="15"/>
        <v>0.42740184566535128</v>
      </c>
    </row>
    <row r="841" spans="1:24" x14ac:dyDescent="0.2">
      <c r="A841" t="s">
        <v>564</v>
      </c>
      <c r="B841" t="s">
        <v>1760</v>
      </c>
      <c r="C841" t="s">
        <v>2898</v>
      </c>
      <c r="D841" t="s">
        <v>3737</v>
      </c>
      <c r="E841" t="s">
        <v>533</v>
      </c>
      <c r="F841" t="s">
        <v>1760</v>
      </c>
      <c r="G841">
        <v>6</v>
      </c>
      <c r="H841">
        <v>-1.7438140238359701</v>
      </c>
      <c r="I841">
        <v>-1.5929307627892799</v>
      </c>
      <c r="J841">
        <v>0.15088326104668301</v>
      </c>
      <c r="K841">
        <v>-0.88313560307460304</v>
      </c>
      <c r="L841">
        <v>1.1849021251679701</v>
      </c>
      <c r="M841">
        <v>-1.66837239331263</v>
      </c>
      <c r="N841">
        <v>0.33733678200505102</v>
      </c>
      <c r="O841">
        <v>0.74466564297486004</v>
      </c>
      <c r="P841">
        <v>0.95421908722974103</v>
      </c>
      <c r="Q841">
        <v>-5.9317580218626897</v>
      </c>
      <c r="R841">
        <v>0</v>
      </c>
      <c r="S841">
        <v>-1.7438140238359701</v>
      </c>
      <c r="T841">
        <v>-1.5929307627892799</v>
      </c>
      <c r="U841">
        <v>0.15088326104668301</v>
      </c>
      <c r="V841">
        <v>0.74466564297486004</v>
      </c>
      <c r="W841">
        <v>0.95421908722974103</v>
      </c>
      <c r="X841">
        <f t="shared" si="15"/>
        <v>0.1280386829642553</v>
      </c>
    </row>
    <row r="842" spans="1:24" x14ac:dyDescent="0.2">
      <c r="A842" t="s">
        <v>1015</v>
      </c>
      <c r="B842" t="s">
        <v>2211</v>
      </c>
      <c r="C842" t="s">
        <v>3349</v>
      </c>
      <c r="D842" t="s">
        <v>3737</v>
      </c>
      <c r="E842" t="s">
        <v>1003</v>
      </c>
      <c r="F842" t="s">
        <v>2211</v>
      </c>
      <c r="G842">
        <v>8</v>
      </c>
      <c r="H842">
        <v>-8.4953948966436599E-2</v>
      </c>
      <c r="I842">
        <v>6.6770693782918805E-2</v>
      </c>
      <c r="J842">
        <v>0.15172464274935499</v>
      </c>
      <c r="K842">
        <v>-0.75872724211083198</v>
      </c>
      <c r="L842">
        <v>1.0621765276095401</v>
      </c>
      <c r="M842">
        <v>-9.0916275917589003E-3</v>
      </c>
      <c r="N842">
        <v>0.38525671917707899</v>
      </c>
      <c r="O842">
        <v>0.710229933259933</v>
      </c>
      <c r="P842">
        <v>0.94276650842991505</v>
      </c>
      <c r="Q842">
        <v>-5.9137620921536298</v>
      </c>
      <c r="R842">
        <v>0</v>
      </c>
      <c r="S842">
        <v>-8.4953948966436599E-2</v>
      </c>
      <c r="T842">
        <v>6.6770693782918805E-2</v>
      </c>
      <c r="U842">
        <v>0.15172464274935499</v>
      </c>
      <c r="V842">
        <v>0.710229933259933</v>
      </c>
      <c r="W842">
        <v>0.94276650842991505</v>
      </c>
      <c r="X842">
        <f t="shared" si="15"/>
        <v>0.14860102792898874</v>
      </c>
    </row>
    <row r="843" spans="1:24" x14ac:dyDescent="0.2">
      <c r="A843" t="s">
        <v>378</v>
      </c>
      <c r="B843" t="s">
        <v>1574</v>
      </c>
      <c r="C843" t="s">
        <v>2712</v>
      </c>
      <c r="D843" t="s">
        <v>3737</v>
      </c>
      <c r="E843" t="s">
        <v>328</v>
      </c>
      <c r="F843" t="s">
        <v>1574</v>
      </c>
      <c r="G843">
        <v>2</v>
      </c>
      <c r="H843">
        <v>2.0423748800666699</v>
      </c>
      <c r="I843">
        <v>2.19416597095963</v>
      </c>
      <c r="J843">
        <v>0.151791090892967</v>
      </c>
      <c r="K843">
        <v>-0.30686931399835699</v>
      </c>
      <c r="L843">
        <v>0.61045149578429203</v>
      </c>
      <c r="M843">
        <v>2.1182704255131499</v>
      </c>
      <c r="N843">
        <v>0.76507873254913605</v>
      </c>
      <c r="O843">
        <v>0.46650036293348901</v>
      </c>
      <c r="P843">
        <v>0.82774955227936398</v>
      </c>
      <c r="Q843">
        <v>-5.6935226954410201</v>
      </c>
      <c r="R843">
        <v>0</v>
      </c>
      <c r="S843">
        <v>2.0423748800666699</v>
      </c>
      <c r="T843">
        <v>2.19416597095963</v>
      </c>
      <c r="U843">
        <v>0.151791090892967</v>
      </c>
      <c r="V843">
        <v>0.46650036293348901</v>
      </c>
      <c r="W843">
        <v>0.82774955227936398</v>
      </c>
      <c r="X843">
        <f t="shared" si="15"/>
        <v>0.33114801403977434</v>
      </c>
    </row>
    <row r="844" spans="1:24" x14ac:dyDescent="0.2">
      <c r="A844" t="s">
        <v>950</v>
      </c>
      <c r="B844" t="s">
        <v>2146</v>
      </c>
      <c r="C844" t="s">
        <v>3284</v>
      </c>
      <c r="D844" t="s">
        <v>3680</v>
      </c>
      <c r="E844" t="s">
        <v>936</v>
      </c>
      <c r="F844" t="s">
        <v>2146</v>
      </c>
      <c r="G844">
        <v>8</v>
      </c>
      <c r="H844">
        <v>1.98789062426596</v>
      </c>
      <c r="I844">
        <v>2.14190317501216</v>
      </c>
      <c r="J844">
        <v>0.15401255074619599</v>
      </c>
      <c r="K844">
        <v>-0.40565330048941201</v>
      </c>
      <c r="L844">
        <v>0.71367840198180399</v>
      </c>
      <c r="M844">
        <v>2.0648968996390602</v>
      </c>
      <c r="N844">
        <v>0.63617764289155398</v>
      </c>
      <c r="O844">
        <v>0.54267849134949198</v>
      </c>
      <c r="P844">
        <v>0.86252242811888402</v>
      </c>
      <c r="Q844">
        <v>-5.7830698379001104</v>
      </c>
      <c r="R844">
        <v>0</v>
      </c>
      <c r="S844">
        <v>1.98789062426596</v>
      </c>
      <c r="T844">
        <v>2.14190317501216</v>
      </c>
      <c r="U844">
        <v>0.15401255074619599</v>
      </c>
      <c r="V844">
        <v>0.54267849134949198</v>
      </c>
      <c r="W844">
        <v>0.86252242811888402</v>
      </c>
      <c r="X844">
        <f t="shared" si="15"/>
        <v>0.26545739101189997</v>
      </c>
    </row>
    <row r="845" spans="1:24" x14ac:dyDescent="0.2">
      <c r="A845" t="s">
        <v>504</v>
      </c>
      <c r="B845" t="s">
        <v>1700</v>
      </c>
      <c r="C845" t="s">
        <v>2838</v>
      </c>
      <c r="D845" t="s">
        <v>3737</v>
      </c>
      <c r="E845" t="s">
        <v>468</v>
      </c>
      <c r="F845" t="s">
        <v>1700</v>
      </c>
      <c r="G845">
        <v>5</v>
      </c>
      <c r="H845">
        <v>-1.0793496088815699</v>
      </c>
      <c r="I845">
        <v>-0.92501722807002595</v>
      </c>
      <c r="J845">
        <v>0.15433238081154399</v>
      </c>
      <c r="K845">
        <v>-1.3561191663491301</v>
      </c>
      <c r="L845">
        <v>1.6647839279722201</v>
      </c>
      <c r="M845">
        <v>-1.0021834184758001</v>
      </c>
      <c r="N845">
        <v>0.23621167278676</v>
      </c>
      <c r="O845">
        <v>0.81928756579378204</v>
      </c>
      <c r="P845">
        <v>0.96798770716893701</v>
      </c>
      <c r="Q845">
        <v>-5.96208761289083</v>
      </c>
      <c r="R845">
        <v>0</v>
      </c>
      <c r="S845">
        <v>-1.0793496088815699</v>
      </c>
      <c r="T845">
        <v>-0.92501722807002595</v>
      </c>
      <c r="U845">
        <v>0.15433238081154399</v>
      </c>
      <c r="V845">
        <v>0.81928756579378204</v>
      </c>
      <c r="W845">
        <v>0.96798770716893701</v>
      </c>
      <c r="X845">
        <f t="shared" si="15"/>
        <v>8.6563636313709835E-2</v>
      </c>
    </row>
    <row r="846" spans="1:24" x14ac:dyDescent="0.2">
      <c r="A846" t="s">
        <v>740</v>
      </c>
      <c r="B846" t="s">
        <v>1936</v>
      </c>
      <c r="C846" t="s">
        <v>3074</v>
      </c>
      <c r="D846" t="s">
        <v>3680</v>
      </c>
      <c r="E846" t="s">
        <v>722</v>
      </c>
      <c r="F846" t="s">
        <v>1936</v>
      </c>
      <c r="G846">
        <v>18</v>
      </c>
      <c r="H846">
        <v>2.71388744621976</v>
      </c>
      <c r="I846">
        <v>2.8708023818131299</v>
      </c>
      <c r="J846">
        <v>0.15691493559337</v>
      </c>
      <c r="K846">
        <v>-0.47306738042494301</v>
      </c>
      <c r="L846">
        <v>0.786897251611683</v>
      </c>
      <c r="M846">
        <v>2.79234491401645</v>
      </c>
      <c r="N846">
        <v>0.57582036679909598</v>
      </c>
      <c r="O846">
        <v>0.58079170174862604</v>
      </c>
      <c r="P846">
        <v>0.881976524512884</v>
      </c>
      <c r="Q846">
        <v>-5.8199290433760602</v>
      </c>
      <c r="R846">
        <v>0</v>
      </c>
      <c r="S846">
        <v>2.71388744621976</v>
      </c>
      <c r="T846">
        <v>2.8708023818131299</v>
      </c>
      <c r="U846">
        <v>0.15691493559337</v>
      </c>
      <c r="V846">
        <v>0.58079170174862604</v>
      </c>
      <c r="W846">
        <v>0.881976524512884</v>
      </c>
      <c r="X846">
        <f t="shared" si="15"/>
        <v>0.23597959738807092</v>
      </c>
    </row>
    <row r="847" spans="1:24" x14ac:dyDescent="0.2">
      <c r="A847" t="s">
        <v>725</v>
      </c>
      <c r="B847" t="s">
        <v>1921</v>
      </c>
      <c r="C847" t="s">
        <v>3059</v>
      </c>
      <c r="D847" t="s">
        <v>3737</v>
      </c>
      <c r="E847" t="s">
        <v>707</v>
      </c>
      <c r="F847" t="s">
        <v>1921</v>
      </c>
      <c r="G847">
        <v>3</v>
      </c>
      <c r="H847">
        <v>-2.68217705265715</v>
      </c>
      <c r="I847">
        <v>-2.52338687034579</v>
      </c>
      <c r="J847">
        <v>0.158790182311355</v>
      </c>
      <c r="K847">
        <v>-2.1685343696146</v>
      </c>
      <c r="L847">
        <v>2.4861147342373102</v>
      </c>
      <c r="M847">
        <v>-2.6027819615014698</v>
      </c>
      <c r="N847">
        <v>0.15773126773966401</v>
      </c>
      <c r="O847">
        <v>0.87863227309889202</v>
      </c>
      <c r="P847">
        <v>0.985061774494566</v>
      </c>
      <c r="Q847">
        <v>-5.97835094299381</v>
      </c>
      <c r="R847">
        <v>0</v>
      </c>
      <c r="S847">
        <v>-2.68217705265715</v>
      </c>
      <c r="T847">
        <v>-2.52338687034579</v>
      </c>
      <c r="U847">
        <v>0.158790182311356</v>
      </c>
      <c r="V847">
        <v>0.87863227309889202</v>
      </c>
      <c r="W847">
        <v>0.985061774494566</v>
      </c>
      <c r="X847">
        <f t="shared" ref="X847:X910" si="16">-LOG(V847,10)</f>
        <v>5.619284867899825E-2</v>
      </c>
    </row>
    <row r="848" spans="1:24" x14ac:dyDescent="0.2">
      <c r="A848" t="s">
        <v>431</v>
      </c>
      <c r="B848" t="s">
        <v>1627</v>
      </c>
      <c r="C848" t="s">
        <v>2765</v>
      </c>
      <c r="D848" t="s">
        <v>3680</v>
      </c>
      <c r="E848" t="s">
        <v>386</v>
      </c>
      <c r="F848" t="s">
        <v>1627</v>
      </c>
      <c r="G848">
        <v>27</v>
      </c>
      <c r="H848">
        <v>7.9808282178472698</v>
      </c>
      <c r="I848">
        <v>8.1407729289752009</v>
      </c>
      <c r="J848">
        <v>0.15994471112792699</v>
      </c>
      <c r="K848">
        <v>-0.22937878316093699</v>
      </c>
      <c r="L848">
        <v>0.549268205416791</v>
      </c>
      <c r="M848">
        <v>8.0608005734112407</v>
      </c>
      <c r="N848">
        <v>0.94975233272830994</v>
      </c>
      <c r="O848">
        <v>0.37043127352013699</v>
      </c>
      <c r="P848">
        <v>0.76106318243397697</v>
      </c>
      <c r="Q848">
        <v>-5.5413256762086904</v>
      </c>
      <c r="R848">
        <v>0</v>
      </c>
      <c r="S848">
        <v>7.9808282178472698</v>
      </c>
      <c r="T848">
        <v>8.1407729289752009</v>
      </c>
      <c r="U848">
        <v>0.15994471112792699</v>
      </c>
      <c r="V848">
        <v>0.37043127352013699</v>
      </c>
      <c r="W848">
        <v>0.76106318243397697</v>
      </c>
      <c r="X848">
        <f t="shared" si="16"/>
        <v>0.43129235529494953</v>
      </c>
    </row>
    <row r="849" spans="1:24" x14ac:dyDescent="0.2">
      <c r="A849" t="s">
        <v>697</v>
      </c>
      <c r="B849" t="s">
        <v>1893</v>
      </c>
      <c r="C849" t="s">
        <v>3031</v>
      </c>
      <c r="D849" t="s">
        <v>3737</v>
      </c>
      <c r="E849" t="s">
        <v>675</v>
      </c>
      <c r="F849" t="s">
        <v>1893</v>
      </c>
      <c r="G849">
        <v>5</v>
      </c>
      <c r="H849">
        <v>-0.49706360423310703</v>
      </c>
      <c r="I849">
        <v>-0.33626400782757498</v>
      </c>
      <c r="J849">
        <v>0.16079959640553201</v>
      </c>
      <c r="K849">
        <v>-0.52194645539407003</v>
      </c>
      <c r="L849">
        <v>0.843545648205135</v>
      </c>
      <c r="M849">
        <v>-0.41666380603034098</v>
      </c>
      <c r="N849">
        <v>0.54447363482566402</v>
      </c>
      <c r="O849">
        <v>0.60116705980196405</v>
      </c>
      <c r="P849">
        <v>0.89151173466982303</v>
      </c>
      <c r="Q849">
        <v>-5.8377477482149596</v>
      </c>
      <c r="R849">
        <v>0</v>
      </c>
      <c r="S849">
        <v>-0.49706360423310703</v>
      </c>
      <c r="T849">
        <v>-0.33626400782757498</v>
      </c>
      <c r="U849">
        <v>0.16079959640553201</v>
      </c>
      <c r="V849">
        <v>0.60116705980196405</v>
      </c>
      <c r="W849">
        <v>0.89151173466982303</v>
      </c>
      <c r="X849">
        <f t="shared" si="16"/>
        <v>0.22100482405679509</v>
      </c>
    </row>
    <row r="850" spans="1:24" x14ac:dyDescent="0.2">
      <c r="A850" t="s">
        <v>580</v>
      </c>
      <c r="B850" t="s">
        <v>1776</v>
      </c>
      <c r="C850" t="s">
        <v>2914</v>
      </c>
      <c r="D850" t="s">
        <v>3737</v>
      </c>
      <c r="E850" t="s">
        <v>550</v>
      </c>
      <c r="F850" t="s">
        <v>1776</v>
      </c>
      <c r="G850">
        <v>16</v>
      </c>
      <c r="H850">
        <v>3.6082639686764</v>
      </c>
      <c r="I850">
        <v>3.7701777416740598</v>
      </c>
      <c r="J850">
        <v>0.16191377299766699</v>
      </c>
      <c r="K850">
        <v>-0.22050247100912099</v>
      </c>
      <c r="L850">
        <v>0.54433001700445405</v>
      </c>
      <c r="M850">
        <v>3.6892208551752299</v>
      </c>
      <c r="N850">
        <v>0.97881036375877495</v>
      </c>
      <c r="O850">
        <v>0.35674118777507002</v>
      </c>
      <c r="P850">
        <v>0.74848108071912201</v>
      </c>
      <c r="Q850">
        <v>-5.5150032406370402</v>
      </c>
      <c r="R850">
        <v>0</v>
      </c>
      <c r="S850">
        <v>3.6082639686764</v>
      </c>
      <c r="T850">
        <v>3.7701777416740598</v>
      </c>
      <c r="U850">
        <v>0.16191377299766699</v>
      </c>
      <c r="V850">
        <v>0.35674118777507002</v>
      </c>
      <c r="W850">
        <v>0.74848108071912201</v>
      </c>
      <c r="X850">
        <f t="shared" si="16"/>
        <v>0.44764674602811155</v>
      </c>
    </row>
    <row r="851" spans="1:24" x14ac:dyDescent="0.2">
      <c r="A851" t="s">
        <v>171</v>
      </c>
      <c r="B851" t="s">
        <v>1367</v>
      </c>
      <c r="C851" t="s">
        <v>2505</v>
      </c>
      <c r="D851" t="s">
        <v>3737</v>
      </c>
      <c r="E851" t="s">
        <v>105</v>
      </c>
      <c r="F851" t="s">
        <v>1367</v>
      </c>
      <c r="G851">
        <v>19</v>
      </c>
      <c r="H851">
        <v>1.95237281102501</v>
      </c>
      <c r="I851">
        <v>2.1144939483976302</v>
      </c>
      <c r="J851">
        <v>0.16212113737261699</v>
      </c>
      <c r="K851">
        <v>-0.20540625930626599</v>
      </c>
      <c r="L851">
        <v>0.52964853405150003</v>
      </c>
      <c r="M851">
        <v>2.0334333797113202</v>
      </c>
      <c r="N851">
        <v>1.01976715797957</v>
      </c>
      <c r="O851">
        <v>0.33809957814458502</v>
      </c>
      <c r="P851">
        <v>0.73860821820474798</v>
      </c>
      <c r="Q851">
        <v>-5.4768737683036202</v>
      </c>
      <c r="R851">
        <v>0</v>
      </c>
      <c r="S851">
        <v>1.95237281102501</v>
      </c>
      <c r="T851">
        <v>2.1144939483976302</v>
      </c>
      <c r="U851">
        <v>0.16212113737261799</v>
      </c>
      <c r="V851">
        <v>0.33809957814458502</v>
      </c>
      <c r="W851">
        <v>0.73860821820474798</v>
      </c>
      <c r="X851">
        <f t="shared" si="16"/>
        <v>0.470955371114128</v>
      </c>
    </row>
    <row r="852" spans="1:24" x14ac:dyDescent="0.2">
      <c r="A852" t="s">
        <v>989</v>
      </c>
      <c r="B852" t="s">
        <v>2185</v>
      </c>
      <c r="C852" t="s">
        <v>3323</v>
      </c>
      <c r="D852" t="s">
        <v>3737</v>
      </c>
      <c r="E852" t="s">
        <v>976</v>
      </c>
      <c r="F852" t="s">
        <v>2185</v>
      </c>
      <c r="G852">
        <v>2</v>
      </c>
      <c r="H852">
        <v>-5.86178726329873</v>
      </c>
      <c r="I852">
        <v>-5.6991478337367401</v>
      </c>
      <c r="J852">
        <v>0.16263942956198399</v>
      </c>
      <c r="K852">
        <v>-0.88012532830791101</v>
      </c>
      <c r="L852">
        <v>1.2054041874318799</v>
      </c>
      <c r="M852">
        <v>-5.7920846506293104</v>
      </c>
      <c r="N852">
        <v>0.37004724179429399</v>
      </c>
      <c r="O852">
        <v>0.72246557507355202</v>
      </c>
      <c r="P852">
        <v>0.94494156224749004</v>
      </c>
      <c r="Q852">
        <v>-5.8473927570057604</v>
      </c>
      <c r="R852">
        <v>1</v>
      </c>
      <c r="S852">
        <v>-5.86178726329873</v>
      </c>
      <c r="T852">
        <v>-5.6991478337367401</v>
      </c>
      <c r="U852">
        <v>0.16263942956198299</v>
      </c>
      <c r="V852">
        <v>0.72246557507355202</v>
      </c>
      <c r="W852">
        <v>0.94494156224749004</v>
      </c>
      <c r="X852">
        <f t="shared" si="16"/>
        <v>0.14118284187491878</v>
      </c>
    </row>
    <row r="853" spans="1:24" x14ac:dyDescent="0.2">
      <c r="A853" t="s">
        <v>37</v>
      </c>
      <c r="B853" t="s">
        <v>1233</v>
      </c>
      <c r="C853" t="s">
        <v>3566</v>
      </c>
      <c r="D853" t="s">
        <v>3680</v>
      </c>
      <c r="E853" t="s">
        <v>3624</v>
      </c>
      <c r="F853" t="s">
        <v>3694</v>
      </c>
      <c r="G853">
        <v>5</v>
      </c>
      <c r="H853">
        <v>-0.42569225624478202</v>
      </c>
      <c r="I853">
        <v>-0.26239934739442999</v>
      </c>
      <c r="J853">
        <v>0.163292908850352</v>
      </c>
      <c r="K853">
        <v>-1.1296107372775901</v>
      </c>
      <c r="L853">
        <v>1.45619655497829</v>
      </c>
      <c r="M853">
        <v>-0.34404580181960598</v>
      </c>
      <c r="N853">
        <v>0.29197943439350199</v>
      </c>
      <c r="O853">
        <v>0.77783565412793798</v>
      </c>
      <c r="P853">
        <v>0.95775925493126901</v>
      </c>
      <c r="Q853">
        <v>-5.9466551007808199</v>
      </c>
      <c r="R853">
        <v>0</v>
      </c>
      <c r="S853">
        <v>-0.42569225624478202</v>
      </c>
      <c r="T853">
        <v>-0.26239934739442999</v>
      </c>
      <c r="U853">
        <v>0.163292908850352</v>
      </c>
      <c r="V853">
        <v>0.77783565412793798</v>
      </c>
      <c r="W853">
        <v>0.95775925493126901</v>
      </c>
      <c r="X853">
        <f t="shared" si="16"/>
        <v>0.10911215371088949</v>
      </c>
    </row>
    <row r="854" spans="1:24" x14ac:dyDescent="0.2">
      <c r="A854" t="s">
        <v>242</v>
      </c>
      <c r="B854" t="s">
        <v>1438</v>
      </c>
      <c r="C854" t="s">
        <v>2576</v>
      </c>
      <c r="D854" t="s">
        <v>3680</v>
      </c>
      <c r="E854" t="s">
        <v>181</v>
      </c>
      <c r="F854" t="s">
        <v>1438</v>
      </c>
      <c r="G854">
        <v>8</v>
      </c>
      <c r="H854">
        <v>3.8315127379446898</v>
      </c>
      <c r="I854">
        <v>3.9950513150153899</v>
      </c>
      <c r="J854">
        <v>0.16353857707069699</v>
      </c>
      <c r="K854">
        <v>-0.17534067960118299</v>
      </c>
      <c r="L854">
        <v>0.50241783374257598</v>
      </c>
      <c r="M854">
        <v>3.9132820264800401</v>
      </c>
      <c r="N854">
        <v>1.1156457787435601</v>
      </c>
      <c r="O854">
        <v>0.29741198967855798</v>
      </c>
      <c r="P854">
        <v>0.72076583582139597</v>
      </c>
      <c r="Q854">
        <v>-5.3831161477584599</v>
      </c>
      <c r="R854">
        <v>0</v>
      </c>
      <c r="S854">
        <v>3.8315127379446898</v>
      </c>
      <c r="T854">
        <v>3.9950513150153899</v>
      </c>
      <c r="U854">
        <v>0.16353857707069699</v>
      </c>
      <c r="V854">
        <v>0.29741198967855798</v>
      </c>
      <c r="W854">
        <v>0.72076583582139597</v>
      </c>
      <c r="X854">
        <f t="shared" si="16"/>
        <v>0.52664152758851235</v>
      </c>
    </row>
    <row r="855" spans="1:24" x14ac:dyDescent="0.2">
      <c r="A855" t="s">
        <v>767</v>
      </c>
      <c r="B855" t="s">
        <v>1963</v>
      </c>
      <c r="C855" t="s">
        <v>3101</v>
      </c>
      <c r="D855" t="s">
        <v>3737</v>
      </c>
      <c r="E855" t="s">
        <v>749</v>
      </c>
      <c r="F855" t="s">
        <v>1963</v>
      </c>
      <c r="G855">
        <v>5</v>
      </c>
      <c r="H855">
        <v>-0.67024357447740601</v>
      </c>
      <c r="I855">
        <v>-0.50594046430856998</v>
      </c>
      <c r="J855">
        <v>0.164303110168837</v>
      </c>
      <c r="K855">
        <v>-0.55379829233253997</v>
      </c>
      <c r="L855">
        <v>0.88240451267021303</v>
      </c>
      <c r="M855">
        <v>-0.58809201939298805</v>
      </c>
      <c r="N855">
        <v>0.52894571980281102</v>
      </c>
      <c r="O855">
        <v>0.61140219059175804</v>
      </c>
      <c r="P855">
        <v>0.89730658430810695</v>
      </c>
      <c r="Q855">
        <v>-5.8462335812144897</v>
      </c>
      <c r="R855">
        <v>0</v>
      </c>
      <c r="S855">
        <v>-0.67024357447740601</v>
      </c>
      <c r="T855">
        <v>-0.50594046430856998</v>
      </c>
      <c r="U855">
        <v>0.164303110168836</v>
      </c>
      <c r="V855">
        <v>0.61140219059175804</v>
      </c>
      <c r="W855">
        <v>0.89730658430810695</v>
      </c>
      <c r="X855">
        <f t="shared" si="16"/>
        <v>0.2136730095742605</v>
      </c>
    </row>
    <row r="856" spans="1:24" x14ac:dyDescent="0.2">
      <c r="A856" t="s">
        <v>358</v>
      </c>
      <c r="B856" t="s">
        <v>1554</v>
      </c>
      <c r="C856" t="s">
        <v>2692</v>
      </c>
      <c r="D856" t="s">
        <v>3737</v>
      </c>
      <c r="E856" t="s">
        <v>307</v>
      </c>
      <c r="F856" t="s">
        <v>1554</v>
      </c>
      <c r="G856">
        <v>9</v>
      </c>
      <c r="H856">
        <v>-1.1713046420461199</v>
      </c>
      <c r="I856">
        <v>-1.00632658130382</v>
      </c>
      <c r="J856">
        <v>0.16497806074230201</v>
      </c>
      <c r="K856">
        <v>-1.2997300504127201</v>
      </c>
      <c r="L856">
        <v>1.6296861718973299</v>
      </c>
      <c r="M856">
        <v>-1.0888156116749701</v>
      </c>
      <c r="N856">
        <v>0.26039114147065501</v>
      </c>
      <c r="O856">
        <v>0.80123171528840498</v>
      </c>
      <c r="P856">
        <v>0.96424285741481497</v>
      </c>
      <c r="Q856">
        <v>-5.9557893081069802</v>
      </c>
      <c r="R856">
        <v>0</v>
      </c>
      <c r="S856">
        <v>-1.1713046420461199</v>
      </c>
      <c r="T856">
        <v>-1.00632658130382</v>
      </c>
      <c r="U856">
        <v>0.16497806074230201</v>
      </c>
      <c r="V856">
        <v>0.80123171528840498</v>
      </c>
      <c r="W856">
        <v>0.96424285741481497</v>
      </c>
      <c r="X856">
        <f t="shared" si="16"/>
        <v>9.6241868287425619E-2</v>
      </c>
    </row>
    <row r="857" spans="1:24" x14ac:dyDescent="0.2">
      <c r="A857" t="s">
        <v>144</v>
      </c>
      <c r="B857" t="s">
        <v>1340</v>
      </c>
      <c r="C857" t="s">
        <v>2478</v>
      </c>
      <c r="D857" t="s">
        <v>3737</v>
      </c>
      <c r="E857" t="s">
        <v>77</v>
      </c>
      <c r="F857" t="s">
        <v>1340</v>
      </c>
      <c r="G857">
        <v>2</v>
      </c>
      <c r="H857">
        <v>1.3482305290943</v>
      </c>
      <c r="I857">
        <v>1.5133002793864601</v>
      </c>
      <c r="J857">
        <v>0.165069750292165</v>
      </c>
      <c r="K857">
        <v>-0.30414048927348197</v>
      </c>
      <c r="L857">
        <v>0.63427998985781198</v>
      </c>
      <c r="M857">
        <v>1.4307654042403799</v>
      </c>
      <c r="N857">
        <v>0.81330063395195895</v>
      </c>
      <c r="O857">
        <v>0.43990721223909102</v>
      </c>
      <c r="P857">
        <v>0.81314387161747104</v>
      </c>
      <c r="Q857">
        <v>-5.6563960211867501</v>
      </c>
      <c r="R857">
        <v>0</v>
      </c>
      <c r="S857">
        <v>1.3482305290943</v>
      </c>
      <c r="T857">
        <v>1.5133002793864601</v>
      </c>
      <c r="U857">
        <v>0.165069750292165</v>
      </c>
      <c r="V857">
        <v>0.43990721223909102</v>
      </c>
      <c r="W857">
        <v>0.81314387161747104</v>
      </c>
      <c r="X857">
        <f t="shared" si="16"/>
        <v>0.35663891774588563</v>
      </c>
    </row>
    <row r="858" spans="1:24" x14ac:dyDescent="0.2">
      <c r="A858" t="s">
        <v>514</v>
      </c>
      <c r="B858" t="s">
        <v>1710</v>
      </c>
      <c r="C858" t="s">
        <v>2848</v>
      </c>
      <c r="D858" t="s">
        <v>3737</v>
      </c>
      <c r="E858" t="s">
        <v>480</v>
      </c>
      <c r="F858" t="s">
        <v>1710</v>
      </c>
      <c r="G858">
        <v>6</v>
      </c>
      <c r="H858">
        <v>2.8109990529298301</v>
      </c>
      <c r="I858">
        <v>2.9769867807471102</v>
      </c>
      <c r="J858">
        <v>0.165987727817272</v>
      </c>
      <c r="K858">
        <v>-0.24004183931748899</v>
      </c>
      <c r="L858">
        <v>0.57201729495203302</v>
      </c>
      <c r="M858">
        <v>2.8939929168384699</v>
      </c>
      <c r="N858">
        <v>0.94508183860130102</v>
      </c>
      <c r="O858">
        <v>0.37266777875746998</v>
      </c>
      <c r="P858">
        <v>0.76106318243397697</v>
      </c>
      <c r="Q858">
        <v>-5.5454988695268197</v>
      </c>
      <c r="R858">
        <v>0</v>
      </c>
      <c r="S858">
        <v>2.8109990529298301</v>
      </c>
      <c r="T858">
        <v>2.9769867807471102</v>
      </c>
      <c r="U858">
        <v>0.165987727817273</v>
      </c>
      <c r="V858">
        <v>0.37266777875746998</v>
      </c>
      <c r="W858">
        <v>0.76106318243397697</v>
      </c>
      <c r="X858">
        <f t="shared" si="16"/>
        <v>0.42867815517414531</v>
      </c>
    </row>
    <row r="859" spans="1:24" x14ac:dyDescent="0.2">
      <c r="A859" t="s">
        <v>462</v>
      </c>
      <c r="B859" t="s">
        <v>1658</v>
      </c>
      <c r="C859" t="s">
        <v>2796</v>
      </c>
      <c r="D859" t="s">
        <v>3737</v>
      </c>
      <c r="E859" t="s">
        <v>420</v>
      </c>
      <c r="F859" t="s">
        <v>1658</v>
      </c>
      <c r="G859">
        <v>8</v>
      </c>
      <c r="H859">
        <v>3.3099050471453699</v>
      </c>
      <c r="I859">
        <v>3.4763515608807101</v>
      </c>
      <c r="J859">
        <v>0.16644651373533401</v>
      </c>
      <c r="K859">
        <v>-0.20811268108939701</v>
      </c>
      <c r="L859">
        <v>0.54100570856006602</v>
      </c>
      <c r="M859">
        <v>3.39312830401304</v>
      </c>
      <c r="N859">
        <v>1.02731904191226</v>
      </c>
      <c r="O859">
        <v>0.33474544659559602</v>
      </c>
      <c r="P859">
        <v>0.736560829241933</v>
      </c>
      <c r="Q859">
        <v>-5.4697145191124301</v>
      </c>
      <c r="R859">
        <v>0</v>
      </c>
      <c r="S859">
        <v>3.3099050471453699</v>
      </c>
      <c r="T859">
        <v>3.4763515608807101</v>
      </c>
      <c r="U859">
        <v>0.16644651373533501</v>
      </c>
      <c r="V859">
        <v>0.33474544659559602</v>
      </c>
      <c r="W859">
        <v>0.736560829241933</v>
      </c>
      <c r="X859">
        <f t="shared" si="16"/>
        <v>0.47528532180469463</v>
      </c>
    </row>
    <row r="860" spans="1:24" x14ac:dyDescent="0.2">
      <c r="A860" t="s">
        <v>562</v>
      </c>
      <c r="B860" t="s">
        <v>1758</v>
      </c>
      <c r="C860" t="s">
        <v>2896</v>
      </c>
      <c r="D860" t="s">
        <v>3680</v>
      </c>
      <c r="E860" t="s">
        <v>531</v>
      </c>
      <c r="F860" t="s">
        <v>1758</v>
      </c>
      <c r="G860">
        <v>5</v>
      </c>
      <c r="H860">
        <v>0.31883195031980699</v>
      </c>
      <c r="I860">
        <v>0.48841959517267097</v>
      </c>
      <c r="J860">
        <v>0.16958764485286401</v>
      </c>
      <c r="K860">
        <v>-0.37331777025090801</v>
      </c>
      <c r="L860">
        <v>0.71249305995663603</v>
      </c>
      <c r="M860">
        <v>0.40362577274623901</v>
      </c>
      <c r="N860">
        <v>0.72213955358248405</v>
      </c>
      <c r="O860">
        <v>0.49106368543761603</v>
      </c>
      <c r="P860">
        <v>0.83371397290870997</v>
      </c>
      <c r="Q860">
        <v>-5.7249479952107603</v>
      </c>
      <c r="R860">
        <v>0</v>
      </c>
      <c r="S860">
        <v>0.31883195031980699</v>
      </c>
      <c r="T860">
        <v>0.48841959517267097</v>
      </c>
      <c r="U860">
        <v>0.16958764485286401</v>
      </c>
      <c r="V860">
        <v>0.49106368543761603</v>
      </c>
      <c r="W860">
        <v>0.83371397290870997</v>
      </c>
      <c r="X860">
        <f t="shared" si="16"/>
        <v>0.30886218111414815</v>
      </c>
    </row>
    <row r="861" spans="1:24" x14ac:dyDescent="0.2">
      <c r="A861" t="s">
        <v>116</v>
      </c>
      <c r="B861" t="s">
        <v>1312</v>
      </c>
      <c r="C861" t="s">
        <v>2450</v>
      </c>
      <c r="D861" t="s">
        <v>3737</v>
      </c>
      <c r="E861" t="s">
        <v>47</v>
      </c>
      <c r="F861" t="s">
        <v>1312</v>
      </c>
      <c r="G861">
        <v>4</v>
      </c>
      <c r="H861">
        <v>-1.24693817402588</v>
      </c>
      <c r="I861">
        <v>-1.0769709785185499</v>
      </c>
      <c r="J861">
        <v>0.16996719550733599</v>
      </c>
      <c r="K861">
        <v>-0.53341978681006796</v>
      </c>
      <c r="L861">
        <v>0.87335417782473901</v>
      </c>
      <c r="M861">
        <v>-1.1619545762722201</v>
      </c>
      <c r="N861">
        <v>0.55862694487551501</v>
      </c>
      <c r="O861">
        <v>0.59191943617252696</v>
      </c>
      <c r="P861">
        <v>0.88442776978286797</v>
      </c>
      <c r="Q861">
        <v>-5.8298159063938497</v>
      </c>
      <c r="R861">
        <v>0</v>
      </c>
      <c r="S861">
        <v>-1.24693817402588</v>
      </c>
      <c r="T861">
        <v>-1.0769709785185499</v>
      </c>
      <c r="U861">
        <v>0.16996719550733599</v>
      </c>
      <c r="V861">
        <v>0.59191943617252696</v>
      </c>
      <c r="W861">
        <v>0.88442776978286797</v>
      </c>
      <c r="X861">
        <f t="shared" si="16"/>
        <v>0.22773739936943335</v>
      </c>
    </row>
    <row r="862" spans="1:24" x14ac:dyDescent="0.2">
      <c r="A862" t="s">
        <v>1171</v>
      </c>
      <c r="B862" t="s">
        <v>2367</v>
      </c>
      <c r="C862" t="s">
        <v>3505</v>
      </c>
      <c r="D862" t="s">
        <v>3680</v>
      </c>
      <c r="E862" t="s">
        <v>1168</v>
      </c>
      <c r="F862" t="s">
        <v>2367</v>
      </c>
      <c r="G862">
        <v>3</v>
      </c>
      <c r="H862">
        <v>-3.2804180284706401</v>
      </c>
      <c r="I862">
        <v>-3.1094629822639499</v>
      </c>
      <c r="J862">
        <v>0.17095504620669799</v>
      </c>
      <c r="K862">
        <v>-0.37365855410403698</v>
      </c>
      <c r="L862">
        <v>0.71556864651743401</v>
      </c>
      <c r="M862">
        <v>-3.1949405053672999</v>
      </c>
      <c r="N862">
        <v>0.725678973911841</v>
      </c>
      <c r="O862">
        <v>0.48900780848753</v>
      </c>
      <c r="P862">
        <v>0.83325648488070903</v>
      </c>
      <c r="Q862">
        <v>-5.7224169054255398</v>
      </c>
      <c r="R862">
        <v>0</v>
      </c>
      <c r="S862">
        <v>-3.2804180284706401</v>
      </c>
      <c r="T862">
        <v>-3.1094629822639499</v>
      </c>
      <c r="U862">
        <v>0.17095504620669799</v>
      </c>
      <c r="V862">
        <v>0.48900780848753</v>
      </c>
      <c r="W862">
        <v>0.83325648488070903</v>
      </c>
      <c r="X862">
        <f t="shared" si="16"/>
        <v>0.31068420599709362</v>
      </c>
    </row>
    <row r="863" spans="1:24" x14ac:dyDescent="0.2">
      <c r="A863" t="s">
        <v>245</v>
      </c>
      <c r="B863" t="s">
        <v>1441</v>
      </c>
      <c r="C863" t="s">
        <v>2579</v>
      </c>
      <c r="D863" t="s">
        <v>3737</v>
      </c>
      <c r="E863" t="s">
        <v>185</v>
      </c>
      <c r="F863" t="s">
        <v>1441</v>
      </c>
      <c r="G863">
        <v>72</v>
      </c>
      <c r="H863">
        <v>7.0913410593429296</v>
      </c>
      <c r="I863">
        <v>7.2623631339073498</v>
      </c>
      <c r="J863">
        <v>0.17102207456441401</v>
      </c>
      <c r="K863">
        <v>-0.33165054676356998</v>
      </c>
      <c r="L863">
        <v>0.67369469589239805</v>
      </c>
      <c r="M863">
        <v>7.1768520966251401</v>
      </c>
      <c r="N863">
        <v>0.78653496994501404</v>
      </c>
      <c r="O863">
        <v>0.45453732797402502</v>
      </c>
      <c r="P863">
        <v>0.82189270289159999</v>
      </c>
      <c r="Q863">
        <v>-5.6772398264175603</v>
      </c>
      <c r="R863">
        <v>0</v>
      </c>
      <c r="S863">
        <v>7.0913410593429296</v>
      </c>
      <c r="T863">
        <v>7.2623631339073498</v>
      </c>
      <c r="U863">
        <v>0.17102207456441401</v>
      </c>
      <c r="V863">
        <v>0.45453732797402502</v>
      </c>
      <c r="W863">
        <v>0.82189270289159999</v>
      </c>
      <c r="X863">
        <f t="shared" si="16"/>
        <v>0.34243044540689882</v>
      </c>
    </row>
    <row r="864" spans="1:24" x14ac:dyDescent="0.2">
      <c r="A864" t="s">
        <v>519</v>
      </c>
      <c r="B864" t="s">
        <v>1715</v>
      </c>
      <c r="C864" t="s">
        <v>2853</v>
      </c>
      <c r="D864" t="s">
        <v>3737</v>
      </c>
      <c r="E864" t="s">
        <v>486</v>
      </c>
      <c r="F864" t="s">
        <v>1715</v>
      </c>
      <c r="G864">
        <v>24</v>
      </c>
      <c r="H864">
        <v>5.5617502359789297</v>
      </c>
      <c r="I864">
        <v>5.73326171180448</v>
      </c>
      <c r="J864">
        <v>0.17151147582555401</v>
      </c>
      <c r="K864">
        <v>-0.19173227228557799</v>
      </c>
      <c r="L864">
        <v>0.53475522393668595</v>
      </c>
      <c r="M864">
        <v>5.6475059738917004</v>
      </c>
      <c r="N864">
        <v>1.0915562819442599</v>
      </c>
      <c r="O864">
        <v>0.307250316136775</v>
      </c>
      <c r="P864">
        <v>0.725849099555676</v>
      </c>
      <c r="Q864">
        <v>-5.4072468831234302</v>
      </c>
      <c r="R864">
        <v>0</v>
      </c>
      <c r="S864">
        <v>5.5617502359789297</v>
      </c>
      <c r="T864">
        <v>5.73326171180448</v>
      </c>
      <c r="U864">
        <v>0.17151147582555501</v>
      </c>
      <c r="V864">
        <v>0.307250316136775</v>
      </c>
      <c r="W864">
        <v>0.725849099555676</v>
      </c>
      <c r="X864">
        <f t="shared" si="16"/>
        <v>0.51250766158589789</v>
      </c>
    </row>
    <row r="865" spans="1:24" x14ac:dyDescent="0.2">
      <c r="A865" t="s">
        <v>19</v>
      </c>
      <c r="B865" t="s">
        <v>1215</v>
      </c>
      <c r="C865" t="s">
        <v>3548</v>
      </c>
      <c r="D865" t="s">
        <v>3737</v>
      </c>
      <c r="E865" t="s">
        <v>3618</v>
      </c>
      <c r="F865" t="s">
        <v>3690</v>
      </c>
      <c r="G865">
        <v>7</v>
      </c>
      <c r="H865">
        <v>-0.36983984268529702</v>
      </c>
      <c r="I865">
        <v>-0.19640616860863999</v>
      </c>
      <c r="J865">
        <v>0.173433674076658</v>
      </c>
      <c r="K865">
        <v>-2.22951896408183</v>
      </c>
      <c r="L865">
        <v>2.5763863122351398</v>
      </c>
      <c r="M865">
        <v>-0.27073488607006402</v>
      </c>
      <c r="N865">
        <v>0.17124026351159799</v>
      </c>
      <c r="O865">
        <v>0.86895778715848504</v>
      </c>
      <c r="P865">
        <v>0.98463506191295602</v>
      </c>
      <c r="Q865">
        <v>-5.9039230872516297</v>
      </c>
      <c r="R865">
        <v>1</v>
      </c>
      <c r="S865">
        <v>-0.36983984268529702</v>
      </c>
      <c r="T865">
        <v>-0.19640616860863999</v>
      </c>
      <c r="U865">
        <v>0.173433674076657</v>
      </c>
      <c r="V865">
        <v>0.86895778715848504</v>
      </c>
      <c r="W865">
        <v>0.98463506191295602</v>
      </c>
      <c r="X865">
        <f t="shared" si="16"/>
        <v>6.100132050118405E-2</v>
      </c>
    </row>
    <row r="866" spans="1:24" x14ac:dyDescent="0.2">
      <c r="A866" t="s">
        <v>959</v>
      </c>
      <c r="B866" t="s">
        <v>2155</v>
      </c>
      <c r="C866" t="s">
        <v>3293</v>
      </c>
      <c r="D866" t="s">
        <v>3737</v>
      </c>
      <c r="E866" t="s">
        <v>945</v>
      </c>
      <c r="F866" t="s">
        <v>2155</v>
      </c>
      <c r="G866">
        <v>4</v>
      </c>
      <c r="H866">
        <v>-1.1491266471533499</v>
      </c>
      <c r="I866">
        <v>-0.97567587656708998</v>
      </c>
      <c r="J866">
        <v>0.17345077058626099</v>
      </c>
      <c r="K866">
        <v>-0.22703067971465099</v>
      </c>
      <c r="L866">
        <v>0.57393222088717299</v>
      </c>
      <c r="M866">
        <v>-1.0624012618602201</v>
      </c>
      <c r="N866">
        <v>1.0012555265859899</v>
      </c>
      <c r="O866">
        <v>0.34643072008266002</v>
      </c>
      <c r="P866">
        <v>0.74185079587748903</v>
      </c>
      <c r="Q866">
        <v>-5.4942544959877804</v>
      </c>
      <c r="R866">
        <v>0</v>
      </c>
      <c r="S866">
        <v>-1.1491266471533499</v>
      </c>
      <c r="T866">
        <v>-0.97567587656708998</v>
      </c>
      <c r="U866">
        <v>0.17345077058626099</v>
      </c>
      <c r="V866">
        <v>0.34643072008266002</v>
      </c>
      <c r="W866">
        <v>0.74185079587748903</v>
      </c>
      <c r="X866">
        <f t="shared" si="16"/>
        <v>0.46038360345946194</v>
      </c>
    </row>
    <row r="867" spans="1:24" x14ac:dyDescent="0.2">
      <c r="A867" t="s">
        <v>259</v>
      </c>
      <c r="B867" t="s">
        <v>1455</v>
      </c>
      <c r="C867" t="s">
        <v>2593</v>
      </c>
      <c r="D867" t="s">
        <v>3737</v>
      </c>
      <c r="E867" t="s">
        <v>199</v>
      </c>
      <c r="F867" t="s">
        <v>1455</v>
      </c>
      <c r="G867">
        <v>12</v>
      </c>
      <c r="H867">
        <v>-0.55063020488623904</v>
      </c>
      <c r="I867">
        <v>-0.37454685420860301</v>
      </c>
      <c r="J867">
        <v>0.176083350677636</v>
      </c>
      <c r="K867">
        <v>-0.78189220577784502</v>
      </c>
      <c r="L867">
        <v>1.13405890713312</v>
      </c>
      <c r="M867">
        <v>-0.46258852954742102</v>
      </c>
      <c r="N867">
        <v>0.42492762270197898</v>
      </c>
      <c r="O867">
        <v>0.682245512250653</v>
      </c>
      <c r="P867">
        <v>0.93584044794045496</v>
      </c>
      <c r="Q867">
        <v>-5.8971316903367699</v>
      </c>
      <c r="R867">
        <v>0</v>
      </c>
      <c r="S867">
        <v>-0.55063020488623904</v>
      </c>
      <c r="T867">
        <v>-0.37454685420860301</v>
      </c>
      <c r="U867">
        <v>0.176083350677636</v>
      </c>
      <c r="V867">
        <v>0.682245512250653</v>
      </c>
      <c r="W867">
        <v>0.93584044794045496</v>
      </c>
      <c r="X867">
        <f t="shared" si="16"/>
        <v>0.16605931239853888</v>
      </c>
    </row>
    <row r="868" spans="1:24" x14ac:dyDescent="0.2">
      <c r="A868" t="s">
        <v>889</v>
      </c>
      <c r="B868" t="s">
        <v>2085</v>
      </c>
      <c r="C868" t="s">
        <v>3223</v>
      </c>
      <c r="D868" t="s">
        <v>3737</v>
      </c>
      <c r="E868" t="s">
        <v>875</v>
      </c>
      <c r="F868" t="s">
        <v>2085</v>
      </c>
      <c r="G868">
        <v>9</v>
      </c>
      <c r="H868">
        <v>-0.89089752180592996</v>
      </c>
      <c r="I868">
        <v>-0.71343329924900101</v>
      </c>
      <c r="J868">
        <v>0.17746422255693001</v>
      </c>
      <c r="K868">
        <v>-1.01012818513874</v>
      </c>
      <c r="L868">
        <v>1.3650566302525999</v>
      </c>
      <c r="M868">
        <v>-0.80216541052746504</v>
      </c>
      <c r="N868">
        <v>0.34545739676756998</v>
      </c>
      <c r="O868">
        <v>0.73878415528457797</v>
      </c>
      <c r="P868">
        <v>0.95421908722974103</v>
      </c>
      <c r="Q868">
        <v>-5.9288708050319299</v>
      </c>
      <c r="R868">
        <v>0</v>
      </c>
      <c r="S868">
        <v>-0.89089752180592996</v>
      </c>
      <c r="T868">
        <v>-0.71343329924900101</v>
      </c>
      <c r="U868">
        <v>0.17746422255693001</v>
      </c>
      <c r="V868">
        <v>0.73878415528457797</v>
      </c>
      <c r="W868">
        <v>0.95421908722974103</v>
      </c>
      <c r="X868">
        <f t="shared" si="16"/>
        <v>0.13148242745251354</v>
      </c>
    </row>
    <row r="869" spans="1:24" x14ac:dyDescent="0.2">
      <c r="A869" t="s">
        <v>1190</v>
      </c>
      <c r="B869" t="s">
        <v>2386</v>
      </c>
      <c r="C869" t="s">
        <v>3524</v>
      </c>
      <c r="D869" t="s">
        <v>3737</v>
      </c>
      <c r="E869" t="s">
        <v>1187</v>
      </c>
      <c r="F869" t="s">
        <v>2386</v>
      </c>
      <c r="G869">
        <v>9</v>
      </c>
      <c r="H869">
        <v>1.87253130548709</v>
      </c>
      <c r="I869">
        <v>2.0505998227521101</v>
      </c>
      <c r="J869">
        <v>0.17806851726501799</v>
      </c>
      <c r="K869">
        <v>-0.25502138282753101</v>
      </c>
      <c r="L869">
        <v>0.61115841735756604</v>
      </c>
      <c r="M869">
        <v>1.9615655641195999</v>
      </c>
      <c r="N869">
        <v>0.95051764702463004</v>
      </c>
      <c r="O869">
        <v>0.37006575091442601</v>
      </c>
      <c r="P869">
        <v>0.76106318243397697</v>
      </c>
      <c r="Q869">
        <v>-5.5406403179540602</v>
      </c>
      <c r="R869">
        <v>0</v>
      </c>
      <c r="S869">
        <v>1.87253130548709</v>
      </c>
      <c r="T869">
        <v>2.0505998227521101</v>
      </c>
      <c r="U869">
        <v>0.17806851726501799</v>
      </c>
      <c r="V869">
        <v>0.37006575091442601</v>
      </c>
      <c r="W869">
        <v>0.76106318243397697</v>
      </c>
      <c r="X869">
        <f t="shared" si="16"/>
        <v>0.4317211064129855</v>
      </c>
    </row>
    <row r="870" spans="1:24" x14ac:dyDescent="0.2">
      <c r="A870" t="s">
        <v>1084</v>
      </c>
      <c r="B870" t="s">
        <v>2280</v>
      </c>
      <c r="C870" t="s">
        <v>3418</v>
      </c>
      <c r="D870" t="s">
        <v>3680</v>
      </c>
      <c r="E870" t="s">
        <v>1075</v>
      </c>
      <c r="F870" t="s">
        <v>2280</v>
      </c>
      <c r="G870">
        <v>4</v>
      </c>
      <c r="H870">
        <v>-0.92215421181967205</v>
      </c>
      <c r="I870">
        <v>-0.74391139749118795</v>
      </c>
      <c r="J870">
        <v>0.17824281432848399</v>
      </c>
      <c r="K870">
        <v>-0.90876952183013304</v>
      </c>
      <c r="L870">
        <v>1.2652551504870999</v>
      </c>
      <c r="M870">
        <v>-0.83303280465542995</v>
      </c>
      <c r="N870">
        <v>0.37907806545356398</v>
      </c>
      <c r="O870">
        <v>0.71463236608327296</v>
      </c>
      <c r="P870">
        <v>0.94276650842991505</v>
      </c>
      <c r="Q870">
        <v>-5.9162116133788496</v>
      </c>
      <c r="R870">
        <v>0</v>
      </c>
      <c r="S870">
        <v>-0.92215421181967205</v>
      </c>
      <c r="T870">
        <v>-0.74391139749118795</v>
      </c>
      <c r="U870">
        <v>0.17824281432848399</v>
      </c>
      <c r="V870">
        <v>0.71463236608327296</v>
      </c>
      <c r="W870">
        <v>0.94276650842991505</v>
      </c>
      <c r="X870">
        <f t="shared" si="16"/>
        <v>0.14591731825805371</v>
      </c>
    </row>
    <row r="871" spans="1:24" x14ac:dyDescent="0.2">
      <c r="A871" t="s">
        <v>623</v>
      </c>
      <c r="B871" t="s">
        <v>1819</v>
      </c>
      <c r="C871" t="s">
        <v>2957</v>
      </c>
      <c r="D871" t="s">
        <v>3680</v>
      </c>
      <c r="E871" t="s">
        <v>596</v>
      </c>
      <c r="F871" t="s">
        <v>1819</v>
      </c>
      <c r="G871">
        <v>3</v>
      </c>
      <c r="H871">
        <v>-2.7540270005405798</v>
      </c>
      <c r="I871">
        <v>-2.5748042428209601</v>
      </c>
      <c r="J871">
        <v>0.17922275771961599</v>
      </c>
      <c r="K871">
        <v>-0.562707060340503</v>
      </c>
      <c r="L871">
        <v>0.92115257577973397</v>
      </c>
      <c r="M871">
        <v>-2.66441562168077</v>
      </c>
      <c r="N871">
        <v>0.558446312486514</v>
      </c>
      <c r="O871">
        <v>0.59203696484234603</v>
      </c>
      <c r="P871">
        <v>0.88442776978286797</v>
      </c>
      <c r="Q871">
        <v>-5.8299183167191302</v>
      </c>
      <c r="R871">
        <v>0</v>
      </c>
      <c r="S871">
        <v>-2.7540270005405798</v>
      </c>
      <c r="T871">
        <v>-2.5748042428209601</v>
      </c>
      <c r="U871">
        <v>0.17922275771961499</v>
      </c>
      <c r="V871">
        <v>0.59203696484234603</v>
      </c>
      <c r="W871">
        <v>0.88442776978286797</v>
      </c>
      <c r="X871">
        <f t="shared" si="16"/>
        <v>0.22765117651039607</v>
      </c>
    </row>
    <row r="872" spans="1:24" x14ac:dyDescent="0.2">
      <c r="A872" t="s">
        <v>500</v>
      </c>
      <c r="B872" t="s">
        <v>1696</v>
      </c>
      <c r="C872" t="s">
        <v>2834</v>
      </c>
      <c r="D872" t="s">
        <v>3680</v>
      </c>
      <c r="E872" t="s">
        <v>463</v>
      </c>
      <c r="F872" t="s">
        <v>1696</v>
      </c>
      <c r="G872">
        <v>26</v>
      </c>
      <c r="H872">
        <v>4.0739942267123697</v>
      </c>
      <c r="I872">
        <v>4.2544203552009696</v>
      </c>
      <c r="J872">
        <v>0.18042612848860101</v>
      </c>
      <c r="K872">
        <v>-0.16135783927814201</v>
      </c>
      <c r="L872">
        <v>0.52221009625534298</v>
      </c>
      <c r="M872">
        <v>4.1642072909566696</v>
      </c>
      <c r="N872">
        <v>1.2203905632505201</v>
      </c>
      <c r="O872">
        <v>0.25754913551570202</v>
      </c>
      <c r="P872">
        <v>0.684910377635918</v>
      </c>
      <c r="Q872">
        <v>-5.2739734768342501</v>
      </c>
      <c r="R872">
        <v>0</v>
      </c>
      <c r="S872">
        <v>4.0739942267123697</v>
      </c>
      <c r="T872">
        <v>4.2544203552009696</v>
      </c>
      <c r="U872">
        <v>0.18042612848860101</v>
      </c>
      <c r="V872">
        <v>0.25754913551570202</v>
      </c>
      <c r="W872">
        <v>0.684910377635918</v>
      </c>
      <c r="X872">
        <f t="shared" si="16"/>
        <v>0.58913990352516266</v>
      </c>
    </row>
    <row r="873" spans="1:24" x14ac:dyDescent="0.2">
      <c r="A873" t="s">
        <v>833</v>
      </c>
      <c r="B873" t="s">
        <v>2029</v>
      </c>
      <c r="C873" t="s">
        <v>3167</v>
      </c>
      <c r="D873" t="s">
        <v>3680</v>
      </c>
      <c r="E873" t="s">
        <v>818</v>
      </c>
      <c r="F873" t="s">
        <v>2029</v>
      </c>
      <c r="G873">
        <v>2</v>
      </c>
      <c r="H873">
        <v>0.74219859288960299</v>
      </c>
      <c r="I873">
        <v>0.92757661185917895</v>
      </c>
      <c r="J873">
        <v>0.18537801896957601</v>
      </c>
      <c r="K873">
        <v>-1.0720599876827199</v>
      </c>
      <c r="L873">
        <v>1.4428160256218701</v>
      </c>
      <c r="M873">
        <v>0.83488760237439097</v>
      </c>
      <c r="N873">
        <v>0.34081817884917698</v>
      </c>
      <c r="O873">
        <v>0.74214196840046898</v>
      </c>
      <c r="P873">
        <v>0.95421908722974103</v>
      </c>
      <c r="Q873">
        <v>-5.9305283905806796</v>
      </c>
      <c r="R873">
        <v>0</v>
      </c>
      <c r="S873">
        <v>0.74219859288960299</v>
      </c>
      <c r="T873">
        <v>0.92757661185917895</v>
      </c>
      <c r="U873">
        <v>0.18537801896957601</v>
      </c>
      <c r="V873">
        <v>0.74214196840046898</v>
      </c>
      <c r="W873">
        <v>0.95421908722974103</v>
      </c>
      <c r="X873">
        <f t="shared" si="16"/>
        <v>0.12951300820441436</v>
      </c>
    </row>
    <row r="874" spans="1:24" x14ac:dyDescent="0.2">
      <c r="A874" t="s">
        <v>1122</v>
      </c>
      <c r="B874" t="s">
        <v>2318</v>
      </c>
      <c r="C874" t="s">
        <v>3456</v>
      </c>
      <c r="D874" t="s">
        <v>3737</v>
      </c>
      <c r="E874" t="s">
        <v>1114</v>
      </c>
      <c r="F874" t="s">
        <v>2318</v>
      </c>
      <c r="G874">
        <v>63</v>
      </c>
      <c r="H874">
        <v>7.3297183361900302</v>
      </c>
      <c r="I874">
        <v>7.5166102474056</v>
      </c>
      <c r="J874">
        <v>0.186891911215571</v>
      </c>
      <c r="K874">
        <v>-0.232545408636363</v>
      </c>
      <c r="L874">
        <v>0.60632923106750403</v>
      </c>
      <c r="M874">
        <v>7.4231642917978098</v>
      </c>
      <c r="N874">
        <v>1.0300884872262599</v>
      </c>
      <c r="O874">
        <v>0.33352187001452399</v>
      </c>
      <c r="P874">
        <v>0.736560829241933</v>
      </c>
      <c r="Q874">
        <v>-5.4670791604753903</v>
      </c>
      <c r="R874">
        <v>0</v>
      </c>
      <c r="S874">
        <v>7.3297183361900302</v>
      </c>
      <c r="T874">
        <v>7.5166102474056</v>
      </c>
      <c r="U874">
        <v>0.186891911215571</v>
      </c>
      <c r="V874">
        <v>0.33352187001452399</v>
      </c>
      <c r="W874">
        <v>0.736560829241933</v>
      </c>
      <c r="X874">
        <f t="shared" si="16"/>
        <v>0.47687568284124543</v>
      </c>
    </row>
    <row r="875" spans="1:24" x14ac:dyDescent="0.2">
      <c r="A875" t="s">
        <v>1099</v>
      </c>
      <c r="B875" t="s">
        <v>2295</v>
      </c>
      <c r="C875" t="s">
        <v>3433</v>
      </c>
      <c r="D875" t="s">
        <v>3680</v>
      </c>
      <c r="E875" t="s">
        <v>1090</v>
      </c>
      <c r="F875" t="s">
        <v>2295</v>
      </c>
      <c r="G875">
        <v>3</v>
      </c>
      <c r="H875">
        <v>-1.98445872320322</v>
      </c>
      <c r="I875">
        <v>-1.79750089842035</v>
      </c>
      <c r="J875">
        <v>0.18695782478287901</v>
      </c>
      <c r="K875">
        <v>-1.1611241476082601</v>
      </c>
      <c r="L875">
        <v>1.5350397971740199</v>
      </c>
      <c r="M875">
        <v>-1.9043339411534199</v>
      </c>
      <c r="N875">
        <v>0.32903721417833698</v>
      </c>
      <c r="O875">
        <v>0.75190788689030497</v>
      </c>
      <c r="P875">
        <v>0.95421908722974103</v>
      </c>
      <c r="Q875">
        <v>-5.8623621565673796</v>
      </c>
      <c r="R875">
        <v>1</v>
      </c>
      <c r="S875">
        <v>-1.98445872320322</v>
      </c>
      <c r="T875">
        <v>-1.79750089842035</v>
      </c>
      <c r="U875">
        <v>0.18695782478287801</v>
      </c>
      <c r="V875">
        <v>0.75190788689030497</v>
      </c>
      <c r="W875">
        <v>0.95421908722974103</v>
      </c>
      <c r="X875">
        <f t="shared" si="16"/>
        <v>0.12383535976145149</v>
      </c>
    </row>
    <row r="876" spans="1:24" x14ac:dyDescent="0.2">
      <c r="A876" t="s">
        <v>91</v>
      </c>
      <c r="B876" t="s">
        <v>1287</v>
      </c>
      <c r="C876" t="s">
        <v>2425</v>
      </c>
      <c r="D876" t="s">
        <v>3737</v>
      </c>
      <c r="E876" t="s">
        <v>21</v>
      </c>
      <c r="F876" t="s">
        <v>1287</v>
      </c>
      <c r="G876">
        <v>4</v>
      </c>
      <c r="H876">
        <v>0.168217715318349</v>
      </c>
      <c r="I876">
        <v>0.35584047448991302</v>
      </c>
      <c r="J876">
        <v>0.18762275917156401</v>
      </c>
      <c r="K876">
        <v>-0.24719523049565301</v>
      </c>
      <c r="L876">
        <v>0.62244074883878098</v>
      </c>
      <c r="M876">
        <v>0.26202909490413101</v>
      </c>
      <c r="N876">
        <v>0.99753722745076701</v>
      </c>
      <c r="O876">
        <v>0.348122907019631</v>
      </c>
      <c r="P876">
        <v>0.74185079587748903</v>
      </c>
      <c r="Q876">
        <v>-5.49771654451665</v>
      </c>
      <c r="R876">
        <v>0</v>
      </c>
      <c r="S876">
        <v>0.168217715318349</v>
      </c>
      <c r="T876">
        <v>0.35584047448991302</v>
      </c>
      <c r="U876">
        <v>0.18762275917156401</v>
      </c>
      <c r="V876">
        <v>0.348122907019631</v>
      </c>
      <c r="W876">
        <v>0.74185079587748903</v>
      </c>
      <c r="X876">
        <f t="shared" si="16"/>
        <v>0.45826739853442544</v>
      </c>
    </row>
    <row r="877" spans="1:24" x14ac:dyDescent="0.2">
      <c r="A877" t="s">
        <v>1047</v>
      </c>
      <c r="B877" t="s">
        <v>2243</v>
      </c>
      <c r="C877" t="s">
        <v>3381</v>
      </c>
      <c r="D877" t="s">
        <v>3680</v>
      </c>
      <c r="E877" t="s">
        <v>1036</v>
      </c>
      <c r="F877" t="s">
        <v>2243</v>
      </c>
      <c r="G877">
        <v>2</v>
      </c>
      <c r="H877">
        <v>-3.0788641875186999</v>
      </c>
      <c r="I877">
        <v>-2.88798218289703</v>
      </c>
      <c r="J877">
        <v>0.19088200462167401</v>
      </c>
      <c r="K877">
        <v>-1.45652839734843</v>
      </c>
      <c r="L877">
        <v>1.8382924065917801</v>
      </c>
      <c r="M877">
        <v>-3.0152368526448101</v>
      </c>
      <c r="N877">
        <v>0.28485149137864002</v>
      </c>
      <c r="O877">
        <v>0.78551375287608105</v>
      </c>
      <c r="P877">
        <v>0.95920103209687102</v>
      </c>
      <c r="Q877">
        <v>-5.7609286357571596</v>
      </c>
      <c r="R877">
        <v>2</v>
      </c>
      <c r="S877">
        <v>-3.0788641875186999</v>
      </c>
      <c r="T877">
        <v>-2.88798218289703</v>
      </c>
      <c r="U877">
        <v>0.19088200462167501</v>
      </c>
      <c r="V877">
        <v>0.78551375287608105</v>
      </c>
      <c r="W877">
        <v>0.95920103209687102</v>
      </c>
      <c r="X877">
        <f t="shared" si="16"/>
        <v>0.10484620687365045</v>
      </c>
    </row>
    <row r="878" spans="1:24" x14ac:dyDescent="0.2">
      <c r="A878" t="s">
        <v>466</v>
      </c>
      <c r="B878" t="s">
        <v>1662</v>
      </c>
      <c r="C878" t="s">
        <v>2800</v>
      </c>
      <c r="D878" t="s">
        <v>3737</v>
      </c>
      <c r="E878" t="s">
        <v>424</v>
      </c>
      <c r="F878" t="s">
        <v>1662</v>
      </c>
      <c r="G878">
        <v>7</v>
      </c>
      <c r="H878">
        <v>5.4093530127932001E-3</v>
      </c>
      <c r="I878">
        <v>0.198692193682621</v>
      </c>
      <c r="J878">
        <v>0.19328284066982701</v>
      </c>
      <c r="K878">
        <v>-0.28143175752806698</v>
      </c>
      <c r="L878">
        <v>0.667997438867722</v>
      </c>
      <c r="M878">
        <v>0.102050773347707</v>
      </c>
      <c r="N878">
        <v>0.94126478355325105</v>
      </c>
      <c r="O878">
        <v>0.37450304398184198</v>
      </c>
      <c r="P878">
        <v>0.76106318243397697</v>
      </c>
      <c r="Q878">
        <v>-5.5488975333910702</v>
      </c>
      <c r="R878">
        <v>0</v>
      </c>
      <c r="S878">
        <v>5.4093530127932001E-3</v>
      </c>
      <c r="T878">
        <v>0.198692193682621</v>
      </c>
      <c r="U878">
        <v>0.19328284066982701</v>
      </c>
      <c r="V878">
        <v>0.37450304398184198</v>
      </c>
      <c r="W878">
        <v>0.76106318243397697</v>
      </c>
      <c r="X878">
        <f t="shared" si="16"/>
        <v>0.42654464798015052</v>
      </c>
    </row>
    <row r="879" spans="1:24" x14ac:dyDescent="0.2">
      <c r="A879" t="s">
        <v>912</v>
      </c>
      <c r="B879" t="s">
        <v>2108</v>
      </c>
      <c r="C879" t="s">
        <v>3246</v>
      </c>
      <c r="D879" t="s">
        <v>3737</v>
      </c>
      <c r="E879" t="s">
        <v>898</v>
      </c>
      <c r="F879" t="s">
        <v>2108</v>
      </c>
      <c r="G879">
        <v>9</v>
      </c>
      <c r="H879">
        <v>1.09345216346179</v>
      </c>
      <c r="I879">
        <v>1.28687707737638</v>
      </c>
      <c r="J879">
        <v>0.19342491391458799</v>
      </c>
      <c r="K879">
        <v>-0.59820498564733304</v>
      </c>
      <c r="L879">
        <v>0.98505481347650903</v>
      </c>
      <c r="M879">
        <v>1.1901646204190901</v>
      </c>
      <c r="N879">
        <v>0.56486064931473101</v>
      </c>
      <c r="O879">
        <v>0.58787136189315004</v>
      </c>
      <c r="P879">
        <v>0.88442776978286797</v>
      </c>
      <c r="Q879">
        <v>-5.8262630467235903</v>
      </c>
      <c r="R879">
        <v>0</v>
      </c>
      <c r="S879">
        <v>1.09345216346179</v>
      </c>
      <c r="T879">
        <v>1.28687707737638</v>
      </c>
      <c r="U879">
        <v>0.19342491391458799</v>
      </c>
      <c r="V879">
        <v>0.58787136189315004</v>
      </c>
      <c r="W879">
        <v>0.88442776978286797</v>
      </c>
      <c r="X879">
        <f t="shared" si="16"/>
        <v>0.2307176959169141</v>
      </c>
    </row>
    <row r="880" spans="1:24" x14ac:dyDescent="0.2">
      <c r="A880" t="s">
        <v>506</v>
      </c>
      <c r="B880" t="s">
        <v>1702</v>
      </c>
      <c r="C880" t="s">
        <v>2840</v>
      </c>
      <c r="D880" t="s">
        <v>3737</v>
      </c>
      <c r="E880" t="s">
        <v>471</v>
      </c>
      <c r="F880" t="s">
        <v>1702</v>
      </c>
      <c r="G880">
        <v>24</v>
      </c>
      <c r="H880">
        <v>-0.81131503386369697</v>
      </c>
      <c r="I880">
        <v>-0.615902862537967</v>
      </c>
      <c r="J880">
        <v>0.19541217132572999</v>
      </c>
      <c r="K880">
        <v>-0.173418635678005</v>
      </c>
      <c r="L880">
        <v>0.56424297832946402</v>
      </c>
      <c r="M880">
        <v>-0.71360894820083198</v>
      </c>
      <c r="N880">
        <v>1.2248291657196</v>
      </c>
      <c r="O880">
        <v>0.25596229310291102</v>
      </c>
      <c r="P880">
        <v>0.68425007739571997</v>
      </c>
      <c r="Q880">
        <v>-5.2692032666217203</v>
      </c>
      <c r="R880">
        <v>0</v>
      </c>
      <c r="S880">
        <v>-0.81131503386369697</v>
      </c>
      <c r="T880">
        <v>-0.615902862537967</v>
      </c>
      <c r="U880">
        <v>0.19541217132572999</v>
      </c>
      <c r="V880">
        <v>0.25596229310291102</v>
      </c>
      <c r="W880">
        <v>0.68425007739571997</v>
      </c>
      <c r="X880">
        <f t="shared" si="16"/>
        <v>0.59182400774861066</v>
      </c>
    </row>
    <row r="881" spans="1:24" x14ac:dyDescent="0.2">
      <c r="A881" t="s">
        <v>1206</v>
      </c>
      <c r="B881" t="s">
        <v>2402</v>
      </c>
      <c r="C881" t="s">
        <v>3540</v>
      </c>
      <c r="D881" t="s">
        <v>3680</v>
      </c>
      <c r="E881" t="s">
        <v>1205</v>
      </c>
      <c r="F881" t="s">
        <v>2402</v>
      </c>
      <c r="G881">
        <v>7</v>
      </c>
      <c r="H881">
        <v>-0.72813655735564997</v>
      </c>
      <c r="I881">
        <v>-0.53149939448862304</v>
      </c>
      <c r="J881">
        <v>0.19663716286702701</v>
      </c>
      <c r="K881">
        <v>-0.47431144499717698</v>
      </c>
      <c r="L881">
        <v>0.86758577073123</v>
      </c>
      <c r="M881">
        <v>-0.62981797592213695</v>
      </c>
      <c r="N881">
        <v>0.67752830129930397</v>
      </c>
      <c r="O881">
        <v>0.51744983677138301</v>
      </c>
      <c r="P881">
        <v>0.84876181463767597</v>
      </c>
      <c r="Q881">
        <v>-5.7559217828527398</v>
      </c>
      <c r="R881">
        <v>0</v>
      </c>
      <c r="S881">
        <v>-0.72813655735564997</v>
      </c>
      <c r="T881">
        <v>-0.53149939448862304</v>
      </c>
      <c r="U881">
        <v>0.19663716286702701</v>
      </c>
      <c r="V881">
        <v>0.51744983677138301</v>
      </c>
      <c r="W881">
        <v>0.84876181463767597</v>
      </c>
      <c r="X881">
        <f t="shared" si="16"/>
        <v>0.28613174571516431</v>
      </c>
    </row>
    <row r="882" spans="1:24" x14ac:dyDescent="0.2">
      <c r="A882" t="s">
        <v>266</v>
      </c>
      <c r="B882" t="s">
        <v>1462</v>
      </c>
      <c r="C882" t="s">
        <v>2600</v>
      </c>
      <c r="D882" t="s">
        <v>3737</v>
      </c>
      <c r="E882" t="s">
        <v>206</v>
      </c>
      <c r="F882" t="s">
        <v>1462</v>
      </c>
      <c r="G882">
        <v>9</v>
      </c>
      <c r="H882">
        <v>0.15018830972092001</v>
      </c>
      <c r="I882">
        <v>0.34771859496997598</v>
      </c>
      <c r="J882">
        <v>0.197530285249055</v>
      </c>
      <c r="K882">
        <v>-0.26064092834789199</v>
      </c>
      <c r="L882">
        <v>0.65570149884600304</v>
      </c>
      <c r="M882">
        <v>0.248953452345448</v>
      </c>
      <c r="N882">
        <v>0.99668285850696103</v>
      </c>
      <c r="O882">
        <v>0.348512616535121</v>
      </c>
      <c r="P882">
        <v>0.74185079587748903</v>
      </c>
      <c r="Q882">
        <v>-5.4985106500057999</v>
      </c>
      <c r="R882">
        <v>0</v>
      </c>
      <c r="S882">
        <v>0.15018830972092001</v>
      </c>
      <c r="T882">
        <v>0.34771859496997598</v>
      </c>
      <c r="U882">
        <v>0.197530285249056</v>
      </c>
      <c r="V882">
        <v>0.348512616535121</v>
      </c>
      <c r="W882">
        <v>0.74185079587748903</v>
      </c>
      <c r="X882">
        <f t="shared" si="16"/>
        <v>0.45778149534960316</v>
      </c>
    </row>
    <row r="883" spans="1:24" x14ac:dyDescent="0.2">
      <c r="A883" t="s">
        <v>100</v>
      </c>
      <c r="B883" t="s">
        <v>1296</v>
      </c>
      <c r="C883" t="s">
        <v>2434</v>
      </c>
      <c r="D883" t="s">
        <v>3737</v>
      </c>
      <c r="E883" t="s">
        <v>30</v>
      </c>
      <c r="F883" t="s">
        <v>1296</v>
      </c>
      <c r="G883">
        <v>6</v>
      </c>
      <c r="H883">
        <v>1.36256524577736</v>
      </c>
      <c r="I883">
        <v>1.5607331722639599</v>
      </c>
      <c r="J883">
        <v>0.198167926486606</v>
      </c>
      <c r="K883">
        <v>-0.54102147171172599</v>
      </c>
      <c r="L883">
        <v>0.93735732468493804</v>
      </c>
      <c r="M883">
        <v>1.4616492090206601</v>
      </c>
      <c r="N883">
        <v>0.61976740714661205</v>
      </c>
      <c r="O883">
        <v>0.552891787109416</v>
      </c>
      <c r="P883">
        <v>0.86892483680312405</v>
      </c>
      <c r="Q883">
        <v>-5.7934195604832901</v>
      </c>
      <c r="R883">
        <v>0</v>
      </c>
      <c r="S883">
        <v>1.36256524577736</v>
      </c>
      <c r="T883">
        <v>1.5607331722639599</v>
      </c>
      <c r="U883">
        <v>0.198167926486606</v>
      </c>
      <c r="V883">
        <v>0.552891787109416</v>
      </c>
      <c r="W883">
        <v>0.86892483680312405</v>
      </c>
      <c r="X883">
        <f t="shared" si="16"/>
        <v>0.25735986120894411</v>
      </c>
    </row>
    <row r="884" spans="1:24" x14ac:dyDescent="0.2">
      <c r="A884" t="s">
        <v>779</v>
      </c>
      <c r="B884" t="s">
        <v>1975</v>
      </c>
      <c r="C884" t="s">
        <v>3113</v>
      </c>
      <c r="D884" t="s">
        <v>3737</v>
      </c>
      <c r="E884" t="s">
        <v>761</v>
      </c>
      <c r="F884" t="s">
        <v>1975</v>
      </c>
      <c r="G884">
        <v>14</v>
      </c>
      <c r="H884">
        <v>1.95663216311351</v>
      </c>
      <c r="I884">
        <v>2.1548512015317098</v>
      </c>
      <c r="J884">
        <v>0.19821903841820299</v>
      </c>
      <c r="K884">
        <v>-0.143911814792679</v>
      </c>
      <c r="L884">
        <v>0.54034989162908598</v>
      </c>
      <c r="M884">
        <v>2.0557416823226098</v>
      </c>
      <c r="N884">
        <v>1.3393812724067</v>
      </c>
      <c r="O884">
        <v>0.21776144322424501</v>
      </c>
      <c r="P884">
        <v>0.65575143339171904</v>
      </c>
      <c r="Q884">
        <v>-5.1423020530504999</v>
      </c>
      <c r="R884">
        <v>0</v>
      </c>
      <c r="S884">
        <v>1.95663216311351</v>
      </c>
      <c r="T884">
        <v>2.1548512015317098</v>
      </c>
      <c r="U884">
        <v>0.19821903841820401</v>
      </c>
      <c r="V884">
        <v>0.21776144322424501</v>
      </c>
      <c r="W884">
        <v>0.65575143339171904</v>
      </c>
      <c r="X884">
        <f t="shared" si="16"/>
        <v>0.6620190138240214</v>
      </c>
    </row>
    <row r="885" spans="1:24" x14ac:dyDescent="0.2">
      <c r="A885" t="s">
        <v>801</v>
      </c>
      <c r="B885" t="s">
        <v>1997</v>
      </c>
      <c r="C885" t="s">
        <v>3135</v>
      </c>
      <c r="D885" t="s">
        <v>3737</v>
      </c>
      <c r="E885" t="s">
        <v>785</v>
      </c>
      <c r="F885" t="s">
        <v>1997</v>
      </c>
      <c r="G885">
        <v>18</v>
      </c>
      <c r="H885">
        <v>0.95331802096298601</v>
      </c>
      <c r="I885">
        <v>1.1527542795963199</v>
      </c>
      <c r="J885">
        <v>0.199436258633334</v>
      </c>
      <c r="K885">
        <v>-0.71226398140775704</v>
      </c>
      <c r="L885">
        <v>1.1111364986744201</v>
      </c>
      <c r="M885">
        <v>1.0530361502796499</v>
      </c>
      <c r="N885">
        <v>0.50571186929509804</v>
      </c>
      <c r="O885">
        <v>0.62688771194273996</v>
      </c>
      <c r="P885">
        <v>0.906495991528114</v>
      </c>
      <c r="Q885">
        <v>-5.8585046145758799</v>
      </c>
      <c r="R885">
        <v>0</v>
      </c>
      <c r="S885">
        <v>0.95331802096298601</v>
      </c>
      <c r="T885">
        <v>1.1527542795963199</v>
      </c>
      <c r="U885">
        <v>0.199436258633334</v>
      </c>
      <c r="V885">
        <v>0.62688771194273996</v>
      </c>
      <c r="W885">
        <v>0.906495991528114</v>
      </c>
      <c r="X885">
        <f t="shared" si="16"/>
        <v>0.20281024298248715</v>
      </c>
    </row>
    <row r="886" spans="1:24" x14ac:dyDescent="0.2">
      <c r="A886" t="s">
        <v>414</v>
      </c>
      <c r="B886" t="s">
        <v>1610</v>
      </c>
      <c r="C886" t="s">
        <v>2748</v>
      </c>
      <c r="D886" t="s">
        <v>3680</v>
      </c>
      <c r="E886" t="s">
        <v>367</v>
      </c>
      <c r="F886" t="s">
        <v>1610</v>
      </c>
      <c r="G886">
        <v>8</v>
      </c>
      <c r="H886">
        <v>-0.341247611163354</v>
      </c>
      <c r="I886">
        <v>-0.14155682747620801</v>
      </c>
      <c r="J886">
        <v>0.19969078368714599</v>
      </c>
      <c r="K886">
        <v>-0.48177180954827897</v>
      </c>
      <c r="L886">
        <v>0.88115337692257101</v>
      </c>
      <c r="M886">
        <v>-0.24140221931978101</v>
      </c>
      <c r="N886">
        <v>0.67743416787019906</v>
      </c>
      <c r="O886">
        <v>0.51750643397206997</v>
      </c>
      <c r="P886">
        <v>0.84876181463767597</v>
      </c>
      <c r="Q886">
        <v>-5.7559853048378899</v>
      </c>
      <c r="R886">
        <v>0</v>
      </c>
      <c r="S886">
        <v>-0.341247611163354</v>
      </c>
      <c r="T886">
        <v>-0.14155682747620801</v>
      </c>
      <c r="U886">
        <v>0.19969078368714599</v>
      </c>
      <c r="V886">
        <v>0.51750643397206997</v>
      </c>
      <c r="W886">
        <v>0.84876181463767597</v>
      </c>
      <c r="X886">
        <f t="shared" si="16"/>
        <v>0.28608424640979485</v>
      </c>
    </row>
    <row r="887" spans="1:24" x14ac:dyDescent="0.2">
      <c r="A887" t="s">
        <v>1126</v>
      </c>
      <c r="B887" t="s">
        <v>2322</v>
      </c>
      <c r="C887" t="s">
        <v>3460</v>
      </c>
      <c r="D887" t="s">
        <v>3737</v>
      </c>
      <c r="E887" t="s">
        <v>1119</v>
      </c>
      <c r="F887" t="s">
        <v>2322</v>
      </c>
      <c r="G887">
        <v>2</v>
      </c>
      <c r="H887">
        <v>-2.5155662562756098</v>
      </c>
      <c r="I887">
        <v>-2.3157629651760998</v>
      </c>
      <c r="J887">
        <v>0.19980329109950601</v>
      </c>
      <c r="K887">
        <v>-1.2131184179435399</v>
      </c>
      <c r="L887">
        <v>1.6127250001425499</v>
      </c>
      <c r="M887">
        <v>-2.3956842816159001</v>
      </c>
      <c r="N887">
        <v>0.36606882043160999</v>
      </c>
      <c r="O887">
        <v>0.72962705489419299</v>
      </c>
      <c r="P887">
        <v>0.951246395632109</v>
      </c>
      <c r="Q887">
        <v>-5.6843640312399897</v>
      </c>
      <c r="R887">
        <v>3</v>
      </c>
      <c r="S887">
        <v>-2.5155662562756098</v>
      </c>
      <c r="T887">
        <v>-2.3157629651760998</v>
      </c>
      <c r="U887">
        <v>0.19980329109950601</v>
      </c>
      <c r="V887">
        <v>0.72962705489419299</v>
      </c>
      <c r="W887">
        <v>0.951246395632109</v>
      </c>
      <c r="X887">
        <f t="shared" si="16"/>
        <v>0.13689907054941811</v>
      </c>
    </row>
    <row r="888" spans="1:24" x14ac:dyDescent="0.2">
      <c r="A888" t="s">
        <v>560</v>
      </c>
      <c r="B888" t="s">
        <v>1756</v>
      </c>
      <c r="C888" t="s">
        <v>2894</v>
      </c>
      <c r="D888" t="s">
        <v>3680</v>
      </c>
      <c r="E888" t="s">
        <v>529</v>
      </c>
      <c r="F888" t="s">
        <v>1756</v>
      </c>
      <c r="G888">
        <v>20</v>
      </c>
      <c r="H888">
        <v>4.2647685830950799</v>
      </c>
      <c r="I888">
        <v>4.4668017067966197</v>
      </c>
      <c r="J888">
        <v>0.202033123701544</v>
      </c>
      <c r="K888">
        <v>-0.13052100898097399</v>
      </c>
      <c r="L888">
        <v>0.53458725638406301</v>
      </c>
      <c r="M888">
        <v>4.3657851449458498</v>
      </c>
      <c r="N888">
        <v>1.40446631383834</v>
      </c>
      <c r="O888">
        <v>0.198318573681461</v>
      </c>
      <c r="P888">
        <v>0.63925460261283795</v>
      </c>
      <c r="Q888">
        <v>-5.0671547911607799</v>
      </c>
      <c r="R888">
        <v>0</v>
      </c>
      <c r="S888">
        <v>4.2647685830950799</v>
      </c>
      <c r="T888">
        <v>4.4668017067966197</v>
      </c>
      <c r="U888">
        <v>0.202033123701544</v>
      </c>
      <c r="V888">
        <v>0.198318573681461</v>
      </c>
      <c r="W888">
        <v>0.63925460261283795</v>
      </c>
      <c r="X888">
        <f t="shared" si="16"/>
        <v>0.70263660969978736</v>
      </c>
    </row>
    <row r="889" spans="1:24" x14ac:dyDescent="0.2">
      <c r="A889" t="s">
        <v>983</v>
      </c>
      <c r="B889" t="s">
        <v>2179</v>
      </c>
      <c r="C889" t="s">
        <v>3317</v>
      </c>
      <c r="D889" t="s">
        <v>3680</v>
      </c>
      <c r="E889" t="s">
        <v>970</v>
      </c>
      <c r="F889" t="s">
        <v>2179</v>
      </c>
      <c r="G889">
        <v>2</v>
      </c>
      <c r="H889">
        <v>-1.9761396327145699</v>
      </c>
      <c r="I889">
        <v>-1.77352835460199</v>
      </c>
      <c r="J889">
        <v>0.20261127811258201</v>
      </c>
      <c r="K889">
        <v>-1.19715446682145</v>
      </c>
      <c r="L889">
        <v>1.6023770230466099</v>
      </c>
      <c r="M889">
        <v>-1.8748339936582801</v>
      </c>
      <c r="N889">
        <v>0.33462574614558999</v>
      </c>
      <c r="O889">
        <v>0.74663316361662002</v>
      </c>
      <c r="P889">
        <v>0.95421908722974103</v>
      </c>
      <c r="Q889">
        <v>-5.9327070811012099</v>
      </c>
      <c r="R889">
        <v>0</v>
      </c>
      <c r="S889">
        <v>-1.9761396327145699</v>
      </c>
      <c r="T889">
        <v>-1.77352835460199</v>
      </c>
      <c r="U889">
        <v>0.20261127811258201</v>
      </c>
      <c r="V889">
        <v>0.74663316361662002</v>
      </c>
      <c r="W889">
        <v>0.95421908722974103</v>
      </c>
      <c r="X889">
        <f t="shared" si="16"/>
        <v>0.1268927236839906</v>
      </c>
    </row>
    <row r="890" spans="1:24" x14ac:dyDescent="0.2">
      <c r="A890" t="s">
        <v>727</v>
      </c>
      <c r="B890" t="s">
        <v>1923</v>
      </c>
      <c r="C890" t="s">
        <v>3061</v>
      </c>
      <c r="D890" t="s">
        <v>3737</v>
      </c>
      <c r="E890" t="s">
        <v>709</v>
      </c>
      <c r="F890" t="s">
        <v>1923</v>
      </c>
      <c r="G890">
        <v>2</v>
      </c>
      <c r="H890">
        <v>-3.5644378993379702</v>
      </c>
      <c r="I890">
        <v>-3.36035307410119</v>
      </c>
      <c r="J890">
        <v>0.20408482523677701</v>
      </c>
      <c r="K890">
        <v>-0.73038194021665004</v>
      </c>
      <c r="L890">
        <v>1.1385515906902</v>
      </c>
      <c r="M890">
        <v>-3.4623954867195801</v>
      </c>
      <c r="N890">
        <v>0.53691083455931299</v>
      </c>
      <c r="O890">
        <v>0.61100511924602496</v>
      </c>
      <c r="P890">
        <v>0.89730658430810695</v>
      </c>
      <c r="Q890">
        <v>-5.7065976738237598</v>
      </c>
      <c r="R890">
        <v>2</v>
      </c>
      <c r="S890">
        <v>-3.5644378993379702</v>
      </c>
      <c r="T890">
        <v>-3.36035307410119</v>
      </c>
      <c r="U890">
        <v>0.20408482523677801</v>
      </c>
      <c r="V890">
        <v>0.61100511924602496</v>
      </c>
      <c r="W890">
        <v>0.89730658430810695</v>
      </c>
      <c r="X890">
        <f t="shared" si="16"/>
        <v>0.21395515104879362</v>
      </c>
    </row>
    <row r="891" spans="1:24" x14ac:dyDescent="0.2">
      <c r="A891" t="s">
        <v>836</v>
      </c>
      <c r="B891" t="s">
        <v>2032</v>
      </c>
      <c r="C891" t="s">
        <v>3170</v>
      </c>
      <c r="D891" t="s">
        <v>3737</v>
      </c>
      <c r="E891" t="s">
        <v>821</v>
      </c>
      <c r="F891" t="s">
        <v>2032</v>
      </c>
      <c r="G891">
        <v>4</v>
      </c>
      <c r="H891">
        <v>-2.2087537441347802</v>
      </c>
      <c r="I891">
        <v>-2.0044445684380401</v>
      </c>
      <c r="J891">
        <v>0.20430917569673601</v>
      </c>
      <c r="K891">
        <v>-2.6660462136214198</v>
      </c>
      <c r="L891">
        <v>3.0746645650148898</v>
      </c>
      <c r="M891">
        <v>-2.0920056437366399</v>
      </c>
      <c r="N891">
        <v>0.168876754477126</v>
      </c>
      <c r="O891">
        <v>0.87074677719461502</v>
      </c>
      <c r="P891">
        <v>0.98463506191295602</v>
      </c>
      <c r="Q891">
        <v>-5.9043489121604997</v>
      </c>
      <c r="R891">
        <v>1</v>
      </c>
      <c r="S891">
        <v>-2.2087537441347802</v>
      </c>
      <c r="T891">
        <v>-2.0044445684380401</v>
      </c>
      <c r="U891">
        <v>0.20430917569673601</v>
      </c>
      <c r="V891">
        <v>0.87074677719461502</v>
      </c>
      <c r="W891">
        <v>0.98463506191295602</v>
      </c>
      <c r="X891">
        <f t="shared" si="16"/>
        <v>6.0108124276197689E-2</v>
      </c>
    </row>
    <row r="892" spans="1:24" x14ac:dyDescent="0.2">
      <c r="A892" t="s">
        <v>1201</v>
      </c>
      <c r="B892" t="s">
        <v>2397</v>
      </c>
      <c r="C892" t="s">
        <v>3535</v>
      </c>
      <c r="D892" t="s">
        <v>3737</v>
      </c>
      <c r="E892" t="s">
        <v>1200</v>
      </c>
      <c r="F892" t="s">
        <v>2397</v>
      </c>
      <c r="G892">
        <v>2</v>
      </c>
      <c r="H892">
        <v>-3.0083400832282998</v>
      </c>
      <c r="I892">
        <v>-2.7991493458867698</v>
      </c>
      <c r="J892">
        <v>0.20919073734153101</v>
      </c>
      <c r="K892">
        <v>-0.54582399788231695</v>
      </c>
      <c r="L892">
        <v>0.96420547256537903</v>
      </c>
      <c r="M892">
        <v>-2.9186869100819299</v>
      </c>
      <c r="N892">
        <v>0.65736215416188004</v>
      </c>
      <c r="O892">
        <v>0.53229615592158097</v>
      </c>
      <c r="P892">
        <v>0.85276989097883404</v>
      </c>
      <c r="Q892">
        <v>-5.6969707352766497</v>
      </c>
      <c r="R892">
        <v>1</v>
      </c>
      <c r="S892">
        <v>-3.0083400832282998</v>
      </c>
      <c r="T892">
        <v>-2.7991493458867698</v>
      </c>
      <c r="U892">
        <v>0.20919073734152999</v>
      </c>
      <c r="V892">
        <v>0.53229615592158097</v>
      </c>
      <c r="W892">
        <v>0.85276989097883404</v>
      </c>
      <c r="X892">
        <f t="shared" si="16"/>
        <v>0.27384667015652098</v>
      </c>
    </row>
    <row r="893" spans="1:24" x14ac:dyDescent="0.2">
      <c r="A893" t="s">
        <v>645</v>
      </c>
      <c r="B893" t="s">
        <v>1841</v>
      </c>
      <c r="C893" t="s">
        <v>2979</v>
      </c>
      <c r="D893" t="s">
        <v>3680</v>
      </c>
      <c r="E893" t="s">
        <v>618</v>
      </c>
      <c r="F893" t="s">
        <v>1841</v>
      </c>
      <c r="G893">
        <v>11</v>
      </c>
      <c r="H893">
        <v>3.4112171121158799</v>
      </c>
      <c r="I893">
        <v>3.62069872594765</v>
      </c>
      <c r="J893">
        <v>0.209481613831766</v>
      </c>
      <c r="K893">
        <v>-0.163524630711323</v>
      </c>
      <c r="L893">
        <v>0.58248785837485395</v>
      </c>
      <c r="M893">
        <v>3.51595791903177</v>
      </c>
      <c r="N893">
        <v>1.29831748579183</v>
      </c>
      <c r="O893">
        <v>0.23085650793187301</v>
      </c>
      <c r="P893">
        <v>0.65819853376272697</v>
      </c>
      <c r="Q893">
        <v>-5.1886093440551697</v>
      </c>
      <c r="R893">
        <v>0</v>
      </c>
      <c r="S893">
        <v>3.4112171121158799</v>
      </c>
      <c r="T893">
        <v>3.62069872594765</v>
      </c>
      <c r="U893">
        <v>0.209481613831765</v>
      </c>
      <c r="V893">
        <v>0.23085650793187301</v>
      </c>
      <c r="W893">
        <v>0.65819853376272697</v>
      </c>
      <c r="X893">
        <f t="shared" si="16"/>
        <v>0.63665787801531948</v>
      </c>
    </row>
    <row r="894" spans="1:24" x14ac:dyDescent="0.2">
      <c r="A894" t="s">
        <v>928</v>
      </c>
      <c r="B894" t="s">
        <v>2124</v>
      </c>
      <c r="C894" t="s">
        <v>3262</v>
      </c>
      <c r="D894" t="s">
        <v>3737</v>
      </c>
      <c r="E894" t="s">
        <v>914</v>
      </c>
      <c r="F894" t="s">
        <v>2124</v>
      </c>
      <c r="G894">
        <v>12</v>
      </c>
      <c r="H894">
        <v>0.89406139748110403</v>
      </c>
      <c r="I894">
        <v>1.1048412524570399</v>
      </c>
      <c r="J894">
        <v>0.21077985497593499</v>
      </c>
      <c r="K894">
        <v>-0.334818547575648</v>
      </c>
      <c r="L894">
        <v>0.75637825752751797</v>
      </c>
      <c r="M894">
        <v>0.99945132496907196</v>
      </c>
      <c r="N894">
        <v>0.89311443543648406</v>
      </c>
      <c r="O894">
        <v>0.39822934747974198</v>
      </c>
      <c r="P894">
        <v>0.77795124131058502</v>
      </c>
      <c r="Q894">
        <v>-5.5908329495197897</v>
      </c>
      <c r="R894">
        <v>0</v>
      </c>
      <c r="S894">
        <v>0.89406139748110403</v>
      </c>
      <c r="T894">
        <v>1.1048412524570399</v>
      </c>
      <c r="U894">
        <v>0.21077985497593499</v>
      </c>
      <c r="V894">
        <v>0.39822934747974198</v>
      </c>
      <c r="W894">
        <v>0.77795124131058502</v>
      </c>
      <c r="X894">
        <f t="shared" si="16"/>
        <v>0.39986673783231397</v>
      </c>
    </row>
    <row r="895" spans="1:24" x14ac:dyDescent="0.2">
      <c r="A895" t="s">
        <v>622</v>
      </c>
      <c r="B895" t="s">
        <v>1818</v>
      </c>
      <c r="C895" t="s">
        <v>2956</v>
      </c>
      <c r="D895" t="s">
        <v>3737</v>
      </c>
      <c r="E895" t="s">
        <v>595</v>
      </c>
      <c r="F895" t="s">
        <v>1818</v>
      </c>
      <c r="G895">
        <v>2</v>
      </c>
      <c r="H895">
        <v>-4.2136033018898198</v>
      </c>
      <c r="I895">
        <v>-4.0018106838386602</v>
      </c>
      <c r="J895">
        <v>0.21179261805115801</v>
      </c>
      <c r="K895">
        <v>-0.40975765467331998</v>
      </c>
      <c r="L895">
        <v>0.83334289077563695</v>
      </c>
      <c r="M895">
        <v>-4.10770699286424</v>
      </c>
      <c r="N895">
        <v>0.78774499980530399</v>
      </c>
      <c r="O895">
        <v>0.45386888660688202</v>
      </c>
      <c r="P895">
        <v>0.82189270289159999</v>
      </c>
      <c r="Q895">
        <v>-5.6763101909845597</v>
      </c>
      <c r="R895">
        <v>0</v>
      </c>
      <c r="S895">
        <v>-4.2136033018898198</v>
      </c>
      <c r="T895">
        <v>-4.0018106838386602</v>
      </c>
      <c r="U895">
        <v>0.21179261805115801</v>
      </c>
      <c r="V895">
        <v>0.45386888660688202</v>
      </c>
      <c r="W895">
        <v>0.82189270289159999</v>
      </c>
      <c r="X895">
        <f t="shared" si="16"/>
        <v>0.34306958777506363</v>
      </c>
    </row>
    <row r="896" spans="1:24" x14ac:dyDescent="0.2">
      <c r="A896" t="s">
        <v>585</v>
      </c>
      <c r="B896" t="s">
        <v>1781</v>
      </c>
      <c r="C896" t="s">
        <v>2919</v>
      </c>
      <c r="D896" t="s">
        <v>3737</v>
      </c>
      <c r="E896" t="s">
        <v>556</v>
      </c>
      <c r="F896" t="s">
        <v>1781</v>
      </c>
      <c r="G896">
        <v>39</v>
      </c>
      <c r="H896">
        <v>2.5638337594148601</v>
      </c>
      <c r="I896">
        <v>2.77582059818047</v>
      </c>
      <c r="J896">
        <v>0.211986838765608</v>
      </c>
      <c r="K896">
        <v>-0.20906123499705601</v>
      </c>
      <c r="L896">
        <v>0.63303491252827104</v>
      </c>
      <c r="M896">
        <v>2.6698271787976702</v>
      </c>
      <c r="N896">
        <v>1.1639338838464499</v>
      </c>
      <c r="O896">
        <v>0.27845278782694499</v>
      </c>
      <c r="P896">
        <v>0.70917707197179003</v>
      </c>
      <c r="Q896">
        <v>-5.3336337157984604</v>
      </c>
      <c r="R896">
        <v>0</v>
      </c>
      <c r="S896">
        <v>2.5638337594148601</v>
      </c>
      <c r="T896">
        <v>2.77582059818047</v>
      </c>
      <c r="U896">
        <v>0.211986838765608</v>
      </c>
      <c r="V896">
        <v>0.27845278782694499</v>
      </c>
      <c r="W896">
        <v>0.70917707197179003</v>
      </c>
      <c r="X896">
        <f t="shared" si="16"/>
        <v>0.55524842966218102</v>
      </c>
    </row>
    <row r="897" spans="1:24" x14ac:dyDescent="0.2">
      <c r="A897" t="s">
        <v>161</v>
      </c>
      <c r="B897" t="s">
        <v>1357</v>
      </c>
      <c r="C897" t="s">
        <v>2495</v>
      </c>
      <c r="D897" t="s">
        <v>3737</v>
      </c>
      <c r="E897" t="s">
        <v>94</v>
      </c>
      <c r="F897" t="s">
        <v>1357</v>
      </c>
      <c r="G897">
        <v>6</v>
      </c>
      <c r="H897">
        <v>-1.5534747747227899</v>
      </c>
      <c r="I897">
        <v>-1.3414400360510901</v>
      </c>
      <c r="J897">
        <v>0.212034738671703</v>
      </c>
      <c r="K897">
        <v>-1.2993958475691101</v>
      </c>
      <c r="L897">
        <v>1.72346532491251</v>
      </c>
      <c r="M897">
        <v>-1.44745740538694</v>
      </c>
      <c r="N897">
        <v>0.32431714658921901</v>
      </c>
      <c r="O897">
        <v>0.75413257693994495</v>
      </c>
      <c r="P897">
        <v>0.95421908722974103</v>
      </c>
      <c r="Q897">
        <v>-5.9362479423386203</v>
      </c>
      <c r="R897">
        <v>0</v>
      </c>
      <c r="S897">
        <v>-1.5534747747227899</v>
      </c>
      <c r="T897">
        <v>-1.3414400360510901</v>
      </c>
      <c r="U897">
        <v>0.212034738671702</v>
      </c>
      <c r="V897">
        <v>0.75413257693994495</v>
      </c>
      <c r="W897">
        <v>0.95421908722974103</v>
      </c>
      <c r="X897">
        <f t="shared" si="16"/>
        <v>0.1225522981990904</v>
      </c>
    </row>
    <row r="898" spans="1:24" x14ac:dyDescent="0.2">
      <c r="A898" t="s">
        <v>1125</v>
      </c>
      <c r="B898" t="s">
        <v>2321</v>
      </c>
      <c r="C898" t="s">
        <v>3459</v>
      </c>
      <c r="D898" t="s">
        <v>3737</v>
      </c>
      <c r="E898" t="s">
        <v>1117</v>
      </c>
      <c r="F898" t="s">
        <v>2321</v>
      </c>
      <c r="G898">
        <v>2</v>
      </c>
      <c r="H898">
        <v>-2.9639938203957201</v>
      </c>
      <c r="I898">
        <v>-2.7510641032506</v>
      </c>
      <c r="J898">
        <v>0.21292971714512299</v>
      </c>
      <c r="K898">
        <v>-0.48463679803698201</v>
      </c>
      <c r="L898">
        <v>0.91049623232722798</v>
      </c>
      <c r="M898">
        <v>-2.8575289618231601</v>
      </c>
      <c r="N898">
        <v>0.70567015404572198</v>
      </c>
      <c r="O898">
        <v>0.50070295665360398</v>
      </c>
      <c r="P898">
        <v>0.84187159194585304</v>
      </c>
      <c r="Q898">
        <v>-5.7365838382485803</v>
      </c>
      <c r="R898">
        <v>0</v>
      </c>
      <c r="S898">
        <v>-2.9639938203957201</v>
      </c>
      <c r="T898">
        <v>-2.7510641032506</v>
      </c>
      <c r="U898">
        <v>0.21292971714512299</v>
      </c>
      <c r="V898">
        <v>0.50070295665360398</v>
      </c>
      <c r="W898">
        <v>0.84187159194585304</v>
      </c>
      <c r="X898">
        <f t="shared" si="16"/>
        <v>0.30041984408230926</v>
      </c>
    </row>
    <row r="899" spans="1:24" x14ac:dyDescent="0.2">
      <c r="A899" t="s">
        <v>470</v>
      </c>
      <c r="B899" t="s">
        <v>1666</v>
      </c>
      <c r="C899" t="s">
        <v>2804</v>
      </c>
      <c r="D899" t="s">
        <v>3737</v>
      </c>
      <c r="E899" t="s">
        <v>428</v>
      </c>
      <c r="F899" t="s">
        <v>1666</v>
      </c>
      <c r="G899">
        <v>2</v>
      </c>
      <c r="H899">
        <v>-3.5913148378556898</v>
      </c>
      <c r="I899">
        <v>-3.3779288357789801</v>
      </c>
      <c r="J899">
        <v>0.21338600207670799</v>
      </c>
      <c r="K899">
        <v>-1.4102943892408899</v>
      </c>
      <c r="L899">
        <v>1.8370663933943101</v>
      </c>
      <c r="M899">
        <v>-3.4998636941085199</v>
      </c>
      <c r="N899">
        <v>0.31180498548056901</v>
      </c>
      <c r="O899">
        <v>0.76441682085867702</v>
      </c>
      <c r="P899">
        <v>0.95421908722974103</v>
      </c>
      <c r="Q899">
        <v>-5.8681457434411897</v>
      </c>
      <c r="R899">
        <v>1</v>
      </c>
      <c r="S899">
        <v>-3.5913148378556898</v>
      </c>
      <c r="T899">
        <v>-3.3779288357789801</v>
      </c>
      <c r="U899">
        <v>0.21338600207670799</v>
      </c>
      <c r="V899">
        <v>0.76441682085867702</v>
      </c>
      <c r="W899">
        <v>0.95421908722974103</v>
      </c>
      <c r="X899">
        <f t="shared" si="16"/>
        <v>0.11666976493763066</v>
      </c>
    </row>
    <row r="900" spans="1:24" x14ac:dyDescent="0.2">
      <c r="A900" t="s">
        <v>597</v>
      </c>
      <c r="B900" t="s">
        <v>1793</v>
      </c>
      <c r="C900" t="s">
        <v>2931</v>
      </c>
      <c r="D900" t="s">
        <v>3737</v>
      </c>
      <c r="E900" t="s">
        <v>568</v>
      </c>
      <c r="F900" t="s">
        <v>1793</v>
      </c>
      <c r="G900">
        <v>22</v>
      </c>
      <c r="H900">
        <v>4.1588892971680602</v>
      </c>
      <c r="I900">
        <v>4.37347724210424</v>
      </c>
      <c r="J900">
        <v>0.21458794493618699</v>
      </c>
      <c r="K900">
        <v>-0.23620663204878101</v>
      </c>
      <c r="L900">
        <v>0.66538252192115599</v>
      </c>
      <c r="M900">
        <v>4.2661832696361497</v>
      </c>
      <c r="N900">
        <v>1.10046880321925</v>
      </c>
      <c r="O900">
        <v>0.30358061184962398</v>
      </c>
      <c r="P900">
        <v>0.72561718793076702</v>
      </c>
      <c r="Q900">
        <v>-5.3983629592748903</v>
      </c>
      <c r="R900">
        <v>0</v>
      </c>
      <c r="S900">
        <v>4.1588892971680602</v>
      </c>
      <c r="T900">
        <v>4.37347724210424</v>
      </c>
      <c r="U900">
        <v>0.21458794493618799</v>
      </c>
      <c r="V900">
        <v>0.30358061184962398</v>
      </c>
      <c r="W900">
        <v>0.72561718793076702</v>
      </c>
      <c r="X900">
        <f t="shared" si="16"/>
        <v>0.51772596807166105</v>
      </c>
    </row>
    <row r="901" spans="1:24" x14ac:dyDescent="0.2">
      <c r="A901" t="s">
        <v>1117</v>
      </c>
      <c r="B901" t="s">
        <v>2313</v>
      </c>
      <c r="C901" t="s">
        <v>3451</v>
      </c>
      <c r="D901" t="s">
        <v>3737</v>
      </c>
      <c r="E901" t="s">
        <v>1108</v>
      </c>
      <c r="F901" t="s">
        <v>2313</v>
      </c>
      <c r="G901">
        <v>13</v>
      </c>
      <c r="H901">
        <v>2.1656803193915599</v>
      </c>
      <c r="I901">
        <v>2.3845343856347698</v>
      </c>
      <c r="J901">
        <v>0.21885406624320999</v>
      </c>
      <c r="K901">
        <v>-0.171063055235642</v>
      </c>
      <c r="L901">
        <v>0.60877118772206296</v>
      </c>
      <c r="M901">
        <v>2.27510735251317</v>
      </c>
      <c r="N901">
        <v>1.2975778159912701</v>
      </c>
      <c r="O901">
        <v>0.23109841874524001</v>
      </c>
      <c r="P901">
        <v>0.65819853376272697</v>
      </c>
      <c r="Q901">
        <v>-5.1894353108975899</v>
      </c>
      <c r="R901">
        <v>0</v>
      </c>
      <c r="S901">
        <v>2.1656803193915599</v>
      </c>
      <c r="T901">
        <v>2.3845343856347698</v>
      </c>
      <c r="U901">
        <v>0.21885406624320999</v>
      </c>
      <c r="V901">
        <v>0.23109841874524001</v>
      </c>
      <c r="W901">
        <v>0.65819853376272697</v>
      </c>
      <c r="X901">
        <f t="shared" si="16"/>
        <v>0.63620302610274337</v>
      </c>
    </row>
    <row r="902" spans="1:24" x14ac:dyDescent="0.2">
      <c r="A902" t="s">
        <v>269</v>
      </c>
      <c r="B902" t="s">
        <v>1465</v>
      </c>
      <c r="C902" t="s">
        <v>2603</v>
      </c>
      <c r="D902" t="s">
        <v>3737</v>
      </c>
      <c r="E902" t="s">
        <v>209</v>
      </c>
      <c r="F902" t="s">
        <v>1465</v>
      </c>
      <c r="G902">
        <v>21</v>
      </c>
      <c r="H902">
        <v>8.5533284401004792</v>
      </c>
      <c r="I902">
        <v>8.7757335799006597</v>
      </c>
      <c r="J902">
        <v>0.22240513980017501</v>
      </c>
      <c r="K902">
        <v>-0.176384689422663</v>
      </c>
      <c r="L902">
        <v>0.62119496902301297</v>
      </c>
      <c r="M902">
        <v>8.6645310100005695</v>
      </c>
      <c r="N902">
        <v>1.2892936502483601</v>
      </c>
      <c r="O902">
        <v>0.23382253687642701</v>
      </c>
      <c r="P902">
        <v>0.65935711068318903</v>
      </c>
      <c r="Q902">
        <v>-5.1986659197632896</v>
      </c>
      <c r="R902">
        <v>0</v>
      </c>
      <c r="S902">
        <v>8.5533284401004792</v>
      </c>
      <c r="T902">
        <v>8.7757335799006597</v>
      </c>
      <c r="U902">
        <v>0.22240513980017501</v>
      </c>
      <c r="V902">
        <v>0.23382253687642701</v>
      </c>
      <c r="W902">
        <v>0.65935711068318903</v>
      </c>
      <c r="X902">
        <f t="shared" si="16"/>
        <v>0.63111363188518033</v>
      </c>
    </row>
    <row r="903" spans="1:24" x14ac:dyDescent="0.2">
      <c r="A903" t="s">
        <v>396</v>
      </c>
      <c r="B903" t="s">
        <v>1592</v>
      </c>
      <c r="C903" t="s">
        <v>2730</v>
      </c>
      <c r="D903" t="s">
        <v>3737</v>
      </c>
      <c r="E903" t="s">
        <v>349</v>
      </c>
      <c r="F903" t="s">
        <v>1592</v>
      </c>
      <c r="G903">
        <v>2</v>
      </c>
      <c r="H903">
        <v>-0.55335836046354403</v>
      </c>
      <c r="I903">
        <v>-0.32892200205174099</v>
      </c>
      <c r="J903">
        <v>0.22443635841180401</v>
      </c>
      <c r="K903">
        <v>-0.374117725381028</v>
      </c>
      <c r="L903">
        <v>0.82299044220463502</v>
      </c>
      <c r="M903">
        <v>-0.44114018125764298</v>
      </c>
      <c r="N903">
        <v>0.866843930899036</v>
      </c>
      <c r="O903">
        <v>0.411624235714103</v>
      </c>
      <c r="P903">
        <v>0.79393978375868901</v>
      </c>
      <c r="Q903">
        <v>-5.6129662714891904</v>
      </c>
      <c r="R903">
        <v>0</v>
      </c>
      <c r="S903">
        <v>-0.55335836046354403</v>
      </c>
      <c r="T903">
        <v>-0.32892200205174099</v>
      </c>
      <c r="U903">
        <v>0.22443635841180301</v>
      </c>
      <c r="V903">
        <v>0.411624235714103</v>
      </c>
      <c r="W903">
        <v>0.79393978375868901</v>
      </c>
      <c r="X903">
        <f t="shared" si="16"/>
        <v>0.3854990626583068</v>
      </c>
    </row>
    <row r="904" spans="1:24" x14ac:dyDescent="0.2">
      <c r="A904" t="s">
        <v>961</v>
      </c>
      <c r="B904" t="s">
        <v>2157</v>
      </c>
      <c r="C904" t="s">
        <v>3295</v>
      </c>
      <c r="D904" t="s">
        <v>3737</v>
      </c>
      <c r="E904" t="s">
        <v>947</v>
      </c>
      <c r="F904" t="s">
        <v>2157</v>
      </c>
      <c r="G904">
        <v>4</v>
      </c>
      <c r="H904">
        <v>-1.5726053992948501</v>
      </c>
      <c r="I904">
        <v>-1.3467964156857499</v>
      </c>
      <c r="J904">
        <v>0.22580898360909399</v>
      </c>
      <c r="K904">
        <v>-0.76961298532156996</v>
      </c>
      <c r="L904">
        <v>1.22123095253976</v>
      </c>
      <c r="M904">
        <v>-1.4597009074903</v>
      </c>
      <c r="N904">
        <v>0.52442705927761102</v>
      </c>
      <c r="O904">
        <v>0.61439797373467497</v>
      </c>
      <c r="P904">
        <v>0.898022937628979</v>
      </c>
      <c r="Q904">
        <v>-5.8486602428291201</v>
      </c>
      <c r="R904">
        <v>0</v>
      </c>
      <c r="S904">
        <v>-1.5726053992948501</v>
      </c>
      <c r="T904">
        <v>-1.3467964156857499</v>
      </c>
      <c r="U904">
        <v>0.22580898360909399</v>
      </c>
      <c r="V904">
        <v>0.61439797373467497</v>
      </c>
      <c r="W904">
        <v>0.898022937628979</v>
      </c>
      <c r="X904">
        <f t="shared" si="16"/>
        <v>0.21155022526381756</v>
      </c>
    </row>
    <row r="905" spans="1:24" x14ac:dyDescent="0.2">
      <c r="A905" t="s">
        <v>699</v>
      </c>
      <c r="B905" t="s">
        <v>1895</v>
      </c>
      <c r="C905" t="s">
        <v>3033</v>
      </c>
      <c r="D905" t="s">
        <v>3680</v>
      </c>
      <c r="E905" t="s">
        <v>677</v>
      </c>
      <c r="F905" t="s">
        <v>1895</v>
      </c>
      <c r="G905">
        <v>20</v>
      </c>
      <c r="H905">
        <v>5.9574523377907003</v>
      </c>
      <c r="I905">
        <v>6.18330902481439</v>
      </c>
      <c r="J905">
        <v>0.22585668702368999</v>
      </c>
      <c r="K905">
        <v>-0.22413107007167399</v>
      </c>
      <c r="L905">
        <v>0.67584444411905398</v>
      </c>
      <c r="M905">
        <v>6.0703806813025398</v>
      </c>
      <c r="N905">
        <v>1.16033489498406</v>
      </c>
      <c r="O905">
        <v>0.27983114981003399</v>
      </c>
      <c r="P905">
        <v>0.70917707197179003</v>
      </c>
      <c r="Q905">
        <v>-5.3373718068007898</v>
      </c>
      <c r="R905">
        <v>0</v>
      </c>
      <c r="S905">
        <v>5.9574523377907003</v>
      </c>
      <c r="T905">
        <v>6.18330902481439</v>
      </c>
      <c r="U905">
        <v>0.22585668702368999</v>
      </c>
      <c r="V905">
        <v>0.27983114981003399</v>
      </c>
      <c r="W905">
        <v>0.70917707197179003</v>
      </c>
      <c r="X905">
        <f t="shared" si="16"/>
        <v>0.55310394303351529</v>
      </c>
    </row>
    <row r="906" spans="1:24" x14ac:dyDescent="0.2">
      <c r="A906" t="s">
        <v>218</v>
      </c>
      <c r="B906" t="s">
        <v>1414</v>
      </c>
      <c r="C906" t="s">
        <v>2552</v>
      </c>
      <c r="D906" t="s">
        <v>3737</v>
      </c>
      <c r="E906" t="s">
        <v>155</v>
      </c>
      <c r="F906" t="s">
        <v>1414</v>
      </c>
      <c r="G906">
        <v>10</v>
      </c>
      <c r="H906">
        <v>0.35300061744412398</v>
      </c>
      <c r="I906">
        <v>0.58118044251718204</v>
      </c>
      <c r="J906">
        <v>0.22817982507305801</v>
      </c>
      <c r="K906">
        <v>-0.17914655582782901</v>
      </c>
      <c r="L906">
        <v>0.63550620597394403</v>
      </c>
      <c r="M906">
        <v>0.46709052998065298</v>
      </c>
      <c r="N906">
        <v>1.2950478105922001</v>
      </c>
      <c r="O906">
        <v>0.231927494477083</v>
      </c>
      <c r="P906">
        <v>0.65902008337427698</v>
      </c>
      <c r="Q906">
        <v>-5.1922582750963597</v>
      </c>
      <c r="R906">
        <v>0</v>
      </c>
      <c r="S906">
        <v>0.35300061744412398</v>
      </c>
      <c r="T906">
        <v>0.58118044251718204</v>
      </c>
      <c r="U906">
        <v>0.22817982507305801</v>
      </c>
      <c r="V906">
        <v>0.231927494477083</v>
      </c>
      <c r="W906">
        <v>0.65902008337427698</v>
      </c>
      <c r="X906">
        <f t="shared" si="16"/>
        <v>0.6346477636868052</v>
      </c>
    </row>
    <row r="907" spans="1:24" x14ac:dyDescent="0.2">
      <c r="A907" t="s">
        <v>625</v>
      </c>
      <c r="B907" t="s">
        <v>1821</v>
      </c>
      <c r="C907" t="s">
        <v>2959</v>
      </c>
      <c r="D907" t="s">
        <v>3737</v>
      </c>
      <c r="E907" t="s">
        <v>598</v>
      </c>
      <c r="F907" t="s">
        <v>1821</v>
      </c>
      <c r="G907">
        <v>7</v>
      </c>
      <c r="H907">
        <v>3.4819171131675102</v>
      </c>
      <c r="I907">
        <v>3.7115522852315102</v>
      </c>
      <c r="J907">
        <v>0.229635172063992</v>
      </c>
      <c r="K907">
        <v>-0.13462944633656701</v>
      </c>
      <c r="L907">
        <v>0.59389979046454999</v>
      </c>
      <c r="M907">
        <v>3.5967346991995099</v>
      </c>
      <c r="N907">
        <v>1.4573790278638199</v>
      </c>
      <c r="O907">
        <v>0.183648685363623</v>
      </c>
      <c r="P907">
        <v>0.63313761339679298</v>
      </c>
      <c r="Q907">
        <v>-5.0045724098231101</v>
      </c>
      <c r="R907">
        <v>0</v>
      </c>
      <c r="S907">
        <v>3.4819171131675102</v>
      </c>
      <c r="T907">
        <v>3.7115522852315102</v>
      </c>
      <c r="U907">
        <v>0.229635172063992</v>
      </c>
      <c r="V907">
        <v>0.183648685363623</v>
      </c>
      <c r="W907">
        <v>0.63313761339679298</v>
      </c>
      <c r="X907">
        <f t="shared" si="16"/>
        <v>0.73601217617448778</v>
      </c>
    </row>
    <row r="908" spans="1:24" x14ac:dyDescent="0.2">
      <c r="A908" t="s">
        <v>1108</v>
      </c>
      <c r="B908" t="s">
        <v>2304</v>
      </c>
      <c r="C908" t="s">
        <v>3442</v>
      </c>
      <c r="D908" t="s">
        <v>3737</v>
      </c>
      <c r="E908" t="s">
        <v>1099</v>
      </c>
      <c r="F908" t="s">
        <v>2304</v>
      </c>
      <c r="G908">
        <v>3</v>
      </c>
      <c r="H908">
        <v>-1.02954457140478</v>
      </c>
      <c r="I908">
        <v>-0.79802030690195802</v>
      </c>
      <c r="J908">
        <v>0.23152426450282301</v>
      </c>
      <c r="K908">
        <v>-0.17412618505687499</v>
      </c>
      <c r="L908">
        <v>0.63717471406252202</v>
      </c>
      <c r="M908">
        <v>-0.91378243915336899</v>
      </c>
      <c r="N908">
        <v>1.3194582388859699</v>
      </c>
      <c r="O908">
        <v>0.224033064923291</v>
      </c>
      <c r="P908">
        <v>0.65575143339171904</v>
      </c>
      <c r="Q908">
        <v>-5.1648792644984098</v>
      </c>
      <c r="R908">
        <v>0</v>
      </c>
      <c r="S908">
        <v>-1.02954457140478</v>
      </c>
      <c r="T908">
        <v>-0.79802030690195802</v>
      </c>
      <c r="U908">
        <v>0.23152426450282301</v>
      </c>
      <c r="V908">
        <v>0.224033064923291</v>
      </c>
      <c r="W908">
        <v>0.65575143339171904</v>
      </c>
      <c r="X908">
        <f t="shared" si="16"/>
        <v>0.64968787963908892</v>
      </c>
    </row>
    <row r="909" spans="1:24" x14ac:dyDescent="0.2">
      <c r="A909" t="s">
        <v>909</v>
      </c>
      <c r="B909" t="s">
        <v>2105</v>
      </c>
      <c r="C909" t="s">
        <v>3243</v>
      </c>
      <c r="D909" t="s">
        <v>3737</v>
      </c>
      <c r="E909" t="s">
        <v>895</v>
      </c>
      <c r="F909" t="s">
        <v>2105</v>
      </c>
      <c r="G909">
        <v>5</v>
      </c>
      <c r="H909">
        <v>-1.4684419690912101</v>
      </c>
      <c r="I909">
        <v>-1.2346858287456</v>
      </c>
      <c r="J909">
        <v>0.23375614034561401</v>
      </c>
      <c r="K909">
        <v>-1.1811048454014601</v>
      </c>
      <c r="L909">
        <v>1.6486171260926901</v>
      </c>
      <c r="M909">
        <v>-1.3515638989184</v>
      </c>
      <c r="N909">
        <v>0.38194458236926099</v>
      </c>
      <c r="O909">
        <v>0.71258847701498196</v>
      </c>
      <c r="P909">
        <v>0.94276650842991505</v>
      </c>
      <c r="Q909">
        <v>-5.9150799199661499</v>
      </c>
      <c r="R909">
        <v>0</v>
      </c>
      <c r="S909">
        <v>-1.4684419690912101</v>
      </c>
      <c r="T909">
        <v>-1.2346858287456</v>
      </c>
      <c r="U909">
        <v>0.23375614034561401</v>
      </c>
      <c r="V909">
        <v>0.71258847701498196</v>
      </c>
      <c r="W909">
        <v>0.94276650842991505</v>
      </c>
      <c r="X909">
        <f t="shared" si="16"/>
        <v>0.14716120473166333</v>
      </c>
    </row>
    <row r="910" spans="1:24" x14ac:dyDescent="0.2">
      <c r="A910" t="s">
        <v>647</v>
      </c>
      <c r="B910" t="s">
        <v>1843</v>
      </c>
      <c r="C910" t="s">
        <v>2981</v>
      </c>
      <c r="D910" t="s">
        <v>3680</v>
      </c>
      <c r="E910" t="s">
        <v>620</v>
      </c>
      <c r="F910" t="s">
        <v>1843</v>
      </c>
      <c r="G910">
        <v>18</v>
      </c>
      <c r="H910">
        <v>6.4651943638656704</v>
      </c>
      <c r="I910">
        <v>6.6994559307268498</v>
      </c>
      <c r="J910">
        <v>0.23426156686118699</v>
      </c>
      <c r="K910">
        <v>-0.28650401559920302</v>
      </c>
      <c r="L910">
        <v>0.755027149321577</v>
      </c>
      <c r="M910">
        <v>6.5823251472962596</v>
      </c>
      <c r="N910">
        <v>1.0399437939563201</v>
      </c>
      <c r="O910">
        <v>0.32919572888401799</v>
      </c>
      <c r="P910">
        <v>0.736560829241933</v>
      </c>
      <c r="Q910">
        <v>-5.4576581549165804</v>
      </c>
      <c r="R910">
        <v>0</v>
      </c>
      <c r="S910">
        <v>6.4651943638656704</v>
      </c>
      <c r="T910">
        <v>6.6994559307268498</v>
      </c>
      <c r="U910">
        <v>0.23426156686118699</v>
      </c>
      <c r="V910">
        <v>0.32919572888401799</v>
      </c>
      <c r="W910">
        <v>0.736560829241933</v>
      </c>
      <c r="X910">
        <f t="shared" si="16"/>
        <v>0.48254580813211206</v>
      </c>
    </row>
    <row r="911" spans="1:24" x14ac:dyDescent="0.2">
      <c r="A911" t="s">
        <v>1143</v>
      </c>
      <c r="B911" t="s">
        <v>2339</v>
      </c>
      <c r="C911" t="s">
        <v>3477</v>
      </c>
      <c r="D911" t="s">
        <v>3737</v>
      </c>
      <c r="E911" t="s">
        <v>1136</v>
      </c>
      <c r="F911" t="s">
        <v>2339</v>
      </c>
      <c r="G911">
        <v>5</v>
      </c>
      <c r="H911">
        <v>-1.4815434596130099</v>
      </c>
      <c r="I911">
        <v>-1.24696143759028</v>
      </c>
      <c r="J911">
        <v>0.23458202202273401</v>
      </c>
      <c r="K911">
        <v>-0.310122605315372</v>
      </c>
      <c r="L911">
        <v>0.77928664936083902</v>
      </c>
      <c r="M911">
        <v>-1.3642524486016501</v>
      </c>
      <c r="N911">
        <v>0.995599703105704</v>
      </c>
      <c r="O911">
        <v>0.34900716169361201</v>
      </c>
      <c r="P911">
        <v>0.74185079587748903</v>
      </c>
      <c r="Q911">
        <v>-5.4995166599278997</v>
      </c>
      <c r="R911">
        <v>0</v>
      </c>
      <c r="S911">
        <v>-1.4815434596130099</v>
      </c>
      <c r="T911">
        <v>-1.24696143759028</v>
      </c>
      <c r="U911">
        <v>0.23458202202273301</v>
      </c>
      <c r="V911">
        <v>0.34900716169361201</v>
      </c>
      <c r="W911">
        <v>0.74185079587748903</v>
      </c>
      <c r="X911">
        <f t="shared" ref="X911:X974" si="17">-LOG(V911,10)</f>
        <v>0.4571656611436718</v>
      </c>
    </row>
    <row r="912" spans="1:24" x14ac:dyDescent="0.2">
      <c r="A912" t="s">
        <v>555</v>
      </c>
      <c r="B912" t="s">
        <v>1751</v>
      </c>
      <c r="C912" t="s">
        <v>2889</v>
      </c>
      <c r="D912" t="s">
        <v>3737</v>
      </c>
      <c r="E912" t="s">
        <v>524</v>
      </c>
      <c r="F912" t="s">
        <v>1751</v>
      </c>
      <c r="G912">
        <v>21</v>
      </c>
      <c r="H912">
        <v>3.87648935672622</v>
      </c>
      <c r="I912">
        <v>4.1168365306284702</v>
      </c>
      <c r="J912">
        <v>0.240347173902248</v>
      </c>
      <c r="K912">
        <v>-0.25093787678019602</v>
      </c>
      <c r="L912">
        <v>0.73163222458469201</v>
      </c>
      <c r="M912">
        <v>3.99666294367734</v>
      </c>
      <c r="N912">
        <v>1.130984279547</v>
      </c>
      <c r="O912">
        <v>0.29128014277500902</v>
      </c>
      <c r="P912">
        <v>0.71851450984042597</v>
      </c>
      <c r="Q912">
        <v>-5.3675571003096598</v>
      </c>
      <c r="R912">
        <v>0</v>
      </c>
      <c r="S912">
        <v>3.87648935672622</v>
      </c>
      <c r="T912">
        <v>4.1168365306284702</v>
      </c>
      <c r="U912">
        <v>0.240347173902249</v>
      </c>
      <c r="V912">
        <v>0.29128014277500902</v>
      </c>
      <c r="W912">
        <v>0.71851450984042597</v>
      </c>
      <c r="X912">
        <f t="shared" si="17"/>
        <v>0.53568912119858603</v>
      </c>
    </row>
    <row r="913" spans="1:24" x14ac:dyDescent="0.2">
      <c r="A913" t="s">
        <v>110</v>
      </c>
      <c r="B913" t="s">
        <v>1306</v>
      </c>
      <c r="C913" t="s">
        <v>2444</v>
      </c>
      <c r="D913" t="s">
        <v>3737</v>
      </c>
      <c r="E913" t="s">
        <v>41</v>
      </c>
      <c r="F913" t="s">
        <v>1306</v>
      </c>
      <c r="G913">
        <v>15</v>
      </c>
      <c r="H913">
        <v>-1.79821618481806</v>
      </c>
      <c r="I913">
        <v>-1.5573558570183399</v>
      </c>
      <c r="J913">
        <v>0.240860327799722</v>
      </c>
      <c r="K913">
        <v>-0.80670990997993297</v>
      </c>
      <c r="L913">
        <v>1.28843056557938</v>
      </c>
      <c r="M913">
        <v>-1.6777860209182001</v>
      </c>
      <c r="N913">
        <v>0.53153665547854401</v>
      </c>
      <c r="O913">
        <v>0.60968795861950598</v>
      </c>
      <c r="P913">
        <v>0.89730658430810695</v>
      </c>
      <c r="Q913">
        <v>-5.8448334613727804</v>
      </c>
      <c r="R913">
        <v>0</v>
      </c>
      <c r="S913">
        <v>-1.79821618481806</v>
      </c>
      <c r="T913">
        <v>-1.5573558570183399</v>
      </c>
      <c r="U913">
        <v>0.240860327799722</v>
      </c>
      <c r="V913">
        <v>0.60968795861950598</v>
      </c>
      <c r="W913">
        <v>0.89730658430810695</v>
      </c>
      <c r="X913">
        <f t="shared" si="17"/>
        <v>0.21489238224024867</v>
      </c>
    </row>
    <row r="914" spans="1:24" x14ac:dyDescent="0.2">
      <c r="A914" t="s">
        <v>66</v>
      </c>
      <c r="B914" t="s">
        <v>1262</v>
      </c>
      <c r="C914" t="s">
        <v>3595</v>
      </c>
      <c r="D914" t="s">
        <v>3737</v>
      </c>
      <c r="E914" t="s">
        <v>3640</v>
      </c>
      <c r="F914" t="s">
        <v>3706</v>
      </c>
      <c r="G914">
        <v>4</v>
      </c>
      <c r="H914">
        <v>-1.5535726328258499</v>
      </c>
      <c r="I914">
        <v>-1.3100321514078499</v>
      </c>
      <c r="J914">
        <v>0.243540481418002</v>
      </c>
      <c r="K914">
        <v>-0.47735890262820202</v>
      </c>
      <c r="L914">
        <v>0.96443986546420502</v>
      </c>
      <c r="M914">
        <v>-1.4318023921168499</v>
      </c>
      <c r="N914">
        <v>0.78099383093137398</v>
      </c>
      <c r="O914">
        <v>0.45760684115327099</v>
      </c>
      <c r="P914">
        <v>0.82189270289159999</v>
      </c>
      <c r="Q914">
        <v>-5.6814815021018097</v>
      </c>
      <c r="R914">
        <v>0</v>
      </c>
      <c r="S914">
        <v>-1.5535726328258499</v>
      </c>
      <c r="T914">
        <v>-1.3100321514078499</v>
      </c>
      <c r="U914">
        <v>0.243540481418001</v>
      </c>
      <c r="V914">
        <v>0.45760684115327099</v>
      </c>
      <c r="W914">
        <v>0.82189270289159999</v>
      </c>
      <c r="X914">
        <f t="shared" si="17"/>
        <v>0.33950749152948417</v>
      </c>
    </row>
    <row r="915" spans="1:24" x14ac:dyDescent="0.2">
      <c r="A915" t="s">
        <v>498</v>
      </c>
      <c r="B915" t="s">
        <v>1694</v>
      </c>
      <c r="C915" t="s">
        <v>2832</v>
      </c>
      <c r="D915" t="s">
        <v>3737</v>
      </c>
      <c r="E915" t="s">
        <v>461</v>
      </c>
      <c r="F915" t="s">
        <v>1694</v>
      </c>
      <c r="G915">
        <v>4</v>
      </c>
      <c r="H915">
        <v>2.8686165340694201</v>
      </c>
      <c r="I915">
        <v>3.1139742960119499</v>
      </c>
      <c r="J915">
        <v>0.24535776194252301</v>
      </c>
      <c r="K915">
        <v>-0.151003716099367</v>
      </c>
      <c r="L915">
        <v>0.64171923998441205</v>
      </c>
      <c r="M915">
        <v>2.9912954150406899</v>
      </c>
      <c r="N915">
        <v>1.43106532877541</v>
      </c>
      <c r="O915">
        <v>0.19081990701127799</v>
      </c>
      <c r="P915">
        <v>0.63903699628227295</v>
      </c>
      <c r="Q915">
        <v>-5.0358558373598603</v>
      </c>
      <c r="R915">
        <v>0</v>
      </c>
      <c r="S915">
        <v>2.8686165340694201</v>
      </c>
      <c r="T915">
        <v>3.1139742960119499</v>
      </c>
      <c r="U915">
        <v>0.24535776194252301</v>
      </c>
      <c r="V915">
        <v>0.19081990701127799</v>
      </c>
      <c r="W915">
        <v>0.63903699628227295</v>
      </c>
      <c r="X915">
        <f t="shared" si="17"/>
        <v>0.71937632012370245</v>
      </c>
    </row>
    <row r="916" spans="1:24" x14ac:dyDescent="0.2">
      <c r="A916" t="s">
        <v>399</v>
      </c>
      <c r="B916" t="s">
        <v>1595</v>
      </c>
      <c r="C916" t="s">
        <v>2733</v>
      </c>
      <c r="D916" t="s">
        <v>3737</v>
      </c>
      <c r="E916" t="s">
        <v>352</v>
      </c>
      <c r="F916" t="s">
        <v>1595</v>
      </c>
      <c r="G916">
        <v>8</v>
      </c>
      <c r="H916">
        <v>2.7800431484996602</v>
      </c>
      <c r="I916">
        <v>3.02730403808927</v>
      </c>
      <c r="J916">
        <v>0.24726088958961101</v>
      </c>
      <c r="K916">
        <v>-0.282871148926921</v>
      </c>
      <c r="L916">
        <v>0.77739292810614302</v>
      </c>
      <c r="M916">
        <v>2.9036735932944602</v>
      </c>
      <c r="N916">
        <v>1.07825746482727</v>
      </c>
      <c r="O916">
        <v>0.31279139090422298</v>
      </c>
      <c r="P916">
        <v>0.73044579600047599</v>
      </c>
      <c r="Q916">
        <v>-5.4204061945166302</v>
      </c>
      <c r="R916">
        <v>0</v>
      </c>
      <c r="S916">
        <v>2.7800431484996602</v>
      </c>
      <c r="T916">
        <v>3.02730403808927</v>
      </c>
      <c r="U916">
        <v>0.24726088958961201</v>
      </c>
      <c r="V916">
        <v>0.31279139090422298</v>
      </c>
      <c r="W916">
        <v>0.73044579600047599</v>
      </c>
      <c r="X916">
        <f t="shared" si="17"/>
        <v>0.50474520872677764</v>
      </c>
    </row>
    <row r="917" spans="1:24" x14ac:dyDescent="0.2">
      <c r="A917" t="s">
        <v>78</v>
      </c>
      <c r="B917" t="s">
        <v>1274</v>
      </c>
      <c r="C917" t="s">
        <v>2414</v>
      </c>
      <c r="D917" t="s">
        <v>3737</v>
      </c>
      <c r="E917" t="s">
        <v>3643</v>
      </c>
      <c r="F917" t="s">
        <v>1274</v>
      </c>
      <c r="G917">
        <v>8</v>
      </c>
      <c r="H917">
        <v>0.75563091400118998</v>
      </c>
      <c r="I917">
        <v>1.0050092657146901</v>
      </c>
      <c r="J917">
        <v>0.24937835171349801</v>
      </c>
      <c r="K917">
        <v>-0.33488968221566701</v>
      </c>
      <c r="L917">
        <v>0.83364638564266202</v>
      </c>
      <c r="M917">
        <v>0.88032008985793797</v>
      </c>
      <c r="N917">
        <v>0.98672861218166896</v>
      </c>
      <c r="O917">
        <v>0.35307762068255</v>
      </c>
      <c r="P917">
        <v>0.74463948029762705</v>
      </c>
      <c r="Q917">
        <v>-5.50772451183723</v>
      </c>
      <c r="R917">
        <v>0</v>
      </c>
      <c r="S917">
        <v>0.75563091400118998</v>
      </c>
      <c r="T917">
        <v>1.0050092657146901</v>
      </c>
      <c r="U917">
        <v>0.24937835171349801</v>
      </c>
      <c r="V917">
        <v>0.35307762068255</v>
      </c>
      <c r="W917">
        <v>0.74463948029762705</v>
      </c>
      <c r="X917">
        <f t="shared" si="17"/>
        <v>0.45212980869600794</v>
      </c>
    </row>
    <row r="918" spans="1:24" x14ac:dyDescent="0.2">
      <c r="A918" t="s">
        <v>853</v>
      </c>
      <c r="B918" t="s">
        <v>2049</v>
      </c>
      <c r="C918" t="s">
        <v>3187</v>
      </c>
      <c r="D918" t="s">
        <v>3737</v>
      </c>
      <c r="E918" t="s">
        <v>838</v>
      </c>
      <c r="F918" t="s">
        <v>2049</v>
      </c>
      <c r="G918">
        <v>2</v>
      </c>
      <c r="H918">
        <v>-5.2746889639985799</v>
      </c>
      <c r="I918">
        <v>-5.0252801073795501</v>
      </c>
      <c r="J918">
        <v>0.249408856619036</v>
      </c>
      <c r="K918">
        <v>-0.516229960832992</v>
      </c>
      <c r="L918">
        <v>1.0150476740710599</v>
      </c>
      <c r="M918">
        <v>-5.1250436500271599</v>
      </c>
      <c r="N918">
        <v>0.84326898573706599</v>
      </c>
      <c r="O918">
        <v>0.43839655129775501</v>
      </c>
      <c r="P918">
        <v>0.81314387161747104</v>
      </c>
      <c r="Q918">
        <v>-5.3979224251090896</v>
      </c>
      <c r="R918">
        <v>3</v>
      </c>
      <c r="S918">
        <v>-5.2746889639985799</v>
      </c>
      <c r="T918">
        <v>-5.0252801073795501</v>
      </c>
      <c r="U918">
        <v>0.249408856619036</v>
      </c>
      <c r="V918">
        <v>0.43839655129775501</v>
      </c>
      <c r="W918">
        <v>0.81314387161747104</v>
      </c>
      <c r="X918">
        <f t="shared" si="17"/>
        <v>0.35813287094304358</v>
      </c>
    </row>
    <row r="919" spans="1:24" x14ac:dyDescent="0.2">
      <c r="A919" t="s">
        <v>420</v>
      </c>
      <c r="B919" t="s">
        <v>1616</v>
      </c>
      <c r="C919" t="s">
        <v>2754</v>
      </c>
      <c r="D919" t="s">
        <v>3737</v>
      </c>
      <c r="E919" t="s">
        <v>374</v>
      </c>
      <c r="F919" t="s">
        <v>1616</v>
      </c>
      <c r="G919">
        <v>8</v>
      </c>
      <c r="H919">
        <v>-0.19046720089468699</v>
      </c>
      <c r="I919">
        <v>5.8982309844494402E-2</v>
      </c>
      <c r="J919">
        <v>0.24944951073918201</v>
      </c>
      <c r="K919">
        <v>-0.54731084979587097</v>
      </c>
      <c r="L919">
        <v>1.04620987127423</v>
      </c>
      <c r="M919">
        <v>-6.5742445525096505E-2</v>
      </c>
      <c r="N919">
        <v>0.72377909416437003</v>
      </c>
      <c r="O919">
        <v>0.49011066419972799</v>
      </c>
      <c r="P919">
        <v>0.83325648488070903</v>
      </c>
      <c r="Q919">
        <v>-5.7237768708078596</v>
      </c>
      <c r="R919">
        <v>0</v>
      </c>
      <c r="S919">
        <v>-0.19046720089468699</v>
      </c>
      <c r="T919">
        <v>5.8982309844494402E-2</v>
      </c>
      <c r="U919">
        <v>0.24944951073918201</v>
      </c>
      <c r="V919">
        <v>0.49011066419972799</v>
      </c>
      <c r="W919">
        <v>0.83325648488070903</v>
      </c>
      <c r="X919">
        <f t="shared" si="17"/>
        <v>0.30970584767568166</v>
      </c>
    </row>
    <row r="920" spans="1:24" x14ac:dyDescent="0.2">
      <c r="A920" t="s">
        <v>533</v>
      </c>
      <c r="B920" t="s">
        <v>1729</v>
      </c>
      <c r="C920" t="s">
        <v>2867</v>
      </c>
      <c r="D920" t="s">
        <v>3737</v>
      </c>
      <c r="E920" t="s">
        <v>500</v>
      </c>
      <c r="F920" t="s">
        <v>1729</v>
      </c>
      <c r="G920">
        <v>11</v>
      </c>
      <c r="H920">
        <v>3.3546182459751601</v>
      </c>
      <c r="I920">
        <v>3.6051148140613498</v>
      </c>
      <c r="J920">
        <v>0.25049656808618997</v>
      </c>
      <c r="K920">
        <v>-0.15972884137037699</v>
      </c>
      <c r="L920">
        <v>0.66072197754275797</v>
      </c>
      <c r="M920">
        <v>3.4798665300182599</v>
      </c>
      <c r="N920">
        <v>1.4116606882744001</v>
      </c>
      <c r="O920">
        <v>0.196265275909416</v>
      </c>
      <c r="P920">
        <v>0.63925460261283795</v>
      </c>
      <c r="Q920">
        <v>-5.0587218980821502</v>
      </c>
      <c r="R920">
        <v>0</v>
      </c>
      <c r="S920">
        <v>3.3546182459751601</v>
      </c>
      <c r="T920">
        <v>3.6051148140613498</v>
      </c>
      <c r="U920">
        <v>0.25049656808619097</v>
      </c>
      <c r="V920">
        <v>0.196265275909416</v>
      </c>
      <c r="W920">
        <v>0.63925460261283795</v>
      </c>
      <c r="X920">
        <f t="shared" si="17"/>
        <v>0.70715653083760255</v>
      </c>
    </row>
    <row r="921" spans="1:24" x14ac:dyDescent="0.2">
      <c r="A921" t="s">
        <v>528</v>
      </c>
      <c r="B921" t="s">
        <v>1724</v>
      </c>
      <c r="C921" t="s">
        <v>2862</v>
      </c>
      <c r="D921" t="s">
        <v>3737</v>
      </c>
      <c r="E921" t="s">
        <v>495</v>
      </c>
      <c r="F921" t="s">
        <v>1724</v>
      </c>
      <c r="G921">
        <v>3</v>
      </c>
      <c r="H921">
        <v>-3.0812862505778198</v>
      </c>
      <c r="I921">
        <v>-2.8287857943777102</v>
      </c>
      <c r="J921">
        <v>0.25250045620011002</v>
      </c>
      <c r="K921">
        <v>-1.67136630183303</v>
      </c>
      <c r="L921">
        <v>2.1763672142332502</v>
      </c>
      <c r="M921">
        <v>-2.9550360224777701</v>
      </c>
      <c r="N921">
        <v>0.30341585710506203</v>
      </c>
      <c r="O921">
        <v>0.76942299996658803</v>
      </c>
      <c r="P921">
        <v>0.95609239241515898</v>
      </c>
      <c r="Q921">
        <v>-5.9430962668919198</v>
      </c>
      <c r="R921">
        <v>0</v>
      </c>
      <c r="S921">
        <v>-3.0812862505778198</v>
      </c>
      <c r="T921">
        <v>-2.8287857943777102</v>
      </c>
      <c r="U921">
        <v>0.25250045620010803</v>
      </c>
      <c r="V921">
        <v>0.76942299996658803</v>
      </c>
      <c r="W921">
        <v>0.95609239241515898</v>
      </c>
      <c r="X921">
        <f t="shared" si="17"/>
        <v>0.11383483569325681</v>
      </c>
    </row>
    <row r="922" spans="1:24" x14ac:dyDescent="0.2">
      <c r="A922" t="s">
        <v>178</v>
      </c>
      <c r="B922" t="s">
        <v>1374</v>
      </c>
      <c r="C922" t="s">
        <v>2512</v>
      </c>
      <c r="D922" t="s">
        <v>3737</v>
      </c>
      <c r="E922" t="s">
        <v>112</v>
      </c>
      <c r="F922" t="s">
        <v>1374</v>
      </c>
      <c r="G922">
        <v>9</v>
      </c>
      <c r="H922">
        <v>0.460110006112117</v>
      </c>
      <c r="I922">
        <v>0.71281295984725601</v>
      </c>
      <c r="J922">
        <v>0.25270295373514001</v>
      </c>
      <c r="K922">
        <v>-0.44162998471256698</v>
      </c>
      <c r="L922">
        <v>0.94703589218284601</v>
      </c>
      <c r="M922">
        <v>0.58646148297968703</v>
      </c>
      <c r="N922">
        <v>0.84138283480500997</v>
      </c>
      <c r="O922">
        <v>0.42490939445697001</v>
      </c>
      <c r="P922">
        <v>0.80554362650551503</v>
      </c>
      <c r="Q922">
        <v>-5.6339027819391401</v>
      </c>
      <c r="R922">
        <v>0</v>
      </c>
      <c r="S922">
        <v>0.460110006112117</v>
      </c>
      <c r="T922">
        <v>0.71281295984725601</v>
      </c>
      <c r="U922">
        <v>0.25270295373514001</v>
      </c>
      <c r="V922">
        <v>0.42490939445697001</v>
      </c>
      <c r="W922">
        <v>0.80554362650551503</v>
      </c>
      <c r="X922">
        <f t="shared" si="17"/>
        <v>0.3717036668494838</v>
      </c>
    </row>
    <row r="923" spans="1:24" x14ac:dyDescent="0.2">
      <c r="A923" t="s">
        <v>1025</v>
      </c>
      <c r="B923" t="s">
        <v>2221</v>
      </c>
      <c r="C923" t="s">
        <v>3359</v>
      </c>
      <c r="D923" t="s">
        <v>3737</v>
      </c>
      <c r="E923" t="s">
        <v>1013</v>
      </c>
      <c r="F923" t="s">
        <v>2221</v>
      </c>
      <c r="G923">
        <v>3</v>
      </c>
      <c r="H923">
        <v>-3.9639215241042698</v>
      </c>
      <c r="I923">
        <v>-3.7068719624036901</v>
      </c>
      <c r="J923">
        <v>0.25704956170057902</v>
      </c>
      <c r="K923">
        <v>-0.250409101553071</v>
      </c>
      <c r="L923">
        <v>0.76450822495422899</v>
      </c>
      <c r="M923">
        <v>-3.8353967432539799</v>
      </c>
      <c r="N923">
        <v>1.17102803985912</v>
      </c>
      <c r="O923">
        <v>0.275752042421268</v>
      </c>
      <c r="P923">
        <v>0.70670380198861205</v>
      </c>
      <c r="Q923">
        <v>-5.3262421512797902</v>
      </c>
      <c r="R923">
        <v>0</v>
      </c>
      <c r="S923">
        <v>-3.9639215241042698</v>
      </c>
      <c r="T923">
        <v>-3.7068719624036901</v>
      </c>
      <c r="U923">
        <v>0.25704956170057902</v>
      </c>
      <c r="V923">
        <v>0.275752042421268</v>
      </c>
      <c r="W923">
        <v>0.70670380198861205</v>
      </c>
      <c r="X923">
        <f t="shared" si="17"/>
        <v>0.55948126217335115</v>
      </c>
    </row>
    <row r="924" spans="1:24" x14ac:dyDescent="0.2">
      <c r="A924" t="s">
        <v>935</v>
      </c>
      <c r="B924" t="s">
        <v>2131</v>
      </c>
      <c r="C924" t="s">
        <v>3269</v>
      </c>
      <c r="D924" t="s">
        <v>3680</v>
      </c>
      <c r="E924" t="s">
        <v>921</v>
      </c>
      <c r="F924" t="s">
        <v>2131</v>
      </c>
      <c r="G924">
        <v>2</v>
      </c>
      <c r="H924">
        <v>-3.3615503006954701</v>
      </c>
      <c r="I924">
        <v>-3.1035597675767002</v>
      </c>
      <c r="J924">
        <v>0.25799053311877101</v>
      </c>
      <c r="K924">
        <v>-0.82464659103849502</v>
      </c>
      <c r="L924">
        <v>1.3406276572760401</v>
      </c>
      <c r="M924">
        <v>-3.2970526674157798</v>
      </c>
      <c r="N924">
        <v>0.66932696469897901</v>
      </c>
      <c r="O924">
        <v>0.54094596463361899</v>
      </c>
      <c r="P924">
        <v>0.86252242811888402</v>
      </c>
      <c r="Q924">
        <v>-5.3245126529320697</v>
      </c>
      <c r="R924">
        <v>4</v>
      </c>
      <c r="S924">
        <v>-3.3615503006954701</v>
      </c>
      <c r="T924">
        <v>-3.1035597675767002</v>
      </c>
      <c r="U924">
        <v>0.25799053311877002</v>
      </c>
      <c r="V924">
        <v>0.54094596463361899</v>
      </c>
      <c r="W924">
        <v>0.86252242811888402</v>
      </c>
      <c r="X924">
        <f t="shared" si="17"/>
        <v>0.26684611462261015</v>
      </c>
    </row>
    <row r="925" spans="1:24" x14ac:dyDescent="0.2">
      <c r="A925" t="s">
        <v>1128</v>
      </c>
      <c r="B925" t="s">
        <v>2324</v>
      </c>
      <c r="C925" t="s">
        <v>3462</v>
      </c>
      <c r="D925" t="s">
        <v>3737</v>
      </c>
      <c r="E925" t="s">
        <v>1121</v>
      </c>
      <c r="F925" t="s">
        <v>2324</v>
      </c>
      <c r="G925">
        <v>11</v>
      </c>
      <c r="H925">
        <v>1.6316225093154</v>
      </c>
      <c r="I925">
        <v>1.8902823145780701</v>
      </c>
      <c r="J925">
        <v>0.25865980526267301</v>
      </c>
      <c r="K925">
        <v>-0.12405795391525901</v>
      </c>
      <c r="L925">
        <v>0.64137756444060401</v>
      </c>
      <c r="M925">
        <v>1.7609524119467299</v>
      </c>
      <c r="N925">
        <v>1.5624330924070899</v>
      </c>
      <c r="O925">
        <v>0.15735359463248599</v>
      </c>
      <c r="P925">
        <v>0.59970331418288803</v>
      </c>
      <c r="Q925">
        <v>-4.8767034381147303</v>
      </c>
      <c r="R925">
        <v>0</v>
      </c>
      <c r="S925">
        <v>1.6316225093154</v>
      </c>
      <c r="T925">
        <v>1.8902823145780701</v>
      </c>
      <c r="U925">
        <v>0.25865980526267202</v>
      </c>
      <c r="V925">
        <v>0.15735359463248599</v>
      </c>
      <c r="W925">
        <v>0.59970331418288803</v>
      </c>
      <c r="X925">
        <f t="shared" si="17"/>
        <v>0.8031233314846562</v>
      </c>
    </row>
    <row r="926" spans="1:24" x14ac:dyDescent="0.2">
      <c r="A926" t="s">
        <v>656</v>
      </c>
      <c r="B926" t="s">
        <v>1852</v>
      </c>
      <c r="C926" t="s">
        <v>2990</v>
      </c>
      <c r="D926" t="s">
        <v>3680</v>
      </c>
      <c r="E926" t="s">
        <v>630</v>
      </c>
      <c r="F926" t="s">
        <v>1852</v>
      </c>
      <c r="G926">
        <v>8</v>
      </c>
      <c r="H926">
        <v>1.9334933507849501</v>
      </c>
      <c r="I926">
        <v>2.1925646430346699</v>
      </c>
      <c r="J926">
        <v>0.25907129224972197</v>
      </c>
      <c r="K926">
        <v>-0.10845722370291799</v>
      </c>
      <c r="L926">
        <v>0.62659980820236205</v>
      </c>
      <c r="M926">
        <v>2.0630289969098099</v>
      </c>
      <c r="N926">
        <v>1.62959374156821</v>
      </c>
      <c r="O926">
        <v>0.14237974921875099</v>
      </c>
      <c r="P926">
        <v>0.58235634944247905</v>
      </c>
      <c r="Q926">
        <v>-4.7926712619353298</v>
      </c>
      <c r="R926">
        <v>0</v>
      </c>
      <c r="S926">
        <v>1.9334933507849501</v>
      </c>
      <c r="T926">
        <v>2.1925646430346699</v>
      </c>
      <c r="U926">
        <v>0.25907129224972297</v>
      </c>
      <c r="V926">
        <v>0.14237974921875099</v>
      </c>
      <c r="W926">
        <v>0.58235634944247905</v>
      </c>
      <c r="X926">
        <f t="shared" si="17"/>
        <v>0.84655177634499656</v>
      </c>
    </row>
    <row r="927" spans="1:24" x14ac:dyDescent="0.2">
      <c r="A927" t="s">
        <v>90</v>
      </c>
      <c r="B927" t="s">
        <v>1286</v>
      </c>
      <c r="C927" t="s">
        <v>2424</v>
      </c>
      <c r="D927" t="s">
        <v>3737</v>
      </c>
      <c r="E927" t="s">
        <v>20</v>
      </c>
      <c r="F927" t="s">
        <v>1286</v>
      </c>
      <c r="G927">
        <v>27</v>
      </c>
      <c r="H927">
        <v>1.0695742638097601</v>
      </c>
      <c r="I927">
        <v>1.33064687177271</v>
      </c>
      <c r="J927">
        <v>0.26107260796294601</v>
      </c>
      <c r="K927">
        <v>-0.30893375941750001</v>
      </c>
      <c r="L927">
        <v>0.83107897534339203</v>
      </c>
      <c r="M927">
        <v>1.20011056779123</v>
      </c>
      <c r="N927">
        <v>1.05884575081859</v>
      </c>
      <c r="O927">
        <v>0.32102062371972701</v>
      </c>
      <c r="P927">
        <v>0.736560829241933</v>
      </c>
      <c r="Q927">
        <v>-5.4394035714736297</v>
      </c>
      <c r="R927">
        <v>0</v>
      </c>
      <c r="S927">
        <v>1.0695742638097601</v>
      </c>
      <c r="T927">
        <v>1.33064687177271</v>
      </c>
      <c r="U927">
        <v>0.26107260796294601</v>
      </c>
      <c r="V927">
        <v>0.32102062371972701</v>
      </c>
      <c r="W927">
        <v>0.736560829241933</v>
      </c>
      <c r="X927">
        <f t="shared" si="17"/>
        <v>0.49346706578840721</v>
      </c>
    </row>
    <row r="928" spans="1:24" x14ac:dyDescent="0.2">
      <c r="A928" t="s">
        <v>306</v>
      </c>
      <c r="B928" t="s">
        <v>1502</v>
      </c>
      <c r="C928" t="s">
        <v>2640</v>
      </c>
      <c r="D928" t="s">
        <v>3737</v>
      </c>
      <c r="E928" t="s">
        <v>251</v>
      </c>
      <c r="F928" t="s">
        <v>1502</v>
      </c>
      <c r="G928">
        <v>8</v>
      </c>
      <c r="H928">
        <v>5.7634655062771198E-2</v>
      </c>
      <c r="I928">
        <v>0.31962184684156703</v>
      </c>
      <c r="J928">
        <v>0.26198719177879598</v>
      </c>
      <c r="K928">
        <v>-0.80015280673081102</v>
      </c>
      <c r="L928">
        <v>1.3241271902884</v>
      </c>
      <c r="M928">
        <v>0.18862825095216901</v>
      </c>
      <c r="N928">
        <v>0.57022912218418098</v>
      </c>
      <c r="O928">
        <v>0.58439750041424798</v>
      </c>
      <c r="P928">
        <v>0.88442776978286797</v>
      </c>
      <c r="Q928">
        <v>-5.82317434562815</v>
      </c>
      <c r="R928">
        <v>0</v>
      </c>
      <c r="S928">
        <v>5.7634655062771198E-2</v>
      </c>
      <c r="T928">
        <v>0.31962184684156703</v>
      </c>
      <c r="U928">
        <v>0.26198719177879598</v>
      </c>
      <c r="V928">
        <v>0.58439750041424798</v>
      </c>
      <c r="W928">
        <v>0.88442776978286797</v>
      </c>
      <c r="X928">
        <f t="shared" si="17"/>
        <v>0.23329165029869345</v>
      </c>
    </row>
    <row r="929" spans="1:24" x14ac:dyDescent="0.2">
      <c r="A929" t="s">
        <v>774</v>
      </c>
      <c r="B929" t="s">
        <v>1970</v>
      </c>
      <c r="C929" t="s">
        <v>3108</v>
      </c>
      <c r="D929" t="s">
        <v>3737</v>
      </c>
      <c r="E929" t="s">
        <v>756</v>
      </c>
      <c r="F929" t="s">
        <v>1970</v>
      </c>
      <c r="G929">
        <v>2</v>
      </c>
      <c r="H929">
        <v>-2.4843706203042801</v>
      </c>
      <c r="I929">
        <v>-2.22138676527261</v>
      </c>
      <c r="J929">
        <v>0.26298385503166799</v>
      </c>
      <c r="K929">
        <v>-0.98517645465110604</v>
      </c>
      <c r="L929">
        <v>1.5111441647144399</v>
      </c>
      <c r="M929">
        <v>-2.3340941317147501</v>
      </c>
      <c r="N929">
        <v>0.49989223765722501</v>
      </c>
      <c r="O929">
        <v>0.63272530875218802</v>
      </c>
      <c r="P929">
        <v>0.90967544016702495</v>
      </c>
      <c r="Q929">
        <v>-5.7890446218044502</v>
      </c>
      <c r="R929">
        <v>1</v>
      </c>
      <c r="S929">
        <v>-2.4843706203042801</v>
      </c>
      <c r="T929">
        <v>-2.22138676527261</v>
      </c>
      <c r="U929">
        <v>0.26298385503166699</v>
      </c>
      <c r="V929">
        <v>0.63272530875218802</v>
      </c>
      <c r="W929">
        <v>0.90967544016702495</v>
      </c>
      <c r="X929">
        <f t="shared" si="17"/>
        <v>0.1987847935927092</v>
      </c>
    </row>
    <row r="930" spans="1:24" x14ac:dyDescent="0.2">
      <c r="A930" t="s">
        <v>454</v>
      </c>
      <c r="B930" t="s">
        <v>1650</v>
      </c>
      <c r="C930" t="s">
        <v>2788</v>
      </c>
      <c r="D930" t="s">
        <v>3737</v>
      </c>
      <c r="E930" t="s">
        <v>412</v>
      </c>
      <c r="F930" t="s">
        <v>1650</v>
      </c>
      <c r="G930">
        <v>9</v>
      </c>
      <c r="H930">
        <v>-1.60280394687435</v>
      </c>
      <c r="I930">
        <v>-1.33953815572547</v>
      </c>
      <c r="J930">
        <v>0.26326579114888199</v>
      </c>
      <c r="K930">
        <v>-2.0724138920191999</v>
      </c>
      <c r="L930">
        <v>2.59894547431696</v>
      </c>
      <c r="M930">
        <v>-1.4899757506676901</v>
      </c>
      <c r="N930">
        <v>0.26742303995769501</v>
      </c>
      <c r="O930">
        <v>0.79697543716937203</v>
      </c>
      <c r="P930">
        <v>0.96424176345954005</v>
      </c>
      <c r="Q930">
        <v>-5.8816473756588303</v>
      </c>
      <c r="R930">
        <v>1</v>
      </c>
      <c r="S930">
        <v>-1.60280394687435</v>
      </c>
      <c r="T930">
        <v>-1.33953815572547</v>
      </c>
      <c r="U930">
        <v>0.26326579114888199</v>
      </c>
      <c r="V930">
        <v>0.79697543716937203</v>
      </c>
      <c r="W930">
        <v>0.96424176345954005</v>
      </c>
      <c r="X930">
        <f t="shared" si="17"/>
        <v>9.855506337952942E-2</v>
      </c>
    </row>
    <row r="931" spans="1:24" x14ac:dyDescent="0.2">
      <c r="A931" t="s">
        <v>517</v>
      </c>
      <c r="B931" t="s">
        <v>1713</v>
      </c>
      <c r="C931" t="s">
        <v>2851</v>
      </c>
      <c r="D931" t="s">
        <v>3737</v>
      </c>
      <c r="E931" t="s">
        <v>483</v>
      </c>
      <c r="F931" t="s">
        <v>1713</v>
      </c>
      <c r="G931">
        <v>5</v>
      </c>
      <c r="H931">
        <v>-1.9332218583890799</v>
      </c>
      <c r="I931">
        <v>-1.66814134060117</v>
      </c>
      <c r="J931">
        <v>0.26508051778791403</v>
      </c>
      <c r="K931">
        <v>-0.25276916813753703</v>
      </c>
      <c r="L931">
        <v>0.78293020371336597</v>
      </c>
      <c r="M931">
        <v>-1.80068159949512</v>
      </c>
      <c r="N931">
        <v>1.18338263112493</v>
      </c>
      <c r="O931">
        <v>0.27109980889690599</v>
      </c>
      <c r="P931">
        <v>0.70462828794313204</v>
      </c>
      <c r="Q931">
        <v>-5.3132966151116401</v>
      </c>
      <c r="R931">
        <v>0</v>
      </c>
      <c r="S931">
        <v>-1.9332218583890799</v>
      </c>
      <c r="T931">
        <v>-1.66814134060117</v>
      </c>
      <c r="U931">
        <v>0.26508051778791403</v>
      </c>
      <c r="V931">
        <v>0.27109980889690599</v>
      </c>
      <c r="W931">
        <v>0.70462828794313204</v>
      </c>
      <c r="X931">
        <f t="shared" si="17"/>
        <v>0.56687078856133832</v>
      </c>
    </row>
    <row r="932" spans="1:24" x14ac:dyDescent="0.2">
      <c r="A932" t="s">
        <v>546</v>
      </c>
      <c r="B932" t="s">
        <v>1742</v>
      </c>
      <c r="C932" t="s">
        <v>2880</v>
      </c>
      <c r="D932" t="s">
        <v>3737</v>
      </c>
      <c r="E932" t="s">
        <v>514</v>
      </c>
      <c r="F932" t="s">
        <v>1742</v>
      </c>
      <c r="G932">
        <v>4</v>
      </c>
      <c r="H932">
        <v>1.55905658996386</v>
      </c>
      <c r="I932">
        <v>1.82595574210824</v>
      </c>
      <c r="J932">
        <v>0.26689915214437698</v>
      </c>
      <c r="K932">
        <v>-0.60270581578121296</v>
      </c>
      <c r="L932">
        <v>1.1365041200699699</v>
      </c>
      <c r="M932">
        <v>1.6925061660360501</v>
      </c>
      <c r="N932">
        <v>0.75453692219857305</v>
      </c>
      <c r="O932">
        <v>0.47961428194604599</v>
      </c>
      <c r="P932">
        <v>0.83325648488070903</v>
      </c>
      <c r="Q932">
        <v>-5.5664172226229898</v>
      </c>
      <c r="R932">
        <v>2</v>
      </c>
      <c r="S932">
        <v>1.55905658996386</v>
      </c>
      <c r="T932">
        <v>1.82595574210824</v>
      </c>
      <c r="U932">
        <v>0.26689915214437698</v>
      </c>
      <c r="V932">
        <v>0.47961428194604599</v>
      </c>
      <c r="W932">
        <v>0.83325648488070903</v>
      </c>
      <c r="X932">
        <f t="shared" si="17"/>
        <v>0.31910789296683428</v>
      </c>
    </row>
    <row r="933" spans="1:24" x14ac:dyDescent="0.2">
      <c r="A933" t="s">
        <v>707</v>
      </c>
      <c r="B933" t="s">
        <v>1903</v>
      </c>
      <c r="C933" t="s">
        <v>3041</v>
      </c>
      <c r="D933" t="s">
        <v>3737</v>
      </c>
      <c r="E933" t="s">
        <v>686</v>
      </c>
      <c r="F933" t="s">
        <v>1903</v>
      </c>
      <c r="G933">
        <v>17</v>
      </c>
      <c r="H933">
        <v>1.51554199024253</v>
      </c>
      <c r="I933">
        <v>1.78276721423464</v>
      </c>
      <c r="J933">
        <v>0.26722522399210402</v>
      </c>
      <c r="K933">
        <v>-0.35620364839934499</v>
      </c>
      <c r="L933">
        <v>0.89065409638355297</v>
      </c>
      <c r="M933">
        <v>1.6491546022385799</v>
      </c>
      <c r="N933">
        <v>0.99092694064814602</v>
      </c>
      <c r="O933">
        <v>0.35114676720370103</v>
      </c>
      <c r="P933">
        <v>0.74185079587748903</v>
      </c>
      <c r="Q933">
        <v>-5.50384705722775</v>
      </c>
      <c r="R933">
        <v>0</v>
      </c>
      <c r="S933">
        <v>1.51554199024253</v>
      </c>
      <c r="T933">
        <v>1.78276721423464</v>
      </c>
      <c r="U933">
        <v>0.26722522399210402</v>
      </c>
      <c r="V933">
        <v>0.35114676720370103</v>
      </c>
      <c r="W933">
        <v>0.74185079587748903</v>
      </c>
      <c r="X933">
        <f t="shared" si="17"/>
        <v>0.45451132551640167</v>
      </c>
    </row>
    <row r="934" spans="1:24" x14ac:dyDescent="0.2">
      <c r="A934" t="s">
        <v>723</v>
      </c>
      <c r="B934" t="s">
        <v>1919</v>
      </c>
      <c r="C934" t="s">
        <v>3057</v>
      </c>
      <c r="D934" t="s">
        <v>3737</v>
      </c>
      <c r="E934" t="s">
        <v>705</v>
      </c>
      <c r="F934" t="s">
        <v>1919</v>
      </c>
      <c r="G934">
        <v>5</v>
      </c>
      <c r="H934">
        <v>9.1674074117919904E-2</v>
      </c>
      <c r="I934">
        <v>0.36027583705608401</v>
      </c>
      <c r="J934">
        <v>0.26860176293816401</v>
      </c>
      <c r="K934">
        <v>-0.58259347081731805</v>
      </c>
      <c r="L934">
        <v>1.1197969966936501</v>
      </c>
      <c r="M934">
        <v>0.22597495558700201</v>
      </c>
      <c r="N934">
        <v>0.72950920010299103</v>
      </c>
      <c r="O934">
        <v>0.48678929215254002</v>
      </c>
      <c r="P934">
        <v>0.83325648488070903</v>
      </c>
      <c r="Q934">
        <v>-5.7196657776420103</v>
      </c>
      <c r="R934">
        <v>0</v>
      </c>
      <c r="S934">
        <v>9.1674074117919904E-2</v>
      </c>
      <c r="T934">
        <v>0.36027583705608401</v>
      </c>
      <c r="U934">
        <v>0.26860176293816401</v>
      </c>
      <c r="V934">
        <v>0.48678929215254002</v>
      </c>
      <c r="W934">
        <v>0.83325648488070903</v>
      </c>
      <c r="X934">
        <f t="shared" si="17"/>
        <v>0.31265898346212723</v>
      </c>
    </row>
    <row r="935" spans="1:24" x14ac:dyDescent="0.2">
      <c r="A935" t="s">
        <v>908</v>
      </c>
      <c r="B935" t="s">
        <v>2104</v>
      </c>
      <c r="C935" t="s">
        <v>3242</v>
      </c>
      <c r="D935" t="s">
        <v>3737</v>
      </c>
      <c r="E935" t="s">
        <v>894</v>
      </c>
      <c r="F935" t="s">
        <v>2104</v>
      </c>
      <c r="G935">
        <v>2</v>
      </c>
      <c r="H935">
        <v>-2.04379170681552</v>
      </c>
      <c r="I935">
        <v>-1.77429895213786</v>
      </c>
      <c r="J935">
        <v>0.26949275467765399</v>
      </c>
      <c r="K935">
        <v>-1.65575180361004</v>
      </c>
      <c r="L935">
        <v>2.19473731296535</v>
      </c>
      <c r="M935">
        <v>-1.90904532947669</v>
      </c>
      <c r="N935">
        <v>0.34412522100951698</v>
      </c>
      <c r="O935">
        <v>0.74271172779111805</v>
      </c>
      <c r="P935">
        <v>0.95421908722974103</v>
      </c>
      <c r="Q935">
        <v>-5.7947094574195201</v>
      </c>
      <c r="R935">
        <v>2</v>
      </c>
      <c r="S935">
        <v>-2.04379170681552</v>
      </c>
      <c r="T935">
        <v>-1.77429895213786</v>
      </c>
      <c r="U935">
        <v>0.26949275467765399</v>
      </c>
      <c r="V935">
        <v>0.74271172779111805</v>
      </c>
      <c r="W935">
        <v>0.95421908722974103</v>
      </c>
      <c r="X935">
        <f t="shared" si="17"/>
        <v>0.12917971830231784</v>
      </c>
    </row>
    <row r="936" spans="1:24" x14ac:dyDescent="0.2">
      <c r="A936" t="s">
        <v>921</v>
      </c>
      <c r="B936" t="s">
        <v>2117</v>
      </c>
      <c r="C936" t="s">
        <v>3255</v>
      </c>
      <c r="D936" t="s">
        <v>3737</v>
      </c>
      <c r="E936" t="s">
        <v>907</v>
      </c>
      <c r="F936" t="s">
        <v>2117</v>
      </c>
      <c r="G936">
        <v>4</v>
      </c>
      <c r="H936">
        <v>-1.9903351195844301</v>
      </c>
      <c r="I936">
        <v>-1.71871413710764</v>
      </c>
      <c r="J936">
        <v>0.27162098247679101</v>
      </c>
      <c r="K936">
        <v>-0.55388113132063199</v>
      </c>
      <c r="L936">
        <v>1.09712309627421</v>
      </c>
      <c r="M936">
        <v>-1.8545246283460299</v>
      </c>
      <c r="N936">
        <v>0.76066988662395696</v>
      </c>
      <c r="O936">
        <v>0.46898431740601099</v>
      </c>
      <c r="P936">
        <v>0.82974148464140396</v>
      </c>
      <c r="Q936">
        <v>-5.6968210189043997</v>
      </c>
      <c r="R936">
        <v>0</v>
      </c>
      <c r="S936">
        <v>-1.9903351195844301</v>
      </c>
      <c r="T936">
        <v>-1.71871413710764</v>
      </c>
      <c r="U936">
        <v>0.27162098247679101</v>
      </c>
      <c r="V936">
        <v>0.46898431740601099</v>
      </c>
      <c r="W936">
        <v>0.82974148464140396</v>
      </c>
      <c r="X936">
        <f t="shared" si="17"/>
        <v>0.32884167962586763</v>
      </c>
    </row>
    <row r="937" spans="1:24" x14ac:dyDescent="0.2">
      <c r="A937" t="s">
        <v>1141</v>
      </c>
      <c r="B937" t="s">
        <v>2337</v>
      </c>
      <c r="C937" t="s">
        <v>3475</v>
      </c>
      <c r="D937" t="s">
        <v>3737</v>
      </c>
      <c r="E937" t="s">
        <v>1134</v>
      </c>
      <c r="F937" t="s">
        <v>2337</v>
      </c>
      <c r="G937">
        <v>3</v>
      </c>
      <c r="H937">
        <v>-3.1112052441852298</v>
      </c>
      <c r="I937">
        <v>-2.8390897054871198</v>
      </c>
      <c r="J937">
        <v>0.27211553869810601</v>
      </c>
      <c r="K937">
        <v>-0.42303791141325098</v>
      </c>
      <c r="L937">
        <v>0.96726898880946399</v>
      </c>
      <c r="M937">
        <v>-2.9945842990289</v>
      </c>
      <c r="N937">
        <v>0.92873183740816301</v>
      </c>
      <c r="O937">
        <v>0.38442678592712198</v>
      </c>
      <c r="P937">
        <v>0.76655193621939399</v>
      </c>
      <c r="Q937">
        <v>-5.4889456283301898</v>
      </c>
      <c r="R937">
        <v>1</v>
      </c>
      <c r="S937">
        <v>-3.1112052441852298</v>
      </c>
      <c r="T937">
        <v>-2.8390897054871198</v>
      </c>
      <c r="U937">
        <v>0.27211553869810601</v>
      </c>
      <c r="V937">
        <v>0.38442678592712198</v>
      </c>
      <c r="W937">
        <v>0.76655193621939399</v>
      </c>
      <c r="X937">
        <f t="shared" si="17"/>
        <v>0.41518635936183407</v>
      </c>
    </row>
    <row r="938" spans="1:24" x14ac:dyDescent="0.2">
      <c r="A938" t="s">
        <v>1191</v>
      </c>
      <c r="B938" t="s">
        <v>2387</v>
      </c>
      <c r="C938" t="s">
        <v>3525</v>
      </c>
      <c r="D938" t="s">
        <v>3680</v>
      </c>
      <c r="E938" t="s">
        <v>1188</v>
      </c>
      <c r="F938" t="s">
        <v>2387</v>
      </c>
      <c r="G938">
        <v>3</v>
      </c>
      <c r="H938">
        <v>-2.73311516774872</v>
      </c>
      <c r="I938">
        <v>-2.4604492307814798</v>
      </c>
      <c r="J938">
        <v>0.272665936967246</v>
      </c>
      <c r="K938">
        <v>-1.0523181694330701</v>
      </c>
      <c r="L938">
        <v>1.59765004336756</v>
      </c>
      <c r="M938">
        <v>-2.5967821992651001</v>
      </c>
      <c r="N938">
        <v>0.57801310436641795</v>
      </c>
      <c r="O938">
        <v>0.59509000814426605</v>
      </c>
      <c r="P938">
        <v>0.88761381725049104</v>
      </c>
      <c r="Q938">
        <v>-5.4972731238008299</v>
      </c>
      <c r="R938">
        <v>4</v>
      </c>
      <c r="S938">
        <v>-2.73311516774872</v>
      </c>
      <c r="T938">
        <v>-2.4604492307814798</v>
      </c>
      <c r="U938">
        <v>0.272665936967246</v>
      </c>
      <c r="V938">
        <v>0.59509000814426605</v>
      </c>
      <c r="W938">
        <v>0.88761381725049104</v>
      </c>
      <c r="X938">
        <f t="shared" si="17"/>
        <v>0.22541734169326202</v>
      </c>
    </row>
    <row r="939" spans="1:24" x14ac:dyDescent="0.2">
      <c r="A939" t="s">
        <v>1205</v>
      </c>
      <c r="B939" t="s">
        <v>2401</v>
      </c>
      <c r="C939" t="s">
        <v>3539</v>
      </c>
      <c r="D939" t="s">
        <v>3737</v>
      </c>
      <c r="E939" t="s">
        <v>1204</v>
      </c>
      <c r="F939" t="s">
        <v>2401</v>
      </c>
      <c r="G939">
        <v>2</v>
      </c>
      <c r="H939">
        <v>-4.9490000102041201</v>
      </c>
      <c r="I939">
        <v>-4.6756031811587304</v>
      </c>
      <c r="J939">
        <v>0.27339682904539397</v>
      </c>
      <c r="K939">
        <v>-0.80704870796749895</v>
      </c>
      <c r="L939">
        <v>1.3538423660582899</v>
      </c>
      <c r="M939">
        <v>-4.8123015956814301</v>
      </c>
      <c r="N939">
        <v>0.62207952522145105</v>
      </c>
      <c r="O939">
        <v>0.55720040833130502</v>
      </c>
      <c r="P939">
        <v>0.87042569701529104</v>
      </c>
      <c r="Q939">
        <v>-5.6565893513579404</v>
      </c>
      <c r="R939">
        <v>2</v>
      </c>
      <c r="S939">
        <v>-4.9490000102041201</v>
      </c>
      <c r="T939">
        <v>-4.6756031811587304</v>
      </c>
      <c r="U939">
        <v>0.27339682904539298</v>
      </c>
      <c r="V939">
        <v>0.55720040833130502</v>
      </c>
      <c r="W939">
        <v>0.87042569701529104</v>
      </c>
      <c r="X939">
        <f t="shared" si="17"/>
        <v>0.25398857398539004</v>
      </c>
    </row>
    <row r="940" spans="1:24" x14ac:dyDescent="0.2">
      <c r="A940" t="s">
        <v>109</v>
      </c>
      <c r="B940" t="s">
        <v>1305</v>
      </c>
      <c r="C940" t="s">
        <v>2443</v>
      </c>
      <c r="D940" t="s">
        <v>3680</v>
      </c>
      <c r="E940" t="s">
        <v>40</v>
      </c>
      <c r="F940" t="s">
        <v>1305</v>
      </c>
      <c r="G940">
        <v>2</v>
      </c>
      <c r="H940">
        <v>-2.7345921246415501</v>
      </c>
      <c r="I940">
        <v>-2.4608922171399601</v>
      </c>
      <c r="J940">
        <v>0.2736999075016</v>
      </c>
      <c r="K940">
        <v>-1.5851742246860201</v>
      </c>
      <c r="L940">
        <v>2.1325740396892199</v>
      </c>
      <c r="M940">
        <v>-2.59774217089076</v>
      </c>
      <c r="N940">
        <v>0.41356343460883499</v>
      </c>
      <c r="O940">
        <v>0.70099285113819298</v>
      </c>
      <c r="P940">
        <v>0.94248613077347398</v>
      </c>
      <c r="Q940">
        <v>-5.5817961840014902</v>
      </c>
      <c r="R940">
        <v>4</v>
      </c>
      <c r="S940">
        <v>-2.7345921246415501</v>
      </c>
      <c r="T940">
        <v>-2.4608922171399601</v>
      </c>
      <c r="U940">
        <v>0.2736999075016</v>
      </c>
      <c r="V940">
        <v>0.70099285113819298</v>
      </c>
      <c r="W940">
        <v>0.94248613077347398</v>
      </c>
      <c r="X940">
        <f t="shared" si="17"/>
        <v>0.15428641103058219</v>
      </c>
    </row>
    <row r="941" spans="1:24" x14ac:dyDescent="0.2">
      <c r="A941" t="s">
        <v>675</v>
      </c>
      <c r="B941" t="s">
        <v>1871</v>
      </c>
      <c r="C941" t="s">
        <v>3009</v>
      </c>
      <c r="D941" t="s">
        <v>3737</v>
      </c>
      <c r="E941" t="s">
        <v>653</v>
      </c>
      <c r="F941" t="s">
        <v>1871</v>
      </c>
      <c r="G941">
        <v>3</v>
      </c>
      <c r="H941">
        <v>-2.30830994087653</v>
      </c>
      <c r="I941">
        <v>-2.0329419318305701</v>
      </c>
      <c r="J941">
        <v>0.27536800904596198</v>
      </c>
      <c r="K941">
        <v>-1.2390966938767001</v>
      </c>
      <c r="L941">
        <v>1.7898327119686199</v>
      </c>
      <c r="M941">
        <v>-2.1706259363535501</v>
      </c>
      <c r="N941">
        <v>0.42034455529012599</v>
      </c>
      <c r="O941">
        <v>0.68545286709683795</v>
      </c>
      <c r="P941">
        <v>0.93584044794045496</v>
      </c>
      <c r="Q941">
        <v>-5.8991324257458704</v>
      </c>
      <c r="R941">
        <v>0</v>
      </c>
      <c r="S941">
        <v>-2.30830994087653</v>
      </c>
      <c r="T941">
        <v>-2.0329419318305701</v>
      </c>
      <c r="U941">
        <v>0.27536800904596198</v>
      </c>
      <c r="V941">
        <v>0.68545286709683795</v>
      </c>
      <c r="W941">
        <v>0.93584044794045496</v>
      </c>
      <c r="X941">
        <f t="shared" si="17"/>
        <v>0.16402240267389095</v>
      </c>
    </row>
    <row r="942" spans="1:24" x14ac:dyDescent="0.2">
      <c r="A942" t="s">
        <v>1095</v>
      </c>
      <c r="B942" t="s">
        <v>2291</v>
      </c>
      <c r="C942" t="s">
        <v>3429</v>
      </c>
      <c r="D942" t="s">
        <v>3737</v>
      </c>
      <c r="E942" t="s">
        <v>1086</v>
      </c>
      <c r="F942" t="s">
        <v>2291</v>
      </c>
      <c r="G942">
        <v>3</v>
      </c>
      <c r="H942">
        <v>-3.2789013929098498</v>
      </c>
      <c r="I942">
        <v>-3.0016266615857901</v>
      </c>
      <c r="J942">
        <v>0.277274731324059</v>
      </c>
      <c r="K942">
        <v>-1.4993026943130101</v>
      </c>
      <c r="L942">
        <v>2.0538521569611299</v>
      </c>
      <c r="M942">
        <v>-3.1204586892960999</v>
      </c>
      <c r="N942">
        <v>0.37029157232857401</v>
      </c>
      <c r="O942">
        <v>0.72229160909984402</v>
      </c>
      <c r="P942">
        <v>0.94494156224749004</v>
      </c>
      <c r="Q942">
        <v>-5.8472985170441403</v>
      </c>
      <c r="R942">
        <v>1</v>
      </c>
      <c r="S942">
        <v>-3.2789013929098498</v>
      </c>
      <c r="T942">
        <v>-3.0016266615857901</v>
      </c>
      <c r="U942">
        <v>0.277274731324059</v>
      </c>
      <c r="V942">
        <v>0.72229160909984402</v>
      </c>
      <c r="W942">
        <v>0.94494156224749004</v>
      </c>
      <c r="X942">
        <f t="shared" si="17"/>
        <v>0.14128743033256841</v>
      </c>
    </row>
    <row r="943" spans="1:24" x14ac:dyDescent="0.2">
      <c r="A943" t="s">
        <v>324</v>
      </c>
      <c r="B943" t="s">
        <v>1520</v>
      </c>
      <c r="C943" t="s">
        <v>2658</v>
      </c>
      <c r="D943" t="s">
        <v>3737</v>
      </c>
      <c r="E943" t="s">
        <v>270</v>
      </c>
      <c r="F943" t="s">
        <v>1520</v>
      </c>
      <c r="G943">
        <v>22</v>
      </c>
      <c r="H943">
        <v>5.1522310039404902</v>
      </c>
      <c r="I943">
        <v>5.4301608412273801</v>
      </c>
      <c r="J943">
        <v>0.27792983728688198</v>
      </c>
      <c r="K943">
        <v>-0.173580247228109</v>
      </c>
      <c r="L943">
        <v>0.729439921801874</v>
      </c>
      <c r="M943">
        <v>5.29119592258394</v>
      </c>
      <c r="N943">
        <v>1.4230455975340901</v>
      </c>
      <c r="O943">
        <v>0.19305409451307001</v>
      </c>
      <c r="P943">
        <v>0.63925460261283795</v>
      </c>
      <c r="Q943">
        <v>-5.04532736417225</v>
      </c>
      <c r="R943">
        <v>0</v>
      </c>
      <c r="S943">
        <v>5.1522310039404902</v>
      </c>
      <c r="T943">
        <v>5.4301608412273801</v>
      </c>
      <c r="U943">
        <v>0.27792983728688198</v>
      </c>
      <c r="V943">
        <v>0.19305409451307001</v>
      </c>
      <c r="W943">
        <v>0.63925460261283795</v>
      </c>
      <c r="X943">
        <f t="shared" si="17"/>
        <v>0.71432098292584267</v>
      </c>
    </row>
    <row r="944" spans="1:24" x14ac:dyDescent="0.2">
      <c r="A944" t="s">
        <v>153</v>
      </c>
      <c r="B944" t="s">
        <v>1349</v>
      </c>
      <c r="C944" t="s">
        <v>2487</v>
      </c>
      <c r="D944" t="s">
        <v>3737</v>
      </c>
      <c r="E944" t="s">
        <v>86</v>
      </c>
      <c r="F944" t="s">
        <v>1349</v>
      </c>
      <c r="G944">
        <v>6</v>
      </c>
      <c r="H944">
        <v>-1.44138322800811</v>
      </c>
      <c r="I944">
        <v>-1.16052200029064</v>
      </c>
      <c r="J944">
        <v>0.28086122771747801</v>
      </c>
      <c r="K944">
        <v>-0.510814892383746</v>
      </c>
      <c r="L944">
        <v>1.0725373478186999</v>
      </c>
      <c r="M944">
        <v>-1.3009526141493799</v>
      </c>
      <c r="N944">
        <v>0.82015387732815803</v>
      </c>
      <c r="O944">
        <v>0.43621379979071201</v>
      </c>
      <c r="P944">
        <v>0.81314387161747104</v>
      </c>
      <c r="Q944">
        <v>-5.6509652463024196</v>
      </c>
      <c r="R944">
        <v>0</v>
      </c>
      <c r="S944">
        <v>-1.44138322800811</v>
      </c>
      <c r="T944">
        <v>-1.16052200029064</v>
      </c>
      <c r="U944">
        <v>0.28086122771747701</v>
      </c>
      <c r="V944">
        <v>0.43621379979071201</v>
      </c>
      <c r="W944">
        <v>0.81314387161747104</v>
      </c>
      <c r="X944">
        <f t="shared" si="17"/>
        <v>0.36030059946763837</v>
      </c>
    </row>
    <row r="945" spans="1:24" x14ac:dyDescent="0.2">
      <c r="A945" t="s">
        <v>455</v>
      </c>
      <c r="B945" t="s">
        <v>1651</v>
      </c>
      <c r="C945" t="s">
        <v>2789</v>
      </c>
      <c r="D945" t="s">
        <v>3737</v>
      </c>
      <c r="E945" t="s">
        <v>413</v>
      </c>
      <c r="F945" t="s">
        <v>1651</v>
      </c>
      <c r="G945">
        <v>8</v>
      </c>
      <c r="H945">
        <v>-1.37652087493133</v>
      </c>
      <c r="I945">
        <v>-1.0952240028845199</v>
      </c>
      <c r="J945">
        <v>0.28129687204681397</v>
      </c>
      <c r="K945">
        <v>-0.39052769042451302</v>
      </c>
      <c r="L945">
        <v>0.95312143451814102</v>
      </c>
      <c r="M945">
        <v>-1.2358724389079301</v>
      </c>
      <c r="N945">
        <v>0.96796604399435904</v>
      </c>
      <c r="O945">
        <v>0.36180505075786301</v>
      </c>
      <c r="P945">
        <v>0.75457238508967395</v>
      </c>
      <c r="Q945">
        <v>-5.5248984556825702</v>
      </c>
      <c r="R945">
        <v>0</v>
      </c>
      <c r="S945">
        <v>-1.37652087493133</v>
      </c>
      <c r="T945">
        <v>-1.0952240028845199</v>
      </c>
      <c r="U945">
        <v>0.28129687204681397</v>
      </c>
      <c r="V945">
        <v>0.36180505075786301</v>
      </c>
      <c r="W945">
        <v>0.75457238508967395</v>
      </c>
      <c r="X945">
        <f t="shared" si="17"/>
        <v>0.44152537473170905</v>
      </c>
    </row>
    <row r="946" spans="1:24" x14ac:dyDescent="0.2">
      <c r="A946" t="s">
        <v>1119</v>
      </c>
      <c r="B946" t="s">
        <v>2315</v>
      </c>
      <c r="C946" t="s">
        <v>3453</v>
      </c>
      <c r="D946" t="s">
        <v>3680</v>
      </c>
      <c r="E946" t="s">
        <v>1110</v>
      </c>
      <c r="F946" t="s">
        <v>2315</v>
      </c>
      <c r="G946">
        <v>10</v>
      </c>
      <c r="H946">
        <v>0.767502830858249</v>
      </c>
      <c r="I946">
        <v>1.0492765691041499</v>
      </c>
      <c r="J946">
        <v>0.28177373824590501</v>
      </c>
      <c r="K946">
        <v>-0.333103865903703</v>
      </c>
      <c r="L946">
        <v>0.89665134239551403</v>
      </c>
      <c r="M946">
        <v>0.908389699981202</v>
      </c>
      <c r="N946">
        <v>1.059407239757</v>
      </c>
      <c r="O946">
        <v>0.320780228903285</v>
      </c>
      <c r="P946">
        <v>0.736560829241933</v>
      </c>
      <c r="Q946">
        <v>-5.4388576123646102</v>
      </c>
      <c r="R946">
        <v>0</v>
      </c>
      <c r="S946">
        <v>0.767502830858249</v>
      </c>
      <c r="T946">
        <v>1.0492765691041499</v>
      </c>
      <c r="U946">
        <v>0.28177373824590501</v>
      </c>
      <c r="V946">
        <v>0.320780228903285</v>
      </c>
      <c r="W946">
        <v>0.736560829241933</v>
      </c>
      <c r="X946">
        <f t="shared" si="17"/>
        <v>0.49379240704251959</v>
      </c>
    </row>
    <row r="947" spans="1:24" x14ac:dyDescent="0.2">
      <c r="A947" t="s">
        <v>464</v>
      </c>
      <c r="B947" t="s">
        <v>1660</v>
      </c>
      <c r="C947" t="s">
        <v>2798</v>
      </c>
      <c r="D947" t="s">
        <v>3737</v>
      </c>
      <c r="E947" t="s">
        <v>422</v>
      </c>
      <c r="F947" t="s">
        <v>1660</v>
      </c>
      <c r="G947">
        <v>6</v>
      </c>
      <c r="H947">
        <v>1.7488574849760099</v>
      </c>
      <c r="I947">
        <v>2.0316794034907999</v>
      </c>
      <c r="J947">
        <v>0.28282191851479199</v>
      </c>
      <c r="K947">
        <v>-0.128919792136821</v>
      </c>
      <c r="L947">
        <v>0.69456362916640502</v>
      </c>
      <c r="M947">
        <v>1.8902684442334099</v>
      </c>
      <c r="N947">
        <v>1.58795904400497</v>
      </c>
      <c r="O947">
        <v>0.15150098484640101</v>
      </c>
      <c r="P947">
        <v>0.59262902483881896</v>
      </c>
      <c r="Q947">
        <v>-4.8449628560073901</v>
      </c>
      <c r="R947">
        <v>0</v>
      </c>
      <c r="S947">
        <v>1.7488574849760099</v>
      </c>
      <c r="T947">
        <v>2.0316794034907999</v>
      </c>
      <c r="U947">
        <v>0.28282191851479199</v>
      </c>
      <c r="V947">
        <v>0.15150098484640101</v>
      </c>
      <c r="W947">
        <v>0.59262902483881896</v>
      </c>
      <c r="X947">
        <f t="shared" si="17"/>
        <v>0.81958454398037395</v>
      </c>
    </row>
    <row r="948" spans="1:24" x14ac:dyDescent="0.2">
      <c r="A948" t="s">
        <v>1104</v>
      </c>
      <c r="B948" t="s">
        <v>2300</v>
      </c>
      <c r="C948" t="s">
        <v>3438</v>
      </c>
      <c r="D948" t="s">
        <v>3737</v>
      </c>
      <c r="E948" t="s">
        <v>1095</v>
      </c>
      <c r="F948" t="s">
        <v>2300</v>
      </c>
      <c r="G948">
        <v>2</v>
      </c>
      <c r="H948">
        <v>-2.1634550926254801</v>
      </c>
      <c r="I948">
        <v>-1.8796468440330301</v>
      </c>
      <c r="J948">
        <v>0.28380824859245302</v>
      </c>
      <c r="K948">
        <v>-0.56148662439334496</v>
      </c>
      <c r="L948">
        <v>1.1291031215782501</v>
      </c>
      <c r="M948">
        <v>-2.0215509683292501</v>
      </c>
      <c r="N948">
        <v>0.94304897090040796</v>
      </c>
      <c r="O948">
        <v>0.40050504471890302</v>
      </c>
      <c r="P948">
        <v>0.77989720369383897</v>
      </c>
      <c r="Q948">
        <v>-5.2348787853100198</v>
      </c>
      <c r="R948">
        <v>4</v>
      </c>
      <c r="S948">
        <v>-2.1634550926254801</v>
      </c>
      <c r="T948">
        <v>-1.8796468440330301</v>
      </c>
      <c r="U948">
        <v>0.28380824859245402</v>
      </c>
      <c r="V948">
        <v>0.40050504471890302</v>
      </c>
      <c r="W948">
        <v>0.77989720369383897</v>
      </c>
      <c r="X948">
        <f t="shared" si="17"/>
        <v>0.39739200921823498</v>
      </c>
    </row>
    <row r="949" spans="1:24" x14ac:dyDescent="0.2">
      <c r="A949" t="s">
        <v>47</v>
      </c>
      <c r="B949" t="s">
        <v>1243</v>
      </c>
      <c r="C949" t="s">
        <v>3576</v>
      </c>
      <c r="D949" t="s">
        <v>3737</v>
      </c>
      <c r="E949" t="s">
        <v>3630</v>
      </c>
      <c r="F949" t="s">
        <v>3698</v>
      </c>
      <c r="G949">
        <v>5</v>
      </c>
      <c r="H949">
        <v>-0.97687482258595404</v>
      </c>
      <c r="I949">
        <v>-0.690089486265962</v>
      </c>
      <c r="J949">
        <v>0.28678533631999198</v>
      </c>
      <c r="K949">
        <v>-1.1668316812075701</v>
      </c>
      <c r="L949">
        <v>1.7404023538475599</v>
      </c>
      <c r="M949">
        <v>-0.83348215442595797</v>
      </c>
      <c r="N949">
        <v>0.45609786635444399</v>
      </c>
      <c r="O949">
        <v>0.660616900176768</v>
      </c>
      <c r="P949">
        <v>0.92244215500055005</v>
      </c>
      <c r="Q949">
        <v>-5.8829779808147196</v>
      </c>
      <c r="R949">
        <v>0</v>
      </c>
      <c r="S949">
        <v>-0.97687482258595404</v>
      </c>
      <c r="T949">
        <v>-0.690089486265962</v>
      </c>
      <c r="U949">
        <v>0.28678533631999198</v>
      </c>
      <c r="V949">
        <v>0.660616900176768</v>
      </c>
      <c r="W949">
        <v>0.92244215500055005</v>
      </c>
      <c r="X949">
        <f t="shared" si="17"/>
        <v>0.18005032020011516</v>
      </c>
    </row>
    <row r="950" spans="1:24" x14ac:dyDescent="0.2">
      <c r="A950" t="s">
        <v>648</v>
      </c>
      <c r="B950" t="s">
        <v>1844</v>
      </c>
      <c r="C950" t="s">
        <v>2982</v>
      </c>
      <c r="D950" t="s">
        <v>3680</v>
      </c>
      <c r="E950" t="s">
        <v>621</v>
      </c>
      <c r="F950" t="s">
        <v>1844</v>
      </c>
      <c r="G950">
        <v>14</v>
      </c>
      <c r="H950">
        <v>2.24463525080002</v>
      </c>
      <c r="I950">
        <v>2.5328171066454299</v>
      </c>
      <c r="J950">
        <v>0.28818185584540501</v>
      </c>
      <c r="K950">
        <v>-0.12036993718983199</v>
      </c>
      <c r="L950">
        <v>0.69673364888064204</v>
      </c>
      <c r="M950">
        <v>2.3887261787227199</v>
      </c>
      <c r="N950">
        <v>1.63068700619736</v>
      </c>
      <c r="O950">
        <v>0.14214716886270801</v>
      </c>
      <c r="P950">
        <v>0.58235634944247905</v>
      </c>
      <c r="Q950">
        <v>-4.7912897466331499</v>
      </c>
      <c r="R950">
        <v>0</v>
      </c>
      <c r="S950">
        <v>2.24463525080002</v>
      </c>
      <c r="T950">
        <v>2.5328171066454299</v>
      </c>
      <c r="U950">
        <v>0.28818185584540501</v>
      </c>
      <c r="V950">
        <v>0.14214716886270801</v>
      </c>
      <c r="W950">
        <v>0.58235634944247905</v>
      </c>
      <c r="X950">
        <f t="shared" si="17"/>
        <v>0.84726178570655164</v>
      </c>
    </row>
    <row r="951" spans="1:24" x14ac:dyDescent="0.2">
      <c r="A951" t="s">
        <v>898</v>
      </c>
      <c r="B951" t="s">
        <v>2094</v>
      </c>
      <c r="C951" t="s">
        <v>3232</v>
      </c>
      <c r="D951" t="s">
        <v>3680</v>
      </c>
      <c r="E951" t="s">
        <v>884</v>
      </c>
      <c r="F951" t="s">
        <v>2094</v>
      </c>
      <c r="G951">
        <v>2</v>
      </c>
      <c r="H951">
        <v>-2.94710633999183</v>
      </c>
      <c r="I951">
        <v>-2.6558392277509699</v>
      </c>
      <c r="J951">
        <v>0.29126711224085899</v>
      </c>
      <c r="K951">
        <v>-0.20157399062620501</v>
      </c>
      <c r="L951">
        <v>0.78410821510792195</v>
      </c>
      <c r="M951">
        <v>-2.8014727838714002</v>
      </c>
      <c r="N951">
        <v>1.45291378221889</v>
      </c>
      <c r="O951">
        <v>0.19739114811469299</v>
      </c>
      <c r="P951">
        <v>0.63925460261283795</v>
      </c>
      <c r="Q951">
        <v>-4.8999634154328602</v>
      </c>
      <c r="R951">
        <v>2</v>
      </c>
      <c r="S951">
        <v>-2.94710633999183</v>
      </c>
      <c r="T951">
        <v>-2.6558392277509699</v>
      </c>
      <c r="U951">
        <v>0.29126711224085899</v>
      </c>
      <c r="V951">
        <v>0.19739114811469299</v>
      </c>
      <c r="W951">
        <v>0.63925460261283795</v>
      </c>
      <c r="X951">
        <f t="shared" si="17"/>
        <v>0.7046723269001216</v>
      </c>
    </row>
    <row r="952" spans="1:24" x14ac:dyDescent="0.2">
      <c r="A952" t="s">
        <v>422</v>
      </c>
      <c r="B952" t="s">
        <v>1618</v>
      </c>
      <c r="C952" t="s">
        <v>2756</v>
      </c>
      <c r="D952" t="s">
        <v>3737</v>
      </c>
      <c r="E952" t="s">
        <v>376</v>
      </c>
      <c r="F952" t="s">
        <v>1618</v>
      </c>
      <c r="G952">
        <v>6</v>
      </c>
      <c r="H952">
        <v>-2.9481522267857398</v>
      </c>
      <c r="I952">
        <v>-2.6563075379309402</v>
      </c>
      <c r="J952">
        <v>0.29184468885479697</v>
      </c>
      <c r="K952">
        <v>-2.5072671689267598</v>
      </c>
      <c r="L952">
        <v>3.0909565466363502</v>
      </c>
      <c r="M952">
        <v>-2.8022298823583398</v>
      </c>
      <c r="N952">
        <v>0.24103640305794499</v>
      </c>
      <c r="O952">
        <v>0.81567513940325598</v>
      </c>
      <c r="P952">
        <v>0.96798770716893701</v>
      </c>
      <c r="Q952">
        <v>-5.9608790577436697</v>
      </c>
      <c r="R952">
        <v>0</v>
      </c>
      <c r="S952">
        <v>-2.9481522267857398</v>
      </c>
      <c r="T952">
        <v>-2.6563075379309402</v>
      </c>
      <c r="U952">
        <v>0.29184468885479697</v>
      </c>
      <c r="V952">
        <v>0.81567513940325598</v>
      </c>
      <c r="W952">
        <v>0.96798770716893701</v>
      </c>
      <c r="X952">
        <f t="shared" si="17"/>
        <v>8.8482774157857422E-2</v>
      </c>
    </row>
    <row r="953" spans="1:24" x14ac:dyDescent="0.2">
      <c r="A953" t="s">
        <v>191</v>
      </c>
      <c r="B953" t="s">
        <v>1387</v>
      </c>
      <c r="C953" t="s">
        <v>2525</v>
      </c>
      <c r="D953" t="s">
        <v>3737</v>
      </c>
      <c r="E953" t="s">
        <v>126</v>
      </c>
      <c r="F953" t="s">
        <v>1387</v>
      </c>
      <c r="G953">
        <v>11</v>
      </c>
      <c r="H953">
        <v>4.0225559716917703</v>
      </c>
      <c r="I953">
        <v>4.3197114493160997</v>
      </c>
      <c r="J953">
        <v>0.29715547762432398</v>
      </c>
      <c r="K953">
        <v>-0.109255647436141</v>
      </c>
      <c r="L953">
        <v>0.70356660268478999</v>
      </c>
      <c r="M953">
        <v>4.1711337105039297</v>
      </c>
      <c r="N953">
        <v>1.6903212455844101</v>
      </c>
      <c r="O953">
        <v>0.12997855276849199</v>
      </c>
      <c r="P953">
        <v>0.56185764476876598</v>
      </c>
      <c r="Q953">
        <v>-4.7153115156307202</v>
      </c>
      <c r="R953">
        <v>0</v>
      </c>
      <c r="S953">
        <v>4.0225559716917703</v>
      </c>
      <c r="T953">
        <v>4.3197114493160997</v>
      </c>
      <c r="U953">
        <v>0.29715547762432398</v>
      </c>
      <c r="V953">
        <v>0.12997855276849199</v>
      </c>
      <c r="W953">
        <v>0.56185764476876598</v>
      </c>
      <c r="X953">
        <f t="shared" si="17"/>
        <v>0.88612830294485956</v>
      </c>
    </row>
    <row r="954" spans="1:24" x14ac:dyDescent="0.2">
      <c r="A954" t="s">
        <v>271</v>
      </c>
      <c r="B954" t="s">
        <v>1467</v>
      </c>
      <c r="C954" t="s">
        <v>2605</v>
      </c>
      <c r="D954" t="s">
        <v>3737</v>
      </c>
      <c r="E954" t="s">
        <v>211</v>
      </c>
      <c r="F954" t="s">
        <v>1467</v>
      </c>
      <c r="G954">
        <v>15</v>
      </c>
      <c r="H954">
        <v>3.4424062955670398</v>
      </c>
      <c r="I954">
        <v>3.7395976551758299</v>
      </c>
      <c r="J954">
        <v>0.29719135960879001</v>
      </c>
      <c r="K954">
        <v>-0.12886139293180501</v>
      </c>
      <c r="L954">
        <v>0.723244112149386</v>
      </c>
      <c r="M954">
        <v>3.5910019753714302</v>
      </c>
      <c r="N954">
        <v>1.6125897724317699</v>
      </c>
      <c r="O954">
        <v>0.146042414714941</v>
      </c>
      <c r="P954">
        <v>0.58708650702917298</v>
      </c>
      <c r="Q954">
        <v>-4.8141037150838599</v>
      </c>
      <c r="R954">
        <v>0</v>
      </c>
      <c r="S954">
        <v>3.4424062955670398</v>
      </c>
      <c r="T954">
        <v>3.7395976551758299</v>
      </c>
      <c r="U954">
        <v>0.29719135960879101</v>
      </c>
      <c r="V954">
        <v>0.146042414714941</v>
      </c>
      <c r="W954">
        <v>0.58708650702917298</v>
      </c>
      <c r="X954">
        <f t="shared" si="17"/>
        <v>0.83552099489031584</v>
      </c>
    </row>
    <row r="955" spans="1:24" x14ac:dyDescent="0.2">
      <c r="A955" t="s">
        <v>536</v>
      </c>
      <c r="B955" t="s">
        <v>1732</v>
      </c>
      <c r="C955" t="s">
        <v>2870</v>
      </c>
      <c r="D955" t="s">
        <v>3737</v>
      </c>
      <c r="E955" t="s">
        <v>503</v>
      </c>
      <c r="F955" t="s">
        <v>1732</v>
      </c>
      <c r="G955">
        <v>9</v>
      </c>
      <c r="H955">
        <v>-5.79146380680923E-2</v>
      </c>
      <c r="I955">
        <v>0.24471510874946401</v>
      </c>
      <c r="J955">
        <v>0.302629746817556</v>
      </c>
      <c r="K955">
        <v>-0.28226394628721502</v>
      </c>
      <c r="L955">
        <v>0.88752343992232696</v>
      </c>
      <c r="M955">
        <v>9.3400235340685797E-2</v>
      </c>
      <c r="N955">
        <v>1.1961503557438899</v>
      </c>
      <c r="O955">
        <v>0.26635990907811802</v>
      </c>
      <c r="P955">
        <v>0.69826393369080897</v>
      </c>
      <c r="Q955">
        <v>-5.2998217323338004</v>
      </c>
      <c r="R955">
        <v>0</v>
      </c>
      <c r="S955">
        <v>-5.79146380680923E-2</v>
      </c>
      <c r="T955">
        <v>0.24471510874946401</v>
      </c>
      <c r="U955">
        <v>0.302629746817556</v>
      </c>
      <c r="V955">
        <v>0.26635990907811802</v>
      </c>
      <c r="W955">
        <v>0.69826393369080897</v>
      </c>
      <c r="X955">
        <f t="shared" si="17"/>
        <v>0.57453114202577005</v>
      </c>
    </row>
    <row r="956" spans="1:24" x14ac:dyDescent="0.2">
      <c r="A956" t="s">
        <v>1186</v>
      </c>
      <c r="B956" t="s">
        <v>2382</v>
      </c>
      <c r="C956" t="s">
        <v>3520</v>
      </c>
      <c r="D956" t="s">
        <v>3737</v>
      </c>
      <c r="E956" t="s">
        <v>1183</v>
      </c>
      <c r="F956" t="s">
        <v>2382</v>
      </c>
      <c r="G956">
        <v>6</v>
      </c>
      <c r="H956">
        <v>1.9414160530864401E-2</v>
      </c>
      <c r="I956">
        <v>0.32434357204587699</v>
      </c>
      <c r="J956">
        <v>0.30492941151501202</v>
      </c>
      <c r="K956">
        <v>-0.25253823900162298</v>
      </c>
      <c r="L956">
        <v>0.86239706203164801</v>
      </c>
      <c r="M956">
        <v>0.17187886628837101</v>
      </c>
      <c r="N956">
        <v>1.2645346748558599</v>
      </c>
      <c r="O956">
        <v>0.24212695234519599</v>
      </c>
      <c r="P956">
        <v>0.662852269487895</v>
      </c>
      <c r="Q956">
        <v>-5.2260312688231201</v>
      </c>
      <c r="R956">
        <v>0</v>
      </c>
      <c r="S956">
        <v>1.9414160530864401E-2</v>
      </c>
      <c r="T956">
        <v>0.32434357204587699</v>
      </c>
      <c r="U956">
        <v>0.30492941151501202</v>
      </c>
      <c r="V956">
        <v>0.24212695234519599</v>
      </c>
      <c r="W956">
        <v>0.662852269487895</v>
      </c>
      <c r="X956">
        <f t="shared" si="17"/>
        <v>0.61595686440674302</v>
      </c>
    </row>
    <row r="957" spans="1:24" x14ac:dyDescent="0.2">
      <c r="A957" t="s">
        <v>229</v>
      </c>
      <c r="B957" t="s">
        <v>1425</v>
      </c>
      <c r="C957" t="s">
        <v>2563</v>
      </c>
      <c r="D957" t="s">
        <v>3737</v>
      </c>
      <c r="E957" t="s">
        <v>167</v>
      </c>
      <c r="F957" t="s">
        <v>1425</v>
      </c>
      <c r="G957">
        <v>12</v>
      </c>
      <c r="H957">
        <v>2.4596075191658402</v>
      </c>
      <c r="I957">
        <v>2.7699249660078502</v>
      </c>
      <c r="J957">
        <v>0.31031744684200901</v>
      </c>
      <c r="K957">
        <v>-0.23449047468395701</v>
      </c>
      <c r="L957">
        <v>0.85512536836797504</v>
      </c>
      <c r="M957">
        <v>2.6147662425868399</v>
      </c>
      <c r="N957">
        <v>1.3167819885780201</v>
      </c>
      <c r="O957">
        <v>0.22488721425946701</v>
      </c>
      <c r="P957">
        <v>0.65575143339171904</v>
      </c>
      <c r="Q957">
        <v>-5.1678963351820002</v>
      </c>
      <c r="R957">
        <v>0</v>
      </c>
      <c r="S957">
        <v>2.4596075191658402</v>
      </c>
      <c r="T957">
        <v>2.7699249660078502</v>
      </c>
      <c r="U957">
        <v>0.31031744684201001</v>
      </c>
      <c r="V957">
        <v>0.22488721425946701</v>
      </c>
      <c r="W957">
        <v>0.65575143339171904</v>
      </c>
      <c r="X957">
        <f t="shared" si="17"/>
        <v>0.64803523524647688</v>
      </c>
    </row>
    <row r="958" spans="1:24" x14ac:dyDescent="0.2">
      <c r="A958" t="s">
        <v>419</v>
      </c>
      <c r="B958" t="s">
        <v>1615</v>
      </c>
      <c r="C958" t="s">
        <v>2753</v>
      </c>
      <c r="D958" t="s">
        <v>3737</v>
      </c>
      <c r="E958" t="s">
        <v>373</v>
      </c>
      <c r="F958" t="s">
        <v>1615</v>
      </c>
      <c r="G958">
        <v>5</v>
      </c>
      <c r="H958">
        <v>-1.1909012285537499</v>
      </c>
      <c r="I958">
        <v>-0.87996304261168501</v>
      </c>
      <c r="J958">
        <v>0.31093818594206002</v>
      </c>
      <c r="K958">
        <v>-0.52524837303506799</v>
      </c>
      <c r="L958">
        <v>1.1471247449191899</v>
      </c>
      <c r="M958">
        <v>-1.0354321355827101</v>
      </c>
      <c r="N958">
        <v>0.859650610266536</v>
      </c>
      <c r="O958">
        <v>0.415347381196357</v>
      </c>
      <c r="P958">
        <v>0.79483274360809797</v>
      </c>
      <c r="Q958">
        <v>-5.6189330626483303</v>
      </c>
      <c r="R958">
        <v>0</v>
      </c>
      <c r="S958">
        <v>-1.1909012285537499</v>
      </c>
      <c r="T958">
        <v>-0.87996304261168501</v>
      </c>
      <c r="U958">
        <v>0.31093818594206002</v>
      </c>
      <c r="V958">
        <v>0.415347381196357</v>
      </c>
      <c r="W958">
        <v>0.79483274360809797</v>
      </c>
      <c r="X958">
        <f t="shared" si="17"/>
        <v>0.38158852345697664</v>
      </c>
    </row>
    <row r="959" spans="1:24" x14ac:dyDescent="0.2">
      <c r="A959" t="s">
        <v>608</v>
      </c>
      <c r="B959" t="s">
        <v>1804</v>
      </c>
      <c r="C959" t="s">
        <v>2942</v>
      </c>
      <c r="D959" t="s">
        <v>3737</v>
      </c>
      <c r="E959" t="s">
        <v>580</v>
      </c>
      <c r="F959" t="s">
        <v>1804</v>
      </c>
      <c r="G959">
        <v>8</v>
      </c>
      <c r="H959">
        <v>-0.43890670741409699</v>
      </c>
      <c r="I959">
        <v>-0.12734530603057401</v>
      </c>
      <c r="J959">
        <v>0.31156140138352401</v>
      </c>
      <c r="K959">
        <v>-0.29411446101021199</v>
      </c>
      <c r="L959">
        <v>0.917237263777259</v>
      </c>
      <c r="M959">
        <v>-0.28312600672233501</v>
      </c>
      <c r="N959">
        <v>1.18919884823081</v>
      </c>
      <c r="O959">
        <v>0.26893206101304101</v>
      </c>
      <c r="P959">
        <v>0.70198754255866502</v>
      </c>
      <c r="Q959">
        <v>-5.3071703455353596</v>
      </c>
      <c r="R959">
        <v>0</v>
      </c>
      <c r="S959">
        <v>-0.43890670741409699</v>
      </c>
      <c r="T959">
        <v>-0.12734530603057401</v>
      </c>
      <c r="U959">
        <v>0.31156140138352401</v>
      </c>
      <c r="V959">
        <v>0.26893206101304101</v>
      </c>
      <c r="W959">
        <v>0.70198754255866502</v>
      </c>
      <c r="X959">
        <f t="shared" si="17"/>
        <v>0.57035741982564725</v>
      </c>
    </row>
    <row r="960" spans="1:24" x14ac:dyDescent="0.2">
      <c r="A960" t="s">
        <v>905</v>
      </c>
      <c r="B960" t="s">
        <v>2101</v>
      </c>
      <c r="C960" t="s">
        <v>3239</v>
      </c>
      <c r="D960" t="s">
        <v>3737</v>
      </c>
      <c r="E960" t="s">
        <v>891</v>
      </c>
      <c r="F960" t="s">
        <v>2101</v>
      </c>
      <c r="G960">
        <v>2</v>
      </c>
      <c r="H960">
        <v>3.1637211941485002</v>
      </c>
      <c r="I960">
        <v>3.4823988855736299</v>
      </c>
      <c r="J960">
        <v>0.31867769142513003</v>
      </c>
      <c r="K960">
        <v>-1.1266973405890901</v>
      </c>
      <c r="L960">
        <v>1.7640527234393499</v>
      </c>
      <c r="M960">
        <v>3.3230600398610699</v>
      </c>
      <c r="N960">
        <v>0.50970889403387998</v>
      </c>
      <c r="O960">
        <v>0.62420926698929102</v>
      </c>
      <c r="P960">
        <v>0.90476943693215905</v>
      </c>
      <c r="Q960">
        <v>-5.8564301219515702</v>
      </c>
      <c r="R960">
        <v>0</v>
      </c>
      <c r="S960">
        <v>3.1637211941485002</v>
      </c>
      <c r="T960">
        <v>3.4823988855736299</v>
      </c>
      <c r="U960">
        <v>0.31867769142513003</v>
      </c>
      <c r="V960">
        <v>0.62420926698929102</v>
      </c>
      <c r="W960">
        <v>0.90476943693215905</v>
      </c>
      <c r="X960">
        <f t="shared" si="17"/>
        <v>0.20466978810189687</v>
      </c>
    </row>
    <row r="961" spans="1:24" x14ac:dyDescent="0.2">
      <c r="A961" t="s">
        <v>248</v>
      </c>
      <c r="B961" t="s">
        <v>1444</v>
      </c>
      <c r="C961" t="s">
        <v>2582</v>
      </c>
      <c r="D961" t="s">
        <v>3737</v>
      </c>
      <c r="E961" t="s">
        <v>188</v>
      </c>
      <c r="F961" t="s">
        <v>1444</v>
      </c>
      <c r="G961">
        <v>6</v>
      </c>
      <c r="H961">
        <v>-0.37589174996757502</v>
      </c>
      <c r="I961">
        <v>-5.5866656292526198E-2</v>
      </c>
      <c r="J961">
        <v>0.320025093675048</v>
      </c>
      <c r="K961">
        <v>-0.49737944082258601</v>
      </c>
      <c r="L961">
        <v>1.1374296281726799</v>
      </c>
      <c r="M961">
        <v>-0.21587920313005099</v>
      </c>
      <c r="N961">
        <v>0.905103175162281</v>
      </c>
      <c r="O961">
        <v>0.39222208407876602</v>
      </c>
      <c r="P961">
        <v>0.77069148727595005</v>
      </c>
      <c r="Q961">
        <v>-5.5805556114447397</v>
      </c>
      <c r="R961">
        <v>0</v>
      </c>
      <c r="S961">
        <v>-0.37589174996757502</v>
      </c>
      <c r="T961">
        <v>-5.5866656292526198E-2</v>
      </c>
      <c r="U961">
        <v>0.320025093675049</v>
      </c>
      <c r="V961">
        <v>0.39222208407876602</v>
      </c>
      <c r="W961">
        <v>0.77069148727595005</v>
      </c>
      <c r="X961">
        <f t="shared" si="17"/>
        <v>0.40646795701313448</v>
      </c>
    </row>
    <row r="962" spans="1:24" x14ac:dyDescent="0.2">
      <c r="A962" t="s">
        <v>77</v>
      </c>
      <c r="B962" t="s">
        <v>1273</v>
      </c>
      <c r="C962" t="s">
        <v>2413</v>
      </c>
      <c r="D962" t="s">
        <v>3737</v>
      </c>
      <c r="E962" t="s">
        <v>3637</v>
      </c>
      <c r="F962" t="s">
        <v>1273</v>
      </c>
      <c r="G962">
        <v>4</v>
      </c>
      <c r="H962">
        <v>-1.7050692805046599</v>
      </c>
      <c r="I962">
        <v>-1.3836438552786501</v>
      </c>
      <c r="J962">
        <v>0.32142542522601802</v>
      </c>
      <c r="K962">
        <v>-0.79390947339212004</v>
      </c>
      <c r="L962">
        <v>1.43676032384416</v>
      </c>
      <c r="M962">
        <v>-1.54435656789165</v>
      </c>
      <c r="N962">
        <v>0.66623283572902803</v>
      </c>
      <c r="O962">
        <v>0.52426855006688999</v>
      </c>
      <c r="P962">
        <v>0.85276989097883404</v>
      </c>
      <c r="Q962">
        <v>-5.7634883058920501</v>
      </c>
      <c r="R962">
        <v>0</v>
      </c>
      <c r="S962">
        <v>-1.7050692805046599</v>
      </c>
      <c r="T962">
        <v>-1.3836438552786501</v>
      </c>
      <c r="U962">
        <v>0.32142542522601802</v>
      </c>
      <c r="V962">
        <v>0.52426855006688999</v>
      </c>
      <c r="W962">
        <v>0.85276989097883404</v>
      </c>
      <c r="X962">
        <f t="shared" si="17"/>
        <v>0.28044619405448801</v>
      </c>
    </row>
    <row r="963" spans="1:24" x14ac:dyDescent="0.2">
      <c r="A963" t="s">
        <v>918</v>
      </c>
      <c r="B963" t="s">
        <v>2114</v>
      </c>
      <c r="C963" t="s">
        <v>3252</v>
      </c>
      <c r="D963" t="s">
        <v>3737</v>
      </c>
      <c r="E963" t="s">
        <v>904</v>
      </c>
      <c r="F963" t="s">
        <v>2114</v>
      </c>
      <c r="G963">
        <v>12</v>
      </c>
      <c r="H963">
        <v>1.54865504781949</v>
      </c>
      <c r="I963">
        <v>1.8707533844315101</v>
      </c>
      <c r="J963">
        <v>0.32209833661202403</v>
      </c>
      <c r="K963">
        <v>-0.11820697037540399</v>
      </c>
      <c r="L963">
        <v>0.76240364359945201</v>
      </c>
      <c r="M963">
        <v>1.7097042161255001</v>
      </c>
      <c r="N963">
        <v>1.6911637448421399</v>
      </c>
      <c r="O963">
        <v>0.129813762198801</v>
      </c>
      <c r="P963">
        <v>0.56185764476876598</v>
      </c>
      <c r="Q963">
        <v>-4.7142296426652299</v>
      </c>
      <c r="R963">
        <v>0</v>
      </c>
      <c r="S963">
        <v>1.54865504781949</v>
      </c>
      <c r="T963">
        <v>1.8707533844315101</v>
      </c>
      <c r="U963">
        <v>0.32209833661202403</v>
      </c>
      <c r="V963">
        <v>0.129813762198801</v>
      </c>
      <c r="W963">
        <v>0.56185764476876598</v>
      </c>
      <c r="X963">
        <f t="shared" si="17"/>
        <v>0.88667926338950631</v>
      </c>
    </row>
    <row r="964" spans="1:24" x14ac:dyDescent="0.2">
      <c r="A964" t="s">
        <v>538</v>
      </c>
      <c r="B964" t="s">
        <v>1734</v>
      </c>
      <c r="C964" t="s">
        <v>2872</v>
      </c>
      <c r="D964" t="s">
        <v>3737</v>
      </c>
      <c r="E964" t="s">
        <v>505</v>
      </c>
      <c r="F964" t="s">
        <v>1734</v>
      </c>
      <c r="G964">
        <v>10</v>
      </c>
      <c r="H964">
        <v>-0.542415880920049</v>
      </c>
      <c r="I964">
        <v>-0.21576862350249301</v>
      </c>
      <c r="J964">
        <v>0.32664725741755601</v>
      </c>
      <c r="K964">
        <v>-0.58173041011279403</v>
      </c>
      <c r="L964">
        <v>1.2350249249479099</v>
      </c>
      <c r="M964">
        <v>-0.37909225221127102</v>
      </c>
      <c r="N964">
        <v>0.83131126429834401</v>
      </c>
      <c r="O964">
        <v>0.43024674493882697</v>
      </c>
      <c r="P964">
        <v>0.80819331599217903</v>
      </c>
      <c r="Q964">
        <v>-5.6420426840565501</v>
      </c>
      <c r="R964">
        <v>0</v>
      </c>
      <c r="S964">
        <v>-0.542415880920049</v>
      </c>
      <c r="T964">
        <v>-0.21576862350249301</v>
      </c>
      <c r="U964">
        <v>0.32664725741755601</v>
      </c>
      <c r="V964">
        <v>0.43024674493882697</v>
      </c>
      <c r="W964">
        <v>0.80819331599217903</v>
      </c>
      <c r="X964">
        <f t="shared" si="17"/>
        <v>0.366282406672577</v>
      </c>
    </row>
    <row r="965" spans="1:24" x14ac:dyDescent="0.2">
      <c r="A965" t="s">
        <v>616</v>
      </c>
      <c r="B965" t="s">
        <v>1812</v>
      </c>
      <c r="C965" t="s">
        <v>2950</v>
      </c>
      <c r="D965" t="s">
        <v>3680</v>
      </c>
      <c r="E965" t="s">
        <v>589</v>
      </c>
      <c r="F965" t="s">
        <v>1812</v>
      </c>
      <c r="G965">
        <v>3</v>
      </c>
      <c r="H965">
        <v>-1.7575741206720199</v>
      </c>
      <c r="I965">
        <v>-1.4301246419154701</v>
      </c>
      <c r="J965">
        <v>0.327449478756551</v>
      </c>
      <c r="K965">
        <v>-0.48182266017762398</v>
      </c>
      <c r="L965">
        <v>1.13672161769073</v>
      </c>
      <c r="M965">
        <v>-1.6172386297763599</v>
      </c>
      <c r="N965">
        <v>0.95999150161112901</v>
      </c>
      <c r="O965">
        <v>0.36954461278247402</v>
      </c>
      <c r="P965">
        <v>0.76106318243397697</v>
      </c>
      <c r="Q965">
        <v>-5.4613852302807304</v>
      </c>
      <c r="R965">
        <v>1</v>
      </c>
      <c r="S965">
        <v>-1.7575741206720199</v>
      </c>
      <c r="T965">
        <v>-1.4301246419154701</v>
      </c>
      <c r="U965">
        <v>0.327449478756551</v>
      </c>
      <c r="V965">
        <v>0.36954461278247402</v>
      </c>
      <c r="W965">
        <v>0.76106318243397697</v>
      </c>
      <c r="X965">
        <f t="shared" si="17"/>
        <v>0.43233312447974259</v>
      </c>
    </row>
    <row r="966" spans="1:24" x14ac:dyDescent="0.2">
      <c r="A966" t="s">
        <v>633</v>
      </c>
      <c r="B966" t="s">
        <v>1829</v>
      </c>
      <c r="C966" t="s">
        <v>2967</v>
      </c>
      <c r="D966" t="s">
        <v>3737</v>
      </c>
      <c r="E966" t="s">
        <v>606</v>
      </c>
      <c r="F966" t="s">
        <v>1829</v>
      </c>
      <c r="G966">
        <v>2</v>
      </c>
      <c r="H966">
        <v>-4.5645166116932101</v>
      </c>
      <c r="I966">
        <v>-4.2366908544176001</v>
      </c>
      <c r="J966">
        <v>0.32782575727560698</v>
      </c>
      <c r="K966">
        <v>-0.32955888916892201</v>
      </c>
      <c r="L966">
        <v>0.98521040372013602</v>
      </c>
      <c r="M966">
        <v>-4.4006037330554104</v>
      </c>
      <c r="N966">
        <v>1.1528548051502201</v>
      </c>
      <c r="O966">
        <v>0.28271368906302602</v>
      </c>
      <c r="P966">
        <v>0.71204129538807603</v>
      </c>
      <c r="Q966">
        <v>-5.34511549525745</v>
      </c>
      <c r="R966">
        <v>0</v>
      </c>
      <c r="S966">
        <v>-4.5645166116932101</v>
      </c>
      <c r="T966">
        <v>-4.2366908544176001</v>
      </c>
      <c r="U966">
        <v>0.32782575727560698</v>
      </c>
      <c r="V966">
        <v>0.28271368906302602</v>
      </c>
      <c r="W966">
        <v>0.71204129538807603</v>
      </c>
      <c r="X966">
        <f t="shared" si="17"/>
        <v>0.54865316236084782</v>
      </c>
    </row>
    <row r="967" spans="1:24" x14ac:dyDescent="0.2">
      <c r="A967" t="s">
        <v>201</v>
      </c>
      <c r="B967" t="s">
        <v>1397</v>
      </c>
      <c r="C967" t="s">
        <v>2535</v>
      </c>
      <c r="D967" t="s">
        <v>3680</v>
      </c>
      <c r="E967" t="s">
        <v>138</v>
      </c>
      <c r="F967" t="s">
        <v>1397</v>
      </c>
      <c r="G967">
        <v>14</v>
      </c>
      <c r="H967">
        <v>1.48084457957449</v>
      </c>
      <c r="I967">
        <v>1.80869140820504</v>
      </c>
      <c r="J967">
        <v>0.32784682863055598</v>
      </c>
      <c r="K967">
        <v>-0.28388846438112703</v>
      </c>
      <c r="L967">
        <v>0.93958212164223998</v>
      </c>
      <c r="M967">
        <v>1.6447679938897699</v>
      </c>
      <c r="N967">
        <v>1.2389636007538201</v>
      </c>
      <c r="O967">
        <v>0.250963266308174</v>
      </c>
      <c r="P967">
        <v>0.67974523775733497</v>
      </c>
      <c r="Q967">
        <v>-5.2539373000941403</v>
      </c>
      <c r="R967">
        <v>0</v>
      </c>
      <c r="S967">
        <v>1.48084457957449</v>
      </c>
      <c r="T967">
        <v>1.80869140820504</v>
      </c>
      <c r="U967">
        <v>0.32784682863055598</v>
      </c>
      <c r="V967">
        <v>0.250963266308174</v>
      </c>
      <c r="W967">
        <v>0.67974523775733497</v>
      </c>
      <c r="X967">
        <f t="shared" si="17"/>
        <v>0.60038984189405009</v>
      </c>
    </row>
    <row r="968" spans="1:24" x14ac:dyDescent="0.2">
      <c r="A968" t="s">
        <v>206</v>
      </c>
      <c r="B968" t="s">
        <v>1402</v>
      </c>
      <c r="C968" t="s">
        <v>2540</v>
      </c>
      <c r="D968" t="s">
        <v>3737</v>
      </c>
      <c r="E968" t="s">
        <v>143</v>
      </c>
      <c r="F968" t="s">
        <v>1402</v>
      </c>
      <c r="G968">
        <v>9</v>
      </c>
      <c r="H968">
        <v>1.5325920623796201</v>
      </c>
      <c r="I968">
        <v>1.8608055522136799</v>
      </c>
      <c r="J968">
        <v>0.32821348983406201</v>
      </c>
      <c r="K968">
        <v>-0.234716517092185</v>
      </c>
      <c r="L968">
        <v>0.89114349676030802</v>
      </c>
      <c r="M968">
        <v>1.69669880729665</v>
      </c>
      <c r="N968">
        <v>1.3478858845833901</v>
      </c>
      <c r="O968">
        <v>0.21513060629918901</v>
      </c>
      <c r="P968">
        <v>0.65570120964117096</v>
      </c>
      <c r="Q968">
        <v>-5.13260234399886</v>
      </c>
      <c r="R968">
        <v>0</v>
      </c>
      <c r="S968">
        <v>1.5325920623796201</v>
      </c>
      <c r="T968">
        <v>1.8608055522136799</v>
      </c>
      <c r="U968">
        <v>0.32821348983406201</v>
      </c>
      <c r="V968">
        <v>0.21513060629918901</v>
      </c>
      <c r="W968">
        <v>0.65570120964117096</v>
      </c>
      <c r="X968">
        <f t="shared" si="17"/>
        <v>0.66729779881161766</v>
      </c>
    </row>
    <row r="969" spans="1:24" x14ac:dyDescent="0.2">
      <c r="A969" t="s">
        <v>1096</v>
      </c>
      <c r="B969" t="s">
        <v>2292</v>
      </c>
      <c r="C969" t="s">
        <v>3430</v>
      </c>
      <c r="D969" t="s">
        <v>3680</v>
      </c>
      <c r="E969" t="s">
        <v>1087</v>
      </c>
      <c r="F969" t="s">
        <v>2292</v>
      </c>
      <c r="G969">
        <v>7</v>
      </c>
      <c r="H969">
        <v>2.6123598629425602</v>
      </c>
      <c r="I969">
        <v>2.9414032167227302</v>
      </c>
      <c r="J969">
        <v>0.32904335378017102</v>
      </c>
      <c r="K969">
        <v>-0.23048753757937501</v>
      </c>
      <c r="L969">
        <v>0.88857424513971695</v>
      </c>
      <c r="M969">
        <v>2.7768815398326501</v>
      </c>
      <c r="N969">
        <v>1.3595029430271901</v>
      </c>
      <c r="O969">
        <v>0.21158131921856099</v>
      </c>
      <c r="P969">
        <v>0.65295602057576196</v>
      </c>
      <c r="Q969">
        <v>-5.11929366426694</v>
      </c>
      <c r="R969">
        <v>0</v>
      </c>
      <c r="S969">
        <v>2.6123598629425602</v>
      </c>
      <c r="T969">
        <v>2.9414032167227302</v>
      </c>
      <c r="U969">
        <v>0.32904335378017102</v>
      </c>
      <c r="V969">
        <v>0.21158131921856099</v>
      </c>
      <c r="W969">
        <v>0.65295602057576196</v>
      </c>
      <c r="X969">
        <f t="shared" si="17"/>
        <v>0.67452267935158616</v>
      </c>
    </row>
    <row r="970" spans="1:24" x14ac:dyDescent="0.2">
      <c r="A970" t="s">
        <v>169</v>
      </c>
      <c r="B970" t="s">
        <v>1365</v>
      </c>
      <c r="C970" t="s">
        <v>2503</v>
      </c>
      <c r="D970" t="s">
        <v>3737</v>
      </c>
      <c r="E970" t="s">
        <v>103</v>
      </c>
      <c r="F970" t="s">
        <v>1365</v>
      </c>
      <c r="G970">
        <v>7</v>
      </c>
      <c r="H970">
        <v>1.4981808639698799</v>
      </c>
      <c r="I970">
        <v>1.8272817552828999</v>
      </c>
      <c r="J970">
        <v>0.329100891313024</v>
      </c>
      <c r="K970">
        <v>-7.3171419274505003E-2</v>
      </c>
      <c r="L970">
        <v>0.73137320190055199</v>
      </c>
      <c r="M970">
        <v>1.66273130962639</v>
      </c>
      <c r="N970">
        <v>1.8912982301265799</v>
      </c>
      <c r="O970">
        <v>9.5765598469483501E-2</v>
      </c>
      <c r="P970">
        <v>0.53589904573970504</v>
      </c>
      <c r="Q970">
        <v>-4.4514010454070903</v>
      </c>
      <c r="R970">
        <v>0</v>
      </c>
      <c r="S970">
        <v>1.4981808639698799</v>
      </c>
      <c r="T970">
        <v>1.8272817552828999</v>
      </c>
      <c r="U970">
        <v>0.329100891313023</v>
      </c>
      <c r="V970">
        <v>9.5765598469483501E-2</v>
      </c>
      <c r="W970">
        <v>0.53589904573970504</v>
      </c>
      <c r="X970">
        <f t="shared" si="17"/>
        <v>1.0187904729469581</v>
      </c>
    </row>
    <row r="971" spans="1:24" x14ac:dyDescent="0.2">
      <c r="A971" t="s">
        <v>27</v>
      </c>
      <c r="B971" t="s">
        <v>1223</v>
      </c>
      <c r="C971" t="s">
        <v>3556</v>
      </c>
      <c r="D971" t="s">
        <v>3737</v>
      </c>
      <c r="E971" t="s">
        <v>3665</v>
      </c>
      <c r="F971" t="s">
        <v>3725</v>
      </c>
      <c r="G971">
        <v>11</v>
      </c>
      <c r="H971">
        <v>0.441228297109578</v>
      </c>
      <c r="I971">
        <v>0.77085130153527004</v>
      </c>
      <c r="J971">
        <v>0.32962300442569298</v>
      </c>
      <c r="K971">
        <v>-0.110530273982585</v>
      </c>
      <c r="L971">
        <v>0.76977628283397004</v>
      </c>
      <c r="M971">
        <v>0.60603979932242402</v>
      </c>
      <c r="N971">
        <v>1.7312694687233701</v>
      </c>
      <c r="O971">
        <v>0.122190382095111</v>
      </c>
      <c r="P971">
        <v>0.55578386482813402</v>
      </c>
      <c r="Q971">
        <v>-4.6624697278988698</v>
      </c>
      <c r="R971">
        <v>0</v>
      </c>
      <c r="S971">
        <v>0.441228297109578</v>
      </c>
      <c r="T971">
        <v>0.77085130153527004</v>
      </c>
      <c r="U971">
        <v>0.32962300442569198</v>
      </c>
      <c r="V971">
        <v>0.122190382095111</v>
      </c>
      <c r="W971">
        <v>0.55578386482813402</v>
      </c>
      <c r="X971">
        <f t="shared" si="17"/>
        <v>0.91296297713280605</v>
      </c>
    </row>
    <row r="972" spans="1:24" x14ac:dyDescent="0.2">
      <c r="A972" t="s">
        <v>302</v>
      </c>
      <c r="B972" t="s">
        <v>1498</v>
      </c>
      <c r="C972" t="s">
        <v>2636</v>
      </c>
      <c r="D972" t="s">
        <v>3737</v>
      </c>
      <c r="E972" t="s">
        <v>247</v>
      </c>
      <c r="F972" t="s">
        <v>1498</v>
      </c>
      <c r="G972">
        <v>4</v>
      </c>
      <c r="H972">
        <v>-3.1718383947267501</v>
      </c>
      <c r="I972">
        <v>-2.8402539538317599</v>
      </c>
      <c r="J972">
        <v>0.33158444089499001</v>
      </c>
      <c r="K972">
        <v>-1.69162686026133</v>
      </c>
      <c r="L972">
        <v>2.3547957420513099</v>
      </c>
      <c r="M972">
        <v>-2.9823615713581799</v>
      </c>
      <c r="N972">
        <v>0.38883967868471903</v>
      </c>
      <c r="O972">
        <v>0.70913743019055897</v>
      </c>
      <c r="P972">
        <v>0.94276650842991505</v>
      </c>
      <c r="Q972">
        <v>-5.8399707616184902</v>
      </c>
      <c r="R972">
        <v>1</v>
      </c>
      <c r="S972">
        <v>-3.1718383947267501</v>
      </c>
      <c r="T972">
        <v>-2.8402539538317599</v>
      </c>
      <c r="U972">
        <v>0.33158444089498901</v>
      </c>
      <c r="V972">
        <v>0.70913743019055897</v>
      </c>
      <c r="W972">
        <v>0.94276650842991505</v>
      </c>
      <c r="X972">
        <f t="shared" si="17"/>
        <v>0.14926959078369395</v>
      </c>
    </row>
    <row r="973" spans="1:24" x14ac:dyDescent="0.2">
      <c r="A973" t="s">
        <v>523</v>
      </c>
      <c r="B973" t="s">
        <v>1719</v>
      </c>
      <c r="C973" t="s">
        <v>2857</v>
      </c>
      <c r="D973" t="s">
        <v>3737</v>
      </c>
      <c r="E973" t="s">
        <v>490</v>
      </c>
      <c r="F973" t="s">
        <v>1719</v>
      </c>
      <c r="G973">
        <v>3</v>
      </c>
      <c r="H973">
        <v>-0.46695532456904798</v>
      </c>
      <c r="I973">
        <v>-0.134320603617269</v>
      </c>
      <c r="J973">
        <v>0.33263472095177898</v>
      </c>
      <c r="K973">
        <v>-0.18536687974215799</v>
      </c>
      <c r="L973">
        <v>0.85063632164571701</v>
      </c>
      <c r="M973">
        <v>-0.30063796409315902</v>
      </c>
      <c r="N973">
        <v>1.4845252044402799</v>
      </c>
      <c r="O973">
        <v>0.17650204686218199</v>
      </c>
      <c r="P973">
        <v>0.62508616159723895</v>
      </c>
      <c r="Q973">
        <v>-4.9719762555682001</v>
      </c>
      <c r="R973">
        <v>0</v>
      </c>
      <c r="S973">
        <v>-0.46695532456904798</v>
      </c>
      <c r="T973">
        <v>-0.134320603617269</v>
      </c>
      <c r="U973">
        <v>0.33263472095177898</v>
      </c>
      <c r="V973">
        <v>0.17650204686218199</v>
      </c>
      <c r="W973">
        <v>0.62508616159723895</v>
      </c>
      <c r="X973">
        <f t="shared" si="17"/>
        <v>0.75325025381272293</v>
      </c>
    </row>
    <row r="974" spans="1:24" x14ac:dyDescent="0.2">
      <c r="A974" t="s">
        <v>204</v>
      </c>
      <c r="B974" t="s">
        <v>1400</v>
      </c>
      <c r="C974" t="s">
        <v>2538</v>
      </c>
      <c r="D974" t="s">
        <v>3737</v>
      </c>
      <c r="E974" t="s">
        <v>141</v>
      </c>
      <c r="F974" t="s">
        <v>1400</v>
      </c>
      <c r="G974">
        <v>14</v>
      </c>
      <c r="H974">
        <v>2.37747818064818</v>
      </c>
      <c r="I974">
        <v>2.7101341029169701</v>
      </c>
      <c r="J974">
        <v>0.33265592226878898</v>
      </c>
      <c r="K974">
        <v>-5.8862883818008999E-2</v>
      </c>
      <c r="L974">
        <v>0.72417472835558605</v>
      </c>
      <c r="M974">
        <v>2.5438061417825701</v>
      </c>
      <c r="N974">
        <v>1.96423628575159</v>
      </c>
      <c r="O974">
        <v>8.5619191856520199E-2</v>
      </c>
      <c r="P974">
        <v>0.51536152073616803</v>
      </c>
      <c r="Q974">
        <v>-4.3531507071813298</v>
      </c>
      <c r="R974">
        <v>0</v>
      </c>
      <c r="S974">
        <v>2.37747818064818</v>
      </c>
      <c r="T974">
        <v>2.7101341029169701</v>
      </c>
      <c r="U974">
        <v>0.33265592226878798</v>
      </c>
      <c r="V974">
        <v>8.5619191856520199E-2</v>
      </c>
      <c r="W974">
        <v>0.51536152073616803</v>
      </c>
      <c r="X974">
        <f t="shared" si="17"/>
        <v>1.0674288757064541</v>
      </c>
    </row>
    <row r="975" spans="1:24" x14ac:dyDescent="0.2">
      <c r="A975" t="s">
        <v>595</v>
      </c>
      <c r="B975" t="s">
        <v>1791</v>
      </c>
      <c r="C975" t="s">
        <v>2929</v>
      </c>
      <c r="D975" t="s">
        <v>3737</v>
      </c>
      <c r="E975" t="s">
        <v>566</v>
      </c>
      <c r="F975" t="s">
        <v>1791</v>
      </c>
      <c r="G975">
        <v>23</v>
      </c>
      <c r="H975">
        <v>1.8798789856418401</v>
      </c>
      <c r="I975">
        <v>2.2184174002884101</v>
      </c>
      <c r="J975">
        <v>0.33853841464657197</v>
      </c>
      <c r="K975">
        <v>-0.201147810542122</v>
      </c>
      <c r="L975">
        <v>0.878224639835266</v>
      </c>
      <c r="M975">
        <v>2.0491481929651201</v>
      </c>
      <c r="N975">
        <v>1.45016600585619</v>
      </c>
      <c r="O975">
        <v>0.18559031850126601</v>
      </c>
      <c r="P975">
        <v>0.63371035925222097</v>
      </c>
      <c r="Q975">
        <v>-5.0131788188490498</v>
      </c>
      <c r="R975">
        <v>0</v>
      </c>
      <c r="S975">
        <v>1.8798789856418401</v>
      </c>
      <c r="T975">
        <v>2.2184174002884101</v>
      </c>
      <c r="U975">
        <v>0.33853841464657197</v>
      </c>
      <c r="V975">
        <v>0.18559031850126601</v>
      </c>
      <c r="W975">
        <v>0.63371035925222097</v>
      </c>
      <c r="X975">
        <f t="shared" ref="X975:X1041" si="18">-LOG(V975,10)</f>
        <v>0.73144468291857856</v>
      </c>
    </row>
    <row r="976" spans="1:24" x14ac:dyDescent="0.2">
      <c r="A976" t="s">
        <v>114</v>
      </c>
      <c r="B976" t="s">
        <v>1310</v>
      </c>
      <c r="C976" t="s">
        <v>2448</v>
      </c>
      <c r="D976" t="s">
        <v>3680</v>
      </c>
      <c r="E976" t="s">
        <v>45</v>
      </c>
      <c r="F976" t="s">
        <v>1310</v>
      </c>
      <c r="G976">
        <v>6</v>
      </c>
      <c r="H976">
        <v>4.5059865164730997E-2</v>
      </c>
      <c r="I976">
        <v>0.39019142606276902</v>
      </c>
      <c r="J976">
        <v>0.34513156089803798</v>
      </c>
      <c r="K976">
        <v>-0.14693715349532799</v>
      </c>
      <c r="L976">
        <v>0.83720027529140295</v>
      </c>
      <c r="M976">
        <v>0.21762564561375</v>
      </c>
      <c r="N976">
        <v>1.6214741136409101</v>
      </c>
      <c r="O976">
        <v>0.144118079130099</v>
      </c>
      <c r="P976">
        <v>0.58235634944247905</v>
      </c>
      <c r="Q976">
        <v>-4.80291845284217</v>
      </c>
      <c r="R976">
        <v>0</v>
      </c>
      <c r="S976">
        <v>4.5059865164730997E-2</v>
      </c>
      <c r="T976">
        <v>0.39019142606276902</v>
      </c>
      <c r="U976">
        <v>0.34513156089803698</v>
      </c>
      <c r="V976">
        <v>0.144118079130099</v>
      </c>
      <c r="W976">
        <v>0.58235634944247905</v>
      </c>
      <c r="X976">
        <f t="shared" si="18"/>
        <v>0.84128153498103908</v>
      </c>
    </row>
    <row r="977" spans="1:24" x14ac:dyDescent="0.2">
      <c r="A977" t="s">
        <v>593</v>
      </c>
      <c r="B977" t="s">
        <v>1789</v>
      </c>
      <c r="C977" t="s">
        <v>2927</v>
      </c>
      <c r="D977" t="s">
        <v>3737</v>
      </c>
      <c r="E977" t="s">
        <v>564</v>
      </c>
      <c r="F977" t="s">
        <v>1789</v>
      </c>
      <c r="G977">
        <v>17</v>
      </c>
      <c r="H977">
        <v>2.85626807226945</v>
      </c>
      <c r="I977">
        <v>3.2014313037117801</v>
      </c>
      <c r="J977">
        <v>0.34516323144233202</v>
      </c>
      <c r="K977">
        <v>-0.109637765604992</v>
      </c>
      <c r="L977">
        <v>0.79996422848965598</v>
      </c>
      <c r="M977">
        <v>3.0288496879906202</v>
      </c>
      <c r="N977">
        <v>1.7545034065613401</v>
      </c>
      <c r="O977">
        <v>0.117967459843006</v>
      </c>
      <c r="P977">
        <v>0.55578386482813402</v>
      </c>
      <c r="Q977">
        <v>-4.6322597730029296</v>
      </c>
      <c r="R977">
        <v>0</v>
      </c>
      <c r="S977">
        <v>2.85626807226945</v>
      </c>
      <c r="T977">
        <v>3.2014313037117801</v>
      </c>
      <c r="U977">
        <v>0.34516323144233302</v>
      </c>
      <c r="V977">
        <v>0.117967459843006</v>
      </c>
      <c r="W977">
        <v>0.55578386482813402</v>
      </c>
      <c r="X977">
        <f t="shared" si="18"/>
        <v>0.92823777201193591</v>
      </c>
    </row>
    <row r="978" spans="1:24" x14ac:dyDescent="0.2">
      <c r="A978" t="s">
        <v>485</v>
      </c>
      <c r="B978" t="s">
        <v>1681</v>
      </c>
      <c r="C978" t="s">
        <v>2819</v>
      </c>
      <c r="D978" t="s">
        <v>3737</v>
      </c>
      <c r="E978" t="s">
        <v>446</v>
      </c>
      <c r="F978" t="s">
        <v>1681</v>
      </c>
      <c r="G978">
        <v>2</v>
      </c>
      <c r="H978">
        <v>-0.54935685650028099</v>
      </c>
      <c r="I978">
        <v>-0.20242820224499</v>
      </c>
      <c r="J978">
        <v>0.34692865425529101</v>
      </c>
      <c r="K978">
        <v>-0.113996308809286</v>
      </c>
      <c r="L978">
        <v>0.80785361731986804</v>
      </c>
      <c r="M978">
        <v>-0.37589252937263501</v>
      </c>
      <c r="N978">
        <v>1.74004724246467</v>
      </c>
      <c r="O978">
        <v>0.12057859638664099</v>
      </c>
      <c r="P978">
        <v>0.55578386482813402</v>
      </c>
      <c r="Q978">
        <v>-4.6510752737607302</v>
      </c>
      <c r="R978">
        <v>0</v>
      </c>
      <c r="S978">
        <v>-0.54935685650028099</v>
      </c>
      <c r="T978">
        <v>-0.20242820224499</v>
      </c>
      <c r="U978">
        <v>0.34692865425529101</v>
      </c>
      <c r="V978">
        <v>0.12057859638664099</v>
      </c>
      <c r="W978">
        <v>0.55578386482813402</v>
      </c>
      <c r="X978">
        <f t="shared" si="18"/>
        <v>0.91872977591173832</v>
      </c>
    </row>
    <row r="979" spans="1:24" x14ac:dyDescent="0.2">
      <c r="A979" t="s">
        <v>851</v>
      </c>
      <c r="B979" t="s">
        <v>2047</v>
      </c>
      <c r="C979" t="s">
        <v>3185</v>
      </c>
      <c r="D979" t="s">
        <v>3737</v>
      </c>
      <c r="E979" t="s">
        <v>836</v>
      </c>
      <c r="F979" t="s">
        <v>2047</v>
      </c>
      <c r="G979">
        <v>16</v>
      </c>
      <c r="H979">
        <v>2.4818449433811098</v>
      </c>
      <c r="I979">
        <v>2.8348025795056899</v>
      </c>
      <c r="J979">
        <v>0.35295763612457898</v>
      </c>
      <c r="K979">
        <v>-0.18928036581680199</v>
      </c>
      <c r="L979">
        <v>0.89519563806596003</v>
      </c>
      <c r="M979">
        <v>2.6583237614434001</v>
      </c>
      <c r="N979">
        <v>1.5048171379173301</v>
      </c>
      <c r="O979">
        <v>0.171322985123642</v>
      </c>
      <c r="P979">
        <v>0.61424329078152695</v>
      </c>
      <c r="Q979">
        <v>-4.9474026670518603</v>
      </c>
      <c r="R979">
        <v>0</v>
      </c>
      <c r="S979">
        <v>2.4818449433811098</v>
      </c>
      <c r="T979">
        <v>2.8348025795056899</v>
      </c>
      <c r="U979">
        <v>0.35295763612457898</v>
      </c>
      <c r="V979">
        <v>0.171322985123642</v>
      </c>
      <c r="W979">
        <v>0.61424329078152695</v>
      </c>
      <c r="X979">
        <f t="shared" si="18"/>
        <v>0.76618436708289839</v>
      </c>
    </row>
    <row r="980" spans="1:24" x14ac:dyDescent="0.2">
      <c r="A980" t="s">
        <v>526</v>
      </c>
      <c r="B980" t="s">
        <v>1722</v>
      </c>
      <c r="C980" t="s">
        <v>2860</v>
      </c>
      <c r="D980" t="s">
        <v>3737</v>
      </c>
      <c r="E980" t="s">
        <v>493</v>
      </c>
      <c r="F980" t="s">
        <v>1722</v>
      </c>
      <c r="G980">
        <v>8</v>
      </c>
      <c r="H980">
        <v>-1.56476989778388</v>
      </c>
      <c r="I980">
        <v>-1.2115728758523501</v>
      </c>
      <c r="J980">
        <v>0.35319702193153701</v>
      </c>
      <c r="K980">
        <v>-0.70560864706704596</v>
      </c>
      <c r="L980">
        <v>1.41200269093012</v>
      </c>
      <c r="M980">
        <v>-1.38817138681811</v>
      </c>
      <c r="N980">
        <v>0.77117310119845695</v>
      </c>
      <c r="O980">
        <v>0.46308122888043701</v>
      </c>
      <c r="P980">
        <v>0.82454740972430696</v>
      </c>
      <c r="Q980">
        <v>-5.6889366631401304</v>
      </c>
      <c r="R980">
        <v>0</v>
      </c>
      <c r="S980">
        <v>-1.56476989778388</v>
      </c>
      <c r="T980">
        <v>-1.2115728758523501</v>
      </c>
      <c r="U980">
        <v>0.35319702193153601</v>
      </c>
      <c r="V980">
        <v>0.46308122888043701</v>
      </c>
      <c r="W980">
        <v>0.82454740972430696</v>
      </c>
      <c r="X980">
        <f t="shared" si="18"/>
        <v>0.33434282289051342</v>
      </c>
    </row>
    <row r="981" spans="1:24" x14ac:dyDescent="0.2">
      <c r="A981" t="s">
        <v>965</v>
      </c>
      <c r="B981" t="s">
        <v>2161</v>
      </c>
      <c r="C981" t="s">
        <v>3299</v>
      </c>
      <c r="D981" t="s">
        <v>3680</v>
      </c>
      <c r="E981" t="s">
        <v>951</v>
      </c>
      <c r="F981" t="s">
        <v>2161</v>
      </c>
      <c r="G981">
        <v>4</v>
      </c>
      <c r="H981">
        <v>-0.396222087946276</v>
      </c>
      <c r="I981">
        <v>-3.8716333583599799E-2</v>
      </c>
      <c r="J981">
        <v>0.35750575436267601</v>
      </c>
      <c r="K981">
        <v>-0.710029813621742</v>
      </c>
      <c r="L981">
        <v>1.4250413223470899</v>
      </c>
      <c r="M981">
        <v>-0.217469210764938</v>
      </c>
      <c r="N981">
        <v>0.77419752837765199</v>
      </c>
      <c r="O981">
        <v>0.46139066319335698</v>
      </c>
      <c r="P981">
        <v>0.82347762581654704</v>
      </c>
      <c r="Q981">
        <v>-5.6866492810117197</v>
      </c>
      <c r="R981">
        <v>0</v>
      </c>
      <c r="S981">
        <v>-0.396222087946276</v>
      </c>
      <c r="T981">
        <v>-3.8716333583599799E-2</v>
      </c>
      <c r="U981">
        <v>0.35750575436267601</v>
      </c>
      <c r="V981">
        <v>0.46139066319335698</v>
      </c>
      <c r="W981">
        <v>0.82347762581654704</v>
      </c>
      <c r="X981">
        <f t="shared" si="18"/>
        <v>0.33593119820814499</v>
      </c>
    </row>
    <row r="982" spans="1:24" x14ac:dyDescent="0.2">
      <c r="A982" t="s">
        <v>32</v>
      </c>
      <c r="B982" t="s">
        <v>1228</v>
      </c>
      <c r="C982" t="s">
        <v>3561</v>
      </c>
      <c r="D982" t="s">
        <v>3737</v>
      </c>
      <c r="E982" t="s">
        <v>3672</v>
      </c>
      <c r="F982" t="s">
        <v>3732</v>
      </c>
      <c r="G982">
        <v>7</v>
      </c>
      <c r="H982">
        <v>3.75834804428069</v>
      </c>
      <c r="I982">
        <v>4.11761888312392</v>
      </c>
      <c r="J982">
        <v>0.35927083884322403</v>
      </c>
      <c r="K982">
        <v>-5.8818463267009097E-2</v>
      </c>
      <c r="L982">
        <v>0.77736014095345696</v>
      </c>
      <c r="M982">
        <v>3.9379834637023099</v>
      </c>
      <c r="N982">
        <v>1.98657063018567</v>
      </c>
      <c r="O982">
        <v>8.2725259883407704E-2</v>
      </c>
      <c r="P982">
        <v>0.51536152073616803</v>
      </c>
      <c r="Q982">
        <v>-4.3228488825945401</v>
      </c>
      <c r="R982">
        <v>0</v>
      </c>
      <c r="S982">
        <v>3.75834804428069</v>
      </c>
      <c r="T982">
        <v>4.11761888312392</v>
      </c>
      <c r="U982">
        <v>0.35927083884322503</v>
      </c>
      <c r="V982">
        <v>8.2725259883407704E-2</v>
      </c>
      <c r="W982">
        <v>0.51536152073616803</v>
      </c>
      <c r="X982">
        <f t="shared" si="18"/>
        <v>1.0823618598193316</v>
      </c>
    </row>
    <row r="983" spans="1:24" x14ac:dyDescent="0.2">
      <c r="A983" t="s">
        <v>351</v>
      </c>
      <c r="B983" t="s">
        <v>1547</v>
      </c>
      <c r="C983" t="s">
        <v>2685</v>
      </c>
      <c r="D983" t="s">
        <v>3680</v>
      </c>
      <c r="E983" t="s">
        <v>299</v>
      </c>
      <c r="F983" t="s">
        <v>1547</v>
      </c>
      <c r="G983">
        <v>4</v>
      </c>
      <c r="H983">
        <v>-2.0306054308425101</v>
      </c>
      <c r="I983">
        <v>-1.6711570036747401</v>
      </c>
      <c r="J983">
        <v>0.35944842716776099</v>
      </c>
      <c r="K983">
        <v>-2.41415619659331E-2</v>
      </c>
      <c r="L983">
        <v>0.74303841630145495</v>
      </c>
      <c r="M983">
        <v>-1.85088121725863</v>
      </c>
      <c r="N983">
        <v>2.1663090836254502</v>
      </c>
      <c r="O983">
        <v>6.26585667879479E-2</v>
      </c>
      <c r="P983">
        <v>0.50531558742862204</v>
      </c>
      <c r="Q983">
        <v>-4.0759757323720196</v>
      </c>
      <c r="R983">
        <v>0</v>
      </c>
      <c r="S983">
        <v>-2.0306054308425101</v>
      </c>
      <c r="T983">
        <v>-1.6711570036747401</v>
      </c>
      <c r="U983">
        <v>0.35944842716776099</v>
      </c>
      <c r="V983">
        <v>6.26585667879479E-2</v>
      </c>
      <c r="W983">
        <v>0.50531558742862204</v>
      </c>
      <c r="X983">
        <f t="shared" si="18"/>
        <v>1.203019543115408</v>
      </c>
    </row>
    <row r="984" spans="1:24" x14ac:dyDescent="0.2">
      <c r="A984" t="s">
        <v>391</v>
      </c>
      <c r="B984" t="s">
        <v>1587</v>
      </c>
      <c r="C984" t="s">
        <v>2725</v>
      </c>
      <c r="D984" t="s">
        <v>3680</v>
      </c>
      <c r="E984" t="s">
        <v>343</v>
      </c>
      <c r="F984" t="s">
        <v>1587</v>
      </c>
      <c r="G984">
        <v>3</v>
      </c>
      <c r="H984">
        <v>-3.5115265479936402</v>
      </c>
      <c r="I984">
        <v>-3.1517587214738798</v>
      </c>
      <c r="J984">
        <v>0.35976782651975298</v>
      </c>
      <c r="K984">
        <v>-0.67870393141225505</v>
      </c>
      <c r="L984">
        <v>1.3982395844517601</v>
      </c>
      <c r="M984">
        <v>-3.3316426347337602</v>
      </c>
      <c r="N984">
        <v>0.80090080480524295</v>
      </c>
      <c r="O984">
        <v>0.44664437080937103</v>
      </c>
      <c r="P984">
        <v>0.81628109147919603</v>
      </c>
      <c r="Q984">
        <v>-5.6661252321789997</v>
      </c>
      <c r="R984">
        <v>0</v>
      </c>
      <c r="S984">
        <v>-3.5115265479936402</v>
      </c>
      <c r="T984">
        <v>-3.1517587214738798</v>
      </c>
      <c r="U984">
        <v>0.35976782651975198</v>
      </c>
      <c r="V984">
        <v>0.44664437080937103</v>
      </c>
      <c r="W984">
        <v>0.81628109147919603</v>
      </c>
      <c r="X984">
        <f t="shared" si="18"/>
        <v>0.35003813518202376</v>
      </c>
    </row>
    <row r="985" spans="1:24" x14ac:dyDescent="0.2">
      <c r="A985" t="s">
        <v>976</v>
      </c>
      <c r="B985" t="s">
        <v>2172</v>
      </c>
      <c r="C985" t="s">
        <v>3310</v>
      </c>
      <c r="D985" t="s">
        <v>3737</v>
      </c>
      <c r="E985" t="s">
        <v>962</v>
      </c>
      <c r="F985" t="s">
        <v>2172</v>
      </c>
      <c r="G985">
        <v>8</v>
      </c>
      <c r="H985">
        <v>0.77019397542925305</v>
      </c>
      <c r="I985">
        <v>1.1305300394542099</v>
      </c>
      <c r="J985">
        <v>0.36033606402496199</v>
      </c>
      <c r="K985">
        <v>-0.24016871305550799</v>
      </c>
      <c r="L985">
        <v>0.960840841105431</v>
      </c>
      <c r="M985">
        <v>0.95036200744173405</v>
      </c>
      <c r="N985">
        <v>1.38721048106458</v>
      </c>
      <c r="O985">
        <v>0.20332022438453701</v>
      </c>
      <c r="P985">
        <v>0.64543581647070503</v>
      </c>
      <c r="Q985">
        <v>-5.0872806855705504</v>
      </c>
      <c r="R985">
        <v>0</v>
      </c>
      <c r="S985">
        <v>0.77019397542925305</v>
      </c>
      <c r="T985">
        <v>1.1305300394542099</v>
      </c>
      <c r="U985">
        <v>0.36033606402496199</v>
      </c>
      <c r="V985">
        <v>0.20332022438453701</v>
      </c>
      <c r="W985">
        <v>0.64543581647070503</v>
      </c>
      <c r="X985">
        <f t="shared" si="18"/>
        <v>0.69181941968095861</v>
      </c>
    </row>
    <row r="986" spans="1:24" x14ac:dyDescent="0.2">
      <c r="A986" t="s">
        <v>662</v>
      </c>
      <c r="B986" t="s">
        <v>1858</v>
      </c>
      <c r="C986" t="s">
        <v>2996</v>
      </c>
      <c r="D986" t="s">
        <v>3737</v>
      </c>
      <c r="E986" t="s">
        <v>636</v>
      </c>
      <c r="F986" t="s">
        <v>1858</v>
      </c>
      <c r="G986">
        <v>2</v>
      </c>
      <c r="H986">
        <v>-3.07705862351933</v>
      </c>
      <c r="I986">
        <v>-2.7157292986445598</v>
      </c>
      <c r="J986">
        <v>0.36132932487476799</v>
      </c>
      <c r="K986">
        <v>-0.51379892150056405</v>
      </c>
      <c r="L986">
        <v>1.2364575712501</v>
      </c>
      <c r="M986">
        <v>-2.8705847235908899</v>
      </c>
      <c r="N986">
        <v>0.97960091460029097</v>
      </c>
      <c r="O986">
        <v>0.36043583807823099</v>
      </c>
      <c r="P986">
        <v>0.75457238508967395</v>
      </c>
      <c r="Q986">
        <v>-5.4437496225601496</v>
      </c>
      <c r="R986">
        <v>1</v>
      </c>
      <c r="S986">
        <v>-3.07705862351933</v>
      </c>
      <c r="T986">
        <v>-2.7157292986445598</v>
      </c>
      <c r="U986">
        <v>0.36132932487476799</v>
      </c>
      <c r="V986">
        <v>0.36043583807823099</v>
      </c>
      <c r="W986">
        <v>0.75457238508967395</v>
      </c>
      <c r="X986">
        <f t="shared" si="18"/>
        <v>0.44317203371457514</v>
      </c>
    </row>
    <row r="987" spans="1:24" x14ac:dyDescent="0.2">
      <c r="A987" t="s">
        <v>274</v>
      </c>
      <c r="B987" t="s">
        <v>1470</v>
      </c>
      <c r="C987" t="s">
        <v>2608</v>
      </c>
      <c r="D987" t="s">
        <v>3737</v>
      </c>
      <c r="E987" t="s">
        <v>214</v>
      </c>
      <c r="F987" t="s">
        <v>1470</v>
      </c>
      <c r="G987">
        <v>2</v>
      </c>
      <c r="H987">
        <v>2.16877288458925</v>
      </c>
      <c r="I987">
        <v>2.5338191685642402</v>
      </c>
      <c r="J987">
        <v>0.365046283974995</v>
      </c>
      <c r="K987">
        <v>-2.38944376378359E-2</v>
      </c>
      <c r="L987">
        <v>0.75398700558782605</v>
      </c>
      <c r="M987">
        <v>2.3512960265767502</v>
      </c>
      <c r="N987">
        <v>2.1697795609937698</v>
      </c>
      <c r="O987">
        <v>6.2322469282313601E-2</v>
      </c>
      <c r="P987">
        <v>0.50531558742862204</v>
      </c>
      <c r="Q987">
        <v>-4.0711646677214199</v>
      </c>
      <c r="R987">
        <v>0</v>
      </c>
      <c r="S987">
        <v>2.16877288458925</v>
      </c>
      <c r="T987">
        <v>2.5338191685642402</v>
      </c>
      <c r="U987">
        <v>0.365046283974995</v>
      </c>
      <c r="V987">
        <v>6.2322469282313601E-2</v>
      </c>
      <c r="W987">
        <v>0.50531558742862204</v>
      </c>
      <c r="X987">
        <f t="shared" si="18"/>
        <v>1.2053553477867427</v>
      </c>
    </row>
    <row r="988" spans="1:24" x14ac:dyDescent="0.2">
      <c r="A988" t="s">
        <v>681</v>
      </c>
      <c r="B988" t="s">
        <v>1877</v>
      </c>
      <c r="C988" t="s">
        <v>3015</v>
      </c>
      <c r="D988" t="s">
        <v>3737</v>
      </c>
      <c r="E988" t="s">
        <v>659</v>
      </c>
      <c r="F988" t="s">
        <v>1877</v>
      </c>
      <c r="G988">
        <v>6</v>
      </c>
      <c r="H988">
        <v>-0.26895188749181298</v>
      </c>
      <c r="I988">
        <v>9.6212022017710203E-2</v>
      </c>
      <c r="J988">
        <v>0.36516390950952299</v>
      </c>
      <c r="K988">
        <v>-0.35700445252629598</v>
      </c>
      <c r="L988">
        <v>1.08733227154534</v>
      </c>
      <c r="M988">
        <v>-8.6369932737051194E-2</v>
      </c>
      <c r="N988">
        <v>1.16896225285954</v>
      </c>
      <c r="O988">
        <v>0.27653627034337003</v>
      </c>
      <c r="P988">
        <v>0.70670380198861205</v>
      </c>
      <c r="Q988">
        <v>-5.3283977128061002</v>
      </c>
      <c r="R988">
        <v>0</v>
      </c>
      <c r="S988">
        <v>-0.26895188749181298</v>
      </c>
      <c r="T988">
        <v>9.6212022017710203E-2</v>
      </c>
      <c r="U988">
        <v>0.36516390950952299</v>
      </c>
      <c r="V988">
        <v>0.27653627034337003</v>
      </c>
      <c r="W988">
        <v>0.70670380198861205</v>
      </c>
      <c r="X988">
        <f t="shared" si="18"/>
        <v>0.55824789880078474</v>
      </c>
    </row>
    <row r="989" spans="1:24" x14ac:dyDescent="0.2">
      <c r="A989" t="s">
        <v>1017</v>
      </c>
      <c r="B989" t="s">
        <v>2213</v>
      </c>
      <c r="C989" t="s">
        <v>3351</v>
      </c>
      <c r="D989" t="s">
        <v>3737</v>
      </c>
      <c r="E989" t="s">
        <v>1005</v>
      </c>
      <c r="F989" t="s">
        <v>2213</v>
      </c>
      <c r="G989">
        <v>3</v>
      </c>
      <c r="H989">
        <v>-0.50134984492719303</v>
      </c>
      <c r="I989">
        <v>-0.135836389170164</v>
      </c>
      <c r="J989">
        <v>0.36551345575702898</v>
      </c>
      <c r="K989">
        <v>-2.4865130719417199E-2</v>
      </c>
      <c r="L989">
        <v>0.75589204223347595</v>
      </c>
      <c r="M989">
        <v>-0.31859311704867799</v>
      </c>
      <c r="N989">
        <v>2.1645542744311901</v>
      </c>
      <c r="O989">
        <v>6.2829191574883494E-2</v>
      </c>
      <c r="P989">
        <v>0.50531558742862204</v>
      </c>
      <c r="Q989">
        <v>-4.0784078575458098</v>
      </c>
      <c r="R989">
        <v>0</v>
      </c>
      <c r="S989">
        <v>-0.50134984492719303</v>
      </c>
      <c r="T989">
        <v>-0.135836389170164</v>
      </c>
      <c r="U989">
        <v>0.36551345575702898</v>
      </c>
      <c r="V989">
        <v>6.2829191574883494E-2</v>
      </c>
      <c r="W989">
        <v>0.50531558742862204</v>
      </c>
      <c r="X989">
        <f t="shared" si="18"/>
        <v>1.2018385283284008</v>
      </c>
    </row>
    <row r="990" spans="1:24" x14ac:dyDescent="0.2">
      <c r="A990" t="s">
        <v>465</v>
      </c>
      <c r="B990" t="s">
        <v>1661</v>
      </c>
      <c r="C990" t="s">
        <v>2799</v>
      </c>
      <c r="D990" t="s">
        <v>3737</v>
      </c>
      <c r="E990" t="s">
        <v>423</v>
      </c>
      <c r="F990" t="s">
        <v>1661</v>
      </c>
      <c r="G990">
        <v>13</v>
      </c>
      <c r="H990">
        <v>1.51856560886769</v>
      </c>
      <c r="I990">
        <v>1.88674864504655</v>
      </c>
      <c r="J990">
        <v>0.36818303617885201</v>
      </c>
      <c r="K990">
        <v>-0.32318104598777497</v>
      </c>
      <c r="L990">
        <v>1.0595471183454801</v>
      </c>
      <c r="M990">
        <v>1.70265712695712</v>
      </c>
      <c r="N990">
        <v>1.2311417498980799</v>
      </c>
      <c r="O990">
        <v>0.25371951040162999</v>
      </c>
      <c r="P990">
        <v>0.67974523775733497</v>
      </c>
      <c r="Q990">
        <v>-5.2623994871840001</v>
      </c>
      <c r="R990">
        <v>0</v>
      </c>
      <c r="S990">
        <v>1.51856560886769</v>
      </c>
      <c r="T990">
        <v>1.88674864504655</v>
      </c>
      <c r="U990">
        <v>0.36818303617885201</v>
      </c>
      <c r="V990">
        <v>0.25371951040162999</v>
      </c>
      <c r="W990">
        <v>0.67974523775733497</v>
      </c>
      <c r="X990">
        <f t="shared" si="18"/>
        <v>0.59564613532469046</v>
      </c>
    </row>
    <row r="991" spans="1:24" x14ac:dyDescent="0.2">
      <c r="A991" t="s">
        <v>1059</v>
      </c>
      <c r="B991" t="s">
        <v>2255</v>
      </c>
      <c r="C991" t="s">
        <v>3393</v>
      </c>
      <c r="D991" t="s">
        <v>3737</v>
      </c>
      <c r="E991" t="s">
        <v>1049</v>
      </c>
      <c r="F991" t="s">
        <v>2255</v>
      </c>
      <c r="G991">
        <v>6</v>
      </c>
      <c r="H991">
        <v>0.466417141269867</v>
      </c>
      <c r="I991">
        <v>0.83495322644256098</v>
      </c>
      <c r="J991">
        <v>0.36853608517269398</v>
      </c>
      <c r="K991">
        <v>-3.6661575959362903E-2</v>
      </c>
      <c r="L991">
        <v>0.77373374630475</v>
      </c>
      <c r="M991">
        <v>0.65068518385621399</v>
      </c>
      <c r="N991">
        <v>2.10263643623788</v>
      </c>
      <c r="O991">
        <v>6.9151740614496401E-2</v>
      </c>
      <c r="P991">
        <v>0.50531558742862204</v>
      </c>
      <c r="Q991">
        <v>-4.1639773720358599</v>
      </c>
      <c r="R991">
        <v>0</v>
      </c>
      <c r="S991">
        <v>0.466417141269867</v>
      </c>
      <c r="T991">
        <v>0.83495322644256098</v>
      </c>
      <c r="U991">
        <v>0.36853608517269398</v>
      </c>
      <c r="V991">
        <v>6.9151740614496401E-2</v>
      </c>
      <c r="W991">
        <v>0.50531558742862204</v>
      </c>
      <c r="X991">
        <f t="shared" si="18"/>
        <v>1.1601968838155963</v>
      </c>
    </row>
    <row r="992" spans="1:24" x14ac:dyDescent="0.2">
      <c r="A992" t="s">
        <v>815</v>
      </c>
      <c r="B992" t="s">
        <v>2011</v>
      </c>
      <c r="C992" t="s">
        <v>3149</v>
      </c>
      <c r="D992" t="s">
        <v>3680</v>
      </c>
      <c r="E992" t="s">
        <v>800</v>
      </c>
      <c r="F992" t="s">
        <v>2011</v>
      </c>
      <c r="G992">
        <v>7</v>
      </c>
      <c r="H992">
        <v>1.81210622978151</v>
      </c>
      <c r="I992">
        <v>2.1815312680669301</v>
      </c>
      <c r="J992">
        <v>0.369425038285423</v>
      </c>
      <c r="K992">
        <v>-5.5051229450635703E-2</v>
      </c>
      <c r="L992">
        <v>0.79390130602148101</v>
      </c>
      <c r="M992">
        <v>1.99681874892422</v>
      </c>
      <c r="N992">
        <v>2.0119816273882898</v>
      </c>
      <c r="O992">
        <v>7.9547853013732794E-2</v>
      </c>
      <c r="P992">
        <v>0.51536152073616803</v>
      </c>
      <c r="Q992">
        <v>-4.2882596203286898</v>
      </c>
      <c r="R992">
        <v>0</v>
      </c>
      <c r="S992">
        <v>1.81210622978151</v>
      </c>
      <c r="T992">
        <v>2.1815312680669301</v>
      </c>
      <c r="U992">
        <v>0.369425038285423</v>
      </c>
      <c r="V992">
        <v>7.9547853013732794E-2</v>
      </c>
      <c r="W992">
        <v>0.51536152073616803</v>
      </c>
      <c r="X992">
        <f t="shared" si="18"/>
        <v>1.0993715374111326</v>
      </c>
    </row>
    <row r="993" spans="1:24" x14ac:dyDescent="0.2">
      <c r="A993" t="s">
        <v>321</v>
      </c>
      <c r="B993" t="s">
        <v>1517</v>
      </c>
      <c r="C993" t="s">
        <v>2655</v>
      </c>
      <c r="D993" t="s">
        <v>3737</v>
      </c>
      <c r="E993" t="s">
        <v>267</v>
      </c>
      <c r="F993" t="s">
        <v>1517</v>
      </c>
      <c r="G993">
        <v>10</v>
      </c>
      <c r="H993">
        <v>0.69259375817662505</v>
      </c>
      <c r="I993">
        <v>1.0658006109133</v>
      </c>
      <c r="J993">
        <v>0.37320685273667598</v>
      </c>
      <c r="K993">
        <v>-9.3774150006766602E-2</v>
      </c>
      <c r="L993">
        <v>0.84018785548011898</v>
      </c>
      <c r="M993">
        <v>0.87919718454496298</v>
      </c>
      <c r="N993">
        <v>1.8475725188008001</v>
      </c>
      <c r="O993">
        <v>0.102390334806582</v>
      </c>
      <c r="P993">
        <v>0.55400607244579203</v>
      </c>
      <c r="Q993">
        <v>-4.5097307330261902</v>
      </c>
      <c r="R993">
        <v>0</v>
      </c>
      <c r="S993">
        <v>0.69259375817662505</v>
      </c>
      <c r="T993">
        <v>1.0658006109133</v>
      </c>
      <c r="U993">
        <v>0.37320685273667598</v>
      </c>
      <c r="V993">
        <v>0.102390334806582</v>
      </c>
      <c r="W993">
        <v>0.55400607244579203</v>
      </c>
      <c r="X993">
        <f t="shared" si="18"/>
        <v>0.9897410368980426</v>
      </c>
    </row>
    <row r="994" spans="1:24" x14ac:dyDescent="0.2">
      <c r="A994" t="s">
        <v>381</v>
      </c>
      <c r="B994" t="s">
        <v>1577</v>
      </c>
      <c r="C994" t="s">
        <v>2715</v>
      </c>
      <c r="D994" t="s">
        <v>3737</v>
      </c>
      <c r="E994" t="s">
        <v>331</v>
      </c>
      <c r="F994" t="s">
        <v>1577</v>
      </c>
      <c r="G994">
        <v>6</v>
      </c>
      <c r="H994">
        <v>-0.51309595340875602</v>
      </c>
      <c r="I994">
        <v>-0.13957581638546901</v>
      </c>
      <c r="J994">
        <v>0.37352013702328701</v>
      </c>
      <c r="K994">
        <v>-0.736449438591815</v>
      </c>
      <c r="L994">
        <v>1.4834897126383899</v>
      </c>
      <c r="M994">
        <v>-0.32633588489711202</v>
      </c>
      <c r="N994">
        <v>0.77795422365880795</v>
      </c>
      <c r="O994">
        <v>0.45929654689791699</v>
      </c>
      <c r="P994">
        <v>0.82189270289159999</v>
      </c>
      <c r="Q994">
        <v>-5.6837974968710396</v>
      </c>
      <c r="R994">
        <v>0</v>
      </c>
      <c r="S994">
        <v>-0.51309595340875602</v>
      </c>
      <c r="T994">
        <v>-0.13957581638546901</v>
      </c>
      <c r="U994">
        <v>0.37352013702328701</v>
      </c>
      <c r="V994">
        <v>0.45929654689791699</v>
      </c>
      <c r="W994">
        <v>0.82189270289159999</v>
      </c>
      <c r="X994">
        <f t="shared" si="18"/>
        <v>0.33790681970033798</v>
      </c>
    </row>
    <row r="995" spans="1:24" x14ac:dyDescent="0.2">
      <c r="A995" t="s">
        <v>450</v>
      </c>
      <c r="B995" t="s">
        <v>1646</v>
      </c>
      <c r="C995" t="s">
        <v>2784</v>
      </c>
      <c r="D995" t="s">
        <v>3737</v>
      </c>
      <c r="E995" t="s">
        <v>407</v>
      </c>
      <c r="F995" t="s">
        <v>1646</v>
      </c>
      <c r="G995">
        <v>5</v>
      </c>
      <c r="H995">
        <v>1.34136419772466</v>
      </c>
      <c r="I995">
        <v>1.7157342080156199</v>
      </c>
      <c r="J995">
        <v>0.37437001029096301</v>
      </c>
      <c r="K995">
        <v>-0.22931220184652501</v>
      </c>
      <c r="L995">
        <v>0.97805222242845102</v>
      </c>
      <c r="M995">
        <v>1.52854920287014</v>
      </c>
      <c r="N995">
        <v>1.4336520819962999</v>
      </c>
      <c r="O995">
        <v>0.19010414770811601</v>
      </c>
      <c r="P995">
        <v>0.63903699628227295</v>
      </c>
      <c r="Q995">
        <v>-5.03279448678534</v>
      </c>
      <c r="R995">
        <v>0</v>
      </c>
      <c r="S995">
        <v>1.34136419772466</v>
      </c>
      <c r="T995">
        <v>1.7157342080156199</v>
      </c>
      <c r="U995">
        <v>0.37437001029096301</v>
      </c>
      <c r="V995">
        <v>0.19010414770811601</v>
      </c>
      <c r="W995">
        <v>0.63903699628227295</v>
      </c>
      <c r="X995">
        <f t="shared" si="18"/>
        <v>0.72100840755803686</v>
      </c>
    </row>
    <row r="996" spans="1:24" x14ac:dyDescent="0.2">
      <c r="A996" t="s">
        <v>810</v>
      </c>
      <c r="B996" t="s">
        <v>2006</v>
      </c>
      <c r="C996" t="s">
        <v>3144</v>
      </c>
      <c r="D996" t="s">
        <v>3737</v>
      </c>
      <c r="E996" t="s">
        <v>794</v>
      </c>
      <c r="F996" t="s">
        <v>2006</v>
      </c>
      <c r="G996">
        <v>2</v>
      </c>
      <c r="H996">
        <v>-4.1044138738486797</v>
      </c>
      <c r="I996">
        <v>-3.72905862000921</v>
      </c>
      <c r="J996">
        <v>0.37535525383947399</v>
      </c>
      <c r="K996">
        <v>-0.26188550134944599</v>
      </c>
      <c r="L996">
        <v>1.0125960090283901</v>
      </c>
      <c r="M996">
        <v>-3.95427177231289</v>
      </c>
      <c r="N996">
        <v>1.5248150004126599</v>
      </c>
      <c r="O996">
        <v>0.18915458806465199</v>
      </c>
      <c r="P996">
        <v>0.63903699628227295</v>
      </c>
      <c r="Q996">
        <v>-4.7447989462027298</v>
      </c>
      <c r="R996">
        <v>3</v>
      </c>
      <c r="S996">
        <v>-4.1044138738486797</v>
      </c>
      <c r="T996">
        <v>-3.72905862000921</v>
      </c>
      <c r="U996">
        <v>0.37535525383947299</v>
      </c>
      <c r="V996">
        <v>0.18915458806465199</v>
      </c>
      <c r="W996">
        <v>0.63903699628227295</v>
      </c>
      <c r="X996">
        <f t="shared" si="18"/>
        <v>0.72318312015503172</v>
      </c>
    </row>
    <row r="997" spans="1:24" x14ac:dyDescent="0.2">
      <c r="A997" t="s">
        <v>1056</v>
      </c>
      <c r="B997" t="s">
        <v>2252</v>
      </c>
      <c r="C997" t="s">
        <v>3390</v>
      </c>
      <c r="D997" t="s">
        <v>3737</v>
      </c>
      <c r="E997" t="s">
        <v>1046</v>
      </c>
      <c r="F997" t="s">
        <v>2252</v>
      </c>
      <c r="G997">
        <v>2</v>
      </c>
      <c r="H997">
        <v>-3.1839959446483599</v>
      </c>
      <c r="I997">
        <v>-2.80821496802885</v>
      </c>
      <c r="J997">
        <v>0.37578097661950799</v>
      </c>
      <c r="K997">
        <v>-0.37282984076000603</v>
      </c>
      <c r="L997">
        <v>1.12439179399902</v>
      </c>
      <c r="M997">
        <v>-2.9961054563385998</v>
      </c>
      <c r="N997">
        <v>1.1604589706442101</v>
      </c>
      <c r="O997">
        <v>0.27978353824830698</v>
      </c>
      <c r="P997">
        <v>0.70917707197179003</v>
      </c>
      <c r="Q997">
        <v>-5.3372430679718397</v>
      </c>
      <c r="R997">
        <v>0</v>
      </c>
      <c r="S997">
        <v>-3.1839959446483599</v>
      </c>
      <c r="T997">
        <v>-2.80821496802885</v>
      </c>
      <c r="U997">
        <v>0.37578097661950899</v>
      </c>
      <c r="V997">
        <v>0.27978353824830698</v>
      </c>
      <c r="W997">
        <v>0.70917707197179003</v>
      </c>
      <c r="X997">
        <f t="shared" si="18"/>
        <v>0.55317784187507169</v>
      </c>
    </row>
    <row r="998" spans="1:24" x14ac:dyDescent="0.2">
      <c r="A998" t="s">
        <v>67</v>
      </c>
      <c r="B998" t="s">
        <v>1263</v>
      </c>
      <c r="C998" t="s">
        <v>3596</v>
      </c>
      <c r="D998" t="s">
        <v>3737</v>
      </c>
      <c r="E998" t="s">
        <v>3638</v>
      </c>
      <c r="F998" t="s">
        <v>3704</v>
      </c>
      <c r="G998">
        <v>6</v>
      </c>
      <c r="H998">
        <v>-1.7081009401295999</v>
      </c>
      <c r="I998">
        <v>-1.33199160229503</v>
      </c>
      <c r="J998">
        <v>0.37610933783456901</v>
      </c>
      <c r="K998">
        <v>-0.81555879675303</v>
      </c>
      <c r="L998">
        <v>1.56777747242217</v>
      </c>
      <c r="M998">
        <v>-1.5200462712123199</v>
      </c>
      <c r="N998">
        <v>0.72964210440387101</v>
      </c>
      <c r="O998">
        <v>0.48671242949854998</v>
      </c>
      <c r="P998">
        <v>0.83325648488070903</v>
      </c>
      <c r="Q998">
        <v>-5.7195700917195298</v>
      </c>
      <c r="R998">
        <v>0</v>
      </c>
      <c r="S998">
        <v>-1.7081009401295999</v>
      </c>
      <c r="T998">
        <v>-1.33199160229503</v>
      </c>
      <c r="U998">
        <v>0.37610933783456901</v>
      </c>
      <c r="V998">
        <v>0.48671242949854998</v>
      </c>
      <c r="W998">
        <v>0.83325648488070903</v>
      </c>
      <c r="X998">
        <f t="shared" si="18"/>
        <v>0.31272756274826358</v>
      </c>
    </row>
    <row r="999" spans="1:24" x14ac:dyDescent="0.2">
      <c r="A999" t="s">
        <v>83</v>
      </c>
      <c r="B999" t="s">
        <v>1279</v>
      </c>
      <c r="C999" t="s">
        <v>2419</v>
      </c>
      <c r="D999" t="s">
        <v>3737</v>
      </c>
      <c r="E999" t="s">
        <v>3629</v>
      </c>
      <c r="F999" t="s">
        <v>1279</v>
      </c>
      <c r="G999">
        <v>4</v>
      </c>
      <c r="H999">
        <v>-2.8565210427566199</v>
      </c>
      <c r="I999">
        <v>-2.4796106111643401</v>
      </c>
      <c r="J999">
        <v>0.37691043159227999</v>
      </c>
      <c r="K999">
        <v>-1.6389873042197101</v>
      </c>
      <c r="L999">
        <v>2.39280816740427</v>
      </c>
      <c r="M999">
        <v>-2.66806582696048</v>
      </c>
      <c r="N999">
        <v>0.43223582333369398</v>
      </c>
      <c r="O999">
        <v>0.677145277007415</v>
      </c>
      <c r="P999">
        <v>0.93453657991490002</v>
      </c>
      <c r="Q999">
        <v>-5.8938985765065599</v>
      </c>
      <c r="R999">
        <v>0</v>
      </c>
      <c r="S999">
        <v>-2.8565210427566199</v>
      </c>
      <c r="T999">
        <v>-2.4796106111643401</v>
      </c>
      <c r="U999">
        <v>0.37691043159227899</v>
      </c>
      <c r="V999">
        <v>0.677145277007415</v>
      </c>
      <c r="W999">
        <v>0.93453657991490002</v>
      </c>
      <c r="X999">
        <f t="shared" si="18"/>
        <v>0.16931814633096789</v>
      </c>
    </row>
    <row r="1000" spans="1:24" x14ac:dyDescent="0.2">
      <c r="A1000" t="s">
        <v>257</v>
      </c>
      <c r="B1000" t="s">
        <v>1453</v>
      </c>
      <c r="C1000" t="s">
        <v>2591</v>
      </c>
      <c r="D1000" t="s">
        <v>3737</v>
      </c>
      <c r="E1000" t="s">
        <v>197</v>
      </c>
      <c r="F1000" t="s">
        <v>1453</v>
      </c>
      <c r="G1000">
        <v>10</v>
      </c>
      <c r="H1000">
        <v>3.18002506972174</v>
      </c>
      <c r="I1000">
        <v>3.5578425019411699</v>
      </c>
      <c r="J1000">
        <v>0.37781743221942399</v>
      </c>
      <c r="K1000">
        <v>-3.8977248100100101E-2</v>
      </c>
      <c r="L1000">
        <v>0.79461211253894803</v>
      </c>
      <c r="M1000">
        <v>3.3689337858314601</v>
      </c>
      <c r="N1000">
        <v>2.0956122209205099</v>
      </c>
      <c r="O1000">
        <v>6.99073494059992E-2</v>
      </c>
      <c r="P1000">
        <v>0.50531558742862204</v>
      </c>
      <c r="Q1000">
        <v>-4.1736522532926097</v>
      </c>
      <c r="R1000">
        <v>0</v>
      </c>
      <c r="S1000">
        <v>3.18002506972174</v>
      </c>
      <c r="T1000">
        <v>3.5578425019411699</v>
      </c>
      <c r="U1000">
        <v>0.37781743221942399</v>
      </c>
      <c r="V1000">
        <v>6.99073494059992E-2</v>
      </c>
      <c r="W1000">
        <v>0.50531558742862204</v>
      </c>
      <c r="X1000">
        <f t="shared" si="18"/>
        <v>1.155477164187273</v>
      </c>
    </row>
    <row r="1001" spans="1:24" x14ac:dyDescent="0.2">
      <c r="A1001" t="s">
        <v>1132</v>
      </c>
      <c r="B1001" t="s">
        <v>2328</v>
      </c>
      <c r="C1001" t="s">
        <v>3466</v>
      </c>
      <c r="D1001" t="s">
        <v>3737</v>
      </c>
      <c r="E1001" t="s">
        <v>1125</v>
      </c>
      <c r="F1001" t="s">
        <v>2328</v>
      </c>
      <c r="G1001">
        <v>10</v>
      </c>
      <c r="H1001">
        <v>2.0089133956512502</v>
      </c>
      <c r="I1001">
        <v>2.3877014904579799</v>
      </c>
      <c r="J1001">
        <v>0.37878809480673098</v>
      </c>
      <c r="K1001">
        <v>5.7395259519566998E-2</v>
      </c>
      <c r="L1001">
        <v>0.70018093009389504</v>
      </c>
      <c r="M1001">
        <v>2.1983074430546101</v>
      </c>
      <c r="N1001">
        <v>2.7246531709720099</v>
      </c>
      <c r="O1001">
        <v>2.6408252204911602E-2</v>
      </c>
      <c r="P1001">
        <v>0.46288870354108402</v>
      </c>
      <c r="Q1001">
        <v>-3.2930658191105802</v>
      </c>
      <c r="R1001">
        <v>0</v>
      </c>
      <c r="S1001">
        <v>2.0089133956512502</v>
      </c>
      <c r="T1001">
        <v>2.3877014904579799</v>
      </c>
      <c r="U1001">
        <v>0.37878809480673098</v>
      </c>
      <c r="V1001">
        <v>2.6408252204911602E-2</v>
      </c>
      <c r="W1001">
        <v>0.46288870354108402</v>
      </c>
      <c r="X1001">
        <f t="shared" si="18"/>
        <v>1.57826034104527</v>
      </c>
    </row>
    <row r="1002" spans="1:24" x14ac:dyDescent="0.2">
      <c r="A1002" t="s">
        <v>846</v>
      </c>
      <c r="B1002" t="s">
        <v>2042</v>
      </c>
      <c r="C1002" t="s">
        <v>3180</v>
      </c>
      <c r="D1002" t="s">
        <v>3737</v>
      </c>
      <c r="E1002" t="s">
        <v>831</v>
      </c>
      <c r="F1002" t="s">
        <v>2042</v>
      </c>
      <c r="G1002">
        <v>4</v>
      </c>
      <c r="H1002">
        <v>-0.40684222318993901</v>
      </c>
      <c r="I1002">
        <v>-2.7164173259604199E-2</v>
      </c>
      <c r="J1002">
        <v>0.37967804993033399</v>
      </c>
      <c r="K1002">
        <v>-0.81730451618988798</v>
      </c>
      <c r="L1002">
        <v>1.5766606160505601</v>
      </c>
      <c r="M1002">
        <v>-0.21700319822477099</v>
      </c>
      <c r="N1002">
        <v>0.73329506616270901</v>
      </c>
      <c r="O1002">
        <v>0.484602890437001</v>
      </c>
      <c r="P1002">
        <v>0.83325648488070903</v>
      </c>
      <c r="Q1002">
        <v>-5.7169342011453699</v>
      </c>
      <c r="R1002">
        <v>0</v>
      </c>
      <c r="S1002">
        <v>-0.40684222318993901</v>
      </c>
      <c r="T1002">
        <v>-2.7164173259604199E-2</v>
      </c>
      <c r="U1002">
        <v>0.37967804993033399</v>
      </c>
      <c r="V1002">
        <v>0.484602890437001</v>
      </c>
      <c r="W1002">
        <v>0.83325648488070903</v>
      </c>
      <c r="X1002">
        <f t="shared" si="18"/>
        <v>0.31461399982068311</v>
      </c>
    </row>
    <row r="1003" spans="1:24" x14ac:dyDescent="0.2">
      <c r="A1003" t="s">
        <v>854</v>
      </c>
      <c r="B1003" t="s">
        <v>2050</v>
      </c>
      <c r="C1003" t="s">
        <v>3188</v>
      </c>
      <c r="D1003" t="s">
        <v>3737</v>
      </c>
      <c r="E1003" t="s">
        <v>839</v>
      </c>
      <c r="F1003" t="s">
        <v>2050</v>
      </c>
      <c r="G1003">
        <v>28</v>
      </c>
      <c r="H1003">
        <v>1.13714974045132</v>
      </c>
      <c r="I1003">
        <v>1.5183745260827799</v>
      </c>
      <c r="J1003">
        <v>0.381224785631465</v>
      </c>
      <c r="K1003">
        <v>-0.50714306257833397</v>
      </c>
      <c r="L1003">
        <v>1.26959263384126</v>
      </c>
      <c r="M1003">
        <v>1.3277621332670499</v>
      </c>
      <c r="N1003">
        <v>0.99206332409531595</v>
      </c>
      <c r="O1003">
        <v>0.35062551465512798</v>
      </c>
      <c r="P1003">
        <v>0.74185079587748903</v>
      </c>
      <c r="Q1003">
        <v>-5.5027953644035597</v>
      </c>
      <c r="R1003">
        <v>0</v>
      </c>
      <c r="S1003">
        <v>1.13714974045132</v>
      </c>
      <c r="T1003">
        <v>1.5183745260827799</v>
      </c>
      <c r="U1003">
        <v>0.381224785631465</v>
      </c>
      <c r="V1003">
        <v>0.35062551465512798</v>
      </c>
      <c r="W1003">
        <v>0.74185079587748903</v>
      </c>
      <c r="X1003">
        <f t="shared" si="18"/>
        <v>0.45515648393318753</v>
      </c>
    </row>
    <row r="1004" spans="1:24" x14ac:dyDescent="0.2">
      <c r="A1004" t="s">
        <v>1073</v>
      </c>
      <c r="B1004" t="s">
        <v>2269</v>
      </c>
      <c r="C1004" t="s">
        <v>3407</v>
      </c>
      <c r="D1004" t="s">
        <v>3737</v>
      </c>
      <c r="E1004" t="s">
        <v>1063</v>
      </c>
      <c r="F1004" t="s">
        <v>2269</v>
      </c>
      <c r="G1004">
        <v>6</v>
      </c>
      <c r="H1004">
        <v>-0.88773260884906902</v>
      </c>
      <c r="I1004">
        <v>-0.501172619680328</v>
      </c>
      <c r="J1004">
        <v>0.38655998916874101</v>
      </c>
      <c r="K1004">
        <v>-0.65000753839935799</v>
      </c>
      <c r="L1004">
        <v>1.42312751673684</v>
      </c>
      <c r="M1004">
        <v>-0.69445261426469795</v>
      </c>
      <c r="N1004">
        <v>0.86212531657740199</v>
      </c>
      <c r="O1004">
        <v>0.41406382792520302</v>
      </c>
      <c r="P1004">
        <v>0.79483274360809797</v>
      </c>
      <c r="Q1004">
        <v>-5.6168848954397497</v>
      </c>
      <c r="R1004">
        <v>0</v>
      </c>
      <c r="S1004">
        <v>-0.88773260884906902</v>
      </c>
      <c r="T1004">
        <v>-0.501172619680328</v>
      </c>
      <c r="U1004">
        <v>0.38655998916874101</v>
      </c>
      <c r="V1004">
        <v>0.41406382792520302</v>
      </c>
      <c r="W1004">
        <v>0.79483274360809797</v>
      </c>
      <c r="X1004">
        <f t="shared" si="18"/>
        <v>0.38293270723883593</v>
      </c>
    </row>
    <row r="1005" spans="1:24" x14ac:dyDescent="0.2">
      <c r="A1005" t="s">
        <v>1174</v>
      </c>
      <c r="B1005" t="s">
        <v>2370</v>
      </c>
      <c r="C1005" t="s">
        <v>3508</v>
      </c>
      <c r="D1005" t="s">
        <v>3737</v>
      </c>
      <c r="E1005" t="s">
        <v>1171</v>
      </c>
      <c r="F1005" t="s">
        <v>2370</v>
      </c>
      <c r="G1005">
        <v>2</v>
      </c>
      <c r="H1005">
        <v>-0.36420742701070602</v>
      </c>
      <c r="I1005">
        <v>2.29810959747948E-2</v>
      </c>
      <c r="J1005">
        <v>0.38718852298550099</v>
      </c>
      <c r="K1005">
        <v>-0.221655199910954</v>
      </c>
      <c r="L1005">
        <v>0.99603224588195505</v>
      </c>
      <c r="M1005">
        <v>-0.170613165517955</v>
      </c>
      <c r="N1005">
        <v>1.47017062257361</v>
      </c>
      <c r="O1005">
        <v>0.18024966348865901</v>
      </c>
      <c r="P1005">
        <v>0.62918638287422202</v>
      </c>
      <c r="Q1005">
        <v>-4.9892529335111799</v>
      </c>
      <c r="R1005">
        <v>0</v>
      </c>
      <c r="S1005">
        <v>-0.36420742701070602</v>
      </c>
      <c r="T1005">
        <v>2.29810959747948E-2</v>
      </c>
      <c r="U1005">
        <v>0.38718852298550099</v>
      </c>
      <c r="V1005">
        <v>0.18024966348865901</v>
      </c>
      <c r="W1005">
        <v>0.62918638287422202</v>
      </c>
      <c r="X1005">
        <f t="shared" si="18"/>
        <v>0.74412553739996135</v>
      </c>
    </row>
    <row r="1006" spans="1:24" x14ac:dyDescent="0.2">
      <c r="A1006" t="s">
        <v>121</v>
      </c>
      <c r="B1006" t="s">
        <v>1317</v>
      </c>
      <c r="C1006" t="s">
        <v>2455</v>
      </c>
      <c r="D1006" t="s">
        <v>3680</v>
      </c>
      <c r="E1006" t="s">
        <v>52</v>
      </c>
      <c r="F1006" t="s">
        <v>1317</v>
      </c>
      <c r="G1006">
        <v>4</v>
      </c>
      <c r="H1006">
        <v>0.150626226153284</v>
      </c>
      <c r="I1006">
        <v>0.54002726114172495</v>
      </c>
      <c r="J1006">
        <v>0.38940103498844097</v>
      </c>
      <c r="K1006">
        <v>-0.50807541609124096</v>
      </c>
      <c r="L1006">
        <v>1.28687748606812</v>
      </c>
      <c r="M1006">
        <v>0.34532674364750399</v>
      </c>
      <c r="N1006">
        <v>1.00305590099745</v>
      </c>
      <c r="O1006">
        <v>0.34561363418157498</v>
      </c>
      <c r="P1006">
        <v>0.74185079587748903</v>
      </c>
      <c r="Q1006">
        <v>-5.4925746833208198</v>
      </c>
      <c r="R1006">
        <v>0</v>
      </c>
      <c r="S1006">
        <v>0.150626226153284</v>
      </c>
      <c r="T1006">
        <v>0.54002726114172495</v>
      </c>
      <c r="U1006">
        <v>0.38940103498844097</v>
      </c>
      <c r="V1006">
        <v>0.34561363418157498</v>
      </c>
      <c r="W1006">
        <v>0.74185079587748903</v>
      </c>
      <c r="X1006">
        <f t="shared" si="18"/>
        <v>0.46140913328507877</v>
      </c>
    </row>
    <row r="1007" spans="1:24" x14ac:dyDescent="0.2">
      <c r="A1007" t="s">
        <v>151</v>
      </c>
      <c r="B1007" t="s">
        <v>1347</v>
      </c>
      <c r="C1007" t="s">
        <v>2485</v>
      </c>
      <c r="D1007" t="s">
        <v>3737</v>
      </c>
      <c r="E1007" t="s">
        <v>84</v>
      </c>
      <c r="F1007" t="s">
        <v>1347</v>
      </c>
      <c r="G1007">
        <v>26</v>
      </c>
      <c r="H1007">
        <v>-9.7424623556093298E-2</v>
      </c>
      <c r="I1007">
        <v>0.29284017134260198</v>
      </c>
      <c r="J1007">
        <v>0.39026479489869498</v>
      </c>
      <c r="K1007">
        <v>-4.45377279251526E-2</v>
      </c>
      <c r="L1007">
        <v>0.82506731772254305</v>
      </c>
      <c r="M1007">
        <v>9.7707773893254302E-2</v>
      </c>
      <c r="N1007">
        <v>2.07500151658967</v>
      </c>
      <c r="O1007">
        <v>7.2171491052214001E-2</v>
      </c>
      <c r="P1007">
        <v>0.507681722427481</v>
      </c>
      <c r="Q1007">
        <v>-4.2019992274518403</v>
      </c>
      <c r="R1007">
        <v>0</v>
      </c>
      <c r="S1007">
        <v>-9.7424623556093298E-2</v>
      </c>
      <c r="T1007">
        <v>0.29284017134260198</v>
      </c>
      <c r="U1007">
        <v>0.39026479489869498</v>
      </c>
      <c r="V1007">
        <v>7.2171491052214001E-2</v>
      </c>
      <c r="W1007">
        <v>0.507681722427481</v>
      </c>
      <c r="X1007">
        <f t="shared" si="18"/>
        <v>1.1416343221504803</v>
      </c>
    </row>
    <row r="1008" spans="1:24" x14ac:dyDescent="0.2">
      <c r="A1008" t="s">
        <v>63</v>
      </c>
      <c r="B1008" t="s">
        <v>1259</v>
      </c>
      <c r="C1008" t="s">
        <v>3592</v>
      </c>
      <c r="D1008" t="s">
        <v>3737</v>
      </c>
      <c r="E1008" t="s">
        <v>3639</v>
      </c>
      <c r="F1008" t="s">
        <v>3705</v>
      </c>
      <c r="G1008">
        <v>3</v>
      </c>
      <c r="H1008">
        <v>-2.6782741653450501</v>
      </c>
      <c r="I1008">
        <v>-2.28676341450802</v>
      </c>
      <c r="J1008">
        <v>0.39151075083703302</v>
      </c>
      <c r="K1008">
        <v>-0.83853584827414196</v>
      </c>
      <c r="L1008">
        <v>1.6215573499482101</v>
      </c>
      <c r="M1008">
        <v>-2.4825187899265302</v>
      </c>
      <c r="N1008">
        <v>0.73582277405460805</v>
      </c>
      <c r="O1008">
        <v>0.48314665516705402</v>
      </c>
      <c r="P1008">
        <v>0.83325648488070903</v>
      </c>
      <c r="Q1008">
        <v>-5.7151036098914796</v>
      </c>
      <c r="R1008">
        <v>0</v>
      </c>
      <c r="S1008">
        <v>-2.6782741653450501</v>
      </c>
      <c r="T1008">
        <v>-2.28676341450802</v>
      </c>
      <c r="U1008">
        <v>0.39151075083703302</v>
      </c>
      <c r="V1008">
        <v>0.48314665516705402</v>
      </c>
      <c r="W1008">
        <v>0.83325648488070903</v>
      </c>
      <c r="X1008">
        <f t="shared" si="18"/>
        <v>0.31592102274269551</v>
      </c>
    </row>
    <row r="1009" spans="1:24" x14ac:dyDescent="0.2">
      <c r="A1009" t="s">
        <v>1136</v>
      </c>
      <c r="B1009" t="s">
        <v>2332</v>
      </c>
      <c r="C1009" t="s">
        <v>3470</v>
      </c>
      <c r="D1009" t="s">
        <v>3737</v>
      </c>
      <c r="E1009" t="s">
        <v>1129</v>
      </c>
      <c r="F1009" t="s">
        <v>2332</v>
      </c>
      <c r="G1009">
        <v>2</v>
      </c>
      <c r="H1009">
        <v>-3.6877227046561898</v>
      </c>
      <c r="I1009">
        <v>-3.2912621138430098</v>
      </c>
      <c r="J1009">
        <v>0.39646059081318102</v>
      </c>
      <c r="K1009">
        <v>-0.37236986653860998</v>
      </c>
      <c r="L1009">
        <v>1.1652910481649701</v>
      </c>
      <c r="M1009">
        <v>-3.5291384683309199</v>
      </c>
      <c r="N1009">
        <v>1.33489665392555</v>
      </c>
      <c r="O1009">
        <v>0.24072386186942499</v>
      </c>
      <c r="P1009">
        <v>0.662852269487895</v>
      </c>
      <c r="Q1009">
        <v>-4.9444323033249198</v>
      </c>
      <c r="R1009">
        <v>3</v>
      </c>
      <c r="S1009">
        <v>-3.6877227046561898</v>
      </c>
      <c r="T1009">
        <v>-3.2912621138430098</v>
      </c>
      <c r="U1009">
        <v>0.39646059081318102</v>
      </c>
      <c r="V1009">
        <v>0.24072386186942499</v>
      </c>
      <c r="W1009">
        <v>0.662852269487895</v>
      </c>
      <c r="X1009">
        <f t="shared" si="18"/>
        <v>0.6184808579402602</v>
      </c>
    </row>
    <row r="1010" spans="1:24" x14ac:dyDescent="0.2">
      <c r="A1010" t="s">
        <v>163</v>
      </c>
      <c r="B1010" t="s">
        <v>1359</v>
      </c>
      <c r="C1010" t="s">
        <v>2497</v>
      </c>
      <c r="D1010" t="s">
        <v>3737</v>
      </c>
      <c r="E1010" t="s">
        <v>96</v>
      </c>
      <c r="F1010" t="s">
        <v>1359</v>
      </c>
      <c r="G1010">
        <v>6</v>
      </c>
      <c r="H1010">
        <v>0.90226666377988796</v>
      </c>
      <c r="I1010">
        <v>1.29939850925085</v>
      </c>
      <c r="J1010">
        <v>0.39713184547096603</v>
      </c>
      <c r="K1010">
        <v>-0.14465080613619799</v>
      </c>
      <c r="L1010">
        <v>0.93891449707813002</v>
      </c>
      <c r="M1010">
        <v>1.1008325865153701</v>
      </c>
      <c r="N1010">
        <v>1.6945746965282</v>
      </c>
      <c r="O1010">
        <v>0.12914857047620501</v>
      </c>
      <c r="P1010">
        <v>0.56185764476876598</v>
      </c>
      <c r="Q1010">
        <v>-4.7098472259457997</v>
      </c>
      <c r="R1010">
        <v>0</v>
      </c>
      <c r="S1010">
        <v>0.90226666377988796</v>
      </c>
      <c r="T1010">
        <v>1.29939850925085</v>
      </c>
      <c r="U1010">
        <v>0.39713184547096603</v>
      </c>
      <c r="V1010">
        <v>0.12914857047620501</v>
      </c>
      <c r="W1010">
        <v>0.56185764476876598</v>
      </c>
      <c r="X1010">
        <f t="shared" si="18"/>
        <v>0.88891039659660165</v>
      </c>
    </row>
    <row r="1011" spans="1:24" x14ac:dyDescent="0.2">
      <c r="A1011" t="s">
        <v>701</v>
      </c>
      <c r="B1011" t="s">
        <v>1897</v>
      </c>
      <c r="C1011" t="s">
        <v>3035</v>
      </c>
      <c r="D1011" t="s">
        <v>3737</v>
      </c>
      <c r="E1011" t="s">
        <v>679</v>
      </c>
      <c r="F1011" t="s">
        <v>1897</v>
      </c>
      <c r="G1011">
        <v>8</v>
      </c>
      <c r="H1011">
        <v>0.41853787084375899</v>
      </c>
      <c r="I1011">
        <v>0.81787488339571801</v>
      </c>
      <c r="J1011">
        <v>0.39933701255195903</v>
      </c>
      <c r="K1011">
        <v>-0.127223860520883</v>
      </c>
      <c r="L1011">
        <v>0.92589788562480002</v>
      </c>
      <c r="M1011">
        <v>0.61820637711973803</v>
      </c>
      <c r="N1011">
        <v>1.7532428532748701</v>
      </c>
      <c r="O1011">
        <v>0.11819301932788701</v>
      </c>
      <c r="P1011">
        <v>0.55578386482813402</v>
      </c>
      <c r="Q1011">
        <v>-4.6339028954396104</v>
      </c>
      <c r="R1011">
        <v>0</v>
      </c>
      <c r="S1011">
        <v>0.41853787084375899</v>
      </c>
      <c r="T1011">
        <v>0.81787488339571801</v>
      </c>
      <c r="U1011">
        <v>0.39933701255195903</v>
      </c>
      <c r="V1011">
        <v>0.11819301932788701</v>
      </c>
      <c r="W1011">
        <v>0.55578386482813402</v>
      </c>
      <c r="X1011">
        <f t="shared" si="18"/>
        <v>0.92740817283635812</v>
      </c>
    </row>
    <row r="1012" spans="1:24" x14ac:dyDescent="0.2">
      <c r="A1012" t="s">
        <v>1024</v>
      </c>
      <c r="B1012" t="s">
        <v>2220</v>
      </c>
      <c r="C1012" t="s">
        <v>3358</v>
      </c>
      <c r="D1012" t="s">
        <v>3680</v>
      </c>
      <c r="E1012" t="s">
        <v>1012</v>
      </c>
      <c r="F1012" t="s">
        <v>2220</v>
      </c>
      <c r="G1012">
        <v>4</v>
      </c>
      <c r="H1012">
        <v>0.56608599622265998</v>
      </c>
      <c r="I1012">
        <v>0.96952546579925303</v>
      </c>
      <c r="J1012">
        <v>0.40343946957659299</v>
      </c>
      <c r="K1012">
        <v>-0.39418454555714</v>
      </c>
      <c r="L1012">
        <v>1.2010634847103301</v>
      </c>
      <c r="M1012">
        <v>0.76780573101095695</v>
      </c>
      <c r="N1012">
        <v>1.16931429882811</v>
      </c>
      <c r="O1012">
        <v>0.276402495630925</v>
      </c>
      <c r="P1012">
        <v>0.70670380198861205</v>
      </c>
      <c r="Q1012">
        <v>-5.3280305515289301</v>
      </c>
      <c r="R1012">
        <v>0</v>
      </c>
      <c r="S1012">
        <v>0.56608599622265998</v>
      </c>
      <c r="T1012">
        <v>0.96952546579925303</v>
      </c>
      <c r="U1012">
        <v>0.40343946957659299</v>
      </c>
      <c r="V1012">
        <v>0.276402495630925</v>
      </c>
      <c r="W1012">
        <v>0.70670380198861205</v>
      </c>
      <c r="X1012">
        <f t="shared" si="18"/>
        <v>0.55845804004658517</v>
      </c>
    </row>
    <row r="1013" spans="1:24" x14ac:dyDescent="0.2">
      <c r="A1013" t="s">
        <v>303</v>
      </c>
      <c r="B1013" t="s">
        <v>1499</v>
      </c>
      <c r="C1013" t="s">
        <v>2637</v>
      </c>
      <c r="D1013" t="s">
        <v>3737</v>
      </c>
      <c r="E1013" t="s">
        <v>248</v>
      </c>
      <c r="F1013" t="s">
        <v>1499</v>
      </c>
      <c r="G1013">
        <v>6</v>
      </c>
      <c r="H1013">
        <v>1.09539773154209</v>
      </c>
      <c r="I1013">
        <v>1.50046677419806</v>
      </c>
      <c r="J1013">
        <v>0.40506904265596599</v>
      </c>
      <c r="K1013">
        <v>-0.305226163390588</v>
      </c>
      <c r="L1013">
        <v>1.1153642487025199</v>
      </c>
      <c r="M1013">
        <v>1.2979322528700701</v>
      </c>
      <c r="N1013">
        <v>1.3183820083948601</v>
      </c>
      <c r="O1013">
        <v>0.224376219121111</v>
      </c>
      <c r="P1013">
        <v>0.65575143339171904</v>
      </c>
      <c r="Q1013">
        <v>-5.1660930037436703</v>
      </c>
      <c r="R1013">
        <v>0</v>
      </c>
      <c r="S1013">
        <v>1.09539773154209</v>
      </c>
      <c r="T1013">
        <v>1.50046677419806</v>
      </c>
      <c r="U1013">
        <v>0.40506904265596599</v>
      </c>
      <c r="V1013">
        <v>0.224376219121111</v>
      </c>
      <c r="W1013">
        <v>0.65575143339171904</v>
      </c>
      <c r="X1013">
        <f t="shared" si="18"/>
        <v>0.64902317438453416</v>
      </c>
    </row>
    <row r="1014" spans="1:24" x14ac:dyDescent="0.2">
      <c r="A1014" t="s">
        <v>691</v>
      </c>
      <c r="B1014" t="s">
        <v>1887</v>
      </c>
      <c r="C1014" t="s">
        <v>3025</v>
      </c>
      <c r="D1014" t="s">
        <v>3737</v>
      </c>
      <c r="E1014" t="s">
        <v>669</v>
      </c>
      <c r="F1014" t="s">
        <v>1887</v>
      </c>
      <c r="G1014">
        <v>23</v>
      </c>
      <c r="H1014">
        <v>1.3032211225110799</v>
      </c>
      <c r="I1014">
        <v>1.70982886680796</v>
      </c>
      <c r="J1014">
        <v>0.40660774429688101</v>
      </c>
      <c r="K1014">
        <v>-0.26352984099622301</v>
      </c>
      <c r="L1014">
        <v>1.07674532958999</v>
      </c>
      <c r="M1014">
        <v>1.5065249946595201</v>
      </c>
      <c r="N1014">
        <v>1.4026934442263601</v>
      </c>
      <c r="O1014">
        <v>0.198827437061741</v>
      </c>
      <c r="P1014">
        <v>0.63925460261283795</v>
      </c>
      <c r="Q1014">
        <v>-5.0692290963734798</v>
      </c>
      <c r="R1014">
        <v>0</v>
      </c>
      <c r="S1014">
        <v>1.3032211225110799</v>
      </c>
      <c r="T1014">
        <v>1.70982886680796</v>
      </c>
      <c r="U1014">
        <v>0.40660774429688101</v>
      </c>
      <c r="V1014">
        <v>0.198827437061741</v>
      </c>
      <c r="W1014">
        <v>0.63925460261283795</v>
      </c>
      <c r="X1014">
        <f t="shared" si="18"/>
        <v>0.70152368562119094</v>
      </c>
    </row>
    <row r="1015" spans="1:24" x14ac:dyDescent="0.2">
      <c r="A1015" t="s">
        <v>1083</v>
      </c>
      <c r="B1015" t="s">
        <v>2279</v>
      </c>
      <c r="C1015" t="s">
        <v>3417</v>
      </c>
      <c r="D1015" t="s">
        <v>3737</v>
      </c>
      <c r="E1015" t="s">
        <v>1074</v>
      </c>
      <c r="F1015" t="s">
        <v>2279</v>
      </c>
      <c r="G1015">
        <v>9</v>
      </c>
      <c r="H1015">
        <v>-0.93043917539079102</v>
      </c>
      <c r="I1015">
        <v>-0.52365523382436197</v>
      </c>
      <c r="J1015">
        <v>0.406783941566429</v>
      </c>
      <c r="K1015">
        <v>1.8589741653735201E-2</v>
      </c>
      <c r="L1015">
        <v>0.79497814147912305</v>
      </c>
      <c r="M1015">
        <v>-0.72704720460757599</v>
      </c>
      <c r="N1015">
        <v>2.42251154567942</v>
      </c>
      <c r="O1015">
        <v>4.2110193440446801E-2</v>
      </c>
      <c r="P1015">
        <v>0.47236843010492102</v>
      </c>
      <c r="Q1015">
        <v>-3.7179630840349098</v>
      </c>
      <c r="R1015">
        <v>0</v>
      </c>
      <c r="S1015">
        <v>-0.93043917539079102</v>
      </c>
      <c r="T1015">
        <v>-0.52365523382436197</v>
      </c>
      <c r="U1015">
        <v>0.406783941566429</v>
      </c>
      <c r="V1015">
        <v>4.2110193440446801E-2</v>
      </c>
      <c r="W1015">
        <v>0.47236843010492102</v>
      </c>
      <c r="X1015">
        <f t="shared" si="18"/>
        <v>1.3756127635684392</v>
      </c>
    </row>
    <row r="1016" spans="1:24" x14ac:dyDescent="0.2">
      <c r="A1016" t="s">
        <v>364</v>
      </c>
      <c r="B1016" t="s">
        <v>1560</v>
      </c>
      <c r="C1016" t="s">
        <v>2698</v>
      </c>
      <c r="D1016" t="s">
        <v>3737</v>
      </c>
      <c r="E1016" t="s">
        <v>313</v>
      </c>
      <c r="F1016" t="s">
        <v>1560</v>
      </c>
      <c r="G1016">
        <v>12</v>
      </c>
      <c r="H1016">
        <v>4.94240390605479</v>
      </c>
      <c r="I1016">
        <v>5.3504826525583002</v>
      </c>
      <c r="J1016">
        <v>0.40807874650350701</v>
      </c>
      <c r="K1016">
        <v>-1.48617194124545E-3</v>
      </c>
      <c r="L1016">
        <v>0.81764366494825902</v>
      </c>
      <c r="M1016">
        <v>5.1464432793065402</v>
      </c>
      <c r="N1016">
        <v>2.3034157092063698</v>
      </c>
      <c r="O1016">
        <v>5.0655108538561401E-2</v>
      </c>
      <c r="P1016">
        <v>0.50531558742862204</v>
      </c>
      <c r="Q1016">
        <v>-3.8849818421973801</v>
      </c>
      <c r="R1016">
        <v>0</v>
      </c>
      <c r="S1016">
        <v>4.94240390605479</v>
      </c>
      <c r="T1016">
        <v>5.3504826525583002</v>
      </c>
      <c r="U1016">
        <v>0.40807874650350801</v>
      </c>
      <c r="V1016">
        <v>5.0655108538561401E-2</v>
      </c>
      <c r="W1016">
        <v>0.50531558742862204</v>
      </c>
      <c r="X1016">
        <f t="shared" si="18"/>
        <v>1.2953767497463211</v>
      </c>
    </row>
    <row r="1017" spans="1:24" x14ac:dyDescent="0.2">
      <c r="A1017" t="s">
        <v>459</v>
      </c>
      <c r="B1017" t="s">
        <v>1655</v>
      </c>
      <c r="C1017" t="s">
        <v>2793</v>
      </c>
      <c r="D1017" t="s">
        <v>3737</v>
      </c>
      <c r="E1017" t="s">
        <v>417</v>
      </c>
      <c r="F1017" t="s">
        <v>1655</v>
      </c>
      <c r="G1017">
        <v>2</v>
      </c>
      <c r="H1017">
        <v>-2.7886145884100499</v>
      </c>
      <c r="I1017">
        <v>-2.3792881835416799</v>
      </c>
      <c r="J1017">
        <v>0.40932640486837002</v>
      </c>
      <c r="K1017">
        <v>-0.85341650387711099</v>
      </c>
      <c r="L1017">
        <v>1.67206931361385</v>
      </c>
      <c r="M1017">
        <v>-2.58395138597586</v>
      </c>
      <c r="N1017">
        <v>0.74938659540820296</v>
      </c>
      <c r="O1017">
        <v>0.47538121878988299</v>
      </c>
      <c r="P1017">
        <v>0.83325648488070903</v>
      </c>
      <c r="Q1017">
        <v>-5.7051879113871804</v>
      </c>
      <c r="R1017">
        <v>0</v>
      </c>
      <c r="S1017">
        <v>-2.7886145884100499</v>
      </c>
      <c r="T1017">
        <v>-2.3792881835416799</v>
      </c>
      <c r="U1017">
        <v>0.40932640486837002</v>
      </c>
      <c r="V1017">
        <v>0.47538121878988299</v>
      </c>
      <c r="W1017">
        <v>0.83325648488070903</v>
      </c>
      <c r="X1017">
        <f t="shared" si="18"/>
        <v>0.322957980237285</v>
      </c>
    </row>
    <row r="1018" spans="1:24" x14ac:dyDescent="0.2">
      <c r="A1018" t="s">
        <v>755</v>
      </c>
      <c r="B1018" t="s">
        <v>1951</v>
      </c>
      <c r="C1018" t="s">
        <v>3089</v>
      </c>
      <c r="D1018" t="s">
        <v>3737</v>
      </c>
      <c r="E1018" t="s">
        <v>737</v>
      </c>
      <c r="F1018" t="s">
        <v>1951</v>
      </c>
      <c r="G1018">
        <v>6</v>
      </c>
      <c r="H1018">
        <v>-3.5324360529433099</v>
      </c>
      <c r="I1018">
        <v>-3.1208862905727499</v>
      </c>
      <c r="J1018">
        <v>0.41154976237056401</v>
      </c>
      <c r="K1018">
        <v>-1.1300525688418801</v>
      </c>
      <c r="L1018">
        <v>1.95315209358301</v>
      </c>
      <c r="M1018">
        <v>-3.3266611717580301</v>
      </c>
      <c r="N1018">
        <v>0.61716472386684196</v>
      </c>
      <c r="O1018">
        <v>0.55452197648504997</v>
      </c>
      <c r="P1018">
        <v>0.86892483680312405</v>
      </c>
      <c r="Q1018">
        <v>-5.7950386677528298</v>
      </c>
      <c r="R1018">
        <v>0</v>
      </c>
      <c r="S1018">
        <v>-3.5324360529433099</v>
      </c>
      <c r="T1018">
        <v>-3.1208862905727499</v>
      </c>
      <c r="U1018">
        <v>0.41154976237056401</v>
      </c>
      <c r="V1018">
        <v>0.55452197648504997</v>
      </c>
      <c r="W1018">
        <v>0.86892483680312405</v>
      </c>
      <c r="X1018">
        <f t="shared" si="18"/>
        <v>0.25608123747323408</v>
      </c>
    </row>
    <row r="1019" spans="1:24" x14ac:dyDescent="0.2">
      <c r="A1019" t="s">
        <v>334</v>
      </c>
      <c r="B1019" t="s">
        <v>1530</v>
      </c>
      <c r="C1019" t="s">
        <v>2668</v>
      </c>
      <c r="D1019" t="s">
        <v>3680</v>
      </c>
      <c r="E1019" t="s">
        <v>281</v>
      </c>
      <c r="F1019" t="s">
        <v>1530</v>
      </c>
      <c r="G1019">
        <v>4</v>
      </c>
      <c r="H1019">
        <v>2.6277320960449901</v>
      </c>
      <c r="I1019">
        <v>3.04306548249152</v>
      </c>
      <c r="J1019">
        <v>0.41533338644653101</v>
      </c>
      <c r="K1019">
        <v>-0.13875995600075799</v>
      </c>
      <c r="L1019">
        <v>0.96942672889381898</v>
      </c>
      <c r="M1019">
        <v>2.83539878926825</v>
      </c>
      <c r="N1019">
        <v>1.7328661121182201</v>
      </c>
      <c r="O1019">
        <v>0.1218957131513</v>
      </c>
      <c r="P1019">
        <v>0.55578386482813402</v>
      </c>
      <c r="Q1019">
        <v>-4.6603988442711799</v>
      </c>
      <c r="R1019">
        <v>0</v>
      </c>
      <c r="S1019">
        <v>2.6277320960449901</v>
      </c>
      <c r="T1019">
        <v>3.04306548249152</v>
      </c>
      <c r="U1019">
        <v>0.41533338644653101</v>
      </c>
      <c r="V1019">
        <v>0.1218957131513</v>
      </c>
      <c r="W1019">
        <v>0.55578386482813402</v>
      </c>
      <c r="X1019">
        <f t="shared" si="18"/>
        <v>0.91401156745357881</v>
      </c>
    </row>
    <row r="1020" spans="1:24" x14ac:dyDescent="0.2">
      <c r="A1020" t="s">
        <v>326</v>
      </c>
      <c r="B1020" t="s">
        <v>1522</v>
      </c>
      <c r="C1020" t="s">
        <v>2660</v>
      </c>
      <c r="D1020" t="s">
        <v>3737</v>
      </c>
      <c r="E1020" t="s">
        <v>272</v>
      </c>
      <c r="F1020" t="s">
        <v>1522</v>
      </c>
      <c r="G1020">
        <v>12</v>
      </c>
      <c r="H1020">
        <v>1.5080238177434599</v>
      </c>
      <c r="I1020">
        <v>1.92492173148555</v>
      </c>
      <c r="J1020">
        <v>0.416897913742097</v>
      </c>
      <c r="K1020">
        <v>-0.16990488794328401</v>
      </c>
      <c r="L1020">
        <v>1.00370071542748</v>
      </c>
      <c r="M1020">
        <v>1.7164727746145101</v>
      </c>
      <c r="N1020">
        <v>1.6424367001864599</v>
      </c>
      <c r="O1020">
        <v>0.13966950334085701</v>
      </c>
      <c r="P1020">
        <v>0.580879357823883</v>
      </c>
      <c r="Q1020">
        <v>-4.7764156409718597</v>
      </c>
      <c r="R1020">
        <v>0</v>
      </c>
      <c r="S1020">
        <v>1.5080238177434599</v>
      </c>
      <c r="T1020">
        <v>1.92492173148555</v>
      </c>
      <c r="U1020">
        <v>0.416897913742097</v>
      </c>
      <c r="V1020">
        <v>0.13966950334085701</v>
      </c>
      <c r="W1020">
        <v>0.580879357823883</v>
      </c>
      <c r="X1020">
        <f t="shared" si="18"/>
        <v>0.85489841118460341</v>
      </c>
    </row>
    <row r="1021" spans="1:24" x14ac:dyDescent="0.2">
      <c r="A1021" t="s">
        <v>858</v>
      </c>
      <c r="B1021" t="s">
        <v>2054</v>
      </c>
      <c r="C1021" t="s">
        <v>3192</v>
      </c>
      <c r="D1021" t="s">
        <v>3737</v>
      </c>
      <c r="E1021" t="s">
        <v>843</v>
      </c>
      <c r="F1021" t="s">
        <v>2054</v>
      </c>
      <c r="G1021">
        <v>16</v>
      </c>
      <c r="H1021">
        <v>-2.66174076207942</v>
      </c>
      <c r="I1021">
        <v>-2.2427199206578701</v>
      </c>
      <c r="J1021">
        <v>0.419020841421542</v>
      </c>
      <c r="K1021">
        <v>-0.91245811557199197</v>
      </c>
      <c r="L1021">
        <v>1.7504997984150801</v>
      </c>
      <c r="M1021">
        <v>-2.4522303413686499</v>
      </c>
      <c r="N1021">
        <v>0.72753252753601405</v>
      </c>
      <c r="O1021">
        <v>0.48793339115853401</v>
      </c>
      <c r="P1021">
        <v>0.83325648488070903</v>
      </c>
      <c r="Q1021">
        <v>-5.7210871238511496</v>
      </c>
      <c r="R1021">
        <v>0</v>
      </c>
      <c r="S1021">
        <v>-2.66174076207942</v>
      </c>
      <c r="T1021">
        <v>-2.2427199206578701</v>
      </c>
      <c r="U1021">
        <v>0.419020841421542</v>
      </c>
      <c r="V1021">
        <v>0.48793339115853401</v>
      </c>
      <c r="W1021">
        <v>0.83325648488070903</v>
      </c>
      <c r="X1021">
        <f t="shared" si="18"/>
        <v>0.31163946042906521</v>
      </c>
    </row>
    <row r="1022" spans="1:24" x14ac:dyDescent="0.2">
      <c r="A1022" t="s">
        <v>638</v>
      </c>
      <c r="B1022" t="s">
        <v>1834</v>
      </c>
      <c r="C1022" t="s">
        <v>2972</v>
      </c>
      <c r="D1022" t="s">
        <v>3737</v>
      </c>
      <c r="E1022" t="s">
        <v>611</v>
      </c>
      <c r="F1022" t="s">
        <v>1834</v>
      </c>
      <c r="G1022">
        <v>55</v>
      </c>
      <c r="H1022">
        <v>2.8753523914643302</v>
      </c>
      <c r="I1022">
        <v>3.2948192776324601</v>
      </c>
      <c r="J1022">
        <v>0.41946688616813299</v>
      </c>
      <c r="K1022">
        <v>-2.9093886793618101E-2</v>
      </c>
      <c r="L1022">
        <v>0.868027659129883</v>
      </c>
      <c r="M1022">
        <v>3.0850858345483898</v>
      </c>
      <c r="N1022">
        <v>2.1618596133030699</v>
      </c>
      <c r="O1022">
        <v>6.3092094124120202E-2</v>
      </c>
      <c r="P1022">
        <v>0.50531558742862204</v>
      </c>
      <c r="Q1022">
        <v>-4.0821418874383699</v>
      </c>
      <c r="R1022">
        <v>0</v>
      </c>
      <c r="S1022">
        <v>2.8753523914643302</v>
      </c>
      <c r="T1022">
        <v>3.2948192776324601</v>
      </c>
      <c r="U1022">
        <v>0.41946688616813299</v>
      </c>
      <c r="V1022">
        <v>6.3092094124120202E-2</v>
      </c>
      <c r="W1022">
        <v>0.50531558742862204</v>
      </c>
      <c r="X1022">
        <f t="shared" si="18"/>
        <v>1.2000250574496771</v>
      </c>
    </row>
    <row r="1023" spans="1:24" x14ac:dyDescent="0.2">
      <c r="A1023" t="s">
        <v>589</v>
      </c>
      <c r="B1023" t="s">
        <v>1785</v>
      </c>
      <c r="C1023" t="s">
        <v>2923</v>
      </c>
      <c r="D1023" t="s">
        <v>3737</v>
      </c>
      <c r="E1023" t="s">
        <v>560</v>
      </c>
      <c r="F1023" t="s">
        <v>1785</v>
      </c>
      <c r="G1023">
        <v>3</v>
      </c>
      <c r="H1023">
        <v>-1.01862284140066</v>
      </c>
      <c r="I1023">
        <v>-0.598959114140306</v>
      </c>
      <c r="J1023">
        <v>0.419663727260357</v>
      </c>
      <c r="K1023">
        <v>-0.51682150355880496</v>
      </c>
      <c r="L1023">
        <v>1.3561489580795201</v>
      </c>
      <c r="M1023">
        <v>-0.77881499725188796</v>
      </c>
      <c r="N1023">
        <v>1.06320785127253</v>
      </c>
      <c r="O1023">
        <v>0.32354348929939503</v>
      </c>
      <c r="P1023">
        <v>0.736560829241933</v>
      </c>
      <c r="Q1023">
        <v>-5.36567925311354</v>
      </c>
      <c r="R1023">
        <v>1</v>
      </c>
      <c r="S1023">
        <v>-1.01862284140066</v>
      </c>
      <c r="T1023">
        <v>-0.598959114140306</v>
      </c>
      <c r="U1023">
        <v>0.419663727260357</v>
      </c>
      <c r="V1023">
        <v>0.32354348929939503</v>
      </c>
      <c r="W1023">
        <v>0.736560829241933</v>
      </c>
      <c r="X1023">
        <f t="shared" si="18"/>
        <v>0.49006733510864287</v>
      </c>
    </row>
    <row r="1024" spans="1:24" x14ac:dyDescent="0.2">
      <c r="A1024" t="s">
        <v>861</v>
      </c>
      <c r="B1024" t="s">
        <v>2057</v>
      </c>
      <c r="C1024" t="s">
        <v>3195</v>
      </c>
      <c r="D1024" t="s">
        <v>3737</v>
      </c>
      <c r="E1024" t="s">
        <v>846</v>
      </c>
      <c r="F1024" t="s">
        <v>2057</v>
      </c>
      <c r="G1024">
        <v>7</v>
      </c>
      <c r="H1024">
        <v>-0.47092972918483</v>
      </c>
      <c r="I1024">
        <v>-4.45535204974465E-2</v>
      </c>
      <c r="J1024">
        <v>0.42637620868738302</v>
      </c>
      <c r="K1024">
        <v>-0.44866826383310499</v>
      </c>
      <c r="L1024">
        <v>1.3014206812078699</v>
      </c>
      <c r="M1024">
        <v>-0.257741624841138</v>
      </c>
      <c r="N1024">
        <v>1.12645522914899</v>
      </c>
      <c r="O1024">
        <v>0.29308004110236202</v>
      </c>
      <c r="P1024">
        <v>0.71851450984042597</v>
      </c>
      <c r="Q1024">
        <v>-5.3721668349148297</v>
      </c>
      <c r="R1024">
        <v>0</v>
      </c>
      <c r="S1024">
        <v>-0.47092972918483</v>
      </c>
      <c r="T1024">
        <v>-4.45535204974465E-2</v>
      </c>
      <c r="U1024">
        <v>0.42637620868738302</v>
      </c>
      <c r="V1024">
        <v>0.29308004110236202</v>
      </c>
      <c r="W1024">
        <v>0.71851450984042597</v>
      </c>
      <c r="X1024">
        <f t="shared" si="18"/>
        <v>0.53301375622635883</v>
      </c>
    </row>
    <row r="1025" spans="1:24" x14ac:dyDescent="0.2">
      <c r="A1025" t="s">
        <v>665</v>
      </c>
      <c r="B1025" t="s">
        <v>1861</v>
      </c>
      <c r="C1025" t="s">
        <v>2999</v>
      </c>
      <c r="D1025" t="s">
        <v>3737</v>
      </c>
      <c r="E1025" t="s">
        <v>641</v>
      </c>
      <c r="F1025" t="s">
        <v>1861</v>
      </c>
      <c r="G1025">
        <v>3</v>
      </c>
      <c r="H1025">
        <v>-1.0427083397577099</v>
      </c>
      <c r="I1025">
        <v>-0.61601860575988998</v>
      </c>
      <c r="J1025">
        <v>0.42668973399781701</v>
      </c>
      <c r="K1025">
        <v>-0.265321095501035</v>
      </c>
      <c r="L1025">
        <v>1.11870056349667</v>
      </c>
      <c r="M1025">
        <v>-0.82936347275879896</v>
      </c>
      <c r="N1025">
        <v>1.4254447892595099</v>
      </c>
      <c r="O1025">
        <v>0.19238331089161201</v>
      </c>
      <c r="P1025">
        <v>0.63925460261283795</v>
      </c>
      <c r="Q1025">
        <v>-5.0424969694937598</v>
      </c>
      <c r="R1025">
        <v>0</v>
      </c>
      <c r="S1025">
        <v>-1.0427083397577099</v>
      </c>
      <c r="T1025">
        <v>-0.61601860575988998</v>
      </c>
      <c r="U1025">
        <v>0.42668973399781701</v>
      </c>
      <c r="V1025">
        <v>0.19238331089161201</v>
      </c>
      <c r="W1025">
        <v>0.63925460261283795</v>
      </c>
      <c r="X1025">
        <f t="shared" si="18"/>
        <v>0.71583260538578608</v>
      </c>
    </row>
    <row r="1026" spans="1:24" x14ac:dyDescent="0.2">
      <c r="A1026" t="s">
        <v>71</v>
      </c>
      <c r="B1026" t="s">
        <v>1267</v>
      </c>
      <c r="C1026" t="s">
        <v>3600</v>
      </c>
      <c r="D1026" t="s">
        <v>3737</v>
      </c>
      <c r="E1026" t="s">
        <v>3654</v>
      </c>
      <c r="F1026" t="s">
        <v>3717</v>
      </c>
      <c r="G1026">
        <v>2</v>
      </c>
      <c r="H1026">
        <v>-1.1198997587513899</v>
      </c>
      <c r="I1026">
        <v>-0.69141473001750597</v>
      </c>
      <c r="J1026">
        <v>0.42848502873388</v>
      </c>
      <c r="K1026">
        <v>-0.37740203218197099</v>
      </c>
      <c r="L1026">
        <v>1.2343720896497301</v>
      </c>
      <c r="M1026">
        <v>-0.86280874151105802</v>
      </c>
      <c r="N1026">
        <v>1.37638417169898</v>
      </c>
      <c r="O1026">
        <v>0.22842839927535899</v>
      </c>
      <c r="P1026">
        <v>0.65575143339171904</v>
      </c>
      <c r="Q1026">
        <v>-4.9016083847048204</v>
      </c>
      <c r="R1026">
        <v>3</v>
      </c>
      <c r="S1026">
        <v>-1.1198997587513899</v>
      </c>
      <c r="T1026">
        <v>-0.69141473001750597</v>
      </c>
      <c r="U1026">
        <v>0.428485028733879</v>
      </c>
      <c r="V1026">
        <v>0.22842839927535899</v>
      </c>
      <c r="W1026">
        <v>0.65575143339171904</v>
      </c>
      <c r="X1026">
        <f t="shared" si="18"/>
        <v>0.64124990357041656</v>
      </c>
    </row>
    <row r="1027" spans="1:24" x14ac:dyDescent="0.2">
      <c r="A1027" t="s">
        <v>158</v>
      </c>
      <c r="B1027" t="s">
        <v>1354</v>
      </c>
      <c r="C1027" t="s">
        <v>2492</v>
      </c>
      <c r="D1027" t="s">
        <v>3737</v>
      </c>
      <c r="E1027" t="s">
        <v>91</v>
      </c>
      <c r="F1027" t="s">
        <v>1354</v>
      </c>
      <c r="G1027">
        <v>6</v>
      </c>
      <c r="H1027">
        <v>-3.7373018224819501</v>
      </c>
      <c r="I1027">
        <v>-3.3072317871850099</v>
      </c>
      <c r="J1027">
        <v>0.43007003529693799</v>
      </c>
      <c r="K1027">
        <v>-2.1778195677574201</v>
      </c>
      <c r="L1027">
        <v>3.0379596383513001</v>
      </c>
      <c r="M1027">
        <v>-3.52226680483348</v>
      </c>
      <c r="N1027">
        <v>0.38124229855536901</v>
      </c>
      <c r="O1027">
        <v>0.71308899242983903</v>
      </c>
      <c r="P1027">
        <v>0.94276650842991505</v>
      </c>
      <c r="Q1027">
        <v>-5.9153579380132699</v>
      </c>
      <c r="R1027">
        <v>0</v>
      </c>
      <c r="S1027">
        <v>-3.7373018224819501</v>
      </c>
      <c r="T1027">
        <v>-3.3072317871850099</v>
      </c>
      <c r="U1027">
        <v>0.43007003529693699</v>
      </c>
      <c r="V1027">
        <v>0.71308899242983903</v>
      </c>
      <c r="W1027">
        <v>0.94276650842991505</v>
      </c>
      <c r="X1027">
        <f t="shared" si="18"/>
        <v>0.14685626747008898</v>
      </c>
    </row>
    <row r="1028" spans="1:24" x14ac:dyDescent="0.2">
      <c r="A1028" t="s">
        <v>1071</v>
      </c>
      <c r="B1028" t="s">
        <v>2267</v>
      </c>
      <c r="C1028" t="s">
        <v>3405</v>
      </c>
      <c r="D1028" t="s">
        <v>3737</v>
      </c>
      <c r="E1028" t="s">
        <v>1061</v>
      </c>
      <c r="F1028" t="s">
        <v>2267</v>
      </c>
      <c r="G1028">
        <v>3</v>
      </c>
      <c r="H1028">
        <v>-1.20926534872419</v>
      </c>
      <c r="I1028">
        <v>-0.77557390650883495</v>
      </c>
      <c r="J1028">
        <v>0.43369144221535599</v>
      </c>
      <c r="K1028">
        <v>-0.575791601161597</v>
      </c>
      <c r="L1028">
        <v>1.4431744855923101</v>
      </c>
      <c r="M1028">
        <v>-0.99241962761651303</v>
      </c>
      <c r="N1028">
        <v>0.993191334810819</v>
      </c>
      <c r="O1028">
        <v>0.35010868450083599</v>
      </c>
      <c r="P1028">
        <v>0.74185079587748903</v>
      </c>
      <c r="Q1028">
        <v>-5.5017505109677503</v>
      </c>
      <c r="R1028">
        <v>0</v>
      </c>
      <c r="S1028">
        <v>-1.20926534872419</v>
      </c>
      <c r="T1028">
        <v>-0.77557390650883495</v>
      </c>
      <c r="U1028">
        <v>0.43369144221535599</v>
      </c>
      <c r="V1028">
        <v>0.35010868450083599</v>
      </c>
      <c r="W1028">
        <v>0.74185079587748903</v>
      </c>
      <c r="X1028">
        <f t="shared" si="18"/>
        <v>0.4557971163586097</v>
      </c>
    </row>
    <row r="1029" spans="1:24" x14ac:dyDescent="0.2">
      <c r="A1029" t="s">
        <v>327</v>
      </c>
      <c r="B1029" t="s">
        <v>1523</v>
      </c>
      <c r="C1029" t="s">
        <v>2661</v>
      </c>
      <c r="D1029" t="s">
        <v>3737</v>
      </c>
      <c r="E1029" t="s">
        <v>273</v>
      </c>
      <c r="F1029" t="s">
        <v>1523</v>
      </c>
      <c r="G1029">
        <v>11</v>
      </c>
      <c r="H1029">
        <v>3.2247831618759202</v>
      </c>
      <c r="I1029">
        <v>3.66158348735628</v>
      </c>
      <c r="J1029">
        <v>0.43680032548035502</v>
      </c>
      <c r="K1029">
        <v>-5.2878770360735303E-3</v>
      </c>
      <c r="L1029">
        <v>0.87888852799678296</v>
      </c>
      <c r="M1029">
        <v>3.4431833246161001</v>
      </c>
      <c r="N1029">
        <v>2.2841526550062698</v>
      </c>
      <c r="O1029">
        <v>5.2192087075690202E-2</v>
      </c>
      <c r="P1029">
        <v>0.50531558742862204</v>
      </c>
      <c r="Q1029">
        <v>-3.9119157374542302</v>
      </c>
      <c r="R1029">
        <v>0</v>
      </c>
      <c r="S1029">
        <v>3.2247831618759202</v>
      </c>
      <c r="T1029">
        <v>3.66158348735628</v>
      </c>
      <c r="U1029">
        <v>0.43680032548035502</v>
      </c>
      <c r="V1029">
        <v>5.2192087075690202E-2</v>
      </c>
      <c r="W1029">
        <v>0.50531558742862204</v>
      </c>
      <c r="X1029">
        <f t="shared" si="18"/>
        <v>1.2823953360755129</v>
      </c>
    </row>
    <row r="1030" spans="1:24" x14ac:dyDescent="0.2">
      <c r="A1030" t="s">
        <v>1116</v>
      </c>
      <c r="B1030" t="s">
        <v>2312</v>
      </c>
      <c r="C1030" t="s">
        <v>3450</v>
      </c>
      <c r="D1030" t="s">
        <v>3737</v>
      </c>
      <c r="E1030" t="s">
        <v>1107</v>
      </c>
      <c r="F1030" t="s">
        <v>2312</v>
      </c>
      <c r="G1030">
        <v>3</v>
      </c>
      <c r="H1030">
        <v>-4.17675508793356</v>
      </c>
      <c r="I1030">
        <v>-3.7398165065285198</v>
      </c>
      <c r="J1030">
        <v>0.43693858140504299</v>
      </c>
      <c r="K1030">
        <v>-0.31379671847090002</v>
      </c>
      <c r="L1030">
        <v>1.1876738812809899</v>
      </c>
      <c r="M1030">
        <v>-3.9582857972310399</v>
      </c>
      <c r="N1030">
        <v>1.34550295204633</v>
      </c>
      <c r="O1030">
        <v>0.21586496995861501</v>
      </c>
      <c r="P1030">
        <v>0.65575143339171904</v>
      </c>
      <c r="Q1030">
        <v>-5.1353238450933496</v>
      </c>
      <c r="R1030">
        <v>0</v>
      </c>
      <c r="S1030">
        <v>-4.17675508793356</v>
      </c>
      <c r="T1030">
        <v>-3.7398165065285198</v>
      </c>
      <c r="U1030">
        <v>0.43693858140504399</v>
      </c>
      <c r="V1030">
        <v>0.21586496995861501</v>
      </c>
      <c r="W1030">
        <v>0.65575143339171904</v>
      </c>
      <c r="X1030">
        <f t="shared" si="18"/>
        <v>0.66581782819842572</v>
      </c>
    </row>
    <row r="1031" spans="1:24" x14ac:dyDescent="0.2">
      <c r="A1031" t="s">
        <v>446</v>
      </c>
      <c r="B1031" t="s">
        <v>1642</v>
      </c>
      <c r="C1031" t="s">
        <v>2780</v>
      </c>
      <c r="D1031" t="s">
        <v>3737</v>
      </c>
      <c r="E1031" t="s">
        <v>402</v>
      </c>
      <c r="F1031" t="s">
        <v>1642</v>
      </c>
      <c r="G1031">
        <v>4</v>
      </c>
      <c r="H1031">
        <v>-1.7127620708395599</v>
      </c>
      <c r="I1031">
        <v>-1.2737500909614701</v>
      </c>
      <c r="J1031">
        <v>0.43901197987808499</v>
      </c>
      <c r="K1031">
        <v>-0.48298426249529097</v>
      </c>
      <c r="L1031">
        <v>1.3610082222514599</v>
      </c>
      <c r="M1031">
        <v>-1.49325608090051</v>
      </c>
      <c r="N1031">
        <v>1.1007743929820799</v>
      </c>
      <c r="O1031">
        <v>0.30345540731176601</v>
      </c>
      <c r="P1031">
        <v>0.72561718793076702</v>
      </c>
      <c r="Q1031">
        <v>-5.3980574327092397</v>
      </c>
      <c r="R1031">
        <v>0</v>
      </c>
      <c r="S1031">
        <v>-1.7127620708395599</v>
      </c>
      <c r="T1031">
        <v>-1.2737500909614701</v>
      </c>
      <c r="U1031">
        <v>0.43901197987808499</v>
      </c>
      <c r="V1031">
        <v>0.30345540731176601</v>
      </c>
      <c r="W1031">
        <v>0.72561718793076702</v>
      </c>
      <c r="X1031">
        <f t="shared" si="18"/>
        <v>0.51790511935414052</v>
      </c>
    </row>
    <row r="1032" spans="1:24" x14ac:dyDescent="0.2">
      <c r="A1032" t="s">
        <v>1115</v>
      </c>
      <c r="B1032" t="s">
        <v>2311</v>
      </c>
      <c r="C1032" t="s">
        <v>3449</v>
      </c>
      <c r="D1032" t="s">
        <v>3737</v>
      </c>
      <c r="E1032" t="s">
        <v>1106</v>
      </c>
      <c r="F1032" t="s">
        <v>2311</v>
      </c>
      <c r="G1032">
        <v>15</v>
      </c>
      <c r="H1032">
        <v>0.142279199435769</v>
      </c>
      <c r="I1032">
        <v>0.58781284149568103</v>
      </c>
      <c r="J1032">
        <v>0.44553364205991203</v>
      </c>
      <c r="K1032">
        <v>-0.12711190107892001</v>
      </c>
      <c r="L1032">
        <v>1.0181791851987401</v>
      </c>
      <c r="M1032">
        <v>0.36504602046572499</v>
      </c>
      <c r="N1032">
        <v>1.79864608064075</v>
      </c>
      <c r="O1032">
        <v>0.110319211628537</v>
      </c>
      <c r="P1032">
        <v>0.55578386482813402</v>
      </c>
      <c r="Q1032">
        <v>-4.5744352184383299</v>
      </c>
      <c r="R1032">
        <v>0</v>
      </c>
      <c r="S1032">
        <v>0.142279199435769</v>
      </c>
      <c r="T1032">
        <v>0.58781284149568103</v>
      </c>
      <c r="U1032">
        <v>0.44553364205991203</v>
      </c>
      <c r="V1032">
        <v>0.110319211628537</v>
      </c>
      <c r="W1032">
        <v>0.55578386482813402</v>
      </c>
      <c r="X1032">
        <f t="shared" si="18"/>
        <v>0.95734885040906903</v>
      </c>
    </row>
    <row r="1033" spans="1:24" x14ac:dyDescent="0.2">
      <c r="A1033" t="s">
        <v>1123</v>
      </c>
      <c r="B1033" t="s">
        <v>2319</v>
      </c>
      <c r="C1033" t="s">
        <v>3457</v>
      </c>
      <c r="D1033" t="s">
        <v>3737</v>
      </c>
      <c r="E1033" t="s">
        <v>1115</v>
      </c>
      <c r="F1033" t="s">
        <v>2319</v>
      </c>
      <c r="G1033">
        <v>2</v>
      </c>
      <c r="H1033">
        <v>-3.4296406271778102</v>
      </c>
      <c r="I1033">
        <v>-2.9804323608894898</v>
      </c>
      <c r="J1033">
        <v>0.449208266288319</v>
      </c>
      <c r="K1033">
        <v>-0.98310753213466895</v>
      </c>
      <c r="L1033">
        <v>1.8815240647113101</v>
      </c>
      <c r="M1033">
        <v>-3.2050364940336502</v>
      </c>
      <c r="N1033">
        <v>0.72503680794032399</v>
      </c>
      <c r="O1033">
        <v>0.48938039807232497</v>
      </c>
      <c r="P1033">
        <v>0.83325648488070903</v>
      </c>
      <c r="Q1033">
        <v>-5.7228769242520396</v>
      </c>
      <c r="R1033">
        <v>0</v>
      </c>
      <c r="S1033">
        <v>-3.4296406271778102</v>
      </c>
      <c r="T1033">
        <v>-2.9804323608894898</v>
      </c>
      <c r="U1033">
        <v>0.449208266288319</v>
      </c>
      <c r="V1033">
        <v>0.48938039807232497</v>
      </c>
      <c r="W1033">
        <v>0.83325648488070903</v>
      </c>
      <c r="X1033">
        <f t="shared" si="18"/>
        <v>0.31035343012013916</v>
      </c>
    </row>
    <row r="1034" spans="1:24" x14ac:dyDescent="0.2">
      <c r="A1034" t="s">
        <v>104</v>
      </c>
      <c r="B1034" t="s">
        <v>1300</v>
      </c>
      <c r="C1034" t="s">
        <v>2438</v>
      </c>
      <c r="D1034" t="s">
        <v>3680</v>
      </c>
      <c r="E1034" t="s">
        <v>34</v>
      </c>
      <c r="F1034" t="s">
        <v>1300</v>
      </c>
      <c r="G1034">
        <v>28</v>
      </c>
      <c r="H1034">
        <v>2.5923243724540099</v>
      </c>
      <c r="I1034">
        <v>3.0423212676597702</v>
      </c>
      <c r="J1034">
        <v>0.44999689520576602</v>
      </c>
      <c r="K1034">
        <v>-8.4554442685924602E-2</v>
      </c>
      <c r="L1034">
        <v>0.98454823309745798</v>
      </c>
      <c r="M1034">
        <v>2.8173228200568898</v>
      </c>
      <c r="N1034">
        <v>1.9461270724800599</v>
      </c>
      <c r="O1034">
        <v>8.8037229150615001E-2</v>
      </c>
      <c r="P1034">
        <v>0.51536152073616803</v>
      </c>
      <c r="Q1034">
        <v>-4.37764843539758</v>
      </c>
      <c r="R1034">
        <v>0</v>
      </c>
      <c r="S1034">
        <v>2.5923243724540099</v>
      </c>
      <c r="T1034">
        <v>3.0423212676597702</v>
      </c>
      <c r="U1034">
        <v>0.44999689520576602</v>
      </c>
      <c r="V1034">
        <v>8.8037229150615001E-2</v>
      </c>
      <c r="W1034">
        <v>0.51536152073616803</v>
      </c>
      <c r="X1034">
        <f t="shared" si="18"/>
        <v>1.0553336347185873</v>
      </c>
    </row>
    <row r="1035" spans="1:24" x14ac:dyDescent="0.2">
      <c r="A1035" t="s">
        <v>439</v>
      </c>
      <c r="B1035" t="s">
        <v>1635</v>
      </c>
      <c r="C1035" t="s">
        <v>2773</v>
      </c>
      <c r="D1035" t="s">
        <v>3737</v>
      </c>
      <c r="E1035" t="s">
        <v>394</v>
      </c>
      <c r="F1035" t="s">
        <v>1635</v>
      </c>
      <c r="G1035">
        <v>28</v>
      </c>
      <c r="H1035">
        <v>10.674716952874601</v>
      </c>
      <c r="I1035">
        <v>11.125894787533699</v>
      </c>
      <c r="J1035">
        <v>0.45117783465904998</v>
      </c>
      <c r="K1035">
        <v>-0.313243074019881</v>
      </c>
      <c r="L1035">
        <v>1.21559874333798</v>
      </c>
      <c r="M1035">
        <v>10.9003058702042</v>
      </c>
      <c r="N1035">
        <v>1.3644772396423299</v>
      </c>
      <c r="O1035">
        <v>0.21007711450903399</v>
      </c>
      <c r="P1035">
        <v>0.65294982249674705</v>
      </c>
      <c r="Q1035">
        <v>-5.1135743453270299</v>
      </c>
      <c r="R1035">
        <v>0</v>
      </c>
      <c r="S1035">
        <v>10.674716952874601</v>
      </c>
      <c r="T1035">
        <v>11.125894787533699</v>
      </c>
      <c r="U1035">
        <v>0.45117783465905098</v>
      </c>
      <c r="V1035">
        <v>0.21007711450903399</v>
      </c>
      <c r="W1035">
        <v>0.65294982249674705</v>
      </c>
      <c r="X1035">
        <f t="shared" si="18"/>
        <v>0.6776212564174402</v>
      </c>
    </row>
    <row r="1036" spans="1:24" x14ac:dyDescent="0.2">
      <c r="A1036" t="s">
        <v>1184</v>
      </c>
      <c r="B1036" t="s">
        <v>2380</v>
      </c>
      <c r="C1036" t="s">
        <v>3518</v>
      </c>
      <c r="D1036" t="s">
        <v>3737</v>
      </c>
      <c r="E1036" t="s">
        <v>1181</v>
      </c>
      <c r="F1036" t="s">
        <v>2380</v>
      </c>
      <c r="G1036">
        <v>3</v>
      </c>
      <c r="H1036">
        <v>-2.2870493581732401</v>
      </c>
      <c r="I1036">
        <v>-1.8243705178316101</v>
      </c>
      <c r="J1036">
        <v>0.46267884034162399</v>
      </c>
      <c r="K1036">
        <v>-0.29394525153156298</v>
      </c>
      <c r="L1036">
        <v>1.2193029322148099</v>
      </c>
      <c r="M1036">
        <v>-2.05570993800242</v>
      </c>
      <c r="N1036">
        <v>1.50333160174529</v>
      </c>
      <c r="O1036">
        <v>0.184383800455998</v>
      </c>
      <c r="P1036">
        <v>0.63313761339679298</v>
      </c>
      <c r="Q1036">
        <v>-4.84315961071548</v>
      </c>
      <c r="R1036">
        <v>2</v>
      </c>
      <c r="S1036">
        <v>-2.2870493581732401</v>
      </c>
      <c r="T1036">
        <v>-1.8243705178316101</v>
      </c>
      <c r="U1036">
        <v>0.46267884034162399</v>
      </c>
      <c r="V1036">
        <v>0.184383800455998</v>
      </c>
      <c r="W1036">
        <v>0.63313761339679298</v>
      </c>
      <c r="X1036">
        <f t="shared" si="18"/>
        <v>0.73427723773800946</v>
      </c>
    </row>
    <row r="1037" spans="1:24" x14ac:dyDescent="0.2">
      <c r="A1037" t="s">
        <v>64</v>
      </c>
      <c r="B1037" t="s">
        <v>1260</v>
      </c>
      <c r="C1037" t="s">
        <v>3593</v>
      </c>
      <c r="D1037" t="s">
        <v>3737</v>
      </c>
      <c r="E1037" t="s">
        <v>3668</v>
      </c>
      <c r="F1037" t="s">
        <v>3728</v>
      </c>
      <c r="G1037">
        <v>2</v>
      </c>
      <c r="H1037">
        <v>-2.7899993540347801</v>
      </c>
      <c r="I1037">
        <v>-2.3252221627362499</v>
      </c>
      <c r="J1037">
        <v>0.46477719129853601</v>
      </c>
      <c r="K1037">
        <v>-0.13038871887856299</v>
      </c>
      <c r="L1037">
        <v>1.05994310147564</v>
      </c>
      <c r="M1037">
        <v>-2.5576107583855201</v>
      </c>
      <c r="N1037">
        <v>1.8053352290309399</v>
      </c>
      <c r="O1037">
        <v>0.109201866915295</v>
      </c>
      <c r="P1037">
        <v>0.55578386482813402</v>
      </c>
      <c r="Q1037">
        <v>-4.5656258607674696</v>
      </c>
      <c r="R1037">
        <v>0</v>
      </c>
      <c r="S1037">
        <v>-2.7899993540347801</v>
      </c>
      <c r="T1037">
        <v>-2.3252221627362499</v>
      </c>
      <c r="U1037">
        <v>0.46477719129853601</v>
      </c>
      <c r="V1037">
        <v>0.109201866915295</v>
      </c>
      <c r="W1037">
        <v>0.55578386482813402</v>
      </c>
      <c r="X1037">
        <f t="shared" si="18"/>
        <v>0.96176993686864309</v>
      </c>
    </row>
    <row r="1038" spans="1:24" x14ac:dyDescent="0.2">
      <c r="A1038" t="s">
        <v>664</v>
      </c>
      <c r="B1038" t="s">
        <v>1860</v>
      </c>
      <c r="C1038" t="s">
        <v>2998</v>
      </c>
      <c r="D1038" t="s">
        <v>3737</v>
      </c>
      <c r="E1038" t="s">
        <v>640</v>
      </c>
      <c r="F1038" t="s">
        <v>1860</v>
      </c>
      <c r="G1038">
        <v>13</v>
      </c>
      <c r="H1038">
        <v>-0.62136073013345505</v>
      </c>
      <c r="I1038">
        <v>-0.154844604929296</v>
      </c>
      <c r="J1038">
        <v>0.46651612520415903</v>
      </c>
      <c r="K1038">
        <v>-0.82129595757894303</v>
      </c>
      <c r="L1038">
        <v>1.75432820798726</v>
      </c>
      <c r="M1038">
        <v>-0.38810266753137601</v>
      </c>
      <c r="N1038">
        <v>0.83746229309534503</v>
      </c>
      <c r="O1038">
        <v>0.42698152359057201</v>
      </c>
      <c r="P1038">
        <v>0.80696198024326704</v>
      </c>
      <c r="Q1038">
        <v>-5.6370810117548604</v>
      </c>
      <c r="R1038">
        <v>0</v>
      </c>
      <c r="S1038">
        <v>-0.62136073013345505</v>
      </c>
      <c r="T1038">
        <v>-0.154844604929296</v>
      </c>
      <c r="U1038">
        <v>0.46651612520415903</v>
      </c>
      <c r="V1038">
        <v>0.42698152359057201</v>
      </c>
      <c r="W1038">
        <v>0.80696198024326704</v>
      </c>
      <c r="X1038">
        <f t="shared" si="18"/>
        <v>0.36959091742525646</v>
      </c>
    </row>
    <row r="1039" spans="1:24" x14ac:dyDescent="0.2">
      <c r="A1039" t="s">
        <v>1207</v>
      </c>
      <c r="B1039" t="s">
        <v>2403</v>
      </c>
      <c r="C1039" t="s">
        <v>3541</v>
      </c>
      <c r="D1039" t="s">
        <v>3680</v>
      </c>
      <c r="E1039" t="s">
        <v>1206</v>
      </c>
      <c r="F1039" t="s">
        <v>2403</v>
      </c>
      <c r="G1039">
        <v>6</v>
      </c>
      <c r="H1039">
        <v>-1.26953067424767</v>
      </c>
      <c r="I1039">
        <v>-0.80272633864843301</v>
      </c>
      <c r="J1039">
        <v>0.466804335599241</v>
      </c>
      <c r="K1039">
        <v>-0.18227363628808399</v>
      </c>
      <c r="L1039">
        <v>1.11588230748657</v>
      </c>
      <c r="M1039">
        <v>-1.0361285064480501</v>
      </c>
      <c r="N1039">
        <v>1.66260509945045</v>
      </c>
      <c r="O1039">
        <v>0.13550914014067</v>
      </c>
      <c r="P1039">
        <v>0.570525278275266</v>
      </c>
      <c r="Q1039">
        <v>-4.7507730171544402</v>
      </c>
      <c r="R1039">
        <v>0</v>
      </c>
      <c r="S1039">
        <v>-1.26953067424767</v>
      </c>
      <c r="T1039">
        <v>-0.80272633864843301</v>
      </c>
      <c r="U1039">
        <v>0.466804335599241</v>
      </c>
      <c r="V1039">
        <v>0.13550914014067</v>
      </c>
      <c r="W1039">
        <v>0.570525278275266</v>
      </c>
      <c r="X1039">
        <f t="shared" si="18"/>
        <v>0.86803141048122667</v>
      </c>
    </row>
    <row r="1040" spans="1:24" x14ac:dyDescent="0.2">
      <c r="A1040" t="s">
        <v>680</v>
      </c>
      <c r="B1040" t="s">
        <v>1876</v>
      </c>
      <c r="C1040" t="s">
        <v>3014</v>
      </c>
      <c r="D1040" t="s">
        <v>3737</v>
      </c>
      <c r="E1040" t="s">
        <v>658</v>
      </c>
      <c r="F1040" t="s">
        <v>1876</v>
      </c>
      <c r="G1040">
        <v>4</v>
      </c>
      <c r="H1040">
        <v>-9.0856562331274801E-2</v>
      </c>
      <c r="I1040">
        <v>0.38201091032407097</v>
      </c>
      <c r="J1040">
        <v>0.47286747265534601</v>
      </c>
      <c r="K1040">
        <v>-0.163805262859609</v>
      </c>
      <c r="L1040">
        <v>1.1095402081703001</v>
      </c>
      <c r="M1040">
        <v>0.145577173996398</v>
      </c>
      <c r="N1040">
        <v>1.71701577957115</v>
      </c>
      <c r="O1040">
        <v>0.12485062230894001</v>
      </c>
      <c r="P1040">
        <v>0.56185764476876598</v>
      </c>
      <c r="Q1040">
        <v>-4.6809227023549598</v>
      </c>
      <c r="R1040">
        <v>0</v>
      </c>
      <c r="S1040">
        <v>-9.0856562331274801E-2</v>
      </c>
      <c r="T1040">
        <v>0.38201091032407097</v>
      </c>
      <c r="U1040">
        <v>0.47286747265534601</v>
      </c>
      <c r="V1040">
        <v>0.12485062230894001</v>
      </c>
      <c r="W1040">
        <v>0.56185764476876598</v>
      </c>
      <c r="X1040">
        <f t="shared" si="18"/>
        <v>0.90360928859765444</v>
      </c>
    </row>
    <row r="1041" spans="1:24" x14ac:dyDescent="0.2">
      <c r="A1041" t="s">
        <v>440</v>
      </c>
      <c r="B1041" t="s">
        <v>1636</v>
      </c>
      <c r="C1041" t="s">
        <v>2774</v>
      </c>
      <c r="D1041" t="s">
        <v>3680</v>
      </c>
      <c r="E1041" t="s">
        <v>396</v>
      </c>
      <c r="F1041" t="s">
        <v>1636</v>
      </c>
      <c r="G1041">
        <v>7</v>
      </c>
      <c r="H1041">
        <v>-2.5240076239215599</v>
      </c>
      <c r="I1041">
        <v>-2.05089619730495</v>
      </c>
      <c r="J1041">
        <v>0.47311142661660699</v>
      </c>
      <c r="K1041">
        <v>-1.41634009117935</v>
      </c>
      <c r="L1041">
        <v>2.36256294441257</v>
      </c>
      <c r="M1041">
        <v>-2.2874519106132598</v>
      </c>
      <c r="N1041">
        <v>0.57886698698358696</v>
      </c>
      <c r="O1041">
        <v>0.57883220378436795</v>
      </c>
      <c r="P1041">
        <v>0.881976524512884</v>
      </c>
      <c r="Q1041">
        <v>-5.8181485227966103</v>
      </c>
      <c r="R1041">
        <v>0</v>
      </c>
      <c r="S1041">
        <v>-2.5240076239215599</v>
      </c>
      <c r="T1041">
        <v>-2.05089619730495</v>
      </c>
      <c r="U1041">
        <v>0.47311142661660599</v>
      </c>
      <c r="V1041">
        <v>0.57883220378436795</v>
      </c>
      <c r="W1041">
        <v>0.881976524512884</v>
      </c>
      <c r="X1041">
        <f t="shared" si="18"/>
        <v>0.23744731456616322</v>
      </c>
    </row>
    <row r="1042" spans="1:24" x14ac:dyDescent="0.2">
      <c r="A1042" t="s">
        <v>785</v>
      </c>
      <c r="B1042" t="s">
        <v>1981</v>
      </c>
      <c r="C1042" t="s">
        <v>3119</v>
      </c>
      <c r="D1042" t="s">
        <v>3737</v>
      </c>
      <c r="E1042" t="s">
        <v>767</v>
      </c>
      <c r="F1042" t="s">
        <v>1981</v>
      </c>
      <c r="G1042">
        <v>3</v>
      </c>
      <c r="H1042" t="s">
        <v>18</v>
      </c>
      <c r="I1042">
        <v>-3.38481472407608</v>
      </c>
      <c r="J1042" t="s">
        <v>18</v>
      </c>
      <c r="K1042" t="s">
        <v>18</v>
      </c>
      <c r="L1042" t="s">
        <v>18</v>
      </c>
      <c r="M1042">
        <v>-3.38481472407608</v>
      </c>
      <c r="N1042" t="s">
        <v>18</v>
      </c>
      <c r="O1042" t="s">
        <v>18</v>
      </c>
      <c r="P1042" t="s">
        <v>18</v>
      </c>
      <c r="Q1042" t="s">
        <v>18</v>
      </c>
      <c r="R1042">
        <v>4</v>
      </c>
      <c r="S1042">
        <v>-3.8643900654671399</v>
      </c>
      <c r="T1042">
        <v>-3.38481472407608</v>
      </c>
      <c r="U1042">
        <v>0.47957534139106001</v>
      </c>
      <c r="V1042">
        <v>0</v>
      </c>
      <c r="W1042">
        <v>0</v>
      </c>
      <c r="X1042">
        <v>5</v>
      </c>
    </row>
    <row r="1043" spans="1:24" x14ac:dyDescent="0.2">
      <c r="A1043" t="s">
        <v>977</v>
      </c>
      <c r="B1043" t="s">
        <v>2173</v>
      </c>
      <c r="C1043" t="s">
        <v>3311</v>
      </c>
      <c r="D1043" t="s">
        <v>3680</v>
      </c>
      <c r="E1043" t="s">
        <v>963</v>
      </c>
      <c r="F1043" t="s">
        <v>2173</v>
      </c>
      <c r="G1043">
        <v>7</v>
      </c>
      <c r="H1043">
        <v>-2.9817762895305</v>
      </c>
      <c r="I1043">
        <v>-2.5010971492818301</v>
      </c>
      <c r="J1043">
        <v>0.48067914024867497</v>
      </c>
      <c r="K1043">
        <v>-1.82244136985636</v>
      </c>
      <c r="L1043">
        <v>2.7837996503537101</v>
      </c>
      <c r="M1043">
        <v>-2.7071024951026899</v>
      </c>
      <c r="N1043">
        <v>0.49517223691399898</v>
      </c>
      <c r="O1043">
        <v>0.63588534392690899</v>
      </c>
      <c r="P1043">
        <v>0.91147698475735595</v>
      </c>
      <c r="Q1043">
        <v>-5.7914509077470901</v>
      </c>
      <c r="R1043">
        <v>1</v>
      </c>
      <c r="S1043">
        <v>-2.9817762895305</v>
      </c>
      <c r="T1043">
        <v>-2.5010971492818301</v>
      </c>
      <c r="U1043">
        <v>0.48067914024867398</v>
      </c>
      <c r="V1043">
        <v>0.63588534392690899</v>
      </c>
      <c r="W1043">
        <v>0.91147698475735595</v>
      </c>
      <c r="X1043">
        <f t="shared" ref="X1043:X1049" si="19">-LOG(V1043,10)</f>
        <v>0.1966211846484372</v>
      </c>
    </row>
    <row r="1044" spans="1:24" x14ac:dyDescent="0.2">
      <c r="A1044" t="s">
        <v>733</v>
      </c>
      <c r="B1044" t="s">
        <v>1929</v>
      </c>
      <c r="C1044" t="s">
        <v>3067</v>
      </c>
      <c r="D1044" t="s">
        <v>3737</v>
      </c>
      <c r="E1044" t="s">
        <v>715</v>
      </c>
      <c r="F1044" t="s">
        <v>1929</v>
      </c>
      <c r="G1044">
        <v>3</v>
      </c>
      <c r="H1044">
        <v>-3.58893714498091</v>
      </c>
      <c r="I1044">
        <v>-3.1062984516530401</v>
      </c>
      <c r="J1044">
        <v>0.48263869332786902</v>
      </c>
      <c r="K1044">
        <v>-1.3014147056922301</v>
      </c>
      <c r="L1044">
        <v>2.2666920923479701</v>
      </c>
      <c r="M1044">
        <v>-3.42805758053828</v>
      </c>
      <c r="N1044">
        <v>0.66507343547879205</v>
      </c>
      <c r="O1044">
        <v>0.53118147648601799</v>
      </c>
      <c r="P1044">
        <v>0.85276989097883404</v>
      </c>
      <c r="Q1044">
        <v>-5.5773539446851998</v>
      </c>
      <c r="R1044">
        <v>2</v>
      </c>
      <c r="S1044">
        <v>-3.58893714498091</v>
      </c>
      <c r="T1044">
        <v>-3.1062984516530401</v>
      </c>
      <c r="U1044">
        <v>0.48263869332786902</v>
      </c>
      <c r="V1044">
        <v>0.53118147648601799</v>
      </c>
      <c r="W1044">
        <v>0.85276989097883404</v>
      </c>
      <c r="X1044">
        <f t="shared" si="19"/>
        <v>0.27475707821867984</v>
      </c>
    </row>
    <row r="1045" spans="1:24" x14ac:dyDescent="0.2">
      <c r="A1045" t="s">
        <v>207</v>
      </c>
      <c r="B1045" t="s">
        <v>1403</v>
      </c>
      <c r="C1045" t="s">
        <v>2541</v>
      </c>
      <c r="D1045" t="s">
        <v>3737</v>
      </c>
      <c r="E1045" t="s">
        <v>144</v>
      </c>
      <c r="F1045" t="s">
        <v>1403</v>
      </c>
      <c r="G1045">
        <v>12</v>
      </c>
      <c r="H1045">
        <v>-2.8667756763216099</v>
      </c>
      <c r="I1045">
        <v>-2.3829656555775398</v>
      </c>
      <c r="J1045">
        <v>0.48381002074406299</v>
      </c>
      <c r="K1045">
        <v>-0.602367326770477</v>
      </c>
      <c r="L1045">
        <v>1.5699873682586001</v>
      </c>
      <c r="M1045">
        <v>-2.6248706659495702</v>
      </c>
      <c r="N1045">
        <v>1.0297343867098001</v>
      </c>
      <c r="O1045">
        <v>0.33367812310491202</v>
      </c>
      <c r="P1045">
        <v>0.736560829241933</v>
      </c>
      <c r="Q1045">
        <v>-5.4674164121481104</v>
      </c>
      <c r="R1045">
        <v>0</v>
      </c>
      <c r="S1045">
        <v>-2.8667756763216099</v>
      </c>
      <c r="T1045">
        <v>-2.3829656555775398</v>
      </c>
      <c r="U1045">
        <v>0.48381002074406299</v>
      </c>
      <c r="V1045">
        <v>0.33367812310491202</v>
      </c>
      <c r="W1045">
        <v>0.736560829241933</v>
      </c>
      <c r="X1045">
        <f t="shared" si="19"/>
        <v>0.47667226600408635</v>
      </c>
    </row>
    <row r="1046" spans="1:24" x14ac:dyDescent="0.2">
      <c r="A1046" t="s">
        <v>688</v>
      </c>
      <c r="B1046" t="s">
        <v>1884</v>
      </c>
      <c r="C1046" t="s">
        <v>3022</v>
      </c>
      <c r="D1046" t="s">
        <v>3737</v>
      </c>
      <c r="E1046" t="s">
        <v>666</v>
      </c>
      <c r="F1046" t="s">
        <v>1884</v>
      </c>
      <c r="G1046">
        <v>6</v>
      </c>
      <c r="H1046">
        <v>-2.4620439581291498</v>
      </c>
      <c r="I1046">
        <v>-1.97349255194162</v>
      </c>
      <c r="J1046">
        <v>0.48855140618752302</v>
      </c>
      <c r="K1046">
        <v>-1.1836789161857899</v>
      </c>
      <c r="L1046">
        <v>2.16078172856083</v>
      </c>
      <c r="M1046">
        <v>-2.2177682550353901</v>
      </c>
      <c r="N1046">
        <v>0.67540655477595501</v>
      </c>
      <c r="O1046">
        <v>0.51872645767437997</v>
      </c>
      <c r="P1046">
        <v>0.84876181463767597</v>
      </c>
      <c r="Q1046">
        <v>-5.7573516618821303</v>
      </c>
      <c r="R1046">
        <v>0</v>
      </c>
      <c r="S1046">
        <v>-2.4620439581291498</v>
      </c>
      <c r="T1046">
        <v>-1.97349255194162</v>
      </c>
      <c r="U1046">
        <v>0.48855140618752302</v>
      </c>
      <c r="V1046">
        <v>0.51872645767437997</v>
      </c>
      <c r="W1046">
        <v>0.84876181463767597</v>
      </c>
      <c r="X1046">
        <f t="shared" si="19"/>
        <v>0.28506160022513988</v>
      </c>
    </row>
    <row r="1047" spans="1:24" x14ac:dyDescent="0.2">
      <c r="A1047" t="s">
        <v>1127</v>
      </c>
      <c r="B1047" t="s">
        <v>2323</v>
      </c>
      <c r="C1047" t="s">
        <v>3461</v>
      </c>
      <c r="D1047" t="s">
        <v>3737</v>
      </c>
      <c r="E1047" t="s">
        <v>1120</v>
      </c>
      <c r="F1047" t="s">
        <v>2323</v>
      </c>
      <c r="G1047">
        <v>6</v>
      </c>
      <c r="H1047">
        <v>0.525328795479721</v>
      </c>
      <c r="I1047">
        <v>1.0153402588809</v>
      </c>
      <c r="J1047">
        <v>0.49001146340117402</v>
      </c>
      <c r="K1047">
        <v>-0.61143152501846798</v>
      </c>
      <c r="L1047">
        <v>1.59145445182082</v>
      </c>
      <c r="M1047">
        <v>0.77033452718030804</v>
      </c>
      <c r="N1047">
        <v>1.0284787315528301</v>
      </c>
      <c r="O1047">
        <v>0.33423265931186202</v>
      </c>
      <c r="P1047">
        <v>0.736560829241933</v>
      </c>
      <c r="Q1047">
        <v>-5.4686116226016397</v>
      </c>
      <c r="R1047">
        <v>0</v>
      </c>
      <c r="S1047">
        <v>0.525328795479721</v>
      </c>
      <c r="T1047">
        <v>1.0153402588809</v>
      </c>
      <c r="U1047">
        <v>0.49001146340117402</v>
      </c>
      <c r="V1047">
        <v>0.33423265931186202</v>
      </c>
      <c r="W1047">
        <v>0.736560829241933</v>
      </c>
      <c r="X1047">
        <f t="shared" si="19"/>
        <v>0.4759511155858836</v>
      </c>
    </row>
    <row r="1048" spans="1:24" x14ac:dyDescent="0.2">
      <c r="A1048" t="s">
        <v>59</v>
      </c>
      <c r="B1048" t="s">
        <v>1255</v>
      </c>
      <c r="C1048" t="s">
        <v>3588</v>
      </c>
      <c r="D1048" t="s">
        <v>3737</v>
      </c>
      <c r="E1048" t="s">
        <v>3661</v>
      </c>
      <c r="F1048" t="s">
        <v>3723</v>
      </c>
      <c r="G1048">
        <v>3</v>
      </c>
      <c r="H1048">
        <v>-1.1281897397999201</v>
      </c>
      <c r="I1048">
        <v>-0.63318082767807604</v>
      </c>
      <c r="J1048">
        <v>0.495008912121842</v>
      </c>
      <c r="K1048">
        <v>-0.23721437929292599</v>
      </c>
      <c r="L1048">
        <v>1.2272322035366099</v>
      </c>
      <c r="M1048">
        <v>-0.88068528373899702</v>
      </c>
      <c r="N1048">
        <v>1.5628618008701101</v>
      </c>
      <c r="O1048">
        <v>0.157253627758009</v>
      </c>
      <c r="P1048">
        <v>0.59970331418288803</v>
      </c>
      <c r="Q1048">
        <v>-4.8761724200478502</v>
      </c>
      <c r="R1048">
        <v>0</v>
      </c>
      <c r="S1048">
        <v>-1.1281897397999201</v>
      </c>
      <c r="T1048">
        <v>-0.63318082767807604</v>
      </c>
      <c r="U1048">
        <v>0.495008912121842</v>
      </c>
      <c r="V1048">
        <v>0.157253627758009</v>
      </c>
      <c r="W1048">
        <v>0.59970331418288803</v>
      </c>
      <c r="X1048">
        <f t="shared" si="19"/>
        <v>0.80339932682315951</v>
      </c>
    </row>
    <row r="1049" spans="1:24" x14ac:dyDescent="0.2">
      <c r="A1049" t="s">
        <v>598</v>
      </c>
      <c r="B1049" t="s">
        <v>1794</v>
      </c>
      <c r="C1049" t="s">
        <v>2932</v>
      </c>
      <c r="D1049" t="s">
        <v>3680</v>
      </c>
      <c r="E1049" t="s">
        <v>569</v>
      </c>
      <c r="F1049" t="s">
        <v>1794</v>
      </c>
      <c r="G1049">
        <v>5</v>
      </c>
      <c r="H1049">
        <v>-0.66082858253196497</v>
      </c>
      <c r="I1049">
        <v>-0.165339979284546</v>
      </c>
      <c r="J1049">
        <v>0.495488603247419</v>
      </c>
      <c r="K1049">
        <v>-1.4478814990603099</v>
      </c>
      <c r="L1049">
        <v>2.4388587055551501</v>
      </c>
      <c r="M1049">
        <v>-0.413084280908255</v>
      </c>
      <c r="N1049">
        <v>0.58942594752479804</v>
      </c>
      <c r="O1049">
        <v>0.572069933229988</v>
      </c>
      <c r="P1049">
        <v>0.87717389761931497</v>
      </c>
      <c r="Q1049">
        <v>-5.8119112897241703</v>
      </c>
      <c r="R1049">
        <v>0</v>
      </c>
      <c r="S1049">
        <v>-0.66082858253196497</v>
      </c>
      <c r="T1049">
        <v>-0.165339979284546</v>
      </c>
      <c r="U1049">
        <v>0.495488603247419</v>
      </c>
      <c r="V1049">
        <v>0.572069933229988</v>
      </c>
      <c r="W1049">
        <v>0.87717389761931497</v>
      </c>
      <c r="X1049">
        <f t="shared" si="19"/>
        <v>0.24255087722199964</v>
      </c>
    </row>
    <row r="1050" spans="1:24" x14ac:dyDescent="0.2">
      <c r="A1050" t="s">
        <v>1150</v>
      </c>
      <c r="B1050" t="s">
        <v>2346</v>
      </c>
      <c r="C1050" t="s">
        <v>3484</v>
      </c>
      <c r="D1050" t="s">
        <v>3737</v>
      </c>
      <c r="E1050" t="s">
        <v>1144</v>
      </c>
      <c r="F1050" t="s">
        <v>2346</v>
      </c>
      <c r="G1050">
        <v>3</v>
      </c>
      <c r="H1050" t="s">
        <v>18</v>
      </c>
      <c r="I1050">
        <v>-3.36811023608798</v>
      </c>
      <c r="J1050" t="s">
        <v>18</v>
      </c>
      <c r="K1050" t="s">
        <v>18</v>
      </c>
      <c r="L1050" t="s">
        <v>18</v>
      </c>
      <c r="M1050">
        <v>-3.36811023608798</v>
      </c>
      <c r="N1050" t="s">
        <v>18</v>
      </c>
      <c r="O1050" t="s">
        <v>18</v>
      </c>
      <c r="P1050" t="s">
        <v>18</v>
      </c>
      <c r="Q1050" t="s">
        <v>18</v>
      </c>
      <c r="R1050">
        <v>4</v>
      </c>
      <c r="S1050">
        <v>-3.8643900654671399</v>
      </c>
      <c r="T1050">
        <v>-3.36811023608798</v>
      </c>
      <c r="U1050">
        <v>0.49627982937916398</v>
      </c>
      <c r="V1050">
        <v>0</v>
      </c>
      <c r="W1050">
        <v>0</v>
      </c>
      <c r="X1050">
        <v>5</v>
      </c>
    </row>
    <row r="1051" spans="1:24" x14ac:dyDescent="0.2">
      <c r="A1051" t="s">
        <v>123</v>
      </c>
      <c r="B1051" t="s">
        <v>1319</v>
      </c>
      <c r="C1051" t="s">
        <v>2457</v>
      </c>
      <c r="D1051" t="s">
        <v>3737</v>
      </c>
      <c r="E1051" t="s">
        <v>54</v>
      </c>
      <c r="F1051" t="s">
        <v>1319</v>
      </c>
      <c r="G1051">
        <v>9</v>
      </c>
      <c r="H1051">
        <v>2.6857678989022098</v>
      </c>
      <c r="I1051">
        <v>3.1821308183910202</v>
      </c>
      <c r="J1051">
        <v>0.496362919488812</v>
      </c>
      <c r="K1051">
        <v>-0.152138137019459</v>
      </c>
      <c r="L1051">
        <v>1.14486397599708</v>
      </c>
      <c r="M1051">
        <v>2.9339493586466099</v>
      </c>
      <c r="N1051">
        <v>1.76945588695069</v>
      </c>
      <c r="O1051">
        <v>0.115322558519361</v>
      </c>
      <c r="P1051">
        <v>0.55578386482813402</v>
      </c>
      <c r="Q1051">
        <v>-4.61273429650495</v>
      </c>
      <c r="R1051">
        <v>0</v>
      </c>
      <c r="S1051">
        <v>2.6857678989022098</v>
      </c>
      <c r="T1051">
        <v>3.1821308183910202</v>
      </c>
      <c r="U1051">
        <v>0.496362919488813</v>
      </c>
      <c r="V1051">
        <v>0.115322558519361</v>
      </c>
      <c r="W1051">
        <v>0.55578386482813402</v>
      </c>
      <c r="X1051">
        <f t="shared" ref="X1051:X1082" si="20">-LOG(V1051,10)</f>
        <v>0.93808573102095805</v>
      </c>
    </row>
    <row r="1052" spans="1:24" x14ac:dyDescent="0.2">
      <c r="A1052" t="s">
        <v>196</v>
      </c>
      <c r="B1052" t="s">
        <v>1392</v>
      </c>
      <c r="C1052" t="s">
        <v>2530</v>
      </c>
      <c r="D1052" t="s">
        <v>3737</v>
      </c>
      <c r="E1052" t="s">
        <v>133</v>
      </c>
      <c r="F1052" t="s">
        <v>1392</v>
      </c>
      <c r="G1052">
        <v>17</v>
      </c>
      <c r="H1052">
        <v>1.1099504829949101</v>
      </c>
      <c r="I1052">
        <v>1.60651529638923</v>
      </c>
      <c r="J1052">
        <v>0.49656481339431602</v>
      </c>
      <c r="K1052">
        <v>-5.0349668453467097E-2</v>
      </c>
      <c r="L1052">
        <v>1.0434792952420999</v>
      </c>
      <c r="M1052">
        <v>1.3582328896920699</v>
      </c>
      <c r="N1052">
        <v>2.0989766946479</v>
      </c>
      <c r="O1052">
        <v>6.9544421254291194E-2</v>
      </c>
      <c r="P1052">
        <v>0.50531558742862204</v>
      </c>
      <c r="Q1052">
        <v>-4.1690190342733198</v>
      </c>
      <c r="R1052">
        <v>0</v>
      </c>
      <c r="S1052">
        <v>1.1099504829949101</v>
      </c>
      <c r="T1052">
        <v>1.60651529638923</v>
      </c>
      <c r="U1052">
        <v>0.49656481339431602</v>
      </c>
      <c r="V1052">
        <v>6.9544421254291194E-2</v>
      </c>
      <c r="W1052">
        <v>0.50531558742862204</v>
      </c>
      <c r="X1052">
        <f t="shared" si="20"/>
        <v>1.157737702705034</v>
      </c>
    </row>
    <row r="1053" spans="1:24" x14ac:dyDescent="0.2">
      <c r="A1053" t="s">
        <v>874</v>
      </c>
      <c r="B1053" t="s">
        <v>2070</v>
      </c>
      <c r="C1053" t="s">
        <v>3208</v>
      </c>
      <c r="D1053" t="s">
        <v>3680</v>
      </c>
      <c r="E1053" t="s">
        <v>859</v>
      </c>
      <c r="F1053" t="s">
        <v>2070</v>
      </c>
      <c r="G1053">
        <v>4</v>
      </c>
      <c r="H1053">
        <v>-3.3770608571127099</v>
      </c>
      <c r="I1053">
        <v>-2.86660059320706</v>
      </c>
      <c r="J1053">
        <v>0.51046026390565102</v>
      </c>
      <c r="K1053">
        <v>-1.14764595834537</v>
      </c>
      <c r="L1053">
        <v>2.16856648615668</v>
      </c>
      <c r="M1053">
        <v>-3.2069074358108298</v>
      </c>
      <c r="N1053">
        <v>0.75684144429126599</v>
      </c>
      <c r="O1053">
        <v>0.47833283050411102</v>
      </c>
      <c r="P1053">
        <v>0.83325648488070903</v>
      </c>
      <c r="Q1053">
        <v>-5.5138361778432898</v>
      </c>
      <c r="R1053">
        <v>2</v>
      </c>
      <c r="S1053">
        <v>-3.3770608571127099</v>
      </c>
      <c r="T1053">
        <v>-2.86660059320706</v>
      </c>
      <c r="U1053">
        <v>0.51046026390565102</v>
      </c>
      <c r="V1053">
        <v>0.47833283050411102</v>
      </c>
      <c r="W1053">
        <v>0.83325648488070903</v>
      </c>
      <c r="X1053">
        <f t="shared" si="20"/>
        <v>0.32026981018499212</v>
      </c>
    </row>
    <row r="1054" spans="1:24" x14ac:dyDescent="0.2">
      <c r="A1054" t="s">
        <v>987</v>
      </c>
      <c r="B1054" t="s">
        <v>2183</v>
      </c>
      <c r="C1054" t="s">
        <v>3321</v>
      </c>
      <c r="D1054" t="s">
        <v>3737</v>
      </c>
      <c r="E1054" t="s">
        <v>974</v>
      </c>
      <c r="F1054" t="s">
        <v>2183</v>
      </c>
      <c r="G1054">
        <v>3</v>
      </c>
      <c r="H1054">
        <v>-2.69588169301452</v>
      </c>
      <c r="I1054">
        <v>-2.1833360637311099</v>
      </c>
      <c r="J1054">
        <v>0.51254562928341496</v>
      </c>
      <c r="K1054">
        <v>-0.857446541456797</v>
      </c>
      <c r="L1054">
        <v>1.8825378000236299</v>
      </c>
      <c r="M1054">
        <v>-2.4029984762811401</v>
      </c>
      <c r="N1054">
        <v>0.88763030903918505</v>
      </c>
      <c r="O1054">
        <v>0.40467376947588501</v>
      </c>
      <c r="P1054">
        <v>0.78476887323796096</v>
      </c>
      <c r="Q1054">
        <v>-5.5241210078125302</v>
      </c>
      <c r="R1054">
        <v>1</v>
      </c>
      <c r="S1054">
        <v>-2.69588169301452</v>
      </c>
      <c r="T1054">
        <v>-2.1833360637311099</v>
      </c>
      <c r="U1054">
        <v>0.51254562928341496</v>
      </c>
      <c r="V1054">
        <v>0.40467376947588501</v>
      </c>
      <c r="W1054">
        <v>0.78476887323796096</v>
      </c>
      <c r="X1054">
        <f t="shared" si="20"/>
        <v>0.39289494520337737</v>
      </c>
    </row>
    <row r="1055" spans="1:24" x14ac:dyDescent="0.2">
      <c r="A1055" t="s">
        <v>341</v>
      </c>
      <c r="B1055" t="s">
        <v>1537</v>
      </c>
      <c r="C1055" t="s">
        <v>2675</v>
      </c>
      <c r="D1055" t="s">
        <v>3737</v>
      </c>
      <c r="E1055" t="s">
        <v>289</v>
      </c>
      <c r="F1055" t="s">
        <v>1537</v>
      </c>
      <c r="G1055">
        <v>5</v>
      </c>
      <c r="H1055">
        <v>-1.59715188194518</v>
      </c>
      <c r="I1055">
        <v>-1.0837726655761399</v>
      </c>
      <c r="J1055">
        <v>0.51337921636903405</v>
      </c>
      <c r="K1055">
        <v>-0.97127918167500005</v>
      </c>
      <c r="L1055">
        <v>1.99803761441307</v>
      </c>
      <c r="M1055">
        <v>-1.2548990710324901</v>
      </c>
      <c r="N1055">
        <v>0.85009420898072396</v>
      </c>
      <c r="O1055">
        <v>0.42848907672551101</v>
      </c>
      <c r="P1055">
        <v>0.80730785862194299</v>
      </c>
      <c r="Q1055">
        <v>-5.4426061608942202</v>
      </c>
      <c r="R1055">
        <v>2</v>
      </c>
      <c r="S1055">
        <v>-1.59715188194518</v>
      </c>
      <c r="T1055">
        <v>-1.0837726655761399</v>
      </c>
      <c r="U1055">
        <v>0.51337921636903405</v>
      </c>
      <c r="V1055">
        <v>0.42848907672551101</v>
      </c>
      <c r="W1055">
        <v>0.80730785862194299</v>
      </c>
      <c r="X1055">
        <f t="shared" si="20"/>
        <v>0.36806024486867478</v>
      </c>
    </row>
    <row r="1056" spans="1:24" x14ac:dyDescent="0.2">
      <c r="A1056" t="s">
        <v>357</v>
      </c>
      <c r="B1056" t="s">
        <v>1553</v>
      </c>
      <c r="C1056" t="s">
        <v>2691</v>
      </c>
      <c r="D1056" t="s">
        <v>3737</v>
      </c>
      <c r="E1056" t="s">
        <v>306</v>
      </c>
      <c r="F1056" t="s">
        <v>1553</v>
      </c>
      <c r="G1056">
        <v>3</v>
      </c>
      <c r="H1056">
        <v>-1.09374322589688</v>
      </c>
      <c r="I1056">
        <v>-0.57818335047451097</v>
      </c>
      <c r="J1056">
        <v>0.51555987542237103</v>
      </c>
      <c r="K1056">
        <v>-4.6543628151487798E-2</v>
      </c>
      <c r="L1056">
        <v>1.07766337899623</v>
      </c>
      <c r="M1056">
        <v>-0.83596328818569698</v>
      </c>
      <c r="N1056">
        <v>2.1203810560541401</v>
      </c>
      <c r="O1056">
        <v>6.7278439066862206E-2</v>
      </c>
      <c r="P1056">
        <v>0.50531558742862204</v>
      </c>
      <c r="Q1056">
        <v>-4.13950593472312</v>
      </c>
      <c r="R1056">
        <v>0</v>
      </c>
      <c r="S1056">
        <v>-1.09374322589688</v>
      </c>
      <c r="T1056">
        <v>-0.57818335047451097</v>
      </c>
      <c r="U1056">
        <v>0.51555987542237003</v>
      </c>
      <c r="V1056">
        <v>6.7278439066862206E-2</v>
      </c>
      <c r="W1056">
        <v>0.50531558742862204</v>
      </c>
      <c r="X1056">
        <f t="shared" si="20"/>
        <v>1.1721240931987347</v>
      </c>
    </row>
    <row r="1057" spans="1:24" x14ac:dyDescent="0.2">
      <c r="A1057" t="s">
        <v>1027</v>
      </c>
      <c r="B1057" t="s">
        <v>2223</v>
      </c>
      <c r="C1057" t="s">
        <v>3361</v>
      </c>
      <c r="D1057" t="s">
        <v>3737</v>
      </c>
      <c r="E1057" t="s">
        <v>1015</v>
      </c>
      <c r="F1057" t="s">
        <v>2223</v>
      </c>
      <c r="G1057">
        <v>3</v>
      </c>
      <c r="H1057">
        <v>-4.2986913879943804</v>
      </c>
      <c r="I1057">
        <v>-3.7817230958916501</v>
      </c>
      <c r="J1057">
        <v>0.51696829210272599</v>
      </c>
      <c r="K1057">
        <v>-0.62968117400186896</v>
      </c>
      <c r="L1057">
        <v>1.6636177582073199</v>
      </c>
      <c r="M1057">
        <v>-4.0402072419430102</v>
      </c>
      <c r="N1057">
        <v>1.04227982466692</v>
      </c>
      <c r="O1057">
        <v>0.32817670516520903</v>
      </c>
      <c r="P1057">
        <v>0.736560829241933</v>
      </c>
      <c r="Q1057">
        <v>-5.4554152987182496</v>
      </c>
      <c r="R1057">
        <v>0</v>
      </c>
      <c r="S1057">
        <v>-4.2986913879943804</v>
      </c>
      <c r="T1057">
        <v>-3.7817230958916501</v>
      </c>
      <c r="U1057">
        <v>0.51696829210272499</v>
      </c>
      <c r="V1057">
        <v>0.32817670516520903</v>
      </c>
      <c r="W1057">
        <v>0.736560829241933</v>
      </c>
      <c r="X1057">
        <f t="shared" si="20"/>
        <v>0.48389224953904092</v>
      </c>
    </row>
    <row r="1058" spans="1:24" x14ac:dyDescent="0.2">
      <c r="A1058" t="s">
        <v>1031</v>
      </c>
      <c r="B1058" t="s">
        <v>2227</v>
      </c>
      <c r="C1058" t="s">
        <v>3365</v>
      </c>
      <c r="D1058" t="s">
        <v>3680</v>
      </c>
      <c r="E1058" t="s">
        <v>1019</v>
      </c>
      <c r="F1058" t="s">
        <v>2227</v>
      </c>
      <c r="G1058">
        <v>10</v>
      </c>
      <c r="H1058">
        <v>4.1203038640429099</v>
      </c>
      <c r="I1058">
        <v>4.6388356827719504</v>
      </c>
      <c r="J1058">
        <v>0.51853181872904897</v>
      </c>
      <c r="K1058">
        <v>4.4176813739357702E-2</v>
      </c>
      <c r="L1058">
        <v>0.99288682371873904</v>
      </c>
      <c r="M1058">
        <v>4.3795697734074297</v>
      </c>
      <c r="N1058">
        <v>2.5271034556564498</v>
      </c>
      <c r="O1058">
        <v>3.5812362966498403E-2</v>
      </c>
      <c r="P1058">
        <v>0.46288870354108402</v>
      </c>
      <c r="Q1058">
        <v>-3.5708611094761098</v>
      </c>
      <c r="R1058">
        <v>0</v>
      </c>
      <c r="S1058">
        <v>4.1203038640429099</v>
      </c>
      <c r="T1058">
        <v>4.6388356827719504</v>
      </c>
      <c r="U1058">
        <v>0.51853181872904897</v>
      </c>
      <c r="V1058">
        <v>3.5812362966498403E-2</v>
      </c>
      <c r="W1058">
        <v>0.46288870354108402</v>
      </c>
      <c r="X1058">
        <f t="shared" si="20"/>
        <v>1.4459670224828087</v>
      </c>
    </row>
    <row r="1059" spans="1:24" x14ac:dyDescent="0.2">
      <c r="A1059" t="s">
        <v>442</v>
      </c>
      <c r="B1059" t="s">
        <v>1638</v>
      </c>
      <c r="C1059" t="s">
        <v>2776</v>
      </c>
      <c r="D1059" t="s">
        <v>3737</v>
      </c>
      <c r="E1059" t="s">
        <v>398</v>
      </c>
      <c r="F1059" t="s">
        <v>1638</v>
      </c>
      <c r="G1059">
        <v>2</v>
      </c>
      <c r="H1059">
        <v>-2.78531193607059</v>
      </c>
      <c r="I1059">
        <v>-2.2666868307247299</v>
      </c>
      <c r="J1059">
        <v>0.51862510534586603</v>
      </c>
      <c r="K1059">
        <v>-0.69087192708355705</v>
      </c>
      <c r="L1059">
        <v>1.72812213777529</v>
      </c>
      <c r="M1059">
        <v>-2.5259993833976599</v>
      </c>
      <c r="N1059">
        <v>1.05415395650616</v>
      </c>
      <c r="O1059">
        <v>0.33314724814486202</v>
      </c>
      <c r="P1059">
        <v>0.736560829241933</v>
      </c>
      <c r="Q1059">
        <v>-5.3139605043401401</v>
      </c>
      <c r="R1059">
        <v>2</v>
      </c>
      <c r="S1059">
        <v>-2.78531193607059</v>
      </c>
      <c r="T1059">
        <v>-2.2666868307247299</v>
      </c>
      <c r="U1059">
        <v>0.51862510534586603</v>
      </c>
      <c r="V1059">
        <v>0.33314724814486202</v>
      </c>
      <c r="W1059">
        <v>0.736560829241933</v>
      </c>
      <c r="X1059">
        <f t="shared" si="20"/>
        <v>0.47736376973019068</v>
      </c>
    </row>
    <row r="1060" spans="1:24" x14ac:dyDescent="0.2">
      <c r="A1060" t="s">
        <v>1157</v>
      </c>
      <c r="B1060" t="s">
        <v>2353</v>
      </c>
      <c r="C1060" t="s">
        <v>3491</v>
      </c>
      <c r="D1060" t="s">
        <v>3737</v>
      </c>
      <c r="E1060" t="s">
        <v>1151</v>
      </c>
      <c r="F1060" t="s">
        <v>2353</v>
      </c>
      <c r="G1060">
        <v>8</v>
      </c>
      <c r="H1060">
        <v>-0.25799738243609699</v>
      </c>
      <c r="I1060">
        <v>0.26288004696011502</v>
      </c>
      <c r="J1060">
        <v>0.52087742939621196</v>
      </c>
      <c r="K1060">
        <v>-0.53039589684556299</v>
      </c>
      <c r="L1060">
        <v>1.5721507556379899</v>
      </c>
      <c r="M1060">
        <v>2.4413322620092199E-3</v>
      </c>
      <c r="N1060">
        <v>1.1454364297713699</v>
      </c>
      <c r="O1060">
        <v>0.28559621824874198</v>
      </c>
      <c r="P1060">
        <v>0.712277781544989</v>
      </c>
      <c r="Q1060">
        <v>-5.3527610760247004</v>
      </c>
      <c r="R1060">
        <v>0</v>
      </c>
      <c r="S1060">
        <v>-0.25799738243609699</v>
      </c>
      <c r="T1060">
        <v>0.26288004696011502</v>
      </c>
      <c r="U1060">
        <v>0.52087742939621196</v>
      </c>
      <c r="V1060">
        <v>0.28559621824874198</v>
      </c>
      <c r="W1060">
        <v>0.712277781544989</v>
      </c>
      <c r="X1060">
        <f t="shared" si="20"/>
        <v>0.54424754761216987</v>
      </c>
    </row>
    <row r="1061" spans="1:24" x14ac:dyDescent="0.2">
      <c r="A1061" t="s">
        <v>549</v>
      </c>
      <c r="B1061" t="s">
        <v>1745</v>
      </c>
      <c r="C1061" t="s">
        <v>2883</v>
      </c>
      <c r="D1061" t="s">
        <v>3737</v>
      </c>
      <c r="E1061" t="s">
        <v>518</v>
      </c>
      <c r="F1061" t="s">
        <v>1745</v>
      </c>
      <c r="G1061">
        <v>5</v>
      </c>
      <c r="H1061">
        <v>-0.82995256273534102</v>
      </c>
      <c r="I1061">
        <v>-0.30738079220416697</v>
      </c>
      <c r="J1061">
        <v>0.52257177053117498</v>
      </c>
      <c r="K1061">
        <v>-0.14240566640427499</v>
      </c>
      <c r="L1061">
        <v>1.1875492074666201</v>
      </c>
      <c r="M1061">
        <v>-0.56866667746975397</v>
      </c>
      <c r="N1061">
        <v>1.8167289351770499</v>
      </c>
      <c r="O1061">
        <v>0.107323283067721</v>
      </c>
      <c r="P1061">
        <v>0.55578386482813402</v>
      </c>
      <c r="Q1061">
        <v>-4.5505933465823203</v>
      </c>
      <c r="R1061">
        <v>0</v>
      </c>
      <c r="S1061">
        <v>-0.82995256273534102</v>
      </c>
      <c r="T1061">
        <v>-0.30738079220416697</v>
      </c>
      <c r="U1061">
        <v>0.52257177053117498</v>
      </c>
      <c r="V1061">
        <v>0.107323283067721</v>
      </c>
      <c r="W1061">
        <v>0.55578386482813402</v>
      </c>
      <c r="X1061">
        <f t="shared" si="20"/>
        <v>0.96930605053246421</v>
      </c>
    </row>
    <row r="1062" spans="1:24" x14ac:dyDescent="0.2">
      <c r="A1062" t="s">
        <v>96</v>
      </c>
      <c r="B1062" t="s">
        <v>1292</v>
      </c>
      <c r="C1062" t="s">
        <v>2430</v>
      </c>
      <c r="D1062" t="s">
        <v>3737</v>
      </c>
      <c r="E1062" t="s">
        <v>26</v>
      </c>
      <c r="F1062" t="s">
        <v>1292</v>
      </c>
      <c r="G1062">
        <v>7</v>
      </c>
      <c r="H1062">
        <v>7.7028812645870498E-2</v>
      </c>
      <c r="I1062">
        <v>0.60172395225242103</v>
      </c>
      <c r="J1062">
        <v>0.52469513960655001</v>
      </c>
      <c r="K1062">
        <v>-0.12216468513801999</v>
      </c>
      <c r="L1062">
        <v>1.1715549643511201</v>
      </c>
      <c r="M1062">
        <v>0.33937638244914597</v>
      </c>
      <c r="N1062">
        <v>1.8752015794191399</v>
      </c>
      <c r="O1062">
        <v>9.8155296148014395E-2</v>
      </c>
      <c r="P1062">
        <v>0.54582879964025299</v>
      </c>
      <c r="Q1062">
        <v>-4.4729264787231999</v>
      </c>
      <c r="R1062">
        <v>0</v>
      </c>
      <c r="S1062">
        <v>7.7028812645870498E-2</v>
      </c>
      <c r="T1062">
        <v>0.60172395225242103</v>
      </c>
      <c r="U1062">
        <v>0.52469513960655001</v>
      </c>
      <c r="V1062">
        <v>9.8155296148014395E-2</v>
      </c>
      <c r="W1062">
        <v>0.54582879964025299</v>
      </c>
      <c r="X1062">
        <f t="shared" si="20"/>
        <v>1.0080862622809472</v>
      </c>
    </row>
    <row r="1063" spans="1:24" x14ac:dyDescent="0.2">
      <c r="A1063" t="s">
        <v>715</v>
      </c>
      <c r="B1063" t="s">
        <v>1911</v>
      </c>
      <c r="C1063" t="s">
        <v>3049</v>
      </c>
      <c r="D1063" t="s">
        <v>3680</v>
      </c>
      <c r="E1063" t="s">
        <v>696</v>
      </c>
      <c r="F1063" t="s">
        <v>1911</v>
      </c>
      <c r="G1063">
        <v>2</v>
      </c>
      <c r="H1063">
        <v>0.21939582767638099</v>
      </c>
      <c r="I1063">
        <v>0.75083179885373896</v>
      </c>
      <c r="J1063">
        <v>0.53143597117735897</v>
      </c>
      <c r="K1063">
        <v>-3.6832375465352301</v>
      </c>
      <c r="L1063">
        <v>4.7461094888899504</v>
      </c>
      <c r="M1063">
        <v>0.44715410103810599</v>
      </c>
      <c r="N1063">
        <v>0.29916079778210097</v>
      </c>
      <c r="O1063">
        <v>0.77364390840750197</v>
      </c>
      <c r="P1063">
        <v>0.95646239791961896</v>
      </c>
      <c r="Q1063">
        <v>-5.8721974485184001</v>
      </c>
      <c r="R1063">
        <v>1</v>
      </c>
      <c r="S1063">
        <v>0.21939582767638099</v>
      </c>
      <c r="T1063">
        <v>0.75083179885373896</v>
      </c>
      <c r="U1063">
        <v>0.53143597117735897</v>
      </c>
      <c r="V1063">
        <v>0.77364390840750197</v>
      </c>
      <c r="W1063">
        <v>0.95646239791961896</v>
      </c>
      <c r="X1063">
        <f t="shared" si="20"/>
        <v>0.11145888970331437</v>
      </c>
    </row>
    <row r="1064" spans="1:24" x14ac:dyDescent="0.2">
      <c r="A1064" t="s">
        <v>1068</v>
      </c>
      <c r="B1064" t="s">
        <v>2264</v>
      </c>
      <c r="C1064" t="s">
        <v>3402</v>
      </c>
      <c r="D1064" t="s">
        <v>3737</v>
      </c>
      <c r="E1064" t="s">
        <v>1058</v>
      </c>
      <c r="F1064" t="s">
        <v>2264</v>
      </c>
      <c r="G1064">
        <v>7</v>
      </c>
      <c r="H1064">
        <v>0.20908244345301399</v>
      </c>
      <c r="I1064">
        <v>0.741228136076727</v>
      </c>
      <c r="J1064">
        <v>0.53214569262371303</v>
      </c>
      <c r="K1064">
        <v>2.0380513367245199E-2</v>
      </c>
      <c r="L1064">
        <v>1.0439108718801799</v>
      </c>
      <c r="M1064">
        <v>0.47515528976487098</v>
      </c>
      <c r="N1064">
        <v>2.4038696585842398</v>
      </c>
      <c r="O1064">
        <v>4.3345167978186397E-2</v>
      </c>
      <c r="P1064">
        <v>0.47236843010492102</v>
      </c>
      <c r="Q1064">
        <v>-3.74415131140025</v>
      </c>
      <c r="R1064">
        <v>0</v>
      </c>
      <c r="S1064">
        <v>0.20908244345301399</v>
      </c>
      <c r="T1064">
        <v>0.741228136076727</v>
      </c>
      <c r="U1064">
        <v>0.53214569262371303</v>
      </c>
      <c r="V1064">
        <v>4.3345167978186397E-2</v>
      </c>
      <c r="W1064">
        <v>0.47236843010492102</v>
      </c>
      <c r="X1064">
        <f t="shared" si="20"/>
        <v>1.3630593096612402</v>
      </c>
    </row>
    <row r="1065" spans="1:24" x14ac:dyDescent="0.2">
      <c r="A1065" t="s">
        <v>881</v>
      </c>
      <c r="B1065" t="s">
        <v>2077</v>
      </c>
      <c r="C1065" t="s">
        <v>3215</v>
      </c>
      <c r="D1065" t="s">
        <v>3680</v>
      </c>
      <c r="E1065" t="s">
        <v>866</v>
      </c>
      <c r="F1065" t="s">
        <v>2077</v>
      </c>
      <c r="G1065">
        <v>2</v>
      </c>
      <c r="H1065">
        <v>-2.0515301923177698</v>
      </c>
      <c r="I1065">
        <v>-1.5159398579286301</v>
      </c>
      <c r="J1065">
        <v>0.53559033438914705</v>
      </c>
      <c r="K1065">
        <v>-0.495054434102074</v>
      </c>
      <c r="L1065">
        <v>1.56623510288037</v>
      </c>
      <c r="M1065">
        <v>-1.7837350251232</v>
      </c>
      <c r="N1065">
        <v>1.4596246678924101</v>
      </c>
      <c r="O1065">
        <v>0.22017279242247401</v>
      </c>
      <c r="P1065">
        <v>0.65575143339171904</v>
      </c>
      <c r="Q1065">
        <v>-4.7566564308700903</v>
      </c>
      <c r="R1065">
        <v>4</v>
      </c>
      <c r="S1065">
        <v>-2.0515301923177698</v>
      </c>
      <c r="T1065">
        <v>-1.5159398579286301</v>
      </c>
      <c r="U1065">
        <v>0.53559033438914705</v>
      </c>
      <c r="V1065">
        <v>0.22017279242247401</v>
      </c>
      <c r="W1065">
        <v>0.65575143339171904</v>
      </c>
      <c r="X1065">
        <f t="shared" si="20"/>
        <v>0.65723634944617138</v>
      </c>
    </row>
    <row r="1066" spans="1:24" x14ac:dyDescent="0.2">
      <c r="A1066" t="s">
        <v>199</v>
      </c>
      <c r="B1066" t="s">
        <v>1395</v>
      </c>
      <c r="C1066" t="s">
        <v>2533</v>
      </c>
      <c r="D1066" t="s">
        <v>3737</v>
      </c>
      <c r="E1066" t="s">
        <v>136</v>
      </c>
      <c r="F1066" t="s">
        <v>1395</v>
      </c>
      <c r="G1066">
        <v>5</v>
      </c>
      <c r="H1066">
        <v>-0.99694328636391205</v>
      </c>
      <c r="I1066">
        <v>-0.45660760895520502</v>
      </c>
      <c r="J1066">
        <v>0.54033567740870803</v>
      </c>
      <c r="K1066">
        <v>-0.41795958798017002</v>
      </c>
      <c r="L1066">
        <v>1.4986309427975899</v>
      </c>
      <c r="M1066">
        <v>-0.72677544765955804</v>
      </c>
      <c r="N1066">
        <v>1.30351309791637</v>
      </c>
      <c r="O1066">
        <v>0.22916333931490701</v>
      </c>
      <c r="P1066">
        <v>0.65575143339171904</v>
      </c>
      <c r="Q1066">
        <v>-5.1827993252037796</v>
      </c>
      <c r="R1066">
        <v>0</v>
      </c>
      <c r="S1066">
        <v>-0.99694328636391205</v>
      </c>
      <c r="T1066">
        <v>-0.45660760895520502</v>
      </c>
      <c r="U1066">
        <v>0.54033567740870803</v>
      </c>
      <c r="V1066">
        <v>0.22916333931490701</v>
      </c>
      <c r="W1066">
        <v>0.65575143339171904</v>
      </c>
      <c r="X1066">
        <f t="shared" si="20"/>
        <v>0.63985485793808616</v>
      </c>
    </row>
    <row r="1067" spans="1:24" x14ac:dyDescent="0.2">
      <c r="A1067" t="s">
        <v>29</v>
      </c>
      <c r="B1067" t="s">
        <v>1225</v>
      </c>
      <c r="C1067" t="s">
        <v>3558</v>
      </c>
      <c r="D1067" t="s">
        <v>3737</v>
      </c>
      <c r="E1067" t="s">
        <v>3641</v>
      </c>
      <c r="F1067" t="s">
        <v>3707</v>
      </c>
      <c r="G1067">
        <v>5</v>
      </c>
      <c r="H1067">
        <v>-3.0201483526886999</v>
      </c>
      <c r="I1067">
        <v>-2.4789211874592199</v>
      </c>
      <c r="J1067">
        <v>0.54122716522948</v>
      </c>
      <c r="K1067">
        <v>-1.17875047055224</v>
      </c>
      <c r="L1067">
        <v>2.2612048010111998</v>
      </c>
      <c r="M1067">
        <v>-2.7495347700739599</v>
      </c>
      <c r="N1067">
        <v>0.88384122249253405</v>
      </c>
      <c r="O1067">
        <v>0.42806723293551902</v>
      </c>
      <c r="P1067">
        <v>0.80730785862194299</v>
      </c>
      <c r="Q1067">
        <v>-5.2831917412962</v>
      </c>
      <c r="R1067">
        <v>4</v>
      </c>
      <c r="S1067">
        <v>-3.0201483526886999</v>
      </c>
      <c r="T1067">
        <v>-2.4789211874592199</v>
      </c>
      <c r="U1067">
        <v>0.541227165229481</v>
      </c>
      <c r="V1067">
        <v>0.42806723293551902</v>
      </c>
      <c r="W1067">
        <v>0.80730785862194299</v>
      </c>
      <c r="X1067">
        <f t="shared" si="20"/>
        <v>0.36848801463223629</v>
      </c>
    </row>
    <row r="1068" spans="1:24" x14ac:dyDescent="0.2">
      <c r="A1068" t="s">
        <v>732</v>
      </c>
      <c r="B1068" t="s">
        <v>1928</v>
      </c>
      <c r="C1068" t="s">
        <v>3066</v>
      </c>
      <c r="D1068" t="s">
        <v>3737</v>
      </c>
      <c r="E1068" t="s">
        <v>714</v>
      </c>
      <c r="F1068" t="s">
        <v>1928</v>
      </c>
      <c r="G1068">
        <v>2</v>
      </c>
      <c r="H1068">
        <v>-4.5909937592503498</v>
      </c>
      <c r="I1068">
        <v>-4.0470586776240198</v>
      </c>
      <c r="J1068">
        <v>0.54393508162633097</v>
      </c>
      <c r="K1068">
        <v>-1.1832719259686399</v>
      </c>
      <c r="L1068">
        <v>2.2711420892212999</v>
      </c>
      <c r="M1068">
        <v>-4.40968206537491</v>
      </c>
      <c r="N1068">
        <v>0.77420860287825</v>
      </c>
      <c r="O1068">
        <v>0.46875233270989802</v>
      </c>
      <c r="P1068">
        <v>0.82974148464140396</v>
      </c>
      <c r="Q1068">
        <v>-5.50106537982687</v>
      </c>
      <c r="R1068">
        <v>2</v>
      </c>
      <c r="S1068">
        <v>-4.5909937592503498</v>
      </c>
      <c r="T1068">
        <v>-4.0470586776240198</v>
      </c>
      <c r="U1068">
        <v>0.54393508162633297</v>
      </c>
      <c r="V1068">
        <v>0.46875233270989802</v>
      </c>
      <c r="W1068">
        <v>0.82974148464140396</v>
      </c>
      <c r="X1068">
        <f t="shared" si="20"/>
        <v>0.32905655802579092</v>
      </c>
    </row>
    <row r="1069" spans="1:24" x14ac:dyDescent="0.2">
      <c r="A1069" t="s">
        <v>930</v>
      </c>
      <c r="B1069" t="s">
        <v>2126</v>
      </c>
      <c r="C1069" t="s">
        <v>3264</v>
      </c>
      <c r="D1069" t="s">
        <v>3737</v>
      </c>
      <c r="E1069" t="s">
        <v>916</v>
      </c>
      <c r="F1069" t="s">
        <v>2126</v>
      </c>
      <c r="G1069">
        <v>3</v>
      </c>
      <c r="H1069">
        <v>-1.3488888956346901</v>
      </c>
      <c r="I1069">
        <v>-0.80377846080194504</v>
      </c>
      <c r="J1069">
        <v>0.54511043483274002</v>
      </c>
      <c r="K1069">
        <v>-0.61771206392722799</v>
      </c>
      <c r="L1069">
        <v>1.70793293359271</v>
      </c>
      <c r="M1069">
        <v>-1.0763336782183199</v>
      </c>
      <c r="N1069">
        <v>1.0837326737040101</v>
      </c>
      <c r="O1069">
        <v>0.31050060072222302</v>
      </c>
      <c r="P1069">
        <v>0.72648796982800301</v>
      </c>
      <c r="Q1069">
        <v>-5.4150025328615001</v>
      </c>
      <c r="R1069">
        <v>0</v>
      </c>
      <c r="S1069">
        <v>-1.3488888956346901</v>
      </c>
      <c r="T1069">
        <v>-0.80377846080194504</v>
      </c>
      <c r="U1069">
        <v>0.54511043483274002</v>
      </c>
      <c r="V1069">
        <v>0.31050060072222302</v>
      </c>
      <c r="W1069">
        <v>0.72648796982800301</v>
      </c>
      <c r="X1069">
        <f t="shared" si="20"/>
        <v>0.50793755526165463</v>
      </c>
    </row>
    <row r="1070" spans="1:24" x14ac:dyDescent="0.2">
      <c r="A1070" t="s">
        <v>1039</v>
      </c>
      <c r="B1070" t="s">
        <v>2235</v>
      </c>
      <c r="C1070" t="s">
        <v>3373</v>
      </c>
      <c r="D1070" t="s">
        <v>3680</v>
      </c>
      <c r="E1070" t="s">
        <v>1028</v>
      </c>
      <c r="F1070" t="s">
        <v>2235</v>
      </c>
      <c r="G1070">
        <v>2</v>
      </c>
      <c r="H1070">
        <v>-2.0161678200773698</v>
      </c>
      <c r="I1070">
        <v>-1.4601253705542501</v>
      </c>
      <c r="J1070">
        <v>0.55604244952311299</v>
      </c>
      <c r="K1070">
        <v>-0.62391263369601402</v>
      </c>
      <c r="L1070">
        <v>1.7359975327422399</v>
      </c>
      <c r="M1070">
        <v>-1.73814659531581</v>
      </c>
      <c r="N1070">
        <v>1.08941555000477</v>
      </c>
      <c r="O1070">
        <v>0.30813698160258202</v>
      </c>
      <c r="P1070">
        <v>0.72648796982800301</v>
      </c>
      <c r="Q1070">
        <v>-5.4093730146407797</v>
      </c>
      <c r="R1070">
        <v>0</v>
      </c>
      <c r="S1070">
        <v>-2.0161678200773698</v>
      </c>
      <c r="T1070">
        <v>-1.4601253705542501</v>
      </c>
      <c r="U1070">
        <v>0.55604244952311299</v>
      </c>
      <c r="V1070">
        <v>0.30813698160258202</v>
      </c>
      <c r="W1070">
        <v>0.72648796982800301</v>
      </c>
      <c r="X1070">
        <f t="shared" si="20"/>
        <v>0.51125617593782791</v>
      </c>
    </row>
    <row r="1071" spans="1:24" x14ac:dyDescent="0.2">
      <c r="A1071" t="s">
        <v>736</v>
      </c>
      <c r="B1071" t="s">
        <v>1932</v>
      </c>
      <c r="C1071" t="s">
        <v>3070</v>
      </c>
      <c r="D1071" t="s">
        <v>3680</v>
      </c>
      <c r="E1071" t="s">
        <v>718</v>
      </c>
      <c r="F1071" t="s">
        <v>1932</v>
      </c>
      <c r="G1071">
        <v>4</v>
      </c>
      <c r="H1071">
        <v>-2.3622108880153401</v>
      </c>
      <c r="I1071">
        <v>-1.80249801853846</v>
      </c>
      <c r="J1071">
        <v>0.55971286947688503</v>
      </c>
      <c r="K1071">
        <v>-0.22827172209774901</v>
      </c>
      <c r="L1071">
        <v>1.34769746105152</v>
      </c>
      <c r="M1071">
        <v>-2.0823544532769001</v>
      </c>
      <c r="N1071">
        <v>1.6420964610584201</v>
      </c>
      <c r="O1071">
        <v>0.13974068748371901</v>
      </c>
      <c r="P1071">
        <v>0.580879357823883</v>
      </c>
      <c r="Q1071">
        <v>-4.7768470316492104</v>
      </c>
      <c r="R1071">
        <v>0</v>
      </c>
      <c r="S1071">
        <v>-2.3622108880153401</v>
      </c>
      <c r="T1071">
        <v>-1.80249801853846</v>
      </c>
      <c r="U1071">
        <v>0.55971286947688503</v>
      </c>
      <c r="V1071">
        <v>0.13974068748371901</v>
      </c>
      <c r="W1071">
        <v>0.580879357823883</v>
      </c>
      <c r="X1071">
        <f t="shared" si="20"/>
        <v>0.85467712447332345</v>
      </c>
    </row>
    <row r="1072" spans="1:24" x14ac:dyDescent="0.2">
      <c r="A1072" t="s">
        <v>689</v>
      </c>
      <c r="B1072" t="s">
        <v>1885</v>
      </c>
      <c r="C1072" t="s">
        <v>3023</v>
      </c>
      <c r="D1072" t="s">
        <v>3737</v>
      </c>
      <c r="E1072" t="s">
        <v>667</v>
      </c>
      <c r="F1072" t="s">
        <v>1885</v>
      </c>
      <c r="G1072">
        <v>17</v>
      </c>
      <c r="H1072">
        <v>0.95581874558366597</v>
      </c>
      <c r="I1072">
        <v>1.5164660103840599</v>
      </c>
      <c r="J1072">
        <v>0.56064726480038896</v>
      </c>
      <c r="K1072">
        <v>-6.3529236042655403E-3</v>
      </c>
      <c r="L1072">
        <v>1.12764745320504</v>
      </c>
      <c r="M1072">
        <v>1.2361423779838601</v>
      </c>
      <c r="N1072">
        <v>2.2859019714233</v>
      </c>
      <c r="O1072">
        <v>5.2050608842438603E-2</v>
      </c>
      <c r="P1072">
        <v>0.50531558742862204</v>
      </c>
      <c r="Q1072">
        <v>-3.9094709606968299</v>
      </c>
      <c r="R1072">
        <v>0</v>
      </c>
      <c r="S1072">
        <v>0.95581874558366597</v>
      </c>
      <c r="T1072">
        <v>1.5164660103840599</v>
      </c>
      <c r="U1072">
        <v>0.56064726480038896</v>
      </c>
      <c r="V1072">
        <v>5.2050608842438603E-2</v>
      </c>
      <c r="W1072">
        <v>0.50531558742862204</v>
      </c>
      <c r="X1072">
        <f t="shared" si="20"/>
        <v>1.2835741861272207</v>
      </c>
    </row>
    <row r="1073" spans="1:24" x14ac:dyDescent="0.2">
      <c r="A1073" t="s">
        <v>93</v>
      </c>
      <c r="B1073" t="s">
        <v>1289</v>
      </c>
      <c r="C1073" t="s">
        <v>2427</v>
      </c>
      <c r="D1073" t="s">
        <v>3737</v>
      </c>
      <c r="E1073" t="s">
        <v>23</v>
      </c>
      <c r="F1073" t="s">
        <v>1289</v>
      </c>
      <c r="G1073">
        <v>15</v>
      </c>
      <c r="H1073">
        <v>1.23282007580316</v>
      </c>
      <c r="I1073">
        <v>1.7935062444641701</v>
      </c>
      <c r="J1073">
        <v>0.56068616866101495</v>
      </c>
      <c r="K1073">
        <v>-1.5917616635584999</v>
      </c>
      <c r="L1073">
        <v>2.71313400088053</v>
      </c>
      <c r="M1073">
        <v>1.5131631601336599</v>
      </c>
      <c r="N1073">
        <v>0.60219660945444997</v>
      </c>
      <c r="O1073">
        <v>0.56395174974999496</v>
      </c>
      <c r="P1073">
        <v>0.87089616809269499</v>
      </c>
      <c r="Q1073">
        <v>-5.8042306345567303</v>
      </c>
      <c r="R1073">
        <v>0</v>
      </c>
      <c r="S1073">
        <v>1.23282007580316</v>
      </c>
      <c r="T1073">
        <v>1.7935062444641701</v>
      </c>
      <c r="U1073">
        <v>0.56068616866101495</v>
      </c>
      <c r="V1073">
        <v>0.56395174974999496</v>
      </c>
      <c r="W1073">
        <v>0.87089616809269499</v>
      </c>
      <c r="X1073">
        <f t="shared" si="20"/>
        <v>0.2487580515374414</v>
      </c>
    </row>
    <row r="1074" spans="1:24" x14ac:dyDescent="0.2">
      <c r="A1074" t="s">
        <v>108</v>
      </c>
      <c r="B1074" t="s">
        <v>1304</v>
      </c>
      <c r="C1074" t="s">
        <v>2442</v>
      </c>
      <c r="D1074" t="s">
        <v>3737</v>
      </c>
      <c r="E1074" t="s">
        <v>38</v>
      </c>
      <c r="F1074" t="s">
        <v>1304</v>
      </c>
      <c r="G1074">
        <v>11</v>
      </c>
      <c r="H1074">
        <v>-1.1702797329929899</v>
      </c>
      <c r="I1074">
        <v>-0.60580218646810402</v>
      </c>
      <c r="J1074">
        <v>0.56447754652488202</v>
      </c>
      <c r="K1074">
        <v>-0.85963648084493605</v>
      </c>
      <c r="L1074">
        <v>1.9885915738947</v>
      </c>
      <c r="M1074">
        <v>-0.88804095973054498</v>
      </c>
      <c r="N1074">
        <v>0.91633232014698596</v>
      </c>
      <c r="O1074">
        <v>0.386655450066832</v>
      </c>
      <c r="P1074">
        <v>0.76655193621939399</v>
      </c>
      <c r="Q1074">
        <v>-5.5708302229200699</v>
      </c>
      <c r="R1074">
        <v>0</v>
      </c>
      <c r="S1074">
        <v>-1.1702797329929899</v>
      </c>
      <c r="T1074">
        <v>-0.60580218646810402</v>
      </c>
      <c r="U1074">
        <v>0.56447754652488202</v>
      </c>
      <c r="V1074">
        <v>0.386655450066832</v>
      </c>
      <c r="W1074">
        <v>0.76655193621939399</v>
      </c>
      <c r="X1074">
        <f t="shared" si="20"/>
        <v>0.41267586388430377</v>
      </c>
    </row>
    <row r="1075" spans="1:24" x14ac:dyDescent="0.2">
      <c r="A1075" t="s">
        <v>232</v>
      </c>
      <c r="B1075" t="s">
        <v>1428</v>
      </c>
      <c r="C1075" t="s">
        <v>2566</v>
      </c>
      <c r="D1075" t="s">
        <v>3737</v>
      </c>
      <c r="E1075" t="s">
        <v>171</v>
      </c>
      <c r="F1075" t="s">
        <v>1428</v>
      </c>
      <c r="G1075">
        <v>4</v>
      </c>
      <c r="H1075">
        <v>0.71581453742915502</v>
      </c>
      <c r="I1075">
        <v>1.2815137028555199</v>
      </c>
      <c r="J1075">
        <v>0.565699165426369</v>
      </c>
      <c r="K1075">
        <v>-0.38418381489178299</v>
      </c>
      <c r="L1075">
        <v>1.51558214574452</v>
      </c>
      <c r="M1075">
        <v>0.99866412014233996</v>
      </c>
      <c r="N1075">
        <v>1.3767862799722601</v>
      </c>
      <c r="O1075">
        <v>0.206394725312668</v>
      </c>
      <c r="P1075">
        <v>0.65011671874971999</v>
      </c>
      <c r="Q1075">
        <v>-5.09936897656155</v>
      </c>
      <c r="R1075">
        <v>0</v>
      </c>
      <c r="S1075">
        <v>0.71581453742915502</v>
      </c>
      <c r="T1075">
        <v>1.2815137028555199</v>
      </c>
      <c r="U1075">
        <v>0.56569916542637</v>
      </c>
      <c r="V1075">
        <v>0.206394725312668</v>
      </c>
      <c r="W1075">
        <v>0.65011671874971999</v>
      </c>
      <c r="X1075">
        <f t="shared" si="20"/>
        <v>0.68530140586688815</v>
      </c>
    </row>
    <row r="1076" spans="1:24" x14ac:dyDescent="0.2">
      <c r="A1076" t="s">
        <v>1080</v>
      </c>
      <c r="B1076" t="s">
        <v>2276</v>
      </c>
      <c r="C1076" t="s">
        <v>3414</v>
      </c>
      <c r="D1076" t="s">
        <v>3680</v>
      </c>
      <c r="E1076" t="s">
        <v>1071</v>
      </c>
      <c r="F1076" t="s">
        <v>2276</v>
      </c>
      <c r="G1076">
        <v>6</v>
      </c>
      <c r="H1076">
        <v>-0.96438605823497703</v>
      </c>
      <c r="I1076">
        <v>-0.39592517536647598</v>
      </c>
      <c r="J1076">
        <v>0.56846088286850205</v>
      </c>
      <c r="K1076">
        <v>-0.32919888720069401</v>
      </c>
      <c r="L1076">
        <v>1.4661206529377</v>
      </c>
      <c r="M1076">
        <v>-0.680155616800727</v>
      </c>
      <c r="N1076">
        <v>1.46399610343</v>
      </c>
      <c r="O1076">
        <v>0.181883335646633</v>
      </c>
      <c r="P1076">
        <v>0.62987439248081301</v>
      </c>
      <c r="Q1076">
        <v>-4.99665668868127</v>
      </c>
      <c r="R1076">
        <v>0</v>
      </c>
      <c r="S1076">
        <v>-0.96438605823497703</v>
      </c>
      <c r="T1076">
        <v>-0.39592517536647598</v>
      </c>
      <c r="U1076">
        <v>0.56846088286850205</v>
      </c>
      <c r="V1076">
        <v>0.181883335646633</v>
      </c>
      <c r="W1076">
        <v>0.62987439248081301</v>
      </c>
      <c r="X1076">
        <f t="shared" si="20"/>
        <v>0.74020708965693127</v>
      </c>
    </row>
    <row r="1077" spans="1:24" x14ac:dyDescent="0.2">
      <c r="A1077" t="s">
        <v>934</v>
      </c>
      <c r="B1077" t="s">
        <v>2130</v>
      </c>
      <c r="C1077" t="s">
        <v>3268</v>
      </c>
      <c r="D1077" t="s">
        <v>3737</v>
      </c>
      <c r="E1077" t="s">
        <v>920</v>
      </c>
      <c r="F1077" t="s">
        <v>2130</v>
      </c>
      <c r="G1077">
        <v>5</v>
      </c>
      <c r="H1077">
        <v>-2.1689469959246801</v>
      </c>
      <c r="I1077">
        <v>-1.5967331787654699</v>
      </c>
      <c r="J1077">
        <v>0.57221381715921404</v>
      </c>
      <c r="K1077">
        <v>-1.0324566774797901</v>
      </c>
      <c r="L1077">
        <v>2.17688431179822</v>
      </c>
      <c r="M1077">
        <v>-1.8828400873450699</v>
      </c>
      <c r="N1077">
        <v>0.82437264238742602</v>
      </c>
      <c r="O1077">
        <v>0.43395086941649302</v>
      </c>
      <c r="P1077">
        <v>0.81257466946037504</v>
      </c>
      <c r="Q1077">
        <v>-5.6476032729277801</v>
      </c>
      <c r="R1077">
        <v>0</v>
      </c>
      <c r="S1077">
        <v>-2.1689469959246801</v>
      </c>
      <c r="T1077">
        <v>-1.5967331787654699</v>
      </c>
      <c r="U1077">
        <v>0.57221381715921404</v>
      </c>
      <c r="V1077">
        <v>0.43395086941649302</v>
      </c>
      <c r="W1077">
        <v>0.81257466946037504</v>
      </c>
      <c r="X1077">
        <f t="shared" si="20"/>
        <v>0.36255943719054678</v>
      </c>
    </row>
    <row r="1078" spans="1:24" x14ac:dyDescent="0.2">
      <c r="A1078" t="s">
        <v>328</v>
      </c>
      <c r="B1078" t="s">
        <v>1524</v>
      </c>
      <c r="C1078" t="s">
        <v>2662</v>
      </c>
      <c r="D1078" t="s">
        <v>3737</v>
      </c>
      <c r="E1078" t="s">
        <v>274</v>
      </c>
      <c r="F1078" t="s">
        <v>1524</v>
      </c>
      <c r="G1078">
        <v>2</v>
      </c>
      <c r="H1078">
        <v>-1.4172413954477601</v>
      </c>
      <c r="I1078">
        <v>-0.844864027234977</v>
      </c>
      <c r="J1078">
        <v>0.57237736821278495</v>
      </c>
      <c r="K1078">
        <v>5.4225261604964797E-2</v>
      </c>
      <c r="L1078">
        <v>1.0905294748206</v>
      </c>
      <c r="M1078">
        <v>-1.13105271134137</v>
      </c>
      <c r="N1078">
        <v>2.5537376708643902</v>
      </c>
      <c r="O1078">
        <v>3.4367268381036299E-2</v>
      </c>
      <c r="P1078">
        <v>0.46288870354108402</v>
      </c>
      <c r="Q1078">
        <v>-3.53337931493521</v>
      </c>
      <c r="R1078">
        <v>0</v>
      </c>
      <c r="S1078">
        <v>-1.4172413954477601</v>
      </c>
      <c r="T1078">
        <v>-0.844864027234977</v>
      </c>
      <c r="U1078">
        <v>0.57237736821278495</v>
      </c>
      <c r="V1078">
        <v>3.4367268381036299E-2</v>
      </c>
      <c r="W1078">
        <v>0.46288870354108402</v>
      </c>
      <c r="X1078">
        <f t="shared" si="20"/>
        <v>1.4638549855871812</v>
      </c>
    </row>
    <row r="1079" spans="1:24" x14ac:dyDescent="0.2">
      <c r="A1079" t="s">
        <v>1158</v>
      </c>
      <c r="B1079" t="s">
        <v>2354</v>
      </c>
      <c r="C1079" t="s">
        <v>3492</v>
      </c>
      <c r="D1079" t="s">
        <v>3737</v>
      </c>
      <c r="E1079" t="s">
        <v>1153</v>
      </c>
      <c r="F1079" t="s">
        <v>2354</v>
      </c>
      <c r="G1079">
        <v>3</v>
      </c>
      <c r="H1079">
        <v>-3.13525165603399</v>
      </c>
      <c r="I1079">
        <v>-2.5611632297438001</v>
      </c>
      <c r="J1079">
        <v>0.57408842629018997</v>
      </c>
      <c r="K1079">
        <v>-0.430366170979047</v>
      </c>
      <c r="L1079">
        <v>1.57854302355943</v>
      </c>
      <c r="M1079">
        <v>-2.8482074428889002</v>
      </c>
      <c r="N1079">
        <v>1.32129435137104</v>
      </c>
      <c r="O1079">
        <v>0.22344866108337899</v>
      </c>
      <c r="P1079">
        <v>0.65575143339171904</v>
      </c>
      <c r="Q1079">
        <v>-5.1628071562721898</v>
      </c>
      <c r="R1079">
        <v>0</v>
      </c>
      <c r="S1079">
        <v>-3.13525165603399</v>
      </c>
      <c r="T1079">
        <v>-2.5611632297438001</v>
      </c>
      <c r="U1079">
        <v>0.57408842629018997</v>
      </c>
      <c r="V1079">
        <v>0.22344866108337899</v>
      </c>
      <c r="W1079">
        <v>0.65575143339171904</v>
      </c>
      <c r="X1079">
        <f t="shared" si="20"/>
        <v>0.65082224331215799</v>
      </c>
    </row>
    <row r="1080" spans="1:24" x14ac:dyDescent="0.2">
      <c r="A1080" t="s">
        <v>744</v>
      </c>
      <c r="B1080" t="s">
        <v>1940</v>
      </c>
      <c r="C1080" t="s">
        <v>3078</v>
      </c>
      <c r="D1080" t="s">
        <v>3737</v>
      </c>
      <c r="E1080" t="s">
        <v>726</v>
      </c>
      <c r="F1080" t="s">
        <v>1940</v>
      </c>
      <c r="G1080">
        <v>12</v>
      </c>
      <c r="H1080">
        <v>0.216349152368043</v>
      </c>
      <c r="I1080">
        <v>0.79238599163380197</v>
      </c>
      <c r="J1080">
        <v>0.57603683926575899</v>
      </c>
      <c r="K1080">
        <v>-2.4794001761362001E-2</v>
      </c>
      <c r="L1080">
        <v>1.1768676802928799</v>
      </c>
      <c r="M1080">
        <v>0.50436757200092197</v>
      </c>
      <c r="N1080">
        <v>2.2164050918476099</v>
      </c>
      <c r="O1080">
        <v>5.7976259206273202E-2</v>
      </c>
      <c r="P1080">
        <v>0.50531558742862204</v>
      </c>
      <c r="Q1080">
        <v>-4.0063987785387098</v>
      </c>
      <c r="R1080">
        <v>0</v>
      </c>
      <c r="S1080">
        <v>0.216349152368043</v>
      </c>
      <c r="T1080">
        <v>0.79238599163380197</v>
      </c>
      <c r="U1080">
        <v>0.57603683926575999</v>
      </c>
      <c r="V1080">
        <v>5.7976259206273202E-2</v>
      </c>
      <c r="W1080">
        <v>0.50531558742862204</v>
      </c>
      <c r="X1080">
        <f t="shared" si="20"/>
        <v>1.236749809996621</v>
      </c>
    </row>
    <row r="1081" spans="1:24" x14ac:dyDescent="0.2">
      <c r="A1081" t="s">
        <v>1148</v>
      </c>
      <c r="B1081" t="s">
        <v>2344</v>
      </c>
      <c r="C1081" t="s">
        <v>3482</v>
      </c>
      <c r="D1081" t="s">
        <v>3737</v>
      </c>
      <c r="E1081" t="s">
        <v>1142</v>
      </c>
      <c r="F1081" t="s">
        <v>2344</v>
      </c>
      <c r="G1081">
        <v>4</v>
      </c>
      <c r="H1081">
        <v>-1.67716427955875</v>
      </c>
      <c r="I1081">
        <v>-1.09785815014053</v>
      </c>
      <c r="J1081">
        <v>0.57930612941821602</v>
      </c>
      <c r="K1081">
        <v>-0.745800943243069</v>
      </c>
      <c r="L1081">
        <v>1.9044132020794999</v>
      </c>
      <c r="M1081">
        <v>-1.4288902240938</v>
      </c>
      <c r="N1081">
        <v>1.03722941777543</v>
      </c>
      <c r="O1081">
        <v>0.33467183393851202</v>
      </c>
      <c r="P1081">
        <v>0.736560829241933</v>
      </c>
      <c r="Q1081">
        <v>-5.3904247127437301</v>
      </c>
      <c r="R1081">
        <v>1</v>
      </c>
      <c r="S1081">
        <v>-1.67716427955875</v>
      </c>
      <c r="T1081">
        <v>-1.09785815014053</v>
      </c>
      <c r="U1081">
        <v>0.57930612941821502</v>
      </c>
      <c r="V1081">
        <v>0.33467183393851202</v>
      </c>
      <c r="W1081">
        <v>0.736560829241933</v>
      </c>
      <c r="X1081">
        <f t="shared" si="20"/>
        <v>0.47538083643160467</v>
      </c>
    </row>
    <row r="1082" spans="1:24" x14ac:dyDescent="0.2">
      <c r="A1082" t="s">
        <v>826</v>
      </c>
      <c r="B1082" t="s">
        <v>2022</v>
      </c>
      <c r="C1082" t="s">
        <v>3160</v>
      </c>
      <c r="D1082" t="s">
        <v>3737</v>
      </c>
      <c r="E1082" t="s">
        <v>811</v>
      </c>
      <c r="F1082" t="s">
        <v>2022</v>
      </c>
      <c r="G1082">
        <v>3</v>
      </c>
      <c r="H1082">
        <v>-0.99740928587409805</v>
      </c>
      <c r="I1082">
        <v>-0.41694271196979299</v>
      </c>
      <c r="J1082">
        <v>0.58046657390430501</v>
      </c>
      <c r="K1082">
        <v>-0.115476471133096</v>
      </c>
      <c r="L1082">
        <v>1.27640961894171</v>
      </c>
      <c r="M1082">
        <v>-0.70717599892194605</v>
      </c>
      <c r="N1082">
        <v>1.9282112599072201</v>
      </c>
      <c r="O1082">
        <v>9.0494134876492896E-2</v>
      </c>
      <c r="P1082">
        <v>0.51789835875326196</v>
      </c>
      <c r="Q1082">
        <v>-4.4018186882457098</v>
      </c>
      <c r="R1082">
        <v>0</v>
      </c>
      <c r="S1082">
        <v>-0.99740928587409805</v>
      </c>
      <c r="T1082">
        <v>-0.41694271196979299</v>
      </c>
      <c r="U1082">
        <v>0.58046657390430501</v>
      </c>
      <c r="V1082">
        <v>9.0494134876492896E-2</v>
      </c>
      <c r="W1082">
        <v>0.51789835875326196</v>
      </c>
      <c r="X1082">
        <f t="shared" si="20"/>
        <v>1.0433795674612889</v>
      </c>
    </row>
    <row r="1083" spans="1:24" x14ac:dyDescent="0.2">
      <c r="A1083" t="s">
        <v>1145</v>
      </c>
      <c r="B1083" t="s">
        <v>2341</v>
      </c>
      <c r="C1083" t="s">
        <v>3479</v>
      </c>
      <c r="D1083" t="s">
        <v>3680</v>
      </c>
      <c r="E1083" t="s">
        <v>1138</v>
      </c>
      <c r="F1083" t="s">
        <v>2341</v>
      </c>
      <c r="G1083">
        <v>4</v>
      </c>
      <c r="H1083">
        <v>-0.33051324621026201</v>
      </c>
      <c r="I1083">
        <v>0.25164346248959601</v>
      </c>
      <c r="J1083">
        <v>0.58215670869985903</v>
      </c>
      <c r="K1083">
        <v>-5.5152004052921401E-2</v>
      </c>
      <c r="L1083">
        <v>1.2194654214526399</v>
      </c>
      <c r="M1083">
        <v>-3.9434891860332999E-2</v>
      </c>
      <c r="N1083">
        <v>2.11174341402632</v>
      </c>
      <c r="O1083">
        <v>6.81840055357157E-2</v>
      </c>
      <c r="P1083">
        <v>0.50531558742862204</v>
      </c>
      <c r="Q1083">
        <v>-4.1514234375042598</v>
      </c>
      <c r="R1083">
        <v>0</v>
      </c>
      <c r="S1083">
        <v>-0.33051324621026201</v>
      </c>
      <c r="T1083">
        <v>0.25164346248959601</v>
      </c>
      <c r="U1083">
        <v>0.58215670869985903</v>
      </c>
      <c r="V1083">
        <v>6.81840055357157E-2</v>
      </c>
      <c r="W1083">
        <v>0.50531558742862204</v>
      </c>
      <c r="X1083">
        <f t="shared" ref="X1083:X1114" si="21">-LOG(V1083,10)</f>
        <v>1.1663174893060031</v>
      </c>
    </row>
    <row r="1084" spans="1:24" x14ac:dyDescent="0.2">
      <c r="A1084" t="s">
        <v>344</v>
      </c>
      <c r="B1084" t="s">
        <v>1540</v>
      </c>
      <c r="C1084" t="s">
        <v>2678</v>
      </c>
      <c r="D1084" t="s">
        <v>3737</v>
      </c>
      <c r="E1084" t="s">
        <v>292</v>
      </c>
      <c r="F1084" t="s">
        <v>1540</v>
      </c>
      <c r="G1084">
        <v>6</v>
      </c>
      <c r="H1084">
        <v>-2.2810139050745502</v>
      </c>
      <c r="I1084">
        <v>-1.69790041964368</v>
      </c>
      <c r="J1084">
        <v>0.58311348543087604</v>
      </c>
      <c r="K1084">
        <v>-2.4502854464045898</v>
      </c>
      <c r="L1084">
        <v>3.6165124172663399</v>
      </c>
      <c r="M1084">
        <v>-1.98945716235911</v>
      </c>
      <c r="N1084">
        <v>0.44440061721709201</v>
      </c>
      <c r="O1084">
        <v>0.66869509767509205</v>
      </c>
      <c r="P1084">
        <v>0.92840469711382401</v>
      </c>
      <c r="Q1084">
        <v>-5.8884007955972901</v>
      </c>
      <c r="R1084">
        <v>0</v>
      </c>
      <c r="S1084">
        <v>-2.2810139050745502</v>
      </c>
      <c r="T1084">
        <v>-1.69790041964368</v>
      </c>
      <c r="U1084">
        <v>0.58311348543087604</v>
      </c>
      <c r="V1084">
        <v>0.66869509767509205</v>
      </c>
      <c r="W1084">
        <v>0.92840469711382401</v>
      </c>
      <c r="X1084">
        <f t="shared" si="21"/>
        <v>0.17477186067995662</v>
      </c>
    </row>
    <row r="1085" spans="1:24" x14ac:dyDescent="0.2">
      <c r="A1085" t="s">
        <v>878</v>
      </c>
      <c r="B1085" t="s">
        <v>2074</v>
      </c>
      <c r="C1085" t="s">
        <v>3212</v>
      </c>
      <c r="D1085" t="s">
        <v>3737</v>
      </c>
      <c r="E1085" t="s">
        <v>863</v>
      </c>
      <c r="F1085" t="s">
        <v>2074</v>
      </c>
      <c r="G1085">
        <v>2</v>
      </c>
      <c r="H1085">
        <v>-4.0016110747307296</v>
      </c>
      <c r="I1085">
        <v>-3.4170437033074399</v>
      </c>
      <c r="J1085">
        <v>0.58456737142328896</v>
      </c>
      <c r="K1085">
        <v>-0.72266239517038799</v>
      </c>
      <c r="L1085">
        <v>1.89179713801697</v>
      </c>
      <c r="M1085">
        <v>-3.7677841261614202</v>
      </c>
      <c r="N1085">
        <v>1.15760619591495</v>
      </c>
      <c r="O1085">
        <v>0.30045918095803198</v>
      </c>
      <c r="P1085">
        <v>0.72494586565330998</v>
      </c>
      <c r="Q1085">
        <v>-5.1209207457434402</v>
      </c>
      <c r="R1085">
        <v>3</v>
      </c>
      <c r="S1085">
        <v>-4.0016110747307296</v>
      </c>
      <c r="T1085">
        <v>-3.4170437033074399</v>
      </c>
      <c r="U1085">
        <v>0.58456737142328996</v>
      </c>
      <c r="V1085">
        <v>0.30045918095803198</v>
      </c>
      <c r="W1085">
        <v>0.72494586565330998</v>
      </c>
      <c r="X1085">
        <f t="shared" si="21"/>
        <v>0.5222145209617981</v>
      </c>
    </row>
    <row r="1086" spans="1:24" x14ac:dyDescent="0.2">
      <c r="A1086" t="s">
        <v>667</v>
      </c>
      <c r="B1086" t="s">
        <v>1863</v>
      </c>
      <c r="C1086" t="s">
        <v>3001</v>
      </c>
      <c r="D1086" t="s">
        <v>3737</v>
      </c>
      <c r="E1086" t="s">
        <v>644</v>
      </c>
      <c r="F1086" t="s">
        <v>1863</v>
      </c>
      <c r="G1086">
        <v>7</v>
      </c>
      <c r="H1086">
        <v>1.25874587118849</v>
      </c>
      <c r="I1086">
        <v>1.8450606824620801</v>
      </c>
      <c r="J1086">
        <v>0.58631481127359197</v>
      </c>
      <c r="K1086">
        <v>-0.158769307768338</v>
      </c>
      <c r="L1086">
        <v>1.33139893031552</v>
      </c>
      <c r="M1086">
        <v>1.5519032768252901</v>
      </c>
      <c r="N1086">
        <v>1.8191841193506</v>
      </c>
      <c r="O1086">
        <v>0.106922501188007</v>
      </c>
      <c r="P1086">
        <v>0.55578386482813402</v>
      </c>
      <c r="Q1086">
        <v>-4.5473495775953596</v>
      </c>
      <c r="R1086">
        <v>0</v>
      </c>
      <c r="S1086">
        <v>1.25874587118849</v>
      </c>
      <c r="T1086">
        <v>1.8450606824620801</v>
      </c>
      <c r="U1086">
        <v>0.58631481127359197</v>
      </c>
      <c r="V1086">
        <v>0.106922501188007</v>
      </c>
      <c r="W1086">
        <v>0.55578386482813402</v>
      </c>
      <c r="X1086">
        <f t="shared" si="21"/>
        <v>0.97093089054920356</v>
      </c>
    </row>
    <row r="1087" spans="1:24" x14ac:dyDescent="0.2">
      <c r="A1087" t="s">
        <v>447</v>
      </c>
      <c r="B1087" t="s">
        <v>1643</v>
      </c>
      <c r="C1087" t="s">
        <v>2781</v>
      </c>
      <c r="D1087" t="s">
        <v>3737</v>
      </c>
      <c r="E1087" t="s">
        <v>404</v>
      </c>
      <c r="F1087" t="s">
        <v>1643</v>
      </c>
      <c r="G1087">
        <v>10</v>
      </c>
      <c r="H1087">
        <v>-2.1432538356631001</v>
      </c>
      <c r="I1087">
        <v>-1.5507305280819901</v>
      </c>
      <c r="J1087">
        <v>0.59252330758111105</v>
      </c>
      <c r="K1087">
        <v>-0.98346505408913798</v>
      </c>
      <c r="L1087">
        <v>2.1685116692513602</v>
      </c>
      <c r="M1087">
        <v>-1.8893152752711999</v>
      </c>
      <c r="N1087">
        <v>0.89201078752052698</v>
      </c>
      <c r="O1087">
        <v>0.40247909930942299</v>
      </c>
      <c r="P1087">
        <v>0.78249126325069596</v>
      </c>
      <c r="Q1087">
        <v>-5.5204306930420302</v>
      </c>
      <c r="R1087">
        <v>1</v>
      </c>
      <c r="S1087">
        <v>-2.1432538356631001</v>
      </c>
      <c r="T1087">
        <v>-1.5507305280819901</v>
      </c>
      <c r="U1087">
        <v>0.59252330758111105</v>
      </c>
      <c r="V1087">
        <v>0.40247909930942299</v>
      </c>
      <c r="W1087">
        <v>0.78249126325069596</v>
      </c>
      <c r="X1087">
        <f t="shared" si="21"/>
        <v>0.39525666757006706</v>
      </c>
    </row>
    <row r="1088" spans="1:24" x14ac:dyDescent="0.2">
      <c r="A1088" t="s">
        <v>929</v>
      </c>
      <c r="B1088" t="s">
        <v>2125</v>
      </c>
      <c r="C1088" t="s">
        <v>3263</v>
      </c>
      <c r="D1088" t="s">
        <v>3680</v>
      </c>
      <c r="E1088" t="s">
        <v>915</v>
      </c>
      <c r="F1088" t="s">
        <v>2125</v>
      </c>
      <c r="G1088">
        <v>9</v>
      </c>
      <c r="H1088">
        <v>-2.62179006399554E-2</v>
      </c>
      <c r="I1088">
        <v>0.57285083841061402</v>
      </c>
      <c r="J1088">
        <v>0.59906873905056901</v>
      </c>
      <c r="K1088">
        <v>-0.155270399537176</v>
      </c>
      <c r="L1088">
        <v>1.3534078776383101</v>
      </c>
      <c r="M1088">
        <v>0.27331646888532901</v>
      </c>
      <c r="N1088">
        <v>1.8359511169993299</v>
      </c>
      <c r="O1088">
        <v>0.104223169265725</v>
      </c>
      <c r="P1088">
        <v>0.55479494906077897</v>
      </c>
      <c r="Q1088">
        <v>-4.5251555257492502</v>
      </c>
      <c r="R1088">
        <v>0</v>
      </c>
      <c r="S1088">
        <v>-2.62179006399554E-2</v>
      </c>
      <c r="T1088">
        <v>0.57285083841061402</v>
      </c>
      <c r="U1088">
        <v>0.59906873905056901</v>
      </c>
      <c r="V1088">
        <v>0.104223169265725</v>
      </c>
      <c r="W1088">
        <v>0.55479494906077897</v>
      </c>
      <c r="X1088">
        <f t="shared" si="21"/>
        <v>0.98203572474353484</v>
      </c>
    </row>
    <row r="1089" spans="1:24" x14ac:dyDescent="0.2">
      <c r="A1089" t="s">
        <v>192</v>
      </c>
      <c r="B1089" t="s">
        <v>1388</v>
      </c>
      <c r="C1089" t="s">
        <v>2526</v>
      </c>
      <c r="D1089" t="s">
        <v>3737</v>
      </c>
      <c r="E1089" t="s">
        <v>127</v>
      </c>
      <c r="F1089" t="s">
        <v>1388</v>
      </c>
      <c r="G1089">
        <v>12</v>
      </c>
      <c r="H1089">
        <v>5.9902232502964496</v>
      </c>
      <c r="I1089">
        <v>6.5927351598441799</v>
      </c>
      <c r="J1089">
        <v>0.60251190954772904</v>
      </c>
      <c r="K1089">
        <v>-0.111408180677532</v>
      </c>
      <c r="L1089">
        <v>1.3164319997729901</v>
      </c>
      <c r="M1089">
        <v>6.2914792050703099</v>
      </c>
      <c r="N1089">
        <v>1.9510442976417</v>
      </c>
      <c r="O1089">
        <v>8.7374217801065995E-2</v>
      </c>
      <c r="P1089">
        <v>0.51536152073616803</v>
      </c>
      <c r="Q1089">
        <v>-4.3710030388797199</v>
      </c>
      <c r="R1089">
        <v>0</v>
      </c>
      <c r="S1089">
        <v>5.9902232502964496</v>
      </c>
      <c r="T1089">
        <v>6.5927351598441799</v>
      </c>
      <c r="U1089">
        <v>0.60251190954773004</v>
      </c>
      <c r="V1089">
        <v>8.7374217801065995E-2</v>
      </c>
      <c r="W1089">
        <v>0.51536152073616803</v>
      </c>
      <c r="X1089">
        <f t="shared" si="21"/>
        <v>1.0586166991570072</v>
      </c>
    </row>
    <row r="1090" spans="1:24" x14ac:dyDescent="0.2">
      <c r="A1090" t="s">
        <v>72</v>
      </c>
      <c r="B1090" t="s">
        <v>1268</v>
      </c>
      <c r="C1090" t="s">
        <v>3601</v>
      </c>
      <c r="D1090" t="s">
        <v>3737</v>
      </c>
      <c r="E1090" t="s">
        <v>3650</v>
      </c>
      <c r="F1090" t="s">
        <v>3714</v>
      </c>
      <c r="G1090">
        <v>2</v>
      </c>
      <c r="H1090">
        <v>-2.4109194065417499</v>
      </c>
      <c r="I1090">
        <v>-1.79724278051631</v>
      </c>
      <c r="J1090">
        <v>0.61367662602544204</v>
      </c>
      <c r="K1090">
        <v>-0.59594677035865695</v>
      </c>
      <c r="L1090">
        <v>1.8233000224095399</v>
      </c>
      <c r="M1090">
        <v>-2.1040810935290302</v>
      </c>
      <c r="N1090">
        <v>1.17284467762349</v>
      </c>
      <c r="O1090">
        <v>0.27506390135335002</v>
      </c>
      <c r="P1090">
        <v>0.70670380198861205</v>
      </c>
      <c r="Q1090">
        <v>-5.3243444198479697</v>
      </c>
      <c r="R1090">
        <v>0</v>
      </c>
      <c r="S1090">
        <v>-2.4109194065417499</v>
      </c>
      <c r="T1090">
        <v>-1.79724278051631</v>
      </c>
      <c r="U1090">
        <v>0.61367662602544204</v>
      </c>
      <c r="V1090">
        <v>0.27506390135335002</v>
      </c>
      <c r="W1090">
        <v>0.70670380198861205</v>
      </c>
      <c r="X1090">
        <f t="shared" si="21"/>
        <v>0.5605664015104691</v>
      </c>
    </row>
    <row r="1091" spans="1:24" x14ac:dyDescent="0.2">
      <c r="A1091" t="s">
        <v>1209</v>
      </c>
      <c r="B1091" t="s">
        <v>2405</v>
      </c>
      <c r="C1091" t="s">
        <v>3543</v>
      </c>
      <c r="D1091" t="s">
        <v>3737</v>
      </c>
      <c r="E1091" t="s">
        <v>1209</v>
      </c>
      <c r="F1091" t="s">
        <v>2405</v>
      </c>
      <c r="G1091">
        <v>3</v>
      </c>
      <c r="H1091">
        <v>-0.72219715032633702</v>
      </c>
      <c r="I1091">
        <v>-0.103832899699808</v>
      </c>
      <c r="J1091">
        <v>0.618364250626529</v>
      </c>
      <c r="K1091">
        <v>-1.66034121275346</v>
      </c>
      <c r="L1091">
        <v>2.89706971400651</v>
      </c>
      <c r="M1091">
        <v>-0.25842396235644</v>
      </c>
      <c r="N1091">
        <v>0.76220825310967899</v>
      </c>
      <c r="O1091">
        <v>0.48956643941042299</v>
      </c>
      <c r="P1091">
        <v>0.83325648488070903</v>
      </c>
      <c r="Q1091">
        <v>-5.2628413424743199</v>
      </c>
      <c r="R1091">
        <v>4</v>
      </c>
      <c r="S1091">
        <v>-0.72219715032633702</v>
      </c>
      <c r="T1091">
        <v>-0.103832899699808</v>
      </c>
      <c r="U1091">
        <v>0.618364250626529</v>
      </c>
      <c r="V1091">
        <v>0.48956643941042299</v>
      </c>
      <c r="W1091">
        <v>0.83325648488070903</v>
      </c>
      <c r="X1091">
        <f t="shared" si="21"/>
        <v>0.31018836144751893</v>
      </c>
    </row>
    <row r="1092" spans="1:24" x14ac:dyDescent="0.2">
      <c r="A1092" t="s">
        <v>353</v>
      </c>
      <c r="B1092" t="s">
        <v>1549</v>
      </c>
      <c r="C1092" t="s">
        <v>2687</v>
      </c>
      <c r="D1092" t="s">
        <v>3680</v>
      </c>
      <c r="E1092" t="s">
        <v>301</v>
      </c>
      <c r="F1092" t="s">
        <v>1549</v>
      </c>
      <c r="G1092">
        <v>6</v>
      </c>
      <c r="H1092">
        <v>-1.5036628284192199</v>
      </c>
      <c r="I1092">
        <v>-0.88372841517886902</v>
      </c>
      <c r="J1092">
        <v>0.61993441324035203</v>
      </c>
      <c r="K1092">
        <v>-0.51116384414001304</v>
      </c>
      <c r="L1092">
        <v>1.75103267062072</v>
      </c>
      <c r="M1092">
        <v>-1.19369562179905</v>
      </c>
      <c r="N1092">
        <v>1.2670580415391399</v>
      </c>
      <c r="O1092">
        <v>0.24126934529760499</v>
      </c>
      <c r="P1092">
        <v>0.662852269487895</v>
      </c>
      <c r="Q1092">
        <v>-5.2232576760228104</v>
      </c>
      <c r="R1092">
        <v>0</v>
      </c>
      <c r="S1092">
        <v>-1.5036628284192199</v>
      </c>
      <c r="T1092">
        <v>-0.88372841517886902</v>
      </c>
      <c r="U1092">
        <v>0.61993441324035203</v>
      </c>
      <c r="V1092">
        <v>0.24126934529760499</v>
      </c>
      <c r="W1092">
        <v>0.662852269487895</v>
      </c>
      <c r="X1092">
        <f t="shared" si="21"/>
        <v>0.61749785427777537</v>
      </c>
    </row>
    <row r="1093" spans="1:24" x14ac:dyDescent="0.2">
      <c r="A1093" t="s">
        <v>561</v>
      </c>
      <c r="B1093" t="s">
        <v>1757</v>
      </c>
      <c r="C1093" t="s">
        <v>2895</v>
      </c>
      <c r="D1093" t="s">
        <v>3737</v>
      </c>
      <c r="E1093" t="s">
        <v>530</v>
      </c>
      <c r="F1093" t="s">
        <v>1757</v>
      </c>
      <c r="G1093">
        <v>3</v>
      </c>
      <c r="H1093">
        <v>-4.4620379757287401</v>
      </c>
      <c r="I1093">
        <v>-3.8353637979804698</v>
      </c>
      <c r="J1093">
        <v>0.62667417774827106</v>
      </c>
      <c r="K1093">
        <v>-0.327655813051006</v>
      </c>
      <c r="L1093">
        <v>1.58100416854755</v>
      </c>
      <c r="M1093">
        <v>-4.2113683046294303</v>
      </c>
      <c r="N1093">
        <v>1.6998923832824899</v>
      </c>
      <c r="O1093">
        <v>0.15125963150646901</v>
      </c>
      <c r="P1093">
        <v>0.59262902483881896</v>
      </c>
      <c r="Q1093">
        <v>-4.5546519638544902</v>
      </c>
      <c r="R1093">
        <v>3</v>
      </c>
      <c r="S1093">
        <v>-4.4620379757287401</v>
      </c>
      <c r="T1093">
        <v>-3.8353637979804698</v>
      </c>
      <c r="U1093">
        <v>0.62667417774827205</v>
      </c>
      <c r="V1093">
        <v>0.15125963150646901</v>
      </c>
      <c r="W1093">
        <v>0.59262902483881896</v>
      </c>
      <c r="X1093">
        <f t="shared" si="21"/>
        <v>0.82027696195195621</v>
      </c>
    </row>
    <row r="1094" spans="1:24" x14ac:dyDescent="0.2">
      <c r="A1094" t="s">
        <v>225</v>
      </c>
      <c r="B1094" t="s">
        <v>1421</v>
      </c>
      <c r="C1094" t="s">
        <v>2559</v>
      </c>
      <c r="D1094" t="s">
        <v>3737</v>
      </c>
      <c r="E1094" t="s">
        <v>163</v>
      </c>
      <c r="F1094" t="s">
        <v>1421</v>
      </c>
      <c r="G1094">
        <v>11</v>
      </c>
      <c r="H1094">
        <v>0.83827171395163802</v>
      </c>
      <c r="I1094">
        <v>1.46929835781648</v>
      </c>
      <c r="J1094">
        <v>0.63102664386484597</v>
      </c>
      <c r="K1094">
        <v>1.36936318157966E-2</v>
      </c>
      <c r="L1094">
        <v>1.2483596559138901</v>
      </c>
      <c r="M1094">
        <v>1.15378503588406</v>
      </c>
      <c r="N1094">
        <v>2.3630847250429801</v>
      </c>
      <c r="O1094">
        <v>4.6175833302355501E-2</v>
      </c>
      <c r="P1094">
        <v>0.48946383300496799</v>
      </c>
      <c r="Q1094">
        <v>-3.8013951804949002</v>
      </c>
      <c r="R1094">
        <v>0</v>
      </c>
      <c r="S1094">
        <v>0.83827171395163802</v>
      </c>
      <c r="T1094">
        <v>1.46929835781648</v>
      </c>
      <c r="U1094">
        <v>0.63102664386484597</v>
      </c>
      <c r="V1094">
        <v>4.6175833302355501E-2</v>
      </c>
      <c r="W1094">
        <v>0.48946383300496799</v>
      </c>
      <c r="X1094">
        <f t="shared" si="21"/>
        <v>1.3355852584139956</v>
      </c>
    </row>
    <row r="1095" spans="1:24" x14ac:dyDescent="0.2">
      <c r="A1095" t="s">
        <v>304</v>
      </c>
      <c r="B1095" t="s">
        <v>1500</v>
      </c>
      <c r="C1095" t="s">
        <v>2638</v>
      </c>
      <c r="D1095" t="s">
        <v>3737</v>
      </c>
      <c r="E1095" t="s">
        <v>249</v>
      </c>
      <c r="F1095" t="s">
        <v>1500</v>
      </c>
      <c r="G1095">
        <v>10</v>
      </c>
      <c r="H1095">
        <v>4.5290196155097799</v>
      </c>
      <c r="I1095">
        <v>5.1620005561340001</v>
      </c>
      <c r="J1095">
        <v>0.63298094062422405</v>
      </c>
      <c r="K1095">
        <v>0.24136179047867101</v>
      </c>
      <c r="L1095">
        <v>1.0246000907697801</v>
      </c>
      <c r="M1095">
        <v>4.84551008582189</v>
      </c>
      <c r="N1095">
        <v>3.7366103329286799</v>
      </c>
      <c r="O1095">
        <v>5.8822614926793198E-3</v>
      </c>
      <c r="P1095">
        <v>0.379280869063927</v>
      </c>
      <c r="Q1095">
        <v>-1.92134609358492</v>
      </c>
      <c r="R1095">
        <v>0</v>
      </c>
      <c r="S1095">
        <v>4.5290196155097799</v>
      </c>
      <c r="T1095">
        <v>5.1620005561340001</v>
      </c>
      <c r="U1095">
        <v>0.63298094062422505</v>
      </c>
      <c r="V1095">
        <v>5.8822614926793198E-3</v>
      </c>
      <c r="W1095">
        <v>0.379280869063927</v>
      </c>
      <c r="X1095">
        <f t="shared" si="21"/>
        <v>2.2304556730789633</v>
      </c>
    </row>
    <row r="1096" spans="1:24" x14ac:dyDescent="0.2">
      <c r="A1096" t="s">
        <v>486</v>
      </c>
      <c r="B1096" t="s">
        <v>1682</v>
      </c>
      <c r="C1096" t="s">
        <v>2820</v>
      </c>
      <c r="D1096" t="s">
        <v>3737</v>
      </c>
      <c r="E1096" t="s">
        <v>447</v>
      </c>
      <c r="F1096" t="s">
        <v>1682</v>
      </c>
      <c r="G1096">
        <v>2</v>
      </c>
      <c r="H1096">
        <v>-0.30903797302972302</v>
      </c>
      <c r="I1096">
        <v>0.32691373565558701</v>
      </c>
      <c r="J1096">
        <v>0.63595170868531004</v>
      </c>
      <c r="K1096">
        <v>0.12909454463502301</v>
      </c>
      <c r="L1096">
        <v>1.1428088727356001</v>
      </c>
      <c r="M1096">
        <v>8.9378813129320292E-3</v>
      </c>
      <c r="N1096">
        <v>2.90061205038125</v>
      </c>
      <c r="O1096">
        <v>2.0178178826130402E-2</v>
      </c>
      <c r="P1096">
        <v>0.455211836380845</v>
      </c>
      <c r="Q1096">
        <v>-3.04689374374035</v>
      </c>
      <c r="R1096">
        <v>0</v>
      </c>
      <c r="S1096">
        <v>-0.30903797302972302</v>
      </c>
      <c r="T1096">
        <v>0.32691373565558701</v>
      </c>
      <c r="U1096">
        <v>0.63595170868531004</v>
      </c>
      <c r="V1096">
        <v>2.0178178826130402E-2</v>
      </c>
      <c r="W1096">
        <v>0.455211836380845</v>
      </c>
      <c r="X1096">
        <f t="shared" si="21"/>
        <v>1.6951180334139462</v>
      </c>
    </row>
    <row r="1097" spans="1:24" x14ac:dyDescent="0.2">
      <c r="A1097" t="s">
        <v>272</v>
      </c>
      <c r="B1097" t="s">
        <v>1468</v>
      </c>
      <c r="C1097" t="s">
        <v>2606</v>
      </c>
      <c r="D1097" t="s">
        <v>3737</v>
      </c>
      <c r="E1097" t="s">
        <v>212</v>
      </c>
      <c r="F1097" t="s">
        <v>1468</v>
      </c>
      <c r="G1097">
        <v>29</v>
      </c>
      <c r="H1097">
        <v>0.30111170975679402</v>
      </c>
      <c r="I1097">
        <v>0.93738357616118095</v>
      </c>
      <c r="J1097">
        <v>0.63627186640438704</v>
      </c>
      <c r="K1097">
        <v>-8.2592499075168704E-2</v>
      </c>
      <c r="L1097">
        <v>1.3551362318839399</v>
      </c>
      <c r="M1097">
        <v>0.61924764295898704</v>
      </c>
      <c r="N1097">
        <v>2.0461942621521199</v>
      </c>
      <c r="O1097">
        <v>7.5456618470906206E-2</v>
      </c>
      <c r="P1097">
        <v>0.50818573434273295</v>
      </c>
      <c r="Q1097">
        <v>-4.2415106709026498</v>
      </c>
      <c r="R1097">
        <v>0</v>
      </c>
      <c r="S1097">
        <v>0.30111170975679402</v>
      </c>
      <c r="T1097">
        <v>0.93738357616118095</v>
      </c>
      <c r="U1097">
        <v>0.63627186640438704</v>
      </c>
      <c r="V1097">
        <v>7.5456618470906206E-2</v>
      </c>
      <c r="W1097">
        <v>0.50818573434273295</v>
      </c>
      <c r="X1097">
        <f t="shared" si="21"/>
        <v>1.1223026612650517</v>
      </c>
    </row>
    <row r="1098" spans="1:24" x14ac:dyDescent="0.2">
      <c r="A1098" t="s">
        <v>139</v>
      </c>
      <c r="B1098" t="s">
        <v>1335</v>
      </c>
      <c r="C1098" t="s">
        <v>2473</v>
      </c>
      <c r="D1098" t="s">
        <v>3737</v>
      </c>
      <c r="E1098" t="s">
        <v>72</v>
      </c>
      <c r="F1098" t="s">
        <v>1335</v>
      </c>
      <c r="G1098">
        <v>5</v>
      </c>
      <c r="H1098">
        <v>-0.301194302838168</v>
      </c>
      <c r="I1098">
        <v>0.33880104054404397</v>
      </c>
      <c r="J1098">
        <v>0.63999534338221198</v>
      </c>
      <c r="K1098">
        <v>-0.26444592786534998</v>
      </c>
      <c r="L1098">
        <v>1.5444366146297701</v>
      </c>
      <c r="M1098">
        <v>1.88033688529382E-2</v>
      </c>
      <c r="N1098">
        <v>1.63586529898308</v>
      </c>
      <c r="O1098">
        <v>0.14105027884812901</v>
      </c>
      <c r="P1098">
        <v>0.580879357823883</v>
      </c>
      <c r="Q1098">
        <v>-4.7847404252114298</v>
      </c>
      <c r="R1098">
        <v>0</v>
      </c>
      <c r="S1098">
        <v>-0.301194302838168</v>
      </c>
      <c r="T1098">
        <v>0.33880104054404397</v>
      </c>
      <c r="U1098">
        <v>0.63999534338221198</v>
      </c>
      <c r="V1098">
        <v>0.14105027884812901</v>
      </c>
      <c r="W1098">
        <v>0.580879357823883</v>
      </c>
      <c r="X1098">
        <f t="shared" si="21"/>
        <v>0.85062605093304577</v>
      </c>
    </row>
    <row r="1099" spans="1:24" x14ac:dyDescent="0.2">
      <c r="A1099" t="s">
        <v>300</v>
      </c>
      <c r="B1099" t="s">
        <v>1496</v>
      </c>
      <c r="C1099" t="s">
        <v>2634</v>
      </c>
      <c r="D1099" t="s">
        <v>3737</v>
      </c>
      <c r="E1099" t="s">
        <v>245</v>
      </c>
      <c r="F1099" t="s">
        <v>1496</v>
      </c>
      <c r="G1099">
        <v>13</v>
      </c>
      <c r="H1099">
        <v>-1.23024455655169</v>
      </c>
      <c r="I1099">
        <v>-0.58781727113301296</v>
      </c>
      <c r="J1099">
        <v>0.64242728541867899</v>
      </c>
      <c r="K1099">
        <v>-0.36548626455741501</v>
      </c>
      <c r="L1099">
        <v>1.6503408353947699</v>
      </c>
      <c r="M1099">
        <v>-0.90903091384235202</v>
      </c>
      <c r="N1099">
        <v>1.4735056048099699</v>
      </c>
      <c r="O1099">
        <v>0.17937272219726599</v>
      </c>
      <c r="P1099">
        <v>0.62831996654732103</v>
      </c>
      <c r="Q1099">
        <v>-4.9852470581747399</v>
      </c>
      <c r="R1099">
        <v>0</v>
      </c>
      <c r="S1099">
        <v>-1.23024455655169</v>
      </c>
      <c r="T1099">
        <v>-0.58781727113301296</v>
      </c>
      <c r="U1099">
        <v>0.64242728541867899</v>
      </c>
      <c r="V1099">
        <v>0.17937272219726599</v>
      </c>
      <c r="W1099">
        <v>0.62831996654732103</v>
      </c>
      <c r="X1099">
        <f t="shared" si="21"/>
        <v>0.74624360086793506</v>
      </c>
    </row>
    <row r="1100" spans="1:24" x14ac:dyDescent="0.2">
      <c r="A1100" t="s">
        <v>315</v>
      </c>
      <c r="B1100" t="s">
        <v>1511</v>
      </c>
      <c r="C1100" t="s">
        <v>2649</v>
      </c>
      <c r="D1100" t="s">
        <v>3737</v>
      </c>
      <c r="E1100" t="s">
        <v>260</v>
      </c>
      <c r="F1100" t="s">
        <v>1511</v>
      </c>
      <c r="G1100">
        <v>2</v>
      </c>
      <c r="H1100">
        <v>-4.0741639932279003</v>
      </c>
      <c r="I1100">
        <v>-3.42572575435684</v>
      </c>
      <c r="J1100">
        <v>0.64843823887105601</v>
      </c>
      <c r="K1100">
        <v>-2.01185268204885</v>
      </c>
      <c r="L1100">
        <v>3.3087291597909601</v>
      </c>
      <c r="M1100">
        <v>-3.7499448737923702</v>
      </c>
      <c r="N1100">
        <v>0.56349566969482201</v>
      </c>
      <c r="O1100">
        <v>0.58875644512972203</v>
      </c>
      <c r="P1100">
        <v>0.88442776978286797</v>
      </c>
      <c r="Q1100">
        <v>-5.8270441027017403</v>
      </c>
      <c r="R1100">
        <v>0</v>
      </c>
      <c r="S1100">
        <v>-4.0741639932279003</v>
      </c>
      <c r="T1100">
        <v>-3.42572575435684</v>
      </c>
      <c r="U1100">
        <v>0.64843823887105601</v>
      </c>
      <c r="V1100">
        <v>0.58875644512972203</v>
      </c>
      <c r="W1100">
        <v>0.88442776978286797</v>
      </c>
      <c r="X1100">
        <f t="shared" si="21"/>
        <v>0.23006432560580312</v>
      </c>
    </row>
    <row r="1101" spans="1:24" x14ac:dyDescent="0.2">
      <c r="A1101" t="s">
        <v>159</v>
      </c>
      <c r="B1101" t="s">
        <v>1355</v>
      </c>
      <c r="C1101" t="s">
        <v>2493</v>
      </c>
      <c r="D1101" t="s">
        <v>3737</v>
      </c>
      <c r="E1101" t="s">
        <v>92</v>
      </c>
      <c r="F1101" t="s">
        <v>1355</v>
      </c>
      <c r="G1101">
        <v>7</v>
      </c>
      <c r="H1101">
        <v>-0.447622349460984</v>
      </c>
      <c r="I1101">
        <v>0.205385788058525</v>
      </c>
      <c r="J1101">
        <v>0.65300813751950904</v>
      </c>
      <c r="K1101">
        <v>-0.112920836322527</v>
      </c>
      <c r="L1101">
        <v>1.4189371113615501</v>
      </c>
      <c r="M1101">
        <v>-0.12111828070123</v>
      </c>
      <c r="N1101">
        <v>1.97097534851233</v>
      </c>
      <c r="O1101">
        <v>8.4735831626138805E-2</v>
      </c>
      <c r="P1101">
        <v>0.51536152073616803</v>
      </c>
      <c r="Q1101">
        <v>-4.3440176801958996</v>
      </c>
      <c r="R1101">
        <v>0</v>
      </c>
      <c r="S1101">
        <v>-0.447622349460984</v>
      </c>
      <c r="T1101">
        <v>0.205385788058525</v>
      </c>
      <c r="U1101">
        <v>0.65300813751950904</v>
      </c>
      <c r="V1101">
        <v>8.4735831626138805E-2</v>
      </c>
      <c r="W1101">
        <v>0.51536152073616803</v>
      </c>
      <c r="X1101">
        <f t="shared" si="21"/>
        <v>1.071932903874</v>
      </c>
    </row>
    <row r="1102" spans="1:24" x14ac:dyDescent="0.2">
      <c r="A1102" t="s">
        <v>167</v>
      </c>
      <c r="B1102" t="s">
        <v>1363</v>
      </c>
      <c r="C1102" t="s">
        <v>2501</v>
      </c>
      <c r="D1102" t="s">
        <v>3737</v>
      </c>
      <c r="E1102" t="s">
        <v>100</v>
      </c>
      <c r="F1102" t="s">
        <v>1363</v>
      </c>
      <c r="G1102">
        <v>9</v>
      </c>
      <c r="H1102">
        <v>1.5059086700223201</v>
      </c>
      <c r="I1102">
        <v>2.1601142442731001</v>
      </c>
      <c r="J1102">
        <v>0.65420557425078296</v>
      </c>
      <c r="K1102">
        <v>-8.0753344891904402E-2</v>
      </c>
      <c r="L1102">
        <v>1.3891644933934699</v>
      </c>
      <c r="M1102">
        <v>1.8330114571477101</v>
      </c>
      <c r="N1102">
        <v>2.0577957846905202</v>
      </c>
      <c r="O1102">
        <v>7.4116402478432E-2</v>
      </c>
      <c r="P1102">
        <v>0.50818573434273295</v>
      </c>
      <c r="Q1102">
        <v>-4.2256139870008198</v>
      </c>
      <c r="R1102">
        <v>0</v>
      </c>
      <c r="S1102">
        <v>1.5059086700223201</v>
      </c>
      <c r="T1102">
        <v>2.1601142442731001</v>
      </c>
      <c r="U1102">
        <v>0.65420557425078296</v>
      </c>
      <c r="V1102">
        <v>7.4116402478432E-2</v>
      </c>
      <c r="W1102">
        <v>0.50818573434273295</v>
      </c>
      <c r="X1102">
        <f t="shared" si="21"/>
        <v>1.1300856689764942</v>
      </c>
    </row>
    <row r="1103" spans="1:24" x14ac:dyDescent="0.2">
      <c r="A1103" t="s">
        <v>403</v>
      </c>
      <c r="B1103" t="s">
        <v>1599</v>
      </c>
      <c r="C1103" t="s">
        <v>2737</v>
      </c>
      <c r="D1103" t="s">
        <v>3737</v>
      </c>
      <c r="E1103" t="s">
        <v>356</v>
      </c>
      <c r="F1103" t="s">
        <v>1599</v>
      </c>
      <c r="G1103">
        <v>6</v>
      </c>
      <c r="H1103">
        <v>0.192371854672473</v>
      </c>
      <c r="I1103">
        <v>0.850154441730819</v>
      </c>
      <c r="J1103">
        <v>0.65778258705834602</v>
      </c>
      <c r="K1103">
        <v>-0.160170923506119</v>
      </c>
      <c r="L1103">
        <v>1.47573609762281</v>
      </c>
      <c r="M1103">
        <v>0.52126314820164599</v>
      </c>
      <c r="N1103">
        <v>1.8591089838992301</v>
      </c>
      <c r="O1103">
        <v>0.100601249290575</v>
      </c>
      <c r="P1103">
        <v>0.54908151446076103</v>
      </c>
      <c r="Q1103">
        <v>-4.4943856091108696</v>
      </c>
      <c r="R1103">
        <v>0</v>
      </c>
      <c r="S1103">
        <v>0.192371854672473</v>
      </c>
      <c r="T1103">
        <v>0.850154441730819</v>
      </c>
      <c r="U1103">
        <v>0.65778258705834602</v>
      </c>
      <c r="V1103">
        <v>0.100601249290575</v>
      </c>
      <c r="W1103">
        <v>0.54908151446076103</v>
      </c>
      <c r="X1103">
        <f t="shared" si="21"/>
        <v>0.99739662607299195</v>
      </c>
    </row>
    <row r="1104" spans="1:24" x14ac:dyDescent="0.2">
      <c r="A1104" t="s">
        <v>69</v>
      </c>
      <c r="B1104" t="s">
        <v>1265</v>
      </c>
      <c r="C1104" t="s">
        <v>3598</v>
      </c>
      <c r="D1104" t="s">
        <v>3737</v>
      </c>
      <c r="E1104" t="s">
        <v>3649</v>
      </c>
      <c r="F1104" t="s">
        <v>3713</v>
      </c>
      <c r="G1104">
        <v>2</v>
      </c>
      <c r="H1104">
        <v>-3.7740726876915698</v>
      </c>
      <c r="I1104">
        <v>-3.1147720994750698</v>
      </c>
      <c r="J1104">
        <v>0.65930058821649595</v>
      </c>
      <c r="K1104">
        <v>-0.76909081375925203</v>
      </c>
      <c r="L1104">
        <v>2.0876919901922402</v>
      </c>
      <c r="M1104">
        <v>-3.37849233476167</v>
      </c>
      <c r="N1104">
        <v>1.19485288394677</v>
      </c>
      <c r="O1104">
        <v>0.28689777747218198</v>
      </c>
      <c r="P1104">
        <v>0.712277781544989</v>
      </c>
      <c r="Q1104">
        <v>-5.0848281657210199</v>
      </c>
      <c r="R1104">
        <v>3</v>
      </c>
      <c r="S1104">
        <v>-3.7740726876915698</v>
      </c>
      <c r="T1104">
        <v>-3.1147720994750698</v>
      </c>
      <c r="U1104">
        <v>0.65930058821649595</v>
      </c>
      <c r="V1104">
        <v>0.28689777747218198</v>
      </c>
      <c r="W1104">
        <v>0.712277781544989</v>
      </c>
      <c r="X1104">
        <f t="shared" si="21"/>
        <v>0.54227281611547229</v>
      </c>
    </row>
    <row r="1105" spans="1:24" x14ac:dyDescent="0.2">
      <c r="A1105" t="s">
        <v>493</v>
      </c>
      <c r="B1105" t="s">
        <v>1689</v>
      </c>
      <c r="C1105" t="s">
        <v>2827</v>
      </c>
      <c r="D1105" t="s">
        <v>3737</v>
      </c>
      <c r="E1105" t="s">
        <v>454</v>
      </c>
      <c r="F1105" t="s">
        <v>1689</v>
      </c>
      <c r="G1105">
        <v>2</v>
      </c>
      <c r="H1105">
        <v>-1.9030248006900301</v>
      </c>
      <c r="I1105">
        <v>-1.2338962646145399</v>
      </c>
      <c r="J1105">
        <v>0.66912853607549205</v>
      </c>
      <c r="K1105">
        <v>-1.5178680220171299</v>
      </c>
      <c r="L1105">
        <v>2.85612509416812</v>
      </c>
      <c r="M1105">
        <v>-1.56846053265229</v>
      </c>
      <c r="N1105">
        <v>0.70731448101448702</v>
      </c>
      <c r="O1105">
        <v>0.49973517432369802</v>
      </c>
      <c r="P1105">
        <v>0.841404941299154</v>
      </c>
      <c r="Q1105">
        <v>-5.7354326161685396</v>
      </c>
      <c r="R1105">
        <v>0</v>
      </c>
      <c r="S1105">
        <v>-1.9030248006900301</v>
      </c>
      <c r="T1105">
        <v>-1.2338962646145399</v>
      </c>
      <c r="U1105">
        <v>0.66912853607549205</v>
      </c>
      <c r="V1105">
        <v>0.49973517432369802</v>
      </c>
      <c r="W1105">
        <v>0.841404941299154</v>
      </c>
      <c r="X1105">
        <f t="shared" si="21"/>
        <v>0.30126008126170395</v>
      </c>
    </row>
    <row r="1106" spans="1:24" x14ac:dyDescent="0.2">
      <c r="A1106" t="s">
        <v>1129</v>
      </c>
      <c r="B1106" t="s">
        <v>2325</v>
      </c>
      <c r="C1106" t="s">
        <v>3463</v>
      </c>
      <c r="D1106" t="s">
        <v>3737</v>
      </c>
      <c r="E1106" t="s">
        <v>1122</v>
      </c>
      <c r="F1106" t="s">
        <v>2325</v>
      </c>
      <c r="G1106">
        <v>14</v>
      </c>
      <c r="H1106">
        <v>0.236248934445347</v>
      </c>
      <c r="I1106">
        <v>0.92577560730682995</v>
      </c>
      <c r="J1106">
        <v>0.68952667286148195</v>
      </c>
      <c r="K1106">
        <v>0.113624874337399</v>
      </c>
      <c r="L1106">
        <v>1.2654284713855599</v>
      </c>
      <c r="M1106">
        <v>0.58101227087608898</v>
      </c>
      <c r="N1106">
        <v>2.7679212726803</v>
      </c>
      <c r="O1106">
        <v>2.4711897312349799E-2</v>
      </c>
      <c r="P1106">
        <v>0.46288870354108402</v>
      </c>
      <c r="Q1106">
        <v>-3.2323735296812499</v>
      </c>
      <c r="R1106">
        <v>0</v>
      </c>
      <c r="S1106">
        <v>0.236248934445347</v>
      </c>
      <c r="T1106">
        <v>0.92577560730682995</v>
      </c>
      <c r="U1106">
        <v>0.68952667286148195</v>
      </c>
      <c r="V1106">
        <v>2.4711897312349799E-2</v>
      </c>
      <c r="W1106">
        <v>0.46288870354108402</v>
      </c>
      <c r="X1106">
        <f t="shared" si="21"/>
        <v>1.6070939093671956</v>
      </c>
    </row>
    <row r="1107" spans="1:24" x14ac:dyDescent="0.2">
      <c r="A1107" t="s">
        <v>405</v>
      </c>
      <c r="B1107" t="s">
        <v>1601</v>
      </c>
      <c r="C1107" t="s">
        <v>2739</v>
      </c>
      <c r="D1107" t="s">
        <v>3737</v>
      </c>
      <c r="E1107" t="s">
        <v>358</v>
      </c>
      <c r="F1107" t="s">
        <v>1601</v>
      </c>
      <c r="G1107">
        <v>4</v>
      </c>
      <c r="H1107">
        <v>-1.5320228980132999</v>
      </c>
      <c r="I1107">
        <v>-0.83994042876526598</v>
      </c>
      <c r="J1107">
        <v>0.69208246924803396</v>
      </c>
      <c r="K1107">
        <v>-1.05849184488727</v>
      </c>
      <c r="L1107">
        <v>2.4426567833833399</v>
      </c>
      <c r="M1107">
        <v>-1.1859816633892799</v>
      </c>
      <c r="N1107">
        <v>0.91396253656948701</v>
      </c>
      <c r="O1107">
        <v>0.38782539320236498</v>
      </c>
      <c r="P1107">
        <v>0.76655193621939399</v>
      </c>
      <c r="Q1107">
        <v>-5.5728906046059903</v>
      </c>
      <c r="R1107">
        <v>0</v>
      </c>
      <c r="S1107">
        <v>-1.5320228980132999</v>
      </c>
      <c r="T1107">
        <v>-0.83994042876526598</v>
      </c>
      <c r="U1107">
        <v>0.69208246924803396</v>
      </c>
      <c r="V1107">
        <v>0.38782539320236498</v>
      </c>
      <c r="W1107">
        <v>0.76655193621939399</v>
      </c>
      <c r="X1107">
        <f t="shared" si="21"/>
        <v>0.41136375852028656</v>
      </c>
    </row>
    <row r="1108" spans="1:24" x14ac:dyDescent="0.2">
      <c r="A1108" t="s">
        <v>136</v>
      </c>
      <c r="B1108" t="s">
        <v>1332</v>
      </c>
      <c r="C1108" t="s">
        <v>2470</v>
      </c>
      <c r="D1108" t="s">
        <v>3680</v>
      </c>
      <c r="E1108" t="s">
        <v>69</v>
      </c>
      <c r="F1108" t="s">
        <v>1332</v>
      </c>
      <c r="G1108">
        <v>5</v>
      </c>
      <c r="H1108">
        <v>-0.65826486189860101</v>
      </c>
      <c r="I1108">
        <v>3.6094845931950101E-2</v>
      </c>
      <c r="J1108">
        <v>0.69435970783055101</v>
      </c>
      <c r="K1108">
        <v>-1.02297722800058</v>
      </c>
      <c r="L1108">
        <v>2.41169664366168</v>
      </c>
      <c r="M1108">
        <v>-0.311085007983326</v>
      </c>
      <c r="N1108">
        <v>0.93471690815298503</v>
      </c>
      <c r="O1108">
        <v>0.37766689245914897</v>
      </c>
      <c r="P1108">
        <v>0.76221182435050105</v>
      </c>
      <c r="Q1108">
        <v>-5.5547025351388104</v>
      </c>
      <c r="R1108">
        <v>0</v>
      </c>
      <c r="S1108">
        <v>-0.65826486189860101</v>
      </c>
      <c r="T1108">
        <v>3.6094845931950101E-2</v>
      </c>
      <c r="U1108">
        <v>0.69435970783055101</v>
      </c>
      <c r="V1108">
        <v>0.37766689245914897</v>
      </c>
      <c r="W1108">
        <v>0.76221182435050105</v>
      </c>
      <c r="X1108">
        <f t="shared" si="21"/>
        <v>0.42289108520825153</v>
      </c>
    </row>
    <row r="1109" spans="1:24" x14ac:dyDescent="0.2">
      <c r="A1109" t="s">
        <v>28</v>
      </c>
      <c r="B1109" t="s">
        <v>1224</v>
      </c>
      <c r="C1109" t="s">
        <v>3557</v>
      </c>
      <c r="D1109" t="s">
        <v>3737</v>
      </c>
      <c r="E1109" t="s">
        <v>3666</v>
      </c>
      <c r="F1109" t="s">
        <v>3726</v>
      </c>
      <c r="G1109">
        <v>5</v>
      </c>
      <c r="H1109">
        <v>-2.3137562153920102</v>
      </c>
      <c r="I1109">
        <v>-1.6156191910072699</v>
      </c>
      <c r="J1109">
        <v>0.69813702438473502</v>
      </c>
      <c r="K1109">
        <v>-0.227327683426366</v>
      </c>
      <c r="L1109">
        <v>1.62360173219584</v>
      </c>
      <c r="M1109">
        <v>-1.9646877031996399</v>
      </c>
      <c r="N1109">
        <v>1.7439414756283</v>
      </c>
      <c r="O1109">
        <v>0.119869923560415</v>
      </c>
      <c r="P1109">
        <v>0.55578386482813402</v>
      </c>
      <c r="Q1109">
        <v>-4.6460127828722904</v>
      </c>
      <c r="R1109">
        <v>0</v>
      </c>
      <c r="S1109">
        <v>-2.3137562153920102</v>
      </c>
      <c r="T1109">
        <v>-1.6156191910072699</v>
      </c>
      <c r="U1109">
        <v>0.69813702438473502</v>
      </c>
      <c r="V1109">
        <v>0.119869923560415</v>
      </c>
      <c r="W1109">
        <v>0.55578386482813402</v>
      </c>
      <c r="X1109">
        <f t="shared" si="21"/>
        <v>0.92128977161591796</v>
      </c>
    </row>
    <row r="1110" spans="1:24" x14ac:dyDescent="0.2">
      <c r="A1110" t="s">
        <v>780</v>
      </c>
      <c r="B1110" t="s">
        <v>1976</v>
      </c>
      <c r="C1110" t="s">
        <v>3114</v>
      </c>
      <c r="D1110" t="s">
        <v>3680</v>
      </c>
      <c r="E1110" t="s">
        <v>762</v>
      </c>
      <c r="F1110" t="s">
        <v>1976</v>
      </c>
      <c r="G1110">
        <v>2</v>
      </c>
      <c r="H1110">
        <v>-2.95950610080207</v>
      </c>
      <c r="I1110">
        <v>-2.2605016090057899</v>
      </c>
      <c r="J1110">
        <v>0.69900449179627799</v>
      </c>
      <c r="K1110">
        <v>-8.9834205986616206E-2</v>
      </c>
      <c r="L1110">
        <v>1.4878431895791699</v>
      </c>
      <c r="M1110">
        <v>-2.6100038549039302</v>
      </c>
      <c r="N1110">
        <v>2.0485324918219798</v>
      </c>
      <c r="O1110">
        <v>7.5184615769082294E-2</v>
      </c>
      <c r="P1110">
        <v>0.50818573434273295</v>
      </c>
      <c r="Q1110">
        <v>-4.2383085168505401</v>
      </c>
      <c r="R1110">
        <v>0</v>
      </c>
      <c r="S1110">
        <v>-2.95950610080207</v>
      </c>
      <c r="T1110">
        <v>-2.2605016090057899</v>
      </c>
      <c r="U1110">
        <v>0.69900449179627699</v>
      </c>
      <c r="V1110">
        <v>7.5184615769082294E-2</v>
      </c>
      <c r="W1110">
        <v>0.50818573434273295</v>
      </c>
      <c r="X1110">
        <f t="shared" si="21"/>
        <v>1.1238710153938589</v>
      </c>
    </row>
    <row r="1111" spans="1:24" x14ac:dyDescent="0.2">
      <c r="A1111" t="s">
        <v>86</v>
      </c>
      <c r="B1111" t="s">
        <v>1282</v>
      </c>
      <c r="C1111" t="s">
        <v>3606</v>
      </c>
      <c r="D1111" t="s">
        <v>3737</v>
      </c>
      <c r="E1111" t="s">
        <v>3664</v>
      </c>
      <c r="F1111" t="s">
        <v>1282</v>
      </c>
      <c r="G1111">
        <v>20</v>
      </c>
      <c r="H1111">
        <v>8.9194284843090408</v>
      </c>
      <c r="I1111">
        <v>9.6197584812160297</v>
      </c>
      <c r="J1111">
        <v>0.70032999690698505</v>
      </c>
      <c r="K1111">
        <v>-0.25048094166916302</v>
      </c>
      <c r="L1111">
        <v>1.6511409354831299</v>
      </c>
      <c r="M1111">
        <v>9.2695934827625308</v>
      </c>
      <c r="N1111">
        <v>1.7027843771642699</v>
      </c>
      <c r="O1111">
        <v>0.12756051445837199</v>
      </c>
      <c r="P1111">
        <v>0.56185764476876598</v>
      </c>
      <c r="Q1111">
        <v>-4.6992841165708299</v>
      </c>
      <c r="R1111">
        <v>0</v>
      </c>
      <c r="S1111">
        <v>8.9194284843090408</v>
      </c>
      <c r="T1111">
        <v>9.6197584812160297</v>
      </c>
      <c r="U1111">
        <v>0.70032999690698505</v>
      </c>
      <c r="V1111">
        <v>0.12756051445837199</v>
      </c>
      <c r="W1111">
        <v>0.56185764476876598</v>
      </c>
      <c r="X1111">
        <f t="shared" si="21"/>
        <v>0.89428373789269089</v>
      </c>
    </row>
    <row r="1112" spans="1:24" x14ac:dyDescent="0.2">
      <c r="A1112" t="s">
        <v>966</v>
      </c>
      <c r="B1112" t="s">
        <v>2162</v>
      </c>
      <c r="C1112" t="s">
        <v>3300</v>
      </c>
      <c r="D1112" t="s">
        <v>3680</v>
      </c>
      <c r="E1112" t="s">
        <v>952</v>
      </c>
      <c r="F1112" t="s">
        <v>2162</v>
      </c>
      <c r="G1112">
        <v>6</v>
      </c>
      <c r="H1112">
        <v>0.17446713269106301</v>
      </c>
      <c r="I1112">
        <v>0.87698701253070499</v>
      </c>
      <c r="J1112">
        <v>0.70251987983964204</v>
      </c>
      <c r="K1112">
        <v>-0.13828481106177801</v>
      </c>
      <c r="L1112">
        <v>1.5433245707410601</v>
      </c>
      <c r="M1112">
        <v>0.52572707261088403</v>
      </c>
      <c r="N1112">
        <v>1.93158840638549</v>
      </c>
      <c r="O1112">
        <v>9.0026014712938099E-2</v>
      </c>
      <c r="P1112">
        <v>0.51764958459939403</v>
      </c>
      <c r="Q1112">
        <v>-4.3972676976897596</v>
      </c>
      <c r="R1112">
        <v>0</v>
      </c>
      <c r="S1112">
        <v>0.17446713269106301</v>
      </c>
      <c r="T1112">
        <v>0.87698701253070499</v>
      </c>
      <c r="U1112">
        <v>0.70251987983964204</v>
      </c>
      <c r="V1112">
        <v>9.0026014712938099E-2</v>
      </c>
      <c r="W1112">
        <v>0.51764958459939403</v>
      </c>
      <c r="X1112">
        <f t="shared" si="21"/>
        <v>1.0456319748525817</v>
      </c>
    </row>
    <row r="1113" spans="1:24" x14ac:dyDescent="0.2">
      <c r="A1113" t="s">
        <v>160</v>
      </c>
      <c r="B1113" t="s">
        <v>1356</v>
      </c>
      <c r="C1113" t="s">
        <v>2494</v>
      </c>
      <c r="D1113" t="s">
        <v>3737</v>
      </c>
      <c r="E1113" t="s">
        <v>93</v>
      </c>
      <c r="F1113" t="s">
        <v>1356</v>
      </c>
      <c r="G1113">
        <v>2</v>
      </c>
      <c r="H1113">
        <v>-2.1771510035196702</v>
      </c>
      <c r="I1113">
        <v>-1.4741530880096401</v>
      </c>
      <c r="J1113">
        <v>0.70299791551002799</v>
      </c>
      <c r="K1113">
        <v>-7.1169779150196399E-2</v>
      </c>
      <c r="L1113">
        <v>1.4771656101702499</v>
      </c>
      <c r="M1113">
        <v>-1.8256520457646499</v>
      </c>
      <c r="N1113">
        <v>2.0992786565304602</v>
      </c>
      <c r="O1113">
        <v>6.9511938919717603E-2</v>
      </c>
      <c r="P1113">
        <v>0.50531558742862204</v>
      </c>
      <c r="Q1113">
        <v>-4.1686031233291203</v>
      </c>
      <c r="R1113">
        <v>0</v>
      </c>
      <c r="S1113">
        <v>-2.1771510035196702</v>
      </c>
      <c r="T1113">
        <v>-1.4741530880096401</v>
      </c>
      <c r="U1113">
        <v>0.70299791551002699</v>
      </c>
      <c r="V1113">
        <v>6.9511938919717603E-2</v>
      </c>
      <c r="W1113">
        <v>0.50531558742862204</v>
      </c>
      <c r="X1113">
        <f t="shared" si="21"/>
        <v>1.1579405974004446</v>
      </c>
    </row>
    <row r="1114" spans="1:24" x14ac:dyDescent="0.2">
      <c r="A1114" t="s">
        <v>393</v>
      </c>
      <c r="B1114" t="s">
        <v>1589</v>
      </c>
      <c r="C1114" t="s">
        <v>2727</v>
      </c>
      <c r="D1114" t="s">
        <v>3737</v>
      </c>
      <c r="E1114" t="s">
        <v>345</v>
      </c>
      <c r="F1114" t="s">
        <v>1589</v>
      </c>
      <c r="G1114">
        <v>10</v>
      </c>
      <c r="H1114">
        <v>-1.1748392042928499</v>
      </c>
      <c r="I1114">
        <v>-0.47011764012051499</v>
      </c>
      <c r="J1114">
        <v>0.704721564172336</v>
      </c>
      <c r="K1114">
        <v>-0.53552865543972406</v>
      </c>
      <c r="L1114">
        <v>1.9449717837844001</v>
      </c>
      <c r="M1114">
        <v>-0.82247842220668299</v>
      </c>
      <c r="N1114">
        <v>1.31358852502678</v>
      </c>
      <c r="O1114">
        <v>0.225910081597757</v>
      </c>
      <c r="P1114">
        <v>0.65575143339171904</v>
      </c>
      <c r="Q1114">
        <v>-5.1714915699902599</v>
      </c>
      <c r="R1114">
        <v>0</v>
      </c>
      <c r="S1114">
        <v>-1.1748392042928499</v>
      </c>
      <c r="T1114">
        <v>-0.47011764012051499</v>
      </c>
      <c r="U1114">
        <v>0.704721564172336</v>
      </c>
      <c r="V1114">
        <v>0.225910081597757</v>
      </c>
      <c r="W1114">
        <v>0.65575143339171904</v>
      </c>
      <c r="X1114">
        <f t="shared" si="21"/>
        <v>0.64606438756313833</v>
      </c>
    </row>
    <row r="1115" spans="1:24" x14ac:dyDescent="0.2">
      <c r="A1115" t="s">
        <v>458</v>
      </c>
      <c r="B1115" t="s">
        <v>1654</v>
      </c>
      <c r="C1115" t="s">
        <v>2792</v>
      </c>
      <c r="D1115" t="s">
        <v>3737</v>
      </c>
      <c r="E1115" t="s">
        <v>416</v>
      </c>
      <c r="F1115" t="s">
        <v>1654</v>
      </c>
      <c r="G1115">
        <v>5</v>
      </c>
      <c r="H1115">
        <v>-1.0628899293176</v>
      </c>
      <c r="I1115">
        <v>-0.35680179918355498</v>
      </c>
      <c r="J1115">
        <v>0.70608813013404303</v>
      </c>
      <c r="K1115">
        <v>-9.33310481455287E-2</v>
      </c>
      <c r="L1115">
        <v>1.5055073084136099</v>
      </c>
      <c r="M1115">
        <v>-0.70984586425057605</v>
      </c>
      <c r="N1115">
        <v>2.0419045905871598</v>
      </c>
      <c r="O1115">
        <v>7.59581266175305E-2</v>
      </c>
      <c r="P1115">
        <v>0.50875250739983402</v>
      </c>
      <c r="Q1115">
        <v>-4.2473829623291204</v>
      </c>
      <c r="R1115">
        <v>0</v>
      </c>
      <c r="S1115">
        <v>-1.0628899293176</v>
      </c>
      <c r="T1115">
        <v>-0.35680179918355498</v>
      </c>
      <c r="U1115">
        <v>0.70608813013404303</v>
      </c>
      <c r="V1115">
        <v>7.59581266175305E-2</v>
      </c>
      <c r="W1115">
        <v>0.50875250739983402</v>
      </c>
      <c r="X1115">
        <f t="shared" ref="X1115:X1146" si="22">-LOG(V1115,10)</f>
        <v>1.1194257549632185</v>
      </c>
    </row>
    <row r="1116" spans="1:24" x14ac:dyDescent="0.2">
      <c r="A1116" t="s">
        <v>1085</v>
      </c>
      <c r="B1116" t="s">
        <v>2281</v>
      </c>
      <c r="C1116" t="s">
        <v>3419</v>
      </c>
      <c r="D1116" t="s">
        <v>3737</v>
      </c>
      <c r="E1116" t="s">
        <v>1076</v>
      </c>
      <c r="F1116" t="s">
        <v>2281</v>
      </c>
      <c r="G1116">
        <v>3</v>
      </c>
      <c r="H1116">
        <v>-0.86016997660327499</v>
      </c>
      <c r="I1116">
        <v>-0.15212514525024001</v>
      </c>
      <c r="J1116">
        <v>0.70804483135303498</v>
      </c>
      <c r="K1116">
        <v>-8.4934088682426606E-2</v>
      </c>
      <c r="L1116">
        <v>1.5010237513885001</v>
      </c>
      <c r="M1116">
        <v>-0.50614756092675695</v>
      </c>
      <c r="N1116">
        <v>2.0641925771097198</v>
      </c>
      <c r="O1116">
        <v>7.3387409303883697E-2</v>
      </c>
      <c r="P1116">
        <v>0.50818573434273295</v>
      </c>
      <c r="Q1116">
        <v>-4.2168397960013202</v>
      </c>
      <c r="R1116">
        <v>0</v>
      </c>
      <c r="S1116">
        <v>-0.86016997660327499</v>
      </c>
      <c r="T1116">
        <v>-0.15212514525024001</v>
      </c>
      <c r="U1116">
        <v>0.70804483135303498</v>
      </c>
      <c r="V1116">
        <v>7.3387409303883697E-2</v>
      </c>
      <c r="W1116">
        <v>0.50818573434273295</v>
      </c>
      <c r="X1116">
        <f t="shared" si="22"/>
        <v>1.1343784433384791</v>
      </c>
    </row>
    <row r="1117" spans="1:24" x14ac:dyDescent="0.2">
      <c r="A1117" t="s">
        <v>305</v>
      </c>
      <c r="B1117" t="s">
        <v>1501</v>
      </c>
      <c r="C1117" t="s">
        <v>2639</v>
      </c>
      <c r="D1117" t="s">
        <v>3737</v>
      </c>
      <c r="E1117" t="s">
        <v>250</v>
      </c>
      <c r="F1117" t="s">
        <v>1501</v>
      </c>
      <c r="G1117">
        <v>8</v>
      </c>
      <c r="H1117">
        <v>1.3694496056835001E-2</v>
      </c>
      <c r="I1117">
        <v>0.72420344198641096</v>
      </c>
      <c r="J1117">
        <v>0.71050894592957603</v>
      </c>
      <c r="K1117">
        <v>-0.35605675079968402</v>
      </c>
      <c r="L1117">
        <v>1.77707464265884</v>
      </c>
      <c r="M1117">
        <v>0.368948969021623</v>
      </c>
      <c r="N1117">
        <v>1.54004367162016</v>
      </c>
      <c r="O1117">
        <v>0.162655084748001</v>
      </c>
      <c r="P1117">
        <v>0.607110261719362</v>
      </c>
      <c r="Q1117">
        <v>-4.9043357863868096</v>
      </c>
      <c r="R1117">
        <v>0</v>
      </c>
      <c r="S1117">
        <v>1.3694496056835001E-2</v>
      </c>
      <c r="T1117">
        <v>0.72420344198641096</v>
      </c>
      <c r="U1117">
        <v>0.71050894592957603</v>
      </c>
      <c r="V1117">
        <v>0.162655084748001</v>
      </c>
      <c r="W1117">
        <v>0.607110261719362</v>
      </c>
      <c r="X1117">
        <f t="shared" si="22"/>
        <v>0.78873235572376943</v>
      </c>
    </row>
    <row r="1118" spans="1:24" x14ac:dyDescent="0.2">
      <c r="A1118" t="s">
        <v>839</v>
      </c>
      <c r="B1118" t="s">
        <v>2035</v>
      </c>
      <c r="C1118" t="s">
        <v>3173</v>
      </c>
      <c r="D1118" t="s">
        <v>3680</v>
      </c>
      <c r="E1118" t="s">
        <v>824</v>
      </c>
      <c r="F1118" t="s">
        <v>2035</v>
      </c>
      <c r="G1118">
        <v>5</v>
      </c>
      <c r="H1118">
        <v>-1.6229681083987699</v>
      </c>
      <c r="I1118">
        <v>-0.91026544920839503</v>
      </c>
      <c r="J1118">
        <v>0.71270265919037601</v>
      </c>
      <c r="K1118">
        <v>-0.25957278285352098</v>
      </c>
      <c r="L1118">
        <v>1.6849781012342699</v>
      </c>
      <c r="M1118">
        <v>-1.26661677880358</v>
      </c>
      <c r="N1118">
        <v>1.69461154367581</v>
      </c>
      <c r="O1118">
        <v>0.12914140199617299</v>
      </c>
      <c r="P1118">
        <v>0.56185764476876598</v>
      </c>
      <c r="Q1118">
        <v>-4.7097998640571799</v>
      </c>
      <c r="R1118">
        <v>0</v>
      </c>
      <c r="S1118">
        <v>-1.6229681083987699</v>
      </c>
      <c r="T1118">
        <v>-0.91026544920839503</v>
      </c>
      <c r="U1118">
        <v>0.71270265919037601</v>
      </c>
      <c r="V1118">
        <v>0.12914140199617299</v>
      </c>
      <c r="W1118">
        <v>0.56185764476876598</v>
      </c>
      <c r="X1118">
        <f t="shared" si="22"/>
        <v>0.88893450307888222</v>
      </c>
    </row>
    <row r="1119" spans="1:24" x14ac:dyDescent="0.2">
      <c r="A1119" t="s">
        <v>773</v>
      </c>
      <c r="B1119" t="s">
        <v>1969</v>
      </c>
      <c r="C1119" t="s">
        <v>3107</v>
      </c>
      <c r="D1119" t="s">
        <v>3737</v>
      </c>
      <c r="E1119" t="s">
        <v>755</v>
      </c>
      <c r="F1119" t="s">
        <v>1969</v>
      </c>
      <c r="G1119">
        <v>2</v>
      </c>
      <c r="H1119">
        <v>-2.16396303623277</v>
      </c>
      <c r="I1119">
        <v>-1.4370830337590299</v>
      </c>
      <c r="J1119">
        <v>0.72688000247374296</v>
      </c>
      <c r="K1119">
        <v>-0.502987151189629</v>
      </c>
      <c r="L1119">
        <v>1.9567471561371099</v>
      </c>
      <c r="M1119">
        <v>-1.61880303437746</v>
      </c>
      <c r="N1119">
        <v>1.6600531182246701</v>
      </c>
      <c r="O1119">
        <v>0.174323726957995</v>
      </c>
      <c r="P1119">
        <v>0.62134685135027901</v>
      </c>
      <c r="Q1119">
        <v>-4.48438025580373</v>
      </c>
      <c r="R1119">
        <v>4</v>
      </c>
      <c r="S1119">
        <v>-2.16396303623277</v>
      </c>
      <c r="T1119">
        <v>-1.4370830337590299</v>
      </c>
      <c r="U1119">
        <v>0.72688000247374296</v>
      </c>
      <c r="V1119">
        <v>0.174323726957995</v>
      </c>
      <c r="W1119">
        <v>0.62134685135027901</v>
      </c>
      <c r="X1119">
        <f t="shared" si="22"/>
        <v>0.75864349765401629</v>
      </c>
    </row>
    <row r="1120" spans="1:24" x14ac:dyDescent="0.2">
      <c r="A1120" t="s">
        <v>820</v>
      </c>
      <c r="B1120" t="s">
        <v>2016</v>
      </c>
      <c r="C1120" t="s">
        <v>3154</v>
      </c>
      <c r="D1120" t="s">
        <v>3680</v>
      </c>
      <c r="E1120" t="s">
        <v>805</v>
      </c>
      <c r="F1120" t="s">
        <v>2016</v>
      </c>
      <c r="G1120">
        <v>4</v>
      </c>
      <c r="H1120">
        <v>-1.5937868778311099</v>
      </c>
      <c r="I1120">
        <v>-0.85661077114495499</v>
      </c>
      <c r="J1120">
        <v>0.73717610668615496</v>
      </c>
      <c r="K1120">
        <v>-0.89404840588335999</v>
      </c>
      <c r="L1120">
        <v>2.3684006192556701</v>
      </c>
      <c r="M1120">
        <v>-1.2251988244880301</v>
      </c>
      <c r="N1120">
        <v>1.0447409291080101</v>
      </c>
      <c r="O1120">
        <v>0.32710577663137502</v>
      </c>
      <c r="P1120">
        <v>0.736560829241933</v>
      </c>
      <c r="Q1120">
        <v>-5.4530483242160299</v>
      </c>
      <c r="R1120">
        <v>0</v>
      </c>
      <c r="S1120">
        <v>-1.5937868778311099</v>
      </c>
      <c r="T1120">
        <v>-0.85661077114495499</v>
      </c>
      <c r="U1120">
        <v>0.73717610668615496</v>
      </c>
      <c r="V1120">
        <v>0.32710577663137502</v>
      </c>
      <c r="W1120">
        <v>0.736560829241933</v>
      </c>
      <c r="X1120">
        <f t="shared" si="22"/>
        <v>0.48531178624194615</v>
      </c>
    </row>
    <row r="1121" spans="1:24" x14ac:dyDescent="0.2">
      <c r="A1121" t="s">
        <v>152</v>
      </c>
      <c r="B1121" t="s">
        <v>1348</v>
      </c>
      <c r="C1121" t="s">
        <v>2486</v>
      </c>
      <c r="D1121" t="s">
        <v>3737</v>
      </c>
      <c r="E1121" t="s">
        <v>85</v>
      </c>
      <c r="F1121" t="s">
        <v>1348</v>
      </c>
      <c r="G1121">
        <v>3</v>
      </c>
      <c r="H1121">
        <v>-4.0479807294265298</v>
      </c>
      <c r="I1121">
        <v>-3.3097138184553301</v>
      </c>
      <c r="J1121">
        <v>0.73826691097120001</v>
      </c>
      <c r="K1121">
        <v>7.2335626677817302E-2</v>
      </c>
      <c r="L1121">
        <v>1.4041981952645799</v>
      </c>
      <c r="M1121">
        <v>-3.6788472739409301</v>
      </c>
      <c r="N1121">
        <v>2.7254567852370202</v>
      </c>
      <c r="O1121">
        <v>3.5065012103537997E-2</v>
      </c>
      <c r="P1121">
        <v>0.46288870354108402</v>
      </c>
      <c r="Q1121">
        <v>-3.3786869434240101</v>
      </c>
      <c r="R1121">
        <v>2</v>
      </c>
      <c r="S1121">
        <v>-4.0479807294265298</v>
      </c>
      <c r="T1121">
        <v>-3.3097138184553301</v>
      </c>
      <c r="U1121">
        <v>0.73826691097120101</v>
      </c>
      <c r="V1121">
        <v>3.5065012103537997E-2</v>
      </c>
      <c r="W1121">
        <v>0.46288870354108402</v>
      </c>
      <c r="X1121">
        <f t="shared" si="22"/>
        <v>1.4551260068579162</v>
      </c>
    </row>
    <row r="1122" spans="1:24" x14ac:dyDescent="0.2">
      <c r="A1122" t="s">
        <v>433</v>
      </c>
      <c r="B1122" t="s">
        <v>1629</v>
      </c>
      <c r="C1122" t="s">
        <v>2767</v>
      </c>
      <c r="D1122" t="s">
        <v>3737</v>
      </c>
      <c r="E1122" t="s">
        <v>388</v>
      </c>
      <c r="F1122" t="s">
        <v>1629</v>
      </c>
      <c r="G1122">
        <v>3</v>
      </c>
      <c r="H1122">
        <v>-1.0963145527784599</v>
      </c>
      <c r="I1122">
        <v>-0.34494941568361098</v>
      </c>
      <c r="J1122">
        <v>0.75136513709485198</v>
      </c>
      <c r="K1122">
        <v>-0.12948229443537099</v>
      </c>
      <c r="L1122">
        <v>1.6322125686250799</v>
      </c>
      <c r="M1122">
        <v>-0.72063198423103803</v>
      </c>
      <c r="N1122">
        <v>2.0970349182124699</v>
      </c>
      <c r="O1122">
        <v>8.1704151948161094E-2</v>
      </c>
      <c r="P1122">
        <v>0.51536152073616803</v>
      </c>
      <c r="Q1122">
        <v>-4.1366159043849402</v>
      </c>
      <c r="R1122">
        <v>2</v>
      </c>
      <c r="S1122">
        <v>-1.0963145527784599</v>
      </c>
      <c r="T1122">
        <v>-0.34494941568361098</v>
      </c>
      <c r="U1122">
        <v>0.75136513709485298</v>
      </c>
      <c r="V1122">
        <v>8.1704151948161094E-2</v>
      </c>
      <c r="W1122">
        <v>0.51536152073616803</v>
      </c>
      <c r="X1122">
        <f t="shared" si="22"/>
        <v>1.0877558734264698</v>
      </c>
    </row>
    <row r="1123" spans="1:24" x14ac:dyDescent="0.2">
      <c r="A1123" t="s">
        <v>310</v>
      </c>
      <c r="B1123" t="s">
        <v>1506</v>
      </c>
      <c r="C1123" t="s">
        <v>2644</v>
      </c>
      <c r="D1123" t="s">
        <v>3737</v>
      </c>
      <c r="E1123" t="s">
        <v>255</v>
      </c>
      <c r="F1123" t="s">
        <v>1506</v>
      </c>
      <c r="G1123">
        <v>5</v>
      </c>
      <c r="H1123">
        <v>-4.2689326365517699</v>
      </c>
      <c r="I1123">
        <v>-3.5154058996222401</v>
      </c>
      <c r="J1123">
        <v>0.75352673692952998</v>
      </c>
      <c r="K1123">
        <v>-0.84725290801716402</v>
      </c>
      <c r="L1123">
        <v>2.3543063818762202</v>
      </c>
      <c r="M1123">
        <v>-3.8383459297348899</v>
      </c>
      <c r="N1123">
        <v>1.1168241268460199</v>
      </c>
      <c r="O1123">
        <v>0.30151563075162302</v>
      </c>
      <c r="P1123">
        <v>0.72494586565330998</v>
      </c>
      <c r="Q1123">
        <v>-5.3132799317082204</v>
      </c>
      <c r="R1123">
        <v>1</v>
      </c>
      <c r="S1123">
        <v>-4.2689326365517699</v>
      </c>
      <c r="T1123">
        <v>-3.5154058996222401</v>
      </c>
      <c r="U1123">
        <v>0.75352673692952998</v>
      </c>
      <c r="V1123">
        <v>0.30151563075162302</v>
      </c>
      <c r="W1123">
        <v>0.72494586565330998</v>
      </c>
      <c r="X1123">
        <f t="shared" si="22"/>
        <v>0.52069016885312081</v>
      </c>
    </row>
    <row r="1124" spans="1:24" x14ac:dyDescent="0.2">
      <c r="A1124" t="s">
        <v>38</v>
      </c>
      <c r="B1124" t="s">
        <v>1234</v>
      </c>
      <c r="C1124" t="s">
        <v>3567</v>
      </c>
      <c r="D1124" t="s">
        <v>3737</v>
      </c>
      <c r="E1124" t="s">
        <v>3657</v>
      </c>
      <c r="F1124" t="s">
        <v>3719</v>
      </c>
      <c r="G1124">
        <v>5</v>
      </c>
      <c r="H1124">
        <v>-1.9278762778295</v>
      </c>
      <c r="I1124">
        <v>-1.1662099785339299</v>
      </c>
      <c r="J1124">
        <v>0.76166629929556795</v>
      </c>
      <c r="K1124">
        <v>-0.51331835469361897</v>
      </c>
      <c r="L1124">
        <v>2.0366509532847501</v>
      </c>
      <c r="M1124">
        <v>-1.49263839251775</v>
      </c>
      <c r="N1124">
        <v>1.4173511379666199</v>
      </c>
      <c r="O1124">
        <v>0.199999335695696</v>
      </c>
      <c r="P1124">
        <v>0.63925460261283795</v>
      </c>
      <c r="Q1124">
        <v>-4.9906827914075702</v>
      </c>
      <c r="R1124">
        <v>1</v>
      </c>
      <c r="S1124">
        <v>-1.9278762778295</v>
      </c>
      <c r="T1124">
        <v>-1.1662099785339299</v>
      </c>
      <c r="U1124">
        <v>0.76166629929556695</v>
      </c>
      <c r="V1124">
        <v>0.199999335695696</v>
      </c>
      <c r="W1124">
        <v>0.63925460261283795</v>
      </c>
      <c r="X1124">
        <f t="shared" si="22"/>
        <v>0.69897144685688206</v>
      </c>
    </row>
    <row r="1125" spans="1:24" x14ac:dyDescent="0.2">
      <c r="A1125" t="s">
        <v>505</v>
      </c>
      <c r="B1125" t="s">
        <v>1701</v>
      </c>
      <c r="C1125" t="s">
        <v>2839</v>
      </c>
      <c r="D1125" t="s">
        <v>3737</v>
      </c>
      <c r="E1125" t="s">
        <v>470</v>
      </c>
      <c r="F1125" t="s">
        <v>1701</v>
      </c>
      <c r="G1125">
        <v>3</v>
      </c>
      <c r="H1125">
        <v>-0.74370081269333199</v>
      </c>
      <c r="I1125">
        <v>1.8418372608008899E-2</v>
      </c>
      <c r="J1125">
        <v>0.76211918530134104</v>
      </c>
      <c r="K1125">
        <v>-0.22257525333181999</v>
      </c>
      <c r="L1125">
        <v>1.7468136239345</v>
      </c>
      <c r="M1125">
        <v>-0.36264122004266203</v>
      </c>
      <c r="N1125">
        <v>1.7892561023643201</v>
      </c>
      <c r="O1125">
        <v>0.11190592834938499</v>
      </c>
      <c r="P1125">
        <v>0.55578386482813402</v>
      </c>
      <c r="Q1125">
        <v>-4.5867810427632403</v>
      </c>
      <c r="R1125">
        <v>0</v>
      </c>
      <c r="S1125">
        <v>-0.74370081269333199</v>
      </c>
      <c r="T1125">
        <v>1.8418372608008899E-2</v>
      </c>
      <c r="U1125">
        <v>0.76211918530134104</v>
      </c>
      <c r="V1125">
        <v>0.11190592834938499</v>
      </c>
      <c r="W1125">
        <v>0.55578386482813402</v>
      </c>
      <c r="X1125">
        <f t="shared" si="22"/>
        <v>0.9511469055965297</v>
      </c>
    </row>
    <row r="1126" spans="1:24" x14ac:dyDescent="0.2">
      <c r="A1126" t="s">
        <v>617</v>
      </c>
      <c r="B1126" t="s">
        <v>1813</v>
      </c>
      <c r="C1126" t="s">
        <v>2951</v>
      </c>
      <c r="D1126" t="s">
        <v>3737</v>
      </c>
      <c r="E1126" t="s">
        <v>590</v>
      </c>
      <c r="F1126" t="s">
        <v>1813</v>
      </c>
      <c r="G1126">
        <v>2</v>
      </c>
      <c r="H1126">
        <v>-3.4107502970492098</v>
      </c>
      <c r="I1126">
        <v>-2.6455484468959201</v>
      </c>
      <c r="J1126">
        <v>0.76520185015328801</v>
      </c>
      <c r="K1126">
        <v>-0.37865375123897899</v>
      </c>
      <c r="L1126">
        <v>1.9090574515455501</v>
      </c>
      <c r="M1126">
        <v>-3.0281493719725598</v>
      </c>
      <c r="N1126">
        <v>1.6445993806839201</v>
      </c>
      <c r="O1126">
        <v>0.15211067102515499</v>
      </c>
      <c r="P1126">
        <v>0.59262902483881896</v>
      </c>
      <c r="Q1126">
        <v>-4.6802912893540896</v>
      </c>
      <c r="R1126">
        <v>2</v>
      </c>
      <c r="S1126">
        <v>-3.4107502970492098</v>
      </c>
      <c r="T1126">
        <v>-2.6455484468959201</v>
      </c>
      <c r="U1126">
        <v>0.76520185015328801</v>
      </c>
      <c r="V1126">
        <v>0.15211067102515499</v>
      </c>
      <c r="W1126">
        <v>0.59262902483881896</v>
      </c>
      <c r="X1126">
        <f t="shared" si="22"/>
        <v>0.81784031780249267</v>
      </c>
    </row>
    <row r="1127" spans="1:24" x14ac:dyDescent="0.2">
      <c r="A1127" t="s">
        <v>1166</v>
      </c>
      <c r="B1127" t="s">
        <v>2362</v>
      </c>
      <c r="C1127" t="s">
        <v>3500</v>
      </c>
      <c r="D1127" t="s">
        <v>3737</v>
      </c>
      <c r="E1127" t="s">
        <v>1162</v>
      </c>
      <c r="F1127" t="s">
        <v>2362</v>
      </c>
      <c r="G1127">
        <v>5</v>
      </c>
      <c r="H1127">
        <v>-1.4053640290426701</v>
      </c>
      <c r="I1127">
        <v>-0.63672902833655298</v>
      </c>
      <c r="J1127">
        <v>0.76863500070611701</v>
      </c>
      <c r="K1127">
        <v>-0.63532381901082602</v>
      </c>
      <c r="L1127">
        <v>2.1725938204230602</v>
      </c>
      <c r="M1127">
        <v>-1.02104652868961</v>
      </c>
      <c r="N1127">
        <v>1.2656595047241599</v>
      </c>
      <c r="O1127">
        <v>0.24174434378061299</v>
      </c>
      <c r="P1127">
        <v>0.662852269487895</v>
      </c>
      <c r="Q1127">
        <v>-5.2247953323540104</v>
      </c>
      <c r="R1127">
        <v>0</v>
      </c>
      <c r="S1127">
        <v>-1.4053640290426701</v>
      </c>
      <c r="T1127">
        <v>-0.63672902833655298</v>
      </c>
      <c r="U1127">
        <v>0.76863500070611701</v>
      </c>
      <c r="V1127">
        <v>0.24174434378061299</v>
      </c>
      <c r="W1127">
        <v>0.662852269487895</v>
      </c>
      <c r="X1127">
        <f t="shared" si="22"/>
        <v>0.61664367854219171</v>
      </c>
    </row>
    <row r="1128" spans="1:24" x14ac:dyDescent="0.2">
      <c r="A1128" t="s">
        <v>1188</v>
      </c>
      <c r="B1128" t="s">
        <v>2384</v>
      </c>
      <c r="C1128" t="s">
        <v>3522</v>
      </c>
      <c r="D1128" t="s">
        <v>3737</v>
      </c>
      <c r="E1128" t="s">
        <v>1185</v>
      </c>
      <c r="F1128" t="s">
        <v>2384</v>
      </c>
      <c r="G1128">
        <v>9</v>
      </c>
      <c r="H1128">
        <v>-0.21145652481941901</v>
      </c>
      <c r="I1128">
        <v>0.56819370151730597</v>
      </c>
      <c r="J1128">
        <v>0.77965022633672398</v>
      </c>
      <c r="K1128">
        <v>-1.2358004433458301</v>
      </c>
      <c r="L1128">
        <v>2.7951008960192798</v>
      </c>
      <c r="M1128">
        <v>0.122679286467749</v>
      </c>
      <c r="N1128">
        <v>0.91779420362476105</v>
      </c>
      <c r="O1128">
        <v>0.38973930902167703</v>
      </c>
      <c r="P1128">
        <v>0.76875763381460205</v>
      </c>
      <c r="Q1128">
        <v>-5.4984255019344799</v>
      </c>
      <c r="R1128">
        <v>1</v>
      </c>
      <c r="S1128">
        <v>-0.21145652481941901</v>
      </c>
      <c r="T1128">
        <v>0.56819370151730597</v>
      </c>
      <c r="U1128">
        <v>0.77965022633672398</v>
      </c>
      <c r="V1128">
        <v>0.38973930902167703</v>
      </c>
      <c r="W1128">
        <v>0.76875763381460205</v>
      </c>
      <c r="X1128">
        <f t="shared" si="22"/>
        <v>0.40922578915149521</v>
      </c>
    </row>
    <row r="1129" spans="1:24" x14ac:dyDescent="0.2">
      <c r="A1129" t="s">
        <v>1005</v>
      </c>
      <c r="B1129" t="s">
        <v>2201</v>
      </c>
      <c r="C1129" t="s">
        <v>3339</v>
      </c>
      <c r="D1129" t="s">
        <v>3737</v>
      </c>
      <c r="E1129" t="s">
        <v>993</v>
      </c>
      <c r="F1129" t="s">
        <v>2201</v>
      </c>
      <c r="G1129">
        <v>2</v>
      </c>
      <c r="H1129">
        <v>-1.7962574461965499</v>
      </c>
      <c r="I1129">
        <v>-1.0145789311192801</v>
      </c>
      <c r="J1129">
        <v>0.78167851507727404</v>
      </c>
      <c r="K1129">
        <v>0.171803703354374</v>
      </c>
      <c r="L1129">
        <v>1.3915533268001701</v>
      </c>
      <c r="M1129">
        <v>-1.4612523683062899</v>
      </c>
      <c r="N1129">
        <v>3.0409211015419699</v>
      </c>
      <c r="O1129">
        <v>1.9202120787461901E-2</v>
      </c>
      <c r="P1129">
        <v>0.455211836380845</v>
      </c>
      <c r="Q1129">
        <v>-2.9202676002528798</v>
      </c>
      <c r="R1129">
        <v>1</v>
      </c>
      <c r="S1129">
        <v>-1.7962574461965499</v>
      </c>
      <c r="T1129">
        <v>-1.0145789311192801</v>
      </c>
      <c r="U1129">
        <v>0.78167851507727404</v>
      </c>
      <c r="V1129">
        <v>1.9202120787461901E-2</v>
      </c>
      <c r="W1129">
        <v>0.455211836380845</v>
      </c>
      <c r="X1129">
        <f t="shared" si="22"/>
        <v>1.7166508027846052</v>
      </c>
    </row>
    <row r="1130" spans="1:24" x14ac:dyDescent="0.2">
      <c r="A1130" t="s">
        <v>400</v>
      </c>
      <c r="B1130" t="s">
        <v>1596</v>
      </c>
      <c r="C1130" t="s">
        <v>2734</v>
      </c>
      <c r="D1130" t="s">
        <v>3737</v>
      </c>
      <c r="E1130" t="s">
        <v>353</v>
      </c>
      <c r="F1130" t="s">
        <v>1596</v>
      </c>
      <c r="G1130">
        <v>2</v>
      </c>
      <c r="H1130">
        <v>-2.65664881633105</v>
      </c>
      <c r="I1130">
        <v>-1.8587301890999901</v>
      </c>
      <c r="J1130">
        <v>0.797918627231059</v>
      </c>
      <c r="K1130">
        <v>-0.35618196958078702</v>
      </c>
      <c r="L1130">
        <v>1.9520192240429</v>
      </c>
      <c r="M1130">
        <v>-2.2576895027155199</v>
      </c>
      <c r="N1130">
        <v>1.59832847152215</v>
      </c>
      <c r="O1130">
        <v>0.14918063169411</v>
      </c>
      <c r="P1130">
        <v>0.59198254567846598</v>
      </c>
      <c r="Q1130">
        <v>-4.8319985707186204</v>
      </c>
      <c r="R1130">
        <v>0</v>
      </c>
      <c r="S1130">
        <v>-2.65664881633105</v>
      </c>
      <c r="T1130">
        <v>-1.8587301890999901</v>
      </c>
      <c r="U1130">
        <v>0.797918627231058</v>
      </c>
      <c r="V1130">
        <v>0.14918063169411</v>
      </c>
      <c r="W1130">
        <v>0.59198254567846598</v>
      </c>
      <c r="X1130">
        <f t="shared" si="22"/>
        <v>0.82628755819303545</v>
      </c>
    </row>
    <row r="1131" spans="1:24" x14ac:dyDescent="0.2">
      <c r="A1131" t="s">
        <v>906</v>
      </c>
      <c r="B1131" t="s">
        <v>2102</v>
      </c>
      <c r="C1131" t="s">
        <v>3240</v>
      </c>
      <c r="D1131" t="s">
        <v>3680</v>
      </c>
      <c r="E1131" t="s">
        <v>892</v>
      </c>
      <c r="F1131" t="s">
        <v>2102</v>
      </c>
      <c r="G1131">
        <v>13</v>
      </c>
      <c r="H1131">
        <v>-6.1088509850995898E-2</v>
      </c>
      <c r="I1131">
        <v>0.74589963885270505</v>
      </c>
      <c r="J1131">
        <v>0.80698814870370095</v>
      </c>
      <c r="K1131">
        <v>0.229144348756262</v>
      </c>
      <c r="L1131">
        <v>1.38483194865114</v>
      </c>
      <c r="M1131">
        <v>0.34240556450085502</v>
      </c>
      <c r="N1131">
        <v>3.2285520814881399</v>
      </c>
      <c r="O1131">
        <v>1.23169551021825E-2</v>
      </c>
      <c r="P1131">
        <v>0.41706578526556898</v>
      </c>
      <c r="Q1131">
        <v>-2.5948686773377001</v>
      </c>
      <c r="R1131">
        <v>0</v>
      </c>
      <c r="S1131">
        <v>-6.1088509850995898E-2</v>
      </c>
      <c r="T1131">
        <v>0.74589963885270505</v>
      </c>
      <c r="U1131">
        <v>0.80698814870370095</v>
      </c>
      <c r="V1131">
        <v>1.23169551021825E-2</v>
      </c>
      <c r="W1131">
        <v>0.41706578526556898</v>
      </c>
      <c r="X1131">
        <f t="shared" si="22"/>
        <v>1.9094966416651771</v>
      </c>
    </row>
    <row r="1132" spans="1:24" x14ac:dyDescent="0.2">
      <c r="A1132" t="s">
        <v>453</v>
      </c>
      <c r="B1132" t="s">
        <v>1649</v>
      </c>
      <c r="C1132" t="s">
        <v>2787</v>
      </c>
      <c r="D1132" t="s">
        <v>3737</v>
      </c>
      <c r="E1132" t="s">
        <v>411</v>
      </c>
      <c r="F1132" t="s">
        <v>1649</v>
      </c>
      <c r="G1132">
        <v>4</v>
      </c>
      <c r="H1132">
        <v>-1.17053639750641</v>
      </c>
      <c r="I1132">
        <v>-0.34922699190496298</v>
      </c>
      <c r="J1132">
        <v>0.82130940560144605</v>
      </c>
      <c r="K1132">
        <v>-0.27273738214315002</v>
      </c>
      <c r="L1132">
        <v>1.9153561933460399</v>
      </c>
      <c r="M1132">
        <v>-0.75988169470568601</v>
      </c>
      <c r="N1132">
        <v>1.7354895329565501</v>
      </c>
      <c r="O1132">
        <v>0.121412989520278</v>
      </c>
      <c r="P1132">
        <v>0.55578386482813402</v>
      </c>
      <c r="Q1132">
        <v>-4.65699453776043</v>
      </c>
      <c r="R1132">
        <v>0</v>
      </c>
      <c r="S1132">
        <v>-1.17053639750641</v>
      </c>
      <c r="T1132">
        <v>-0.34922699190496298</v>
      </c>
      <c r="U1132">
        <v>0.82130940560144605</v>
      </c>
      <c r="V1132">
        <v>0.121412989520278</v>
      </c>
      <c r="W1132">
        <v>0.55578386482813402</v>
      </c>
      <c r="X1132">
        <f t="shared" si="22"/>
        <v>0.91573484723770515</v>
      </c>
    </row>
    <row r="1133" spans="1:24" x14ac:dyDescent="0.2">
      <c r="A1133" t="s">
        <v>425</v>
      </c>
      <c r="B1133" t="s">
        <v>1621</v>
      </c>
      <c r="C1133" t="s">
        <v>2759</v>
      </c>
      <c r="D1133" t="s">
        <v>3737</v>
      </c>
      <c r="E1133" t="s">
        <v>379</v>
      </c>
      <c r="F1133" t="s">
        <v>1621</v>
      </c>
      <c r="G1133">
        <v>4</v>
      </c>
      <c r="H1133">
        <v>-1.44803234827465</v>
      </c>
      <c r="I1133">
        <v>-0.62214496892225701</v>
      </c>
      <c r="J1133">
        <v>0.82588737935238998</v>
      </c>
      <c r="K1133">
        <v>-0.93419177877165904</v>
      </c>
      <c r="L1133">
        <v>2.5859665374764398</v>
      </c>
      <c r="M1133">
        <v>-1.03508865859845</v>
      </c>
      <c r="N1133">
        <v>1.08477514776984</v>
      </c>
      <c r="O1133">
        <v>0.31006594385518899</v>
      </c>
      <c r="P1133">
        <v>0.72648796982800301</v>
      </c>
      <c r="Q1133">
        <v>-5.4139714384884297</v>
      </c>
      <c r="R1133">
        <v>0</v>
      </c>
      <c r="S1133">
        <v>-1.44803234827465</v>
      </c>
      <c r="T1133">
        <v>-0.62214496892225701</v>
      </c>
      <c r="U1133">
        <v>0.82588737935238998</v>
      </c>
      <c r="V1133">
        <v>0.31006594385518899</v>
      </c>
      <c r="W1133">
        <v>0.72648796982800301</v>
      </c>
      <c r="X1133">
        <f t="shared" si="22"/>
        <v>0.50854593195032072</v>
      </c>
    </row>
    <row r="1134" spans="1:24" x14ac:dyDescent="0.2">
      <c r="A1134" t="s">
        <v>628</v>
      </c>
      <c r="B1134" t="s">
        <v>1824</v>
      </c>
      <c r="C1134" t="s">
        <v>2962</v>
      </c>
      <c r="D1134" t="s">
        <v>3737</v>
      </c>
      <c r="E1134" t="s">
        <v>601</v>
      </c>
      <c r="F1134" t="s">
        <v>1824</v>
      </c>
      <c r="G1134">
        <v>2</v>
      </c>
      <c r="H1134">
        <v>-2.9892290753819899</v>
      </c>
      <c r="I1134">
        <v>-2.16188263260721</v>
      </c>
      <c r="J1134">
        <v>0.82734644277477898</v>
      </c>
      <c r="K1134">
        <v>2.02407641933634E-2</v>
      </c>
      <c r="L1134">
        <v>1.63445212135619</v>
      </c>
      <c r="M1134">
        <v>-2.5755558539946</v>
      </c>
      <c r="N1134">
        <v>2.3697803756415601</v>
      </c>
      <c r="O1134">
        <v>4.5698674910484599E-2</v>
      </c>
      <c r="P1134">
        <v>0.48865512908667302</v>
      </c>
      <c r="Q1134">
        <v>-3.7920028722164498</v>
      </c>
      <c r="R1134">
        <v>0</v>
      </c>
      <c r="S1134">
        <v>-2.9892290753819899</v>
      </c>
      <c r="T1134">
        <v>-2.16188263260721</v>
      </c>
      <c r="U1134">
        <v>0.82734644277477898</v>
      </c>
      <c r="V1134">
        <v>4.5698674910484599E-2</v>
      </c>
      <c r="W1134">
        <v>0.48865512908667302</v>
      </c>
      <c r="X1134">
        <f t="shared" si="22"/>
        <v>1.3400963926524221</v>
      </c>
    </row>
    <row r="1135" spans="1:24" x14ac:dyDescent="0.2">
      <c r="A1135" t="s">
        <v>529</v>
      </c>
      <c r="B1135" t="s">
        <v>1725</v>
      </c>
      <c r="C1135" t="s">
        <v>2863</v>
      </c>
      <c r="D1135" t="s">
        <v>3737</v>
      </c>
      <c r="E1135" t="s">
        <v>496</v>
      </c>
      <c r="F1135" t="s">
        <v>1725</v>
      </c>
      <c r="G1135">
        <v>2</v>
      </c>
      <c r="H1135">
        <v>-3.9406901290808798</v>
      </c>
      <c r="I1135">
        <v>-3.1083120082200399</v>
      </c>
      <c r="J1135">
        <v>0.83237812086084495</v>
      </c>
      <c r="K1135">
        <v>-2.4545168902030001</v>
      </c>
      <c r="L1135">
        <v>4.1192731319246896</v>
      </c>
      <c r="M1135">
        <v>-3.5245010686504599</v>
      </c>
      <c r="N1135">
        <v>0.711299151609876</v>
      </c>
      <c r="O1135">
        <v>0.51725853531658095</v>
      </c>
      <c r="P1135">
        <v>0.84876181463767597</v>
      </c>
      <c r="Q1135">
        <v>-5.4120815286688799</v>
      </c>
      <c r="R1135">
        <v>4</v>
      </c>
      <c r="S1135">
        <v>-3.9406901290808798</v>
      </c>
      <c r="T1135">
        <v>-3.1083120082200399</v>
      </c>
      <c r="U1135">
        <v>0.83237812086084495</v>
      </c>
      <c r="V1135">
        <v>0.51725853531658095</v>
      </c>
      <c r="W1135">
        <v>0.84876181463767597</v>
      </c>
      <c r="X1135">
        <f t="shared" si="22"/>
        <v>0.28629233428173706</v>
      </c>
    </row>
    <row r="1136" spans="1:24" x14ac:dyDescent="0.2">
      <c r="A1136" t="s">
        <v>1177</v>
      </c>
      <c r="B1136" t="s">
        <v>2373</v>
      </c>
      <c r="C1136" t="s">
        <v>3511</v>
      </c>
      <c r="D1136" t="s">
        <v>3680</v>
      </c>
      <c r="E1136" t="s">
        <v>1174</v>
      </c>
      <c r="F1136" t="s">
        <v>2373</v>
      </c>
      <c r="G1136">
        <v>4</v>
      </c>
      <c r="H1136">
        <v>-3.5010608852827301</v>
      </c>
      <c r="I1136">
        <v>-2.6674047699756001</v>
      </c>
      <c r="J1136">
        <v>0.83365611530713701</v>
      </c>
      <c r="K1136">
        <v>-0.59155742243165899</v>
      </c>
      <c r="L1136">
        <v>2.25886965304593</v>
      </c>
      <c r="M1136">
        <v>-3.0246859622500799</v>
      </c>
      <c r="N1136">
        <v>1.3877929450704101</v>
      </c>
      <c r="O1136">
        <v>0.20844450593184799</v>
      </c>
      <c r="P1136">
        <v>0.65152269931005802</v>
      </c>
      <c r="Q1136">
        <v>-5.0243185310480598</v>
      </c>
      <c r="R1136">
        <v>1</v>
      </c>
      <c r="S1136">
        <v>-3.5010608852827301</v>
      </c>
      <c r="T1136">
        <v>-2.6674047699756001</v>
      </c>
      <c r="U1136">
        <v>0.83365611530713701</v>
      </c>
      <c r="V1136">
        <v>0.20844450593184799</v>
      </c>
      <c r="W1136">
        <v>0.65152269931005802</v>
      </c>
      <c r="X1136">
        <f t="shared" si="22"/>
        <v>0.68100954728715057</v>
      </c>
    </row>
    <row r="1137" spans="1:24" x14ac:dyDescent="0.2">
      <c r="A1137" t="s">
        <v>20</v>
      </c>
      <c r="B1137" t="s">
        <v>1216</v>
      </c>
      <c r="C1137" t="s">
        <v>3549</v>
      </c>
      <c r="D1137" t="s">
        <v>3737</v>
      </c>
      <c r="E1137" t="s">
        <v>3669</v>
      </c>
      <c r="F1137" t="s">
        <v>3729</v>
      </c>
      <c r="G1137">
        <v>2</v>
      </c>
      <c r="H1137">
        <v>-4.1103608291808102</v>
      </c>
      <c r="I1137">
        <v>-3.2716101507211399</v>
      </c>
      <c r="J1137">
        <v>0.838750678459668</v>
      </c>
      <c r="K1137">
        <v>-0.28851751231094003</v>
      </c>
      <c r="L1137">
        <v>1.96601886923028</v>
      </c>
      <c r="M1137">
        <v>-3.6909854899509802</v>
      </c>
      <c r="N1137">
        <v>2.0898884168062302</v>
      </c>
      <c r="O1137">
        <v>0.10687490348586901</v>
      </c>
      <c r="P1137">
        <v>0.55578386482813402</v>
      </c>
      <c r="Q1137">
        <v>-4.1323992628578701</v>
      </c>
      <c r="R1137">
        <v>4</v>
      </c>
      <c r="S1137">
        <v>-4.1103608291808102</v>
      </c>
      <c r="T1137">
        <v>-3.2716101507211399</v>
      </c>
      <c r="U1137">
        <v>0.838750678459668</v>
      </c>
      <c r="V1137">
        <v>0.10687490348586901</v>
      </c>
      <c r="W1137">
        <v>0.55578386482813402</v>
      </c>
      <c r="X1137">
        <f t="shared" si="22"/>
        <v>0.97112426445627087</v>
      </c>
    </row>
    <row r="1138" spans="1:24" x14ac:dyDescent="0.2">
      <c r="A1138" t="s">
        <v>694</v>
      </c>
      <c r="B1138" t="s">
        <v>1890</v>
      </c>
      <c r="C1138" t="s">
        <v>3028</v>
      </c>
      <c r="D1138" t="s">
        <v>3737</v>
      </c>
      <c r="E1138" t="s">
        <v>672</v>
      </c>
      <c r="F1138" t="s">
        <v>1890</v>
      </c>
      <c r="G1138">
        <v>3</v>
      </c>
      <c r="H1138">
        <v>-3.2088600088014099</v>
      </c>
      <c r="I1138">
        <v>-2.36856435666092</v>
      </c>
      <c r="J1138">
        <v>0.84029565214048996</v>
      </c>
      <c r="K1138">
        <v>0.25331308761008797</v>
      </c>
      <c r="L1138">
        <v>1.4272782166708899</v>
      </c>
      <c r="M1138">
        <v>-2.7887121827311701</v>
      </c>
      <c r="N1138">
        <v>3.3094666784839002</v>
      </c>
      <c r="O1138">
        <v>1.0924848098760201E-2</v>
      </c>
      <c r="P1138">
        <v>0.41706578526556898</v>
      </c>
      <c r="Q1138">
        <v>-2.4851709564932101</v>
      </c>
      <c r="R1138">
        <v>0</v>
      </c>
      <c r="S1138">
        <v>-3.2088600088014099</v>
      </c>
      <c r="T1138">
        <v>-2.36856435666092</v>
      </c>
      <c r="U1138">
        <v>0.84029565214048996</v>
      </c>
      <c r="V1138">
        <v>1.0924848098760201E-2</v>
      </c>
      <c r="W1138">
        <v>0.41706578526556898</v>
      </c>
      <c r="X1138">
        <f t="shared" si="22"/>
        <v>1.9615845928315785</v>
      </c>
    </row>
    <row r="1139" spans="1:24" x14ac:dyDescent="0.2">
      <c r="A1139" t="s">
        <v>65</v>
      </c>
      <c r="B1139" t="s">
        <v>1261</v>
      </c>
      <c r="C1139" t="s">
        <v>3594</v>
      </c>
      <c r="D1139" t="s">
        <v>3737</v>
      </c>
      <c r="E1139" t="s">
        <v>3675</v>
      </c>
      <c r="F1139" t="s">
        <v>3735</v>
      </c>
      <c r="G1139">
        <v>2</v>
      </c>
      <c r="H1139">
        <v>-0.76827227729749203</v>
      </c>
      <c r="I1139">
        <v>8.2060485306176795E-2</v>
      </c>
      <c r="J1139">
        <v>0.85033276260366797</v>
      </c>
      <c r="K1139">
        <v>-1.53948424449699E-2</v>
      </c>
      <c r="L1139">
        <v>1.7160603676523101</v>
      </c>
      <c r="M1139">
        <v>-0.48482802309626899</v>
      </c>
      <c r="N1139">
        <v>2.41469876900014</v>
      </c>
      <c r="O1139">
        <v>5.3029747745213698E-2</v>
      </c>
      <c r="P1139">
        <v>0.50531558742862204</v>
      </c>
      <c r="Q1139">
        <v>-3.7248848039637701</v>
      </c>
      <c r="R1139">
        <v>2</v>
      </c>
      <c r="S1139">
        <v>-0.76827227729749203</v>
      </c>
      <c r="T1139">
        <v>8.2060485306176795E-2</v>
      </c>
      <c r="U1139">
        <v>0.85033276260366897</v>
      </c>
      <c r="V1139">
        <v>5.3029747745213698E-2</v>
      </c>
      <c r="W1139">
        <v>0.50531558742862204</v>
      </c>
      <c r="X1139">
        <f t="shared" si="22"/>
        <v>1.2754804387521195</v>
      </c>
    </row>
    <row r="1140" spans="1:24" x14ac:dyDescent="0.2">
      <c r="A1140" t="s">
        <v>1014</v>
      </c>
      <c r="B1140" t="s">
        <v>2210</v>
      </c>
      <c r="C1140" t="s">
        <v>3348</v>
      </c>
      <c r="D1140" t="s">
        <v>3680</v>
      </c>
      <c r="E1140" t="s">
        <v>1002</v>
      </c>
      <c r="F1140" t="s">
        <v>2210</v>
      </c>
      <c r="G1140">
        <v>2</v>
      </c>
      <c r="H1140">
        <v>-2.5728480691119899</v>
      </c>
      <c r="I1140">
        <v>-1.7214632597525501</v>
      </c>
      <c r="J1140">
        <v>0.85138480935944605</v>
      </c>
      <c r="K1140">
        <v>0.25217038807811898</v>
      </c>
      <c r="L1140">
        <v>1.45059923064077</v>
      </c>
      <c r="M1140">
        <v>-2.2079688651008</v>
      </c>
      <c r="N1140">
        <v>3.3710198837386298</v>
      </c>
      <c r="O1140">
        <v>1.21991252021439E-2</v>
      </c>
      <c r="P1140">
        <v>0.41706578526556898</v>
      </c>
      <c r="Q1140">
        <v>-2.5117207157774701</v>
      </c>
      <c r="R1140">
        <v>1</v>
      </c>
      <c r="S1140">
        <v>-2.5728480691119899</v>
      </c>
      <c r="T1140">
        <v>-1.7214632597525501</v>
      </c>
      <c r="U1140">
        <v>0.85138480935944605</v>
      </c>
      <c r="V1140">
        <v>1.21991252021439E-2</v>
      </c>
      <c r="W1140">
        <v>0.41706578526556898</v>
      </c>
      <c r="X1140">
        <f t="shared" si="22"/>
        <v>1.9136713114156914</v>
      </c>
    </row>
    <row r="1141" spans="1:24" x14ac:dyDescent="0.2">
      <c r="A1141" t="s">
        <v>792</v>
      </c>
      <c r="B1141" t="s">
        <v>1988</v>
      </c>
      <c r="C1141" t="s">
        <v>3126</v>
      </c>
      <c r="D1141" t="s">
        <v>3737</v>
      </c>
      <c r="E1141" t="s">
        <v>774</v>
      </c>
      <c r="F1141" t="s">
        <v>1988</v>
      </c>
      <c r="G1141">
        <v>2</v>
      </c>
      <c r="H1141">
        <v>-4.2989938351098003</v>
      </c>
      <c r="I1141">
        <v>-3.4433581093017702</v>
      </c>
      <c r="J1141">
        <v>0.85563572580803204</v>
      </c>
      <c r="K1141">
        <v>-5.8146212784287603E-2</v>
      </c>
      <c r="L1141">
        <v>1.7694176644003501</v>
      </c>
      <c r="M1141">
        <v>-3.7285700179044401</v>
      </c>
      <c r="N1141">
        <v>2.3019805723473201</v>
      </c>
      <c r="O1141">
        <v>6.1766357050180701E-2</v>
      </c>
      <c r="P1141">
        <v>0.50531558742862204</v>
      </c>
      <c r="Q1141">
        <v>-3.8592016049910201</v>
      </c>
      <c r="R1141">
        <v>2</v>
      </c>
      <c r="S1141">
        <v>-4.2989938351098003</v>
      </c>
      <c r="T1141">
        <v>-3.4433581093017702</v>
      </c>
      <c r="U1141">
        <v>0.85563572580803204</v>
      </c>
      <c r="V1141">
        <v>6.1766357050180701E-2</v>
      </c>
      <c r="W1141">
        <v>0.50531558742862204</v>
      </c>
      <c r="X1141">
        <f t="shared" si="22"/>
        <v>1.2092480123851421</v>
      </c>
    </row>
    <row r="1142" spans="1:24" x14ac:dyDescent="0.2">
      <c r="A1142" t="s">
        <v>1069</v>
      </c>
      <c r="B1142" t="s">
        <v>2265</v>
      </c>
      <c r="C1142" t="s">
        <v>3403</v>
      </c>
      <c r="D1142" t="s">
        <v>3737</v>
      </c>
      <c r="E1142" t="s">
        <v>1059</v>
      </c>
      <c r="F1142" t="s">
        <v>2265</v>
      </c>
      <c r="G1142">
        <v>3</v>
      </c>
      <c r="H1142">
        <v>-4.3026711767490804</v>
      </c>
      <c r="I1142">
        <v>-3.4425180181677399</v>
      </c>
      <c r="J1142">
        <v>0.86015315858133201</v>
      </c>
      <c r="K1142">
        <v>-0.39814832741992401</v>
      </c>
      <c r="L1142">
        <v>2.1184546445825898</v>
      </c>
      <c r="M1142">
        <v>-3.81115508613117</v>
      </c>
      <c r="N1142">
        <v>1.6218427845821599</v>
      </c>
      <c r="O1142">
        <v>0.14957393278832501</v>
      </c>
      <c r="P1142">
        <v>0.59198254567846598</v>
      </c>
      <c r="Q1142">
        <v>-4.7489691655118396</v>
      </c>
      <c r="R1142">
        <v>1</v>
      </c>
      <c r="S1142">
        <v>-4.3026711767490804</v>
      </c>
      <c r="T1142">
        <v>-3.4425180181677399</v>
      </c>
      <c r="U1142">
        <v>0.86015315858133201</v>
      </c>
      <c r="V1142">
        <v>0.14957393278832501</v>
      </c>
      <c r="W1142">
        <v>0.59198254567846598</v>
      </c>
      <c r="X1142">
        <f t="shared" si="22"/>
        <v>0.82514408717082277</v>
      </c>
    </row>
    <row r="1143" spans="1:24" x14ac:dyDescent="0.2">
      <c r="A1143" t="s">
        <v>416</v>
      </c>
      <c r="B1143" t="s">
        <v>1612</v>
      </c>
      <c r="C1143" t="s">
        <v>2750</v>
      </c>
      <c r="D1143" t="s">
        <v>3737</v>
      </c>
      <c r="E1143" t="s">
        <v>370</v>
      </c>
      <c r="F1143" t="s">
        <v>1612</v>
      </c>
      <c r="G1143">
        <v>2</v>
      </c>
      <c r="H1143">
        <v>-1.85910310639346</v>
      </c>
      <c r="I1143">
        <v>-0.99295555068202201</v>
      </c>
      <c r="J1143">
        <v>0.86614755571144098</v>
      </c>
      <c r="K1143">
        <v>-0.22635839336266</v>
      </c>
      <c r="L1143">
        <v>1.95865350478554</v>
      </c>
      <c r="M1143">
        <v>-1.3641616459869299</v>
      </c>
      <c r="N1143">
        <v>1.8809867990962601</v>
      </c>
      <c r="O1143">
        <v>0.10271154419421601</v>
      </c>
      <c r="P1143">
        <v>0.55400607244579203</v>
      </c>
      <c r="Q1143">
        <v>-4.4253692692677404</v>
      </c>
      <c r="R1143">
        <v>1</v>
      </c>
      <c r="S1143">
        <v>-1.85910310639346</v>
      </c>
      <c r="T1143">
        <v>-0.99295555068202201</v>
      </c>
      <c r="U1143">
        <v>0.86614755571144098</v>
      </c>
      <c r="V1143">
        <v>0.10271154419421601</v>
      </c>
      <c r="W1143">
        <v>0.55400607244579203</v>
      </c>
      <c r="X1143">
        <f t="shared" si="22"/>
        <v>0.98838074142622201</v>
      </c>
    </row>
    <row r="1144" spans="1:24" x14ac:dyDescent="0.2">
      <c r="A1144" t="s">
        <v>214</v>
      </c>
      <c r="B1144" t="s">
        <v>1410</v>
      </c>
      <c r="C1144" t="s">
        <v>2548</v>
      </c>
      <c r="D1144" t="s">
        <v>3737</v>
      </c>
      <c r="E1144" t="s">
        <v>151</v>
      </c>
      <c r="F1144" t="s">
        <v>1410</v>
      </c>
      <c r="G1144">
        <v>7</v>
      </c>
      <c r="H1144">
        <v>-0.566461194229539</v>
      </c>
      <c r="I1144">
        <v>0.30325758372933398</v>
      </c>
      <c r="J1144">
        <v>0.86971877795887198</v>
      </c>
      <c r="K1144">
        <v>-6.5125582862230094E-2</v>
      </c>
      <c r="L1144">
        <v>1.8045631387799701</v>
      </c>
      <c r="M1144">
        <v>-0.13160180525010201</v>
      </c>
      <c r="N1144">
        <v>2.1507534686912599</v>
      </c>
      <c r="O1144">
        <v>6.4187162097530295E-2</v>
      </c>
      <c r="P1144">
        <v>0.50531558742862204</v>
      </c>
      <c r="Q1144">
        <v>-4.0975226280894201</v>
      </c>
      <c r="R1144">
        <v>0</v>
      </c>
      <c r="S1144">
        <v>-0.566461194229539</v>
      </c>
      <c r="T1144">
        <v>0.30325758372933398</v>
      </c>
      <c r="U1144">
        <v>0.86971877795887298</v>
      </c>
      <c r="V1144">
        <v>6.4187162097530295E-2</v>
      </c>
      <c r="W1144">
        <v>0.50531558742862204</v>
      </c>
      <c r="X1144">
        <f t="shared" si="22"/>
        <v>1.1925518253225496</v>
      </c>
    </row>
    <row r="1145" spans="1:24" x14ac:dyDescent="0.2">
      <c r="A1145" t="s">
        <v>805</v>
      </c>
      <c r="B1145" t="s">
        <v>2001</v>
      </c>
      <c r="C1145" t="s">
        <v>3139</v>
      </c>
      <c r="D1145" t="s">
        <v>3737</v>
      </c>
      <c r="E1145" t="s">
        <v>789</v>
      </c>
      <c r="F1145" t="s">
        <v>2001</v>
      </c>
      <c r="G1145">
        <v>9</v>
      </c>
      <c r="H1145">
        <v>-7.2649305307453796E-2</v>
      </c>
      <c r="I1145">
        <v>0.80646750475810203</v>
      </c>
      <c r="J1145">
        <v>0.87911681006555498</v>
      </c>
      <c r="K1145">
        <v>0.46864985552161298</v>
      </c>
      <c r="L1145">
        <v>1.2895837646095001</v>
      </c>
      <c r="M1145">
        <v>0.36690909972532398</v>
      </c>
      <c r="N1145">
        <v>4.95130275844111</v>
      </c>
      <c r="O1145">
        <v>1.16720289674786E-3</v>
      </c>
      <c r="P1145">
        <v>0.21498706635117301</v>
      </c>
      <c r="Q1145">
        <v>-0.487388603489459</v>
      </c>
      <c r="R1145">
        <v>0</v>
      </c>
      <c r="S1145">
        <v>-7.2649305307453796E-2</v>
      </c>
      <c r="T1145">
        <v>0.80646750475810203</v>
      </c>
      <c r="U1145">
        <v>0.87911681006555498</v>
      </c>
      <c r="V1145">
        <v>1.16720289674786E-3</v>
      </c>
      <c r="W1145">
        <v>0.21498706635117301</v>
      </c>
      <c r="X1145">
        <f t="shared" si="22"/>
        <v>2.9328536432872827</v>
      </c>
    </row>
    <row r="1146" spans="1:24" x14ac:dyDescent="0.2">
      <c r="A1146" t="s">
        <v>1010</v>
      </c>
      <c r="B1146" t="s">
        <v>2206</v>
      </c>
      <c r="C1146" t="s">
        <v>3344</v>
      </c>
      <c r="D1146" t="s">
        <v>3737</v>
      </c>
      <c r="E1146" t="s">
        <v>998</v>
      </c>
      <c r="F1146" t="s">
        <v>2206</v>
      </c>
      <c r="G1146">
        <v>3</v>
      </c>
      <c r="H1146">
        <v>-2.8293181718243599</v>
      </c>
      <c r="I1146">
        <v>-1.9475367188811299</v>
      </c>
      <c r="J1146">
        <v>0.88178145294322097</v>
      </c>
      <c r="K1146">
        <v>-0.226683222441253</v>
      </c>
      <c r="L1146">
        <v>1.9902461283277</v>
      </c>
      <c r="M1146">
        <v>-2.3884274453527401</v>
      </c>
      <c r="N1146">
        <v>1.8390358690230399</v>
      </c>
      <c r="O1146">
        <v>0.10373365016007099</v>
      </c>
      <c r="P1146">
        <v>0.55479494906077897</v>
      </c>
      <c r="Q1146">
        <v>-4.52106451177018</v>
      </c>
      <c r="R1146">
        <v>0</v>
      </c>
      <c r="S1146">
        <v>-2.8293181718243599</v>
      </c>
      <c r="T1146">
        <v>-1.9475367188811299</v>
      </c>
      <c r="U1146">
        <v>0.88178145294322097</v>
      </c>
      <c r="V1146">
        <v>0.10373365016007099</v>
      </c>
      <c r="W1146">
        <v>0.55479494906077897</v>
      </c>
      <c r="X1146">
        <f t="shared" si="22"/>
        <v>0.98408033996344646</v>
      </c>
    </row>
    <row r="1147" spans="1:24" x14ac:dyDescent="0.2">
      <c r="A1147" t="s">
        <v>947</v>
      </c>
      <c r="B1147" t="s">
        <v>2143</v>
      </c>
      <c r="C1147" t="s">
        <v>3281</v>
      </c>
      <c r="D1147" t="s">
        <v>3737</v>
      </c>
      <c r="E1147" t="s">
        <v>933</v>
      </c>
      <c r="F1147" t="s">
        <v>2143</v>
      </c>
      <c r="G1147">
        <v>5</v>
      </c>
      <c r="H1147">
        <v>-5.2326034674959496</v>
      </c>
      <c r="I1147">
        <v>-4.34009762817651</v>
      </c>
      <c r="J1147">
        <v>0.89250583931944105</v>
      </c>
      <c r="K1147">
        <v>-3.3870741535546602E-3</v>
      </c>
      <c r="L1147">
        <v>1.7883987527924401</v>
      </c>
      <c r="M1147">
        <v>-4.7226001307419896</v>
      </c>
      <c r="N1147">
        <v>2.3635926943002099</v>
      </c>
      <c r="O1147">
        <v>5.06589466929366E-2</v>
      </c>
      <c r="P1147">
        <v>0.50531558742862204</v>
      </c>
      <c r="Q1147">
        <v>-3.7972098874651601</v>
      </c>
      <c r="R1147">
        <v>1</v>
      </c>
      <c r="S1147">
        <v>-5.2326034674959496</v>
      </c>
      <c r="T1147">
        <v>-4.34009762817651</v>
      </c>
      <c r="U1147">
        <v>0.89250583931944105</v>
      </c>
      <c r="V1147">
        <v>5.06589466929366E-2</v>
      </c>
      <c r="W1147">
        <v>0.50531558742862204</v>
      </c>
      <c r="X1147">
        <f t="shared" ref="X1147:X1170" si="23">-LOG(V1147,10)</f>
        <v>1.2953438443559915</v>
      </c>
    </row>
    <row r="1148" spans="1:24" x14ac:dyDescent="0.2">
      <c r="A1148" t="s">
        <v>176</v>
      </c>
      <c r="B1148" t="s">
        <v>1372</v>
      </c>
      <c r="C1148" t="s">
        <v>2510</v>
      </c>
      <c r="D1148" t="s">
        <v>3680</v>
      </c>
      <c r="E1148" t="s">
        <v>110</v>
      </c>
      <c r="F1148" t="s">
        <v>1372</v>
      </c>
      <c r="G1148">
        <v>2</v>
      </c>
      <c r="H1148">
        <v>-2.1701457994441098</v>
      </c>
      <c r="I1148">
        <v>-1.2695172645327299</v>
      </c>
      <c r="J1148">
        <v>0.90062853491137695</v>
      </c>
      <c r="K1148">
        <v>-0.41298087408698297</v>
      </c>
      <c r="L1148">
        <v>2.2142379439097399</v>
      </c>
      <c r="M1148">
        <v>-1.7198315319884201</v>
      </c>
      <c r="N1148">
        <v>1.5850046836659</v>
      </c>
      <c r="O1148">
        <v>0.15216807610709601</v>
      </c>
      <c r="P1148">
        <v>0.59262902483881896</v>
      </c>
      <c r="Q1148">
        <v>-4.8486491639809497</v>
      </c>
      <c r="R1148">
        <v>0</v>
      </c>
      <c r="S1148">
        <v>-2.1701457994441098</v>
      </c>
      <c r="T1148">
        <v>-1.2695172645327299</v>
      </c>
      <c r="U1148">
        <v>0.90062853491137695</v>
      </c>
      <c r="V1148">
        <v>0.15216807610709601</v>
      </c>
      <c r="W1148">
        <v>0.59262902483881896</v>
      </c>
      <c r="X1148">
        <f t="shared" si="23"/>
        <v>0.81767645022481306</v>
      </c>
    </row>
    <row r="1149" spans="1:24" x14ac:dyDescent="0.2">
      <c r="A1149" t="s">
        <v>342</v>
      </c>
      <c r="B1149" t="s">
        <v>1538</v>
      </c>
      <c r="C1149" t="s">
        <v>2676</v>
      </c>
      <c r="D1149" t="s">
        <v>3680</v>
      </c>
      <c r="E1149" t="s">
        <v>290</v>
      </c>
      <c r="F1149" t="s">
        <v>1538</v>
      </c>
      <c r="G1149">
        <v>3</v>
      </c>
      <c r="H1149">
        <v>-0.49181806025144598</v>
      </c>
      <c r="I1149">
        <v>0.41298634958792702</v>
      </c>
      <c r="J1149">
        <v>0.90480440983937305</v>
      </c>
      <c r="K1149">
        <v>-0.37360545292359998</v>
      </c>
      <c r="L1149">
        <v>2.18321427260235</v>
      </c>
      <c r="M1149">
        <v>-3.9415855331759897E-2</v>
      </c>
      <c r="N1149">
        <v>1.63619738316258</v>
      </c>
      <c r="O1149">
        <v>0.14098020148571899</v>
      </c>
      <c r="P1149">
        <v>0.580879357823883</v>
      </c>
      <c r="Q1149">
        <v>-4.7843200957688703</v>
      </c>
      <c r="R1149">
        <v>0</v>
      </c>
      <c r="S1149">
        <v>-0.49181806025144598</v>
      </c>
      <c r="T1149">
        <v>0.41298634958792702</v>
      </c>
      <c r="U1149">
        <v>0.90480440983937305</v>
      </c>
      <c r="V1149">
        <v>0.14098020148571899</v>
      </c>
      <c r="W1149">
        <v>0.580879357823883</v>
      </c>
      <c r="X1149">
        <f t="shared" si="23"/>
        <v>0.8508418730838383</v>
      </c>
    </row>
    <row r="1150" spans="1:24" x14ac:dyDescent="0.2">
      <c r="A1150" t="s">
        <v>943</v>
      </c>
      <c r="B1150" t="s">
        <v>2139</v>
      </c>
      <c r="C1150" t="s">
        <v>3277</v>
      </c>
      <c r="D1150" t="s">
        <v>3680</v>
      </c>
      <c r="E1150" t="s">
        <v>929</v>
      </c>
      <c r="F1150" t="s">
        <v>2139</v>
      </c>
      <c r="G1150">
        <v>9</v>
      </c>
      <c r="H1150">
        <v>-2.4357317654128301</v>
      </c>
      <c r="I1150">
        <v>-1.5298657483218101</v>
      </c>
      <c r="J1150">
        <v>0.90586601709101999</v>
      </c>
      <c r="K1150">
        <v>-0.40076682464019697</v>
      </c>
      <c r="L1150">
        <v>2.2124988588222401</v>
      </c>
      <c r="M1150">
        <v>-1.98279875686732</v>
      </c>
      <c r="N1150">
        <v>1.60273416797696</v>
      </c>
      <c r="O1150">
        <v>0.14820463297297001</v>
      </c>
      <c r="P1150">
        <v>0.59111519603863805</v>
      </c>
      <c r="Q1150">
        <v>-4.8264783253194796</v>
      </c>
      <c r="R1150">
        <v>0</v>
      </c>
      <c r="S1150">
        <v>-2.4357317654128301</v>
      </c>
      <c r="T1150">
        <v>-1.5298657483218101</v>
      </c>
      <c r="U1150">
        <v>0.90586601709101999</v>
      </c>
      <c r="V1150">
        <v>0.14820463297297001</v>
      </c>
      <c r="W1150">
        <v>0.59111519603863805</v>
      </c>
      <c r="X1150">
        <f t="shared" si="23"/>
        <v>0.829138219817244</v>
      </c>
    </row>
    <row r="1151" spans="1:24" x14ac:dyDescent="0.2">
      <c r="A1151" t="s">
        <v>316</v>
      </c>
      <c r="B1151" t="s">
        <v>1512</v>
      </c>
      <c r="C1151" t="s">
        <v>2650</v>
      </c>
      <c r="D1151" t="s">
        <v>3737</v>
      </c>
      <c r="E1151" t="s">
        <v>262</v>
      </c>
      <c r="F1151" t="s">
        <v>1512</v>
      </c>
      <c r="G1151">
        <v>2</v>
      </c>
      <c r="H1151">
        <v>-2.8867779998271499</v>
      </c>
      <c r="I1151">
        <v>-1.97162970344485</v>
      </c>
      <c r="J1151">
        <v>0.915148296382298</v>
      </c>
      <c r="K1151">
        <v>-0.76073436317007903</v>
      </c>
      <c r="L1151">
        <v>2.5910309559346798</v>
      </c>
      <c r="M1151">
        <v>-2.27667913557229</v>
      </c>
      <c r="N1151">
        <v>1.3424656510481601</v>
      </c>
      <c r="O1151">
        <v>0.22889937991828299</v>
      </c>
      <c r="P1151">
        <v>0.65575143339171904</v>
      </c>
      <c r="Q1151">
        <v>-4.9768945668289604</v>
      </c>
      <c r="R1151">
        <v>2</v>
      </c>
      <c r="S1151">
        <v>-2.8867779998271499</v>
      </c>
      <c r="T1151">
        <v>-1.97162970344485</v>
      </c>
      <c r="U1151">
        <v>0.915148296382299</v>
      </c>
      <c r="V1151">
        <v>0.22889937991828299</v>
      </c>
      <c r="W1151">
        <v>0.65575143339171904</v>
      </c>
      <c r="X1151">
        <f t="shared" si="23"/>
        <v>0.64035538381489687</v>
      </c>
    </row>
    <row r="1152" spans="1:24" x14ac:dyDescent="0.2">
      <c r="A1152" t="s">
        <v>777</v>
      </c>
      <c r="B1152" t="s">
        <v>1973</v>
      </c>
      <c r="C1152" t="s">
        <v>3111</v>
      </c>
      <c r="D1152" t="s">
        <v>3680</v>
      </c>
      <c r="E1152" t="s">
        <v>759</v>
      </c>
      <c r="F1152" t="s">
        <v>1973</v>
      </c>
      <c r="G1152">
        <v>2</v>
      </c>
      <c r="H1152">
        <v>-3.4180612964672599</v>
      </c>
      <c r="I1152">
        <v>-2.5017081587718</v>
      </c>
      <c r="J1152">
        <v>0.916353137695463</v>
      </c>
      <c r="K1152">
        <v>-1.20517908620033</v>
      </c>
      <c r="L1152">
        <v>3.0378853615912602</v>
      </c>
      <c r="M1152">
        <v>-3.0515200413890802</v>
      </c>
      <c r="N1152">
        <v>1.1181277830918499</v>
      </c>
      <c r="O1152">
        <v>0.31544926546742802</v>
      </c>
      <c r="P1152">
        <v>0.73524408146232201</v>
      </c>
      <c r="Q1152">
        <v>-5.15852466370524</v>
      </c>
      <c r="R1152">
        <v>3</v>
      </c>
      <c r="S1152">
        <v>-3.4180612964672599</v>
      </c>
      <c r="T1152">
        <v>-2.5017081587718</v>
      </c>
      <c r="U1152">
        <v>0.91635313769546201</v>
      </c>
      <c r="V1152">
        <v>0.31544926546742802</v>
      </c>
      <c r="W1152">
        <v>0.73524408146232201</v>
      </c>
      <c r="X1152">
        <f t="shared" si="23"/>
        <v>0.50107047952385331</v>
      </c>
    </row>
    <row r="1153" spans="1:24" x14ac:dyDescent="0.2">
      <c r="A1153" t="s">
        <v>596</v>
      </c>
      <c r="B1153" t="s">
        <v>1792</v>
      </c>
      <c r="C1153" t="s">
        <v>2930</v>
      </c>
      <c r="D1153" t="s">
        <v>3737</v>
      </c>
      <c r="E1153" t="s">
        <v>567</v>
      </c>
      <c r="F1153" t="s">
        <v>1792</v>
      </c>
      <c r="G1153">
        <v>3</v>
      </c>
      <c r="H1153">
        <v>-4.05687918277569</v>
      </c>
      <c r="I1153">
        <v>-3.12662495644358</v>
      </c>
      <c r="J1153">
        <v>0.93025422633211696</v>
      </c>
      <c r="K1153">
        <v>-1.94766427491747</v>
      </c>
      <c r="L1153">
        <v>3.8081727275817001</v>
      </c>
      <c r="M1153">
        <v>-3.5917520696096301</v>
      </c>
      <c r="N1153">
        <v>0.79465473377148499</v>
      </c>
      <c r="O1153">
        <v>0.45764741888932198</v>
      </c>
      <c r="P1153">
        <v>0.82189270289159999</v>
      </c>
      <c r="Q1153">
        <v>-5.5363136983051398</v>
      </c>
      <c r="R1153">
        <v>2</v>
      </c>
      <c r="S1153">
        <v>-4.05687918277569</v>
      </c>
      <c r="T1153">
        <v>-3.12662495644358</v>
      </c>
      <c r="U1153">
        <v>0.93025422633211796</v>
      </c>
      <c r="V1153">
        <v>0.45764741888932198</v>
      </c>
      <c r="W1153">
        <v>0.82189270289159999</v>
      </c>
      <c r="X1153">
        <f t="shared" si="23"/>
        <v>0.33946898269617742</v>
      </c>
    </row>
    <row r="1154" spans="1:24" x14ac:dyDescent="0.2">
      <c r="A1154" t="s">
        <v>844</v>
      </c>
      <c r="B1154" t="s">
        <v>2040</v>
      </c>
      <c r="C1154" t="s">
        <v>3178</v>
      </c>
      <c r="D1154" t="s">
        <v>3737</v>
      </c>
      <c r="E1154" t="s">
        <v>829</v>
      </c>
      <c r="F1154" t="s">
        <v>2040</v>
      </c>
      <c r="G1154">
        <v>2</v>
      </c>
      <c r="H1154">
        <v>-3.93646685192485</v>
      </c>
      <c r="I1154">
        <v>-3.0013235604328301</v>
      </c>
      <c r="J1154">
        <v>0.93514329149202402</v>
      </c>
      <c r="K1154">
        <v>9.4536227680777102E-2</v>
      </c>
      <c r="L1154">
        <v>1.7757503553032701</v>
      </c>
      <c r="M1154">
        <v>-3.4688952061788401</v>
      </c>
      <c r="N1154">
        <v>2.5717942747735898</v>
      </c>
      <c r="O1154">
        <v>3.3421484602983602E-2</v>
      </c>
      <c r="P1154">
        <v>0.46288870354108402</v>
      </c>
      <c r="Q1154">
        <v>-3.5079687019052201</v>
      </c>
      <c r="R1154">
        <v>0</v>
      </c>
      <c r="S1154">
        <v>-3.93646685192485</v>
      </c>
      <c r="T1154">
        <v>-3.0013235604328301</v>
      </c>
      <c r="U1154">
        <v>0.93514329149202402</v>
      </c>
      <c r="V1154">
        <v>3.3421484602983602E-2</v>
      </c>
      <c r="W1154">
        <v>0.46288870354108402</v>
      </c>
      <c r="X1154">
        <f t="shared" si="23"/>
        <v>1.4759742623850818</v>
      </c>
    </row>
    <row r="1155" spans="1:24" x14ac:dyDescent="0.2">
      <c r="A1155" t="s">
        <v>670</v>
      </c>
      <c r="B1155" t="s">
        <v>1866</v>
      </c>
      <c r="C1155" t="s">
        <v>3004</v>
      </c>
      <c r="D1155" t="s">
        <v>3737</v>
      </c>
      <c r="E1155" t="s">
        <v>648</v>
      </c>
      <c r="F1155" t="s">
        <v>1866</v>
      </c>
      <c r="G1155">
        <v>3</v>
      </c>
      <c r="H1155">
        <v>-1.82780459325551</v>
      </c>
      <c r="I1155">
        <v>-0.88516167393365397</v>
      </c>
      <c r="J1155">
        <v>0.94264291932185695</v>
      </c>
      <c r="K1155">
        <v>-0.34861805338132901</v>
      </c>
      <c r="L1155">
        <v>2.2339038920250398</v>
      </c>
      <c r="M1155">
        <v>-1.3564831335945799</v>
      </c>
      <c r="N1155">
        <v>1.68765737770546</v>
      </c>
      <c r="O1155">
        <v>0.130500876890321</v>
      </c>
      <c r="P1155">
        <v>0.56212215169364599</v>
      </c>
      <c r="Q1155">
        <v>-4.7187307425381002</v>
      </c>
      <c r="R1155">
        <v>0</v>
      </c>
      <c r="S1155">
        <v>-1.82780459325551</v>
      </c>
      <c r="T1155">
        <v>-0.88516167393365397</v>
      </c>
      <c r="U1155">
        <v>0.94264291932185695</v>
      </c>
      <c r="V1155">
        <v>0.130500876890321</v>
      </c>
      <c r="W1155">
        <v>0.56212215169364599</v>
      </c>
      <c r="X1155">
        <f t="shared" si="23"/>
        <v>0.88438657010847288</v>
      </c>
    </row>
    <row r="1156" spans="1:24" x14ac:dyDescent="0.2">
      <c r="A1156" t="s">
        <v>81</v>
      </c>
      <c r="B1156" t="s">
        <v>1277</v>
      </c>
      <c r="C1156" t="s">
        <v>2417</v>
      </c>
      <c r="D1156" t="s">
        <v>3737</v>
      </c>
      <c r="E1156" t="s">
        <v>3652</v>
      </c>
      <c r="F1156" t="s">
        <v>1277</v>
      </c>
      <c r="G1156">
        <v>2</v>
      </c>
      <c r="H1156">
        <v>-3.3567410688178301</v>
      </c>
      <c r="I1156">
        <v>-2.4095880725402199</v>
      </c>
      <c r="J1156">
        <v>0.94715299627761396</v>
      </c>
      <c r="K1156">
        <v>-0.994496786034336</v>
      </c>
      <c r="L1156">
        <v>2.88880277858956</v>
      </c>
      <c r="M1156">
        <v>-2.59901867179574</v>
      </c>
      <c r="N1156">
        <v>1.2627792569237899</v>
      </c>
      <c r="O1156">
        <v>0.263575155525414</v>
      </c>
      <c r="P1156">
        <v>0.69394841163170395</v>
      </c>
      <c r="Q1156">
        <v>-4.87778406939933</v>
      </c>
      <c r="R1156">
        <v>3</v>
      </c>
      <c r="S1156">
        <v>-3.3567410688178301</v>
      </c>
      <c r="T1156">
        <v>-2.4095880725402199</v>
      </c>
      <c r="U1156">
        <v>0.94715299627761496</v>
      </c>
      <c r="V1156">
        <v>0.263575155525414</v>
      </c>
      <c r="W1156">
        <v>0.69394841163170395</v>
      </c>
      <c r="X1156">
        <f t="shared" si="23"/>
        <v>0.57909552854966728</v>
      </c>
    </row>
    <row r="1157" spans="1:24" x14ac:dyDescent="0.2">
      <c r="A1157" t="s">
        <v>614</v>
      </c>
      <c r="B1157" t="s">
        <v>1810</v>
      </c>
      <c r="C1157" t="s">
        <v>2948</v>
      </c>
      <c r="D1157" t="s">
        <v>3737</v>
      </c>
      <c r="E1157" t="s">
        <v>587</v>
      </c>
      <c r="F1157" t="s">
        <v>1810</v>
      </c>
      <c r="G1157">
        <v>5</v>
      </c>
      <c r="H1157">
        <v>-3.8565282145173798</v>
      </c>
      <c r="I1157">
        <v>-2.8912605447134201</v>
      </c>
      <c r="J1157">
        <v>0.96526766980396095</v>
      </c>
      <c r="K1157">
        <v>-0.23628797429394499</v>
      </c>
      <c r="L1157">
        <v>2.1668233139018702</v>
      </c>
      <c r="M1157">
        <v>-3.3738943796154</v>
      </c>
      <c r="N1157">
        <v>1.8571841572273899</v>
      </c>
      <c r="O1157">
        <v>0.100897669597383</v>
      </c>
      <c r="P1157">
        <v>0.54908151446076103</v>
      </c>
      <c r="Q1157">
        <v>-4.4969481597801302</v>
      </c>
      <c r="R1157">
        <v>0</v>
      </c>
      <c r="S1157">
        <v>-3.8565282145173798</v>
      </c>
      <c r="T1157">
        <v>-2.8912605447134201</v>
      </c>
      <c r="U1157">
        <v>0.96526766980396095</v>
      </c>
      <c r="V1157">
        <v>0.100897669597383</v>
      </c>
      <c r="W1157">
        <v>0.54908151446076103</v>
      </c>
      <c r="X1157">
        <f t="shared" si="23"/>
        <v>0.99611886441407993</v>
      </c>
    </row>
    <row r="1158" spans="1:24" x14ac:dyDescent="0.2">
      <c r="A1158" t="s">
        <v>831</v>
      </c>
      <c r="B1158" t="s">
        <v>2027</v>
      </c>
      <c r="C1158" t="s">
        <v>3165</v>
      </c>
      <c r="D1158" t="s">
        <v>3680</v>
      </c>
      <c r="E1158" t="s">
        <v>816</v>
      </c>
      <c r="F1158" t="s">
        <v>2027</v>
      </c>
      <c r="G1158">
        <v>3</v>
      </c>
      <c r="H1158">
        <v>-2.5877901911976302</v>
      </c>
      <c r="I1158">
        <v>-1.6117573690661799</v>
      </c>
      <c r="J1158">
        <v>0.97603282213145504</v>
      </c>
      <c r="K1158">
        <v>7.7433700877104106E-2</v>
      </c>
      <c r="L1158">
        <v>1.8746319433858101</v>
      </c>
      <c r="M1158">
        <v>-2.0997737801319101</v>
      </c>
      <c r="N1158">
        <v>2.51101629198432</v>
      </c>
      <c r="O1158">
        <v>3.6715001588601803E-2</v>
      </c>
      <c r="P1158">
        <v>0.46288870354108402</v>
      </c>
      <c r="Q1158">
        <v>-3.5934985358084499</v>
      </c>
      <c r="R1158">
        <v>0</v>
      </c>
      <c r="S1158">
        <v>-2.5877901911976302</v>
      </c>
      <c r="T1158">
        <v>-1.6117573690661799</v>
      </c>
      <c r="U1158">
        <v>0.97603282213145404</v>
      </c>
      <c r="V1158">
        <v>3.6715001588601803E-2</v>
      </c>
      <c r="W1158">
        <v>0.46288870354108402</v>
      </c>
      <c r="X1158">
        <f t="shared" si="23"/>
        <v>1.4351564486649098</v>
      </c>
    </row>
    <row r="1159" spans="1:24" x14ac:dyDescent="0.2">
      <c r="A1159" t="s">
        <v>604</v>
      </c>
      <c r="B1159" t="s">
        <v>1800</v>
      </c>
      <c r="C1159" t="s">
        <v>2938</v>
      </c>
      <c r="D1159" t="s">
        <v>3737</v>
      </c>
      <c r="E1159" t="s">
        <v>576</v>
      </c>
      <c r="F1159" t="s">
        <v>1800</v>
      </c>
      <c r="G1159">
        <v>8</v>
      </c>
      <c r="H1159">
        <v>0.944771144378593</v>
      </c>
      <c r="I1159">
        <v>1.9294981433199601</v>
      </c>
      <c r="J1159">
        <v>0.98472699894136495</v>
      </c>
      <c r="K1159">
        <v>0.12063394800291601</v>
      </c>
      <c r="L1159">
        <v>1.84882004987981</v>
      </c>
      <c r="M1159">
        <v>1.43713464384928</v>
      </c>
      <c r="N1159">
        <v>2.6345499106886301</v>
      </c>
      <c r="O1159">
        <v>3.0336157878138901E-2</v>
      </c>
      <c r="P1159">
        <v>0.46288870354108402</v>
      </c>
      <c r="Q1159">
        <v>-3.4196773321313101</v>
      </c>
      <c r="R1159">
        <v>0</v>
      </c>
      <c r="S1159">
        <v>0.944771144378593</v>
      </c>
      <c r="T1159">
        <v>1.9294981433199601</v>
      </c>
      <c r="U1159">
        <v>0.98472699894136495</v>
      </c>
      <c r="V1159">
        <v>3.0336157878138901E-2</v>
      </c>
      <c r="W1159">
        <v>0.46288870354108402</v>
      </c>
      <c r="X1159">
        <f t="shared" si="23"/>
        <v>1.5180394241420632</v>
      </c>
    </row>
    <row r="1160" spans="1:24" x14ac:dyDescent="0.2">
      <c r="A1160" t="s">
        <v>659</v>
      </c>
      <c r="B1160" t="s">
        <v>1855</v>
      </c>
      <c r="C1160" t="s">
        <v>2993</v>
      </c>
      <c r="D1160" t="s">
        <v>3737</v>
      </c>
      <c r="E1160" t="s">
        <v>633</v>
      </c>
      <c r="F1160" t="s">
        <v>1855</v>
      </c>
      <c r="G1160">
        <v>6</v>
      </c>
      <c r="H1160">
        <v>-1.6904737275599999</v>
      </c>
      <c r="I1160">
        <v>-0.69305809021443299</v>
      </c>
      <c r="J1160">
        <v>0.99741563734557104</v>
      </c>
      <c r="K1160">
        <v>-0.80070988504781504</v>
      </c>
      <c r="L1160">
        <v>2.7955411597389599</v>
      </c>
      <c r="M1160">
        <v>-1.1917659088872199</v>
      </c>
      <c r="N1160">
        <v>1.2823520340165999</v>
      </c>
      <c r="O1160">
        <v>0.236126126714749</v>
      </c>
      <c r="P1160">
        <v>0.66016850253111803</v>
      </c>
      <c r="Q1160">
        <v>-5.2063720621306304</v>
      </c>
      <c r="R1160">
        <v>0</v>
      </c>
      <c r="S1160">
        <v>-1.6904737275599999</v>
      </c>
      <c r="T1160">
        <v>-0.69305809021443299</v>
      </c>
      <c r="U1160">
        <v>0.99741563734557104</v>
      </c>
      <c r="V1160">
        <v>0.236126126714749</v>
      </c>
      <c r="W1160">
        <v>0.66016850253111803</v>
      </c>
      <c r="X1160">
        <f t="shared" si="23"/>
        <v>0.62685595675743344</v>
      </c>
    </row>
    <row r="1161" spans="1:24" x14ac:dyDescent="0.2">
      <c r="A1161" t="s">
        <v>591</v>
      </c>
      <c r="B1161" t="s">
        <v>1787</v>
      </c>
      <c r="C1161" t="s">
        <v>2925</v>
      </c>
      <c r="D1161" t="s">
        <v>3737</v>
      </c>
      <c r="E1161" t="s">
        <v>562</v>
      </c>
      <c r="F1161" t="s">
        <v>1787</v>
      </c>
      <c r="G1161">
        <v>7</v>
      </c>
      <c r="H1161">
        <v>-2.30556964451304</v>
      </c>
      <c r="I1161">
        <v>-1.2926451119039299</v>
      </c>
      <c r="J1161">
        <v>1.0129245326091201</v>
      </c>
      <c r="K1161">
        <v>-0.63259450385296101</v>
      </c>
      <c r="L1161">
        <v>2.6584435690712001</v>
      </c>
      <c r="M1161">
        <v>-1.7991073782084801</v>
      </c>
      <c r="N1161">
        <v>1.4230667664390499</v>
      </c>
      <c r="O1161">
        <v>0.19304816696923499</v>
      </c>
      <c r="P1161">
        <v>0.63925460261283795</v>
      </c>
      <c r="Q1161">
        <v>-5.04530240228992</v>
      </c>
      <c r="R1161">
        <v>0</v>
      </c>
      <c r="S1161">
        <v>-2.30556964451304</v>
      </c>
      <c r="T1161">
        <v>-1.2926451119039299</v>
      </c>
      <c r="U1161">
        <v>1.0129245326091201</v>
      </c>
      <c r="V1161">
        <v>0.19304816696923499</v>
      </c>
      <c r="W1161">
        <v>0.63925460261283795</v>
      </c>
      <c r="X1161">
        <f t="shared" si="23"/>
        <v>0.71433431773289158</v>
      </c>
    </row>
    <row r="1162" spans="1:24" x14ac:dyDescent="0.2">
      <c r="A1162" t="s">
        <v>879</v>
      </c>
      <c r="B1162" t="s">
        <v>2075</v>
      </c>
      <c r="C1162" t="s">
        <v>3213</v>
      </c>
      <c r="D1162" t="s">
        <v>3680</v>
      </c>
      <c r="E1162" t="s">
        <v>864</v>
      </c>
      <c r="F1162" t="s">
        <v>2075</v>
      </c>
      <c r="G1162">
        <v>3</v>
      </c>
      <c r="H1162">
        <v>1.5340096578585E-2</v>
      </c>
      <c r="I1162">
        <v>1.0747584688657501</v>
      </c>
      <c r="J1162">
        <v>1.05941837228716</v>
      </c>
      <c r="K1162">
        <v>-5.5537825190373704</v>
      </c>
      <c r="L1162">
        <v>7.6726192636116899</v>
      </c>
      <c r="M1162">
        <v>0.72161901143669205</v>
      </c>
      <c r="N1162">
        <v>0.39383208868413999</v>
      </c>
      <c r="O1162">
        <v>0.70757476425804899</v>
      </c>
      <c r="P1162">
        <v>0.94276650842991505</v>
      </c>
      <c r="Q1162">
        <v>-5.7223649915185</v>
      </c>
      <c r="R1162">
        <v>2</v>
      </c>
      <c r="S1162">
        <v>1.5340096578585E-2</v>
      </c>
      <c r="T1162">
        <v>1.0747584688657501</v>
      </c>
      <c r="U1162">
        <v>1.05941837228716</v>
      </c>
      <c r="V1162">
        <v>0.70757476425804899</v>
      </c>
      <c r="W1162">
        <v>0.94276650842991505</v>
      </c>
      <c r="X1162">
        <f t="shared" si="23"/>
        <v>0.15022766465280918</v>
      </c>
    </row>
    <row r="1163" spans="1:24" x14ac:dyDescent="0.2">
      <c r="A1163" t="s">
        <v>1087</v>
      </c>
      <c r="B1163" t="s">
        <v>2283</v>
      </c>
      <c r="C1163" t="s">
        <v>3421</v>
      </c>
      <c r="D1163" t="s">
        <v>3680</v>
      </c>
      <c r="E1163" t="s">
        <v>1078</v>
      </c>
      <c r="F1163" t="s">
        <v>2283</v>
      </c>
      <c r="G1163">
        <v>3</v>
      </c>
      <c r="H1163">
        <v>-2.02344842219438</v>
      </c>
      <c r="I1163">
        <v>-0.95307090071095502</v>
      </c>
      <c r="J1163">
        <v>1.0703775214834299</v>
      </c>
      <c r="K1163">
        <v>-0.41558780129595801</v>
      </c>
      <c r="L1163">
        <v>2.5563428442628102</v>
      </c>
      <c r="M1163">
        <v>-1.3098634078721001</v>
      </c>
      <c r="N1163">
        <v>1.77085751841882</v>
      </c>
      <c r="O1163">
        <v>0.127927240131328</v>
      </c>
      <c r="P1163">
        <v>0.56185764476876598</v>
      </c>
      <c r="Q1163">
        <v>-4.4931576395031501</v>
      </c>
      <c r="R1163">
        <v>2</v>
      </c>
      <c r="S1163">
        <v>-2.02344842219438</v>
      </c>
      <c r="T1163">
        <v>-0.95307090071095502</v>
      </c>
      <c r="U1163">
        <v>1.0703775214834299</v>
      </c>
      <c r="V1163">
        <v>0.127927240131328</v>
      </c>
      <c r="W1163">
        <v>0.56185764476876598</v>
      </c>
      <c r="X1163">
        <f t="shared" si="23"/>
        <v>0.89303696936732502</v>
      </c>
    </row>
    <row r="1164" spans="1:24" x14ac:dyDescent="0.2">
      <c r="A1164" t="s">
        <v>543</v>
      </c>
      <c r="B1164" t="s">
        <v>1739</v>
      </c>
      <c r="C1164" t="s">
        <v>2877</v>
      </c>
      <c r="D1164" t="s">
        <v>3737</v>
      </c>
      <c r="E1164" t="s">
        <v>510</v>
      </c>
      <c r="F1164" t="s">
        <v>1739</v>
      </c>
      <c r="G1164">
        <v>7</v>
      </c>
      <c r="H1164">
        <v>-0.69661181028818198</v>
      </c>
      <c r="I1164">
        <v>0.38931281710187998</v>
      </c>
      <c r="J1164">
        <v>1.08592462739006</v>
      </c>
      <c r="K1164">
        <v>-0.71206192932405998</v>
      </c>
      <c r="L1164">
        <v>2.8839111841041798</v>
      </c>
      <c r="M1164">
        <v>-0.153649496593151</v>
      </c>
      <c r="N1164">
        <v>1.3962537093567999</v>
      </c>
      <c r="O1164">
        <v>0.20068544624137399</v>
      </c>
      <c r="P1164">
        <v>0.63925460261283795</v>
      </c>
      <c r="Q1164">
        <v>-5.0767511563619099</v>
      </c>
      <c r="R1164">
        <v>0</v>
      </c>
      <c r="S1164">
        <v>-0.69661181028818198</v>
      </c>
      <c r="T1164">
        <v>0.38931281710187998</v>
      </c>
      <c r="U1164">
        <v>1.08592462739006</v>
      </c>
      <c r="V1164">
        <v>0.20068544624137399</v>
      </c>
      <c r="W1164">
        <v>0.63925460261283795</v>
      </c>
      <c r="X1164">
        <f t="shared" si="23"/>
        <v>0.69748412151472194</v>
      </c>
    </row>
    <row r="1165" spans="1:24" x14ac:dyDescent="0.2">
      <c r="A1165" t="s">
        <v>367</v>
      </c>
      <c r="B1165" t="s">
        <v>1563</v>
      </c>
      <c r="C1165" t="s">
        <v>2701</v>
      </c>
      <c r="D1165" t="s">
        <v>3680</v>
      </c>
      <c r="E1165" t="s">
        <v>317</v>
      </c>
      <c r="F1165" t="s">
        <v>1563</v>
      </c>
      <c r="G1165">
        <v>2</v>
      </c>
      <c r="H1165">
        <v>-4.0279832247907104</v>
      </c>
      <c r="I1165">
        <v>-2.9333965364323298</v>
      </c>
      <c r="J1165">
        <v>1.0945866883583799</v>
      </c>
      <c r="K1165">
        <v>-0.93940546865133001</v>
      </c>
      <c r="L1165">
        <v>3.1285788453681</v>
      </c>
      <c r="M1165">
        <v>-3.2982587658851199</v>
      </c>
      <c r="N1165">
        <v>1.3229889061809601</v>
      </c>
      <c r="O1165">
        <v>0.23490798532990101</v>
      </c>
      <c r="P1165">
        <v>0.65935711068318903</v>
      </c>
      <c r="Q1165">
        <v>-4.9975859561863398</v>
      </c>
      <c r="R1165">
        <v>2</v>
      </c>
      <c r="S1165">
        <v>-4.0279832247907104</v>
      </c>
      <c r="T1165">
        <v>-2.9333965364323298</v>
      </c>
      <c r="U1165">
        <v>1.0945866883583799</v>
      </c>
      <c r="V1165">
        <v>0.23490798532990101</v>
      </c>
      <c r="W1165">
        <v>0.65935711068318903</v>
      </c>
      <c r="X1165">
        <f t="shared" si="23"/>
        <v>0.62910221980916659</v>
      </c>
    </row>
    <row r="1166" spans="1:24" x14ac:dyDescent="0.2">
      <c r="A1166" t="s">
        <v>842</v>
      </c>
      <c r="B1166" t="s">
        <v>2038</v>
      </c>
      <c r="C1166" t="s">
        <v>3176</v>
      </c>
      <c r="D1166" t="s">
        <v>3680</v>
      </c>
      <c r="E1166" t="s">
        <v>827</v>
      </c>
      <c r="F1166" t="s">
        <v>2038</v>
      </c>
      <c r="G1166">
        <v>7</v>
      </c>
      <c r="H1166">
        <v>-0.87235102408022502</v>
      </c>
      <c r="I1166">
        <v>0.22714540552561299</v>
      </c>
      <c r="J1166">
        <v>1.09949642960584</v>
      </c>
      <c r="K1166">
        <v>-0.32042625210202602</v>
      </c>
      <c r="L1166">
        <v>2.5194191113137001</v>
      </c>
      <c r="M1166">
        <v>-0.322602809277306</v>
      </c>
      <c r="N1166">
        <v>1.79011208487117</v>
      </c>
      <c r="O1166">
        <v>0.111760397194092</v>
      </c>
      <c r="P1166">
        <v>0.55578386482813402</v>
      </c>
      <c r="Q1166">
        <v>-4.5856566047540799</v>
      </c>
      <c r="R1166">
        <v>0</v>
      </c>
      <c r="S1166">
        <v>-0.87235102408022502</v>
      </c>
      <c r="T1166">
        <v>0.22714540552561299</v>
      </c>
      <c r="U1166">
        <v>1.09949642960584</v>
      </c>
      <c r="V1166">
        <v>0.111760397194092</v>
      </c>
      <c r="W1166">
        <v>0.55578386482813402</v>
      </c>
      <c r="X1166">
        <f t="shared" si="23"/>
        <v>0.95171206341771231</v>
      </c>
    </row>
    <row r="1167" spans="1:24" x14ac:dyDescent="0.2">
      <c r="A1167" t="s">
        <v>1021</v>
      </c>
      <c r="B1167" t="s">
        <v>2217</v>
      </c>
      <c r="C1167" t="s">
        <v>3355</v>
      </c>
      <c r="D1167" t="s">
        <v>3737</v>
      </c>
      <c r="E1167" t="s">
        <v>1009</v>
      </c>
      <c r="F1167" t="s">
        <v>2217</v>
      </c>
      <c r="G1167">
        <v>4</v>
      </c>
      <c r="H1167">
        <v>-0.44167559090710101</v>
      </c>
      <c r="I1167">
        <v>0.66507138696521695</v>
      </c>
      <c r="J1167">
        <v>1.10674697787232</v>
      </c>
      <c r="K1167">
        <v>-1.1806744608194599</v>
      </c>
      <c r="L1167">
        <v>3.39416841656409</v>
      </c>
      <c r="M1167">
        <v>0.111697898029058</v>
      </c>
      <c r="N1167">
        <v>1.1185444704964</v>
      </c>
      <c r="O1167">
        <v>0.29624531430477002</v>
      </c>
      <c r="P1167">
        <v>0.71936860186756002</v>
      </c>
      <c r="Q1167">
        <v>-5.3801872671373996</v>
      </c>
      <c r="R1167">
        <v>0</v>
      </c>
      <c r="S1167">
        <v>-0.44167559090710101</v>
      </c>
      <c r="T1167">
        <v>0.66507138696521695</v>
      </c>
      <c r="U1167">
        <v>1.10674697787232</v>
      </c>
      <c r="V1167">
        <v>0.29624531430477002</v>
      </c>
      <c r="W1167">
        <v>0.71936860186756002</v>
      </c>
      <c r="X1167">
        <f t="shared" si="23"/>
        <v>0.52834851013855078</v>
      </c>
    </row>
    <row r="1168" spans="1:24" x14ac:dyDescent="0.2">
      <c r="A1168" t="s">
        <v>927</v>
      </c>
      <c r="B1168" t="s">
        <v>2123</v>
      </c>
      <c r="C1168" t="s">
        <v>3261</v>
      </c>
      <c r="D1168" t="s">
        <v>3737</v>
      </c>
      <c r="E1168" t="s">
        <v>913</v>
      </c>
      <c r="F1168" t="s">
        <v>2123</v>
      </c>
      <c r="G1168">
        <v>5</v>
      </c>
      <c r="H1168">
        <v>-2.6347530061489799</v>
      </c>
      <c r="I1168">
        <v>-1.5166454743436</v>
      </c>
      <c r="J1168">
        <v>1.1181075318053799</v>
      </c>
      <c r="K1168">
        <v>-0.59366353697860497</v>
      </c>
      <c r="L1168">
        <v>2.8298786005893701</v>
      </c>
      <c r="M1168">
        <v>-1.88934798494539</v>
      </c>
      <c r="N1168">
        <v>1.6058064767204101</v>
      </c>
      <c r="O1168">
        <v>0.16039163306429999</v>
      </c>
      <c r="P1168">
        <v>0.60344876760920296</v>
      </c>
      <c r="Q1168">
        <v>-4.6848432124077801</v>
      </c>
      <c r="R1168">
        <v>2</v>
      </c>
      <c r="S1168">
        <v>-2.6347530061489799</v>
      </c>
      <c r="T1168">
        <v>-1.5166454743436</v>
      </c>
      <c r="U1168">
        <v>1.1181075318053799</v>
      </c>
      <c r="V1168">
        <v>0.16039163306429999</v>
      </c>
      <c r="W1168">
        <v>0.60344876760920296</v>
      </c>
      <c r="X1168">
        <f t="shared" si="23"/>
        <v>0.79481829072006505</v>
      </c>
    </row>
    <row r="1169" spans="1:24" x14ac:dyDescent="0.2">
      <c r="A1169" t="s">
        <v>975</v>
      </c>
      <c r="B1169" t="s">
        <v>2171</v>
      </c>
      <c r="C1169" t="s">
        <v>3309</v>
      </c>
      <c r="D1169" t="s">
        <v>3737</v>
      </c>
      <c r="E1169" t="s">
        <v>961</v>
      </c>
      <c r="F1169" t="s">
        <v>2171</v>
      </c>
      <c r="G1169">
        <v>3</v>
      </c>
      <c r="H1169">
        <v>-3.4451871189193302</v>
      </c>
      <c r="I1169">
        <v>-2.32057671089267</v>
      </c>
      <c r="J1169">
        <v>1.1246104080266599</v>
      </c>
      <c r="K1169">
        <v>-2.70263513000879E-2</v>
      </c>
      <c r="L1169">
        <v>2.2762471673534002</v>
      </c>
      <c r="M1169">
        <v>-2.6954468469015498</v>
      </c>
      <c r="N1169">
        <v>2.4007221194363901</v>
      </c>
      <c r="O1169">
        <v>5.4038714474638899E-2</v>
      </c>
      <c r="P1169">
        <v>0.50531558742862204</v>
      </c>
      <c r="Q1169">
        <v>-3.74149300968184</v>
      </c>
      <c r="R1169">
        <v>2</v>
      </c>
      <c r="S1169">
        <v>-3.4451871189193302</v>
      </c>
      <c r="T1169">
        <v>-2.32057671089267</v>
      </c>
      <c r="U1169">
        <v>1.1246104080266599</v>
      </c>
      <c r="V1169">
        <v>5.4038714474638899E-2</v>
      </c>
      <c r="W1169">
        <v>0.50531558742862204</v>
      </c>
      <c r="X1169">
        <f t="shared" si="23"/>
        <v>1.2672949909455524</v>
      </c>
    </row>
    <row r="1170" spans="1:24" x14ac:dyDescent="0.2">
      <c r="A1170" t="s">
        <v>508</v>
      </c>
      <c r="B1170" t="s">
        <v>1704</v>
      </c>
      <c r="C1170" t="s">
        <v>2842</v>
      </c>
      <c r="D1170" t="s">
        <v>3737</v>
      </c>
      <c r="E1170" t="s">
        <v>473</v>
      </c>
      <c r="F1170" t="s">
        <v>1704</v>
      </c>
      <c r="G1170">
        <v>5</v>
      </c>
      <c r="H1170">
        <v>-0.211829372032696</v>
      </c>
      <c r="I1170">
        <v>0.973874703008482</v>
      </c>
      <c r="J1170">
        <v>1.18570407504118</v>
      </c>
      <c r="K1170">
        <v>0.205743657869671</v>
      </c>
      <c r="L1170">
        <v>2.1656644922126902</v>
      </c>
      <c r="M1170">
        <v>0.38102266548789299</v>
      </c>
      <c r="N1170">
        <v>2.7971700932683601</v>
      </c>
      <c r="O1170">
        <v>2.36292161204599E-2</v>
      </c>
      <c r="P1170">
        <v>0.45720657858477098</v>
      </c>
      <c r="Q1170">
        <v>-3.1913976535702999</v>
      </c>
      <c r="R1170">
        <v>0</v>
      </c>
      <c r="S1170">
        <v>-0.211829372032696</v>
      </c>
      <c r="T1170">
        <v>0.973874703008482</v>
      </c>
      <c r="U1170">
        <v>1.18570407504118</v>
      </c>
      <c r="V1170">
        <v>2.36292161204599E-2</v>
      </c>
      <c r="W1170">
        <v>0.45720657858477098</v>
      </c>
      <c r="X1170">
        <f t="shared" si="23"/>
        <v>1.6265506854859335</v>
      </c>
    </row>
    <row r="1171" spans="1:24" x14ac:dyDescent="0.2">
      <c r="A1171" t="s">
        <v>972</v>
      </c>
      <c r="B1171" t="s">
        <v>2168</v>
      </c>
      <c r="C1171" t="s">
        <v>3306</v>
      </c>
      <c r="D1171" t="s">
        <v>3737</v>
      </c>
      <c r="E1171" t="s">
        <v>958</v>
      </c>
      <c r="F1171" t="s">
        <v>2168</v>
      </c>
      <c r="G1171">
        <v>2</v>
      </c>
      <c r="H1171" t="s">
        <v>18</v>
      </c>
      <c r="I1171">
        <v>-2.66669501256048</v>
      </c>
      <c r="J1171" t="s">
        <v>18</v>
      </c>
      <c r="K1171" t="s">
        <v>18</v>
      </c>
      <c r="L1171" t="s">
        <v>18</v>
      </c>
      <c r="M1171">
        <v>-2.66669501256048</v>
      </c>
      <c r="N1171" t="s">
        <v>18</v>
      </c>
      <c r="O1171" t="s">
        <v>18</v>
      </c>
      <c r="P1171" t="s">
        <v>18</v>
      </c>
      <c r="Q1171" t="s">
        <v>18</v>
      </c>
      <c r="R1171">
        <v>4</v>
      </c>
      <c r="S1171">
        <v>-3.8643900654671399</v>
      </c>
      <c r="T1171">
        <v>-2.66669501256048</v>
      </c>
      <c r="U1171">
        <v>1.1976950529066599</v>
      </c>
      <c r="V1171">
        <v>0</v>
      </c>
      <c r="W1171">
        <v>0</v>
      </c>
      <c r="X1171">
        <v>5</v>
      </c>
    </row>
    <row r="1172" spans="1:24" x14ac:dyDescent="0.2">
      <c r="A1172" t="s">
        <v>45</v>
      </c>
      <c r="B1172" t="s">
        <v>1241</v>
      </c>
      <c r="C1172" t="s">
        <v>3574</v>
      </c>
      <c r="D1172" t="s">
        <v>3737</v>
      </c>
      <c r="E1172" t="s">
        <v>3659</v>
      </c>
      <c r="F1172" t="s">
        <v>3721</v>
      </c>
      <c r="G1172">
        <v>4</v>
      </c>
      <c r="H1172">
        <v>-1.3302733570313801</v>
      </c>
      <c r="I1172">
        <v>-0.12463975510418999</v>
      </c>
      <c r="J1172">
        <v>1.20563360192719</v>
      </c>
      <c r="K1172">
        <v>-0.62474337264033197</v>
      </c>
      <c r="L1172">
        <v>3.0360105764947098</v>
      </c>
      <c r="M1172">
        <v>-0.72745655606778503</v>
      </c>
      <c r="N1172">
        <v>1.5227404952149799</v>
      </c>
      <c r="O1172">
        <v>0.16686215458447801</v>
      </c>
      <c r="P1172">
        <v>0.607110261719362</v>
      </c>
      <c r="Q1172">
        <v>-4.92555366313095</v>
      </c>
      <c r="R1172">
        <v>0</v>
      </c>
      <c r="S1172">
        <v>-1.3302733570313801</v>
      </c>
      <c r="T1172">
        <v>-0.12463975510418999</v>
      </c>
      <c r="U1172">
        <v>1.20563360192719</v>
      </c>
      <c r="V1172">
        <v>0.16686215458447801</v>
      </c>
      <c r="W1172">
        <v>0.607110261719362</v>
      </c>
      <c r="X1172">
        <f t="shared" ref="X1172:X1198" si="24">-LOG(V1172,10)</f>
        <v>0.77764215294859884</v>
      </c>
    </row>
    <row r="1173" spans="1:24" x14ac:dyDescent="0.2">
      <c r="A1173" t="s">
        <v>1112</v>
      </c>
      <c r="B1173" t="s">
        <v>2308</v>
      </c>
      <c r="C1173" t="s">
        <v>3446</v>
      </c>
      <c r="D1173" t="s">
        <v>3737</v>
      </c>
      <c r="E1173" t="s">
        <v>1103</v>
      </c>
      <c r="F1173" t="s">
        <v>2308</v>
      </c>
      <c r="G1173">
        <v>2</v>
      </c>
      <c r="H1173">
        <v>-3.22801448242851</v>
      </c>
      <c r="I1173">
        <v>-1.9881722371024899</v>
      </c>
      <c r="J1173">
        <v>1.23984224532603</v>
      </c>
      <c r="K1173">
        <v>0.25015671286200503</v>
      </c>
      <c r="L1173">
        <v>2.2295277777900502</v>
      </c>
      <c r="M1173">
        <v>-2.6080933597654998</v>
      </c>
      <c r="N1173">
        <v>3.0798142393333898</v>
      </c>
      <c r="O1173">
        <v>2.22087628922846E-2</v>
      </c>
      <c r="P1173">
        <v>0.455211836380845</v>
      </c>
      <c r="Q1173">
        <v>-2.97038644687039</v>
      </c>
      <c r="R1173">
        <v>2</v>
      </c>
      <c r="S1173">
        <v>-3.22801448242851</v>
      </c>
      <c r="T1173">
        <v>-1.9881722371024899</v>
      </c>
      <c r="U1173">
        <v>1.23984224532603</v>
      </c>
      <c r="V1173">
        <v>2.22087628922846E-2</v>
      </c>
      <c r="W1173">
        <v>0.455211836380845</v>
      </c>
      <c r="X1173">
        <f t="shared" si="24"/>
        <v>1.6534756325374307</v>
      </c>
    </row>
    <row r="1174" spans="1:24" x14ac:dyDescent="0.2">
      <c r="A1174" t="s">
        <v>312</v>
      </c>
      <c r="B1174" t="s">
        <v>1508</v>
      </c>
      <c r="C1174" t="s">
        <v>2646</v>
      </c>
      <c r="D1174" t="s">
        <v>3737</v>
      </c>
      <c r="E1174" t="s">
        <v>257</v>
      </c>
      <c r="F1174" t="s">
        <v>1508</v>
      </c>
      <c r="G1174">
        <v>9</v>
      </c>
      <c r="H1174">
        <v>-3.1346091243137799</v>
      </c>
      <c r="I1174">
        <v>-1.89160164536662</v>
      </c>
      <c r="J1174">
        <v>1.2430074789471699</v>
      </c>
      <c r="K1174">
        <v>-0.15736426598675901</v>
      </c>
      <c r="L1174">
        <v>2.64337922388109</v>
      </c>
      <c r="M1174">
        <v>-2.5131053848402001</v>
      </c>
      <c r="N1174">
        <v>2.05201957747453</v>
      </c>
      <c r="O1174">
        <v>7.4780744403234706E-2</v>
      </c>
      <c r="P1174">
        <v>0.50818573434273295</v>
      </c>
      <c r="Q1174">
        <v>-4.2335313863031896</v>
      </c>
      <c r="R1174">
        <v>0</v>
      </c>
      <c r="S1174">
        <v>-3.1346091243137799</v>
      </c>
      <c r="T1174">
        <v>-1.89160164536662</v>
      </c>
      <c r="U1174">
        <v>1.2430074789471699</v>
      </c>
      <c r="V1174">
        <v>7.4780744403234706E-2</v>
      </c>
      <c r="W1174">
        <v>0.50818573434273295</v>
      </c>
      <c r="X1174">
        <f t="shared" si="24"/>
        <v>1.1262102159856497</v>
      </c>
    </row>
    <row r="1175" spans="1:24" x14ac:dyDescent="0.2">
      <c r="A1175" t="s">
        <v>534</v>
      </c>
      <c r="B1175" t="s">
        <v>1730</v>
      </c>
      <c r="C1175" t="s">
        <v>2868</v>
      </c>
      <c r="D1175" t="s">
        <v>3680</v>
      </c>
      <c r="E1175" t="s">
        <v>501</v>
      </c>
      <c r="F1175" t="s">
        <v>1730</v>
      </c>
      <c r="G1175">
        <v>7</v>
      </c>
      <c r="H1175">
        <v>-1.7008941305849501</v>
      </c>
      <c r="I1175">
        <v>-0.413006801529821</v>
      </c>
      <c r="J1175">
        <v>1.28788732905513</v>
      </c>
      <c r="K1175">
        <v>-0.20192597359689399</v>
      </c>
      <c r="L1175">
        <v>2.77770063170715</v>
      </c>
      <c r="M1175">
        <v>-1.0569504660573901</v>
      </c>
      <c r="N1175">
        <v>1.99846763939343</v>
      </c>
      <c r="O1175">
        <v>8.12226178368817E-2</v>
      </c>
      <c r="P1175">
        <v>0.51536152073616803</v>
      </c>
      <c r="Q1175">
        <v>-4.3066693870616799</v>
      </c>
      <c r="R1175">
        <v>0</v>
      </c>
      <c r="S1175">
        <v>-1.7008941305849501</v>
      </c>
      <c r="T1175">
        <v>-0.413006801529821</v>
      </c>
      <c r="U1175">
        <v>1.28788732905513</v>
      </c>
      <c r="V1175">
        <v>8.12226178368817E-2</v>
      </c>
      <c r="W1175">
        <v>0.51536152073616803</v>
      </c>
      <c r="X1175">
        <f t="shared" si="24"/>
        <v>1.0903230171386376</v>
      </c>
    </row>
    <row r="1176" spans="1:24" x14ac:dyDescent="0.2">
      <c r="A1176" t="s">
        <v>1111</v>
      </c>
      <c r="B1176" t="s">
        <v>2307</v>
      </c>
      <c r="C1176" t="s">
        <v>3445</v>
      </c>
      <c r="D1176" t="s">
        <v>3737</v>
      </c>
      <c r="E1176" t="s">
        <v>1102</v>
      </c>
      <c r="F1176" t="s">
        <v>2307</v>
      </c>
      <c r="G1176">
        <v>7</v>
      </c>
      <c r="H1176">
        <v>-1.0996894276132501</v>
      </c>
      <c r="I1176">
        <v>0.19193978763119399</v>
      </c>
      <c r="J1176">
        <v>1.29162921524444</v>
      </c>
      <c r="K1176">
        <v>-1.40393265819339</v>
      </c>
      <c r="L1176">
        <v>3.9871910886822701</v>
      </c>
      <c r="M1176">
        <v>-0.45387481999102602</v>
      </c>
      <c r="N1176">
        <v>1.1077446274564899</v>
      </c>
      <c r="O1176">
        <v>0.30061075959346101</v>
      </c>
      <c r="P1176">
        <v>0.72494586565330998</v>
      </c>
      <c r="Q1176">
        <v>-5.3910722039558197</v>
      </c>
      <c r="R1176">
        <v>0</v>
      </c>
      <c r="S1176">
        <v>-1.0996894276132501</v>
      </c>
      <c r="T1176">
        <v>0.19193978763119399</v>
      </c>
      <c r="U1176">
        <v>1.29162921524444</v>
      </c>
      <c r="V1176">
        <v>0.30061075959346101</v>
      </c>
      <c r="W1176">
        <v>0.72494586565330998</v>
      </c>
      <c r="X1176">
        <f t="shared" si="24"/>
        <v>0.52199547901045262</v>
      </c>
    </row>
    <row r="1177" spans="1:24" x14ac:dyDescent="0.2">
      <c r="A1177" t="s">
        <v>117</v>
      </c>
      <c r="B1177" t="s">
        <v>1313</v>
      </c>
      <c r="C1177" t="s">
        <v>2451</v>
      </c>
      <c r="D1177" t="s">
        <v>3737</v>
      </c>
      <c r="E1177" t="s">
        <v>48</v>
      </c>
      <c r="F1177" t="s">
        <v>1313</v>
      </c>
      <c r="G1177">
        <v>2</v>
      </c>
      <c r="H1177">
        <v>-1.18872295553706</v>
      </c>
      <c r="I1177">
        <v>0.117677216896487</v>
      </c>
      <c r="J1177">
        <v>1.3064001724335501</v>
      </c>
      <c r="K1177">
        <v>0.550846047743763</v>
      </c>
      <c r="L1177">
        <v>2.06195429712333</v>
      </c>
      <c r="M1177">
        <v>-0.53552286932028503</v>
      </c>
      <c r="N1177">
        <v>3.9972540011712501</v>
      </c>
      <c r="O1177">
        <v>4.0822242207919201E-3</v>
      </c>
      <c r="P1177">
        <v>0.33174875500968998</v>
      </c>
      <c r="Q1177">
        <v>-1.5915566583086</v>
      </c>
      <c r="R1177">
        <v>0</v>
      </c>
      <c r="S1177">
        <v>-1.18872295553706</v>
      </c>
      <c r="T1177">
        <v>0.117677216896487</v>
      </c>
      <c r="U1177">
        <v>1.3064001724335501</v>
      </c>
      <c r="V1177">
        <v>4.0822242207919201E-3</v>
      </c>
      <c r="W1177">
        <v>0.33174875500968998</v>
      </c>
      <c r="X1177">
        <f t="shared" si="24"/>
        <v>2.3891031448481903</v>
      </c>
    </row>
    <row r="1178" spans="1:24" x14ac:dyDescent="0.2">
      <c r="A1178" t="s">
        <v>941</v>
      </c>
      <c r="B1178" t="s">
        <v>2137</v>
      </c>
      <c r="C1178" t="s">
        <v>3275</v>
      </c>
      <c r="D1178" t="s">
        <v>3737</v>
      </c>
      <c r="E1178" t="s">
        <v>927</v>
      </c>
      <c r="F1178" t="s">
        <v>2137</v>
      </c>
      <c r="G1178">
        <v>7</v>
      </c>
      <c r="H1178">
        <v>-0.17350497144527999</v>
      </c>
      <c r="I1178">
        <v>1.15133049796425</v>
      </c>
      <c r="J1178">
        <v>1.3248354694095299</v>
      </c>
      <c r="K1178">
        <v>0.27358815182494101</v>
      </c>
      <c r="L1178">
        <v>2.3760827869941101</v>
      </c>
      <c r="M1178">
        <v>0.48891276325948302</v>
      </c>
      <c r="N1178">
        <v>2.9134538548602098</v>
      </c>
      <c r="O1178">
        <v>1.97878216462497E-2</v>
      </c>
      <c r="P1178">
        <v>0.455211836380845</v>
      </c>
      <c r="Q1178">
        <v>-3.0290058641674</v>
      </c>
      <c r="R1178">
        <v>0</v>
      </c>
      <c r="S1178">
        <v>-0.17350497144527999</v>
      </c>
      <c r="T1178">
        <v>1.15133049796425</v>
      </c>
      <c r="U1178">
        <v>1.3248354694095299</v>
      </c>
      <c r="V1178">
        <v>1.97878216462497E-2</v>
      </c>
      <c r="W1178">
        <v>0.455211836380845</v>
      </c>
      <c r="X1178">
        <f t="shared" si="24"/>
        <v>1.7036020127205638</v>
      </c>
    </row>
    <row r="1179" spans="1:24" x14ac:dyDescent="0.2">
      <c r="A1179" t="s">
        <v>734</v>
      </c>
      <c r="B1179" t="s">
        <v>1930</v>
      </c>
      <c r="C1179" t="s">
        <v>3068</v>
      </c>
      <c r="D1179" t="s">
        <v>3737</v>
      </c>
      <c r="E1179" t="s">
        <v>716</v>
      </c>
      <c r="F1179" t="s">
        <v>1930</v>
      </c>
      <c r="G1179">
        <v>2</v>
      </c>
      <c r="H1179">
        <v>-3.91834589786682</v>
      </c>
      <c r="I1179">
        <v>-2.5770544009169201</v>
      </c>
      <c r="J1179">
        <v>1.3412914969498899</v>
      </c>
      <c r="K1179">
        <v>-4.5334382858072099E-2</v>
      </c>
      <c r="L1179">
        <v>2.7279173767578602</v>
      </c>
      <c r="M1179">
        <v>-3.3435066848882902</v>
      </c>
      <c r="N1179">
        <v>2.29499394420804</v>
      </c>
      <c r="O1179">
        <v>5.6001081310042798E-2</v>
      </c>
      <c r="P1179">
        <v>0.50531558742862204</v>
      </c>
      <c r="Q1179">
        <v>-3.8872946862184499</v>
      </c>
      <c r="R1179">
        <v>1</v>
      </c>
      <c r="S1179">
        <v>-3.91834589786682</v>
      </c>
      <c r="T1179">
        <v>-2.5770544009169201</v>
      </c>
      <c r="U1179">
        <v>1.3412914969498899</v>
      </c>
      <c r="V1179">
        <v>5.6001081310042798E-2</v>
      </c>
      <c r="W1179">
        <v>0.50531558742862204</v>
      </c>
      <c r="X1179">
        <f t="shared" si="24"/>
        <v>1.2518035872357454</v>
      </c>
    </row>
    <row r="1180" spans="1:24" x14ac:dyDescent="0.2">
      <c r="A1180" t="s">
        <v>876</v>
      </c>
      <c r="B1180" t="s">
        <v>2072</v>
      </c>
      <c r="C1180" t="s">
        <v>3210</v>
      </c>
      <c r="D1180" t="s">
        <v>3737</v>
      </c>
      <c r="E1180" t="s">
        <v>861</v>
      </c>
      <c r="F1180" t="s">
        <v>2072</v>
      </c>
      <c r="G1180">
        <v>5</v>
      </c>
      <c r="H1180">
        <v>-2.0451746227881502</v>
      </c>
      <c r="I1180">
        <v>-0.69276918162235601</v>
      </c>
      <c r="J1180">
        <v>1.35240544116579</v>
      </c>
      <c r="K1180">
        <v>0.36646899612997602</v>
      </c>
      <c r="L1180">
        <v>2.3383418862016101</v>
      </c>
      <c r="M1180">
        <v>-1.36897190220525</v>
      </c>
      <c r="N1180">
        <v>3.1710937853026202</v>
      </c>
      <c r="O1180">
        <v>1.34182907420802E-2</v>
      </c>
      <c r="P1180">
        <v>0.423040750384578</v>
      </c>
      <c r="Q1180">
        <v>-2.67325266568053</v>
      </c>
      <c r="R1180">
        <v>0</v>
      </c>
      <c r="S1180">
        <v>-2.0451746227881502</v>
      </c>
      <c r="T1180">
        <v>-0.69276918162235601</v>
      </c>
      <c r="U1180">
        <v>1.35240544116579</v>
      </c>
      <c r="V1180">
        <v>1.34182907420802E-2</v>
      </c>
      <c r="W1180">
        <v>0.423040750384578</v>
      </c>
      <c r="X1180">
        <f t="shared" si="24"/>
        <v>1.8723028022415535</v>
      </c>
    </row>
    <row r="1181" spans="1:24" x14ac:dyDescent="0.2">
      <c r="A1181" t="s">
        <v>988</v>
      </c>
      <c r="B1181" t="s">
        <v>2184</v>
      </c>
      <c r="C1181" t="s">
        <v>3322</v>
      </c>
      <c r="D1181" t="s">
        <v>3737</v>
      </c>
      <c r="E1181" t="s">
        <v>975</v>
      </c>
      <c r="F1181" t="s">
        <v>2184</v>
      </c>
      <c r="G1181">
        <v>3</v>
      </c>
      <c r="H1181">
        <v>-1.95045959189475</v>
      </c>
      <c r="I1181">
        <v>-0.53501953824404802</v>
      </c>
      <c r="J1181">
        <v>1.4154400536506999</v>
      </c>
      <c r="K1181">
        <v>-9.2824459207837301E-2</v>
      </c>
      <c r="L1181">
        <v>2.9237045665092301</v>
      </c>
      <c r="M1181">
        <v>-1.2427395650694</v>
      </c>
      <c r="N1181">
        <v>2.1695270319453601</v>
      </c>
      <c r="O1181">
        <v>6.2346865206419098E-2</v>
      </c>
      <c r="P1181">
        <v>0.50531558742862204</v>
      </c>
      <c r="Q1181">
        <v>-4.0715147918974797</v>
      </c>
      <c r="R1181">
        <v>0</v>
      </c>
      <c r="S1181">
        <v>-1.95045959189475</v>
      </c>
      <c r="T1181">
        <v>-0.53501953824404802</v>
      </c>
      <c r="U1181">
        <v>1.4154400536506999</v>
      </c>
      <c r="V1181">
        <v>6.2346865206419098E-2</v>
      </c>
      <c r="W1181">
        <v>0.50531558742862204</v>
      </c>
      <c r="X1181">
        <f t="shared" si="24"/>
        <v>1.2051853779156649</v>
      </c>
    </row>
    <row r="1182" spans="1:24" x14ac:dyDescent="0.2">
      <c r="A1182" t="s">
        <v>319</v>
      </c>
      <c r="B1182" t="s">
        <v>1515</v>
      </c>
      <c r="C1182" t="s">
        <v>2653</v>
      </c>
      <c r="D1182" t="s">
        <v>3737</v>
      </c>
      <c r="E1182" t="s">
        <v>265</v>
      </c>
      <c r="F1182" t="s">
        <v>1515</v>
      </c>
      <c r="G1182">
        <v>11</v>
      </c>
      <c r="H1182">
        <v>-0.35335843249969201</v>
      </c>
      <c r="I1182">
        <v>1.0734563711724201</v>
      </c>
      <c r="J1182">
        <v>1.42681480367211</v>
      </c>
      <c r="K1182">
        <v>1.0240562510253599</v>
      </c>
      <c r="L1182">
        <v>1.8295733563188601</v>
      </c>
      <c r="M1182">
        <v>0.36004896933636299</v>
      </c>
      <c r="N1182">
        <v>8.1898120056040806</v>
      </c>
      <c r="O1182" s="1">
        <v>4.0054752910612003E-5</v>
      </c>
      <c r="P1182">
        <v>4.8826743798035997E-2</v>
      </c>
      <c r="Q1182">
        <v>2.1504735287305401</v>
      </c>
      <c r="R1182">
        <v>0</v>
      </c>
      <c r="S1182">
        <v>-0.35335843249969201</v>
      </c>
      <c r="T1182">
        <v>1.0734563711724201</v>
      </c>
      <c r="U1182">
        <v>1.42681480367211</v>
      </c>
      <c r="V1182" s="1">
        <v>4.0054752910612003E-5</v>
      </c>
      <c r="W1182">
        <v>4.8826743798035997E-2</v>
      </c>
      <c r="X1182">
        <f t="shared" si="24"/>
        <v>4.3973459429909845</v>
      </c>
    </row>
    <row r="1183" spans="1:24" x14ac:dyDescent="0.2">
      <c r="A1183" t="s">
        <v>758</v>
      </c>
      <c r="B1183" t="s">
        <v>1954</v>
      </c>
      <c r="C1183" t="s">
        <v>3092</v>
      </c>
      <c r="D1183" t="s">
        <v>3737</v>
      </c>
      <c r="E1183" t="s">
        <v>740</v>
      </c>
      <c r="F1183" t="s">
        <v>1954</v>
      </c>
      <c r="G1183">
        <v>4</v>
      </c>
      <c r="H1183">
        <v>-2.5141347971497998</v>
      </c>
      <c r="I1183">
        <v>-1.0789978980780699</v>
      </c>
      <c r="J1183">
        <v>1.4351368990717399</v>
      </c>
      <c r="K1183">
        <v>0.60307625228541195</v>
      </c>
      <c r="L1183">
        <v>2.26719754585806</v>
      </c>
      <c r="M1183">
        <v>-1.36602527789241</v>
      </c>
      <c r="N1183">
        <v>4.4649494771400802</v>
      </c>
      <c r="O1183">
        <v>6.9810194530861699E-3</v>
      </c>
      <c r="P1183">
        <v>0.379280869063927</v>
      </c>
      <c r="Q1183">
        <v>-2.1255061372356399</v>
      </c>
      <c r="R1183">
        <v>3</v>
      </c>
      <c r="S1183">
        <v>-2.5141347971497998</v>
      </c>
      <c r="T1183">
        <v>-1.0789978980780699</v>
      </c>
      <c r="U1183">
        <v>1.4351368990717399</v>
      </c>
      <c r="V1183">
        <v>6.9810194530861699E-3</v>
      </c>
      <c r="W1183">
        <v>0.379280869063927</v>
      </c>
      <c r="X1183">
        <f t="shared" si="24"/>
        <v>2.1560811518007688</v>
      </c>
    </row>
    <row r="1184" spans="1:24" x14ac:dyDescent="0.2">
      <c r="A1184" t="s">
        <v>1033</v>
      </c>
      <c r="B1184" t="s">
        <v>2229</v>
      </c>
      <c r="C1184" t="s">
        <v>3367</v>
      </c>
      <c r="D1184" t="s">
        <v>3737</v>
      </c>
      <c r="E1184" t="s">
        <v>1022</v>
      </c>
      <c r="F1184" t="s">
        <v>2229</v>
      </c>
      <c r="G1184">
        <v>2</v>
      </c>
      <c r="H1184">
        <v>-4.2818432939505904</v>
      </c>
      <c r="I1184">
        <v>-2.8346580641213102</v>
      </c>
      <c r="J1184">
        <v>1.44718522982928</v>
      </c>
      <c r="K1184">
        <v>-1.2445138069142601</v>
      </c>
      <c r="L1184">
        <v>4.1388842665728198</v>
      </c>
      <c r="M1184">
        <v>-3.3170531407310699</v>
      </c>
      <c r="N1184">
        <v>1.3217610094809999</v>
      </c>
      <c r="O1184">
        <v>0.23529150381229499</v>
      </c>
      <c r="P1184">
        <v>0.65935711068318903</v>
      </c>
      <c r="Q1184">
        <v>-4.9988854951758199</v>
      </c>
      <c r="R1184">
        <v>2</v>
      </c>
      <c r="S1184">
        <v>-4.2818432939505904</v>
      </c>
      <c r="T1184">
        <v>-2.8346580641213102</v>
      </c>
      <c r="U1184">
        <v>1.44718522982928</v>
      </c>
      <c r="V1184">
        <v>0.23529150381229499</v>
      </c>
      <c r="W1184">
        <v>0.65935711068318903</v>
      </c>
      <c r="X1184">
        <f t="shared" si="24"/>
        <v>0.62839375456667057</v>
      </c>
    </row>
    <row r="1185" spans="1:24" x14ac:dyDescent="0.2">
      <c r="A1185" t="s">
        <v>1063</v>
      </c>
      <c r="B1185" t="s">
        <v>2259</v>
      </c>
      <c r="C1185" t="s">
        <v>3397</v>
      </c>
      <c r="D1185" t="s">
        <v>3737</v>
      </c>
      <c r="E1185" t="s">
        <v>1053</v>
      </c>
      <c r="F1185" t="s">
        <v>2259</v>
      </c>
      <c r="G1185">
        <v>2</v>
      </c>
      <c r="H1185">
        <v>-4.5222614082341597</v>
      </c>
      <c r="I1185">
        <v>-3.0606327934095598</v>
      </c>
      <c r="J1185">
        <v>1.4616286148246</v>
      </c>
      <c r="K1185">
        <v>-3.3669641145811999</v>
      </c>
      <c r="L1185">
        <v>6.2902213442303996</v>
      </c>
      <c r="M1185">
        <v>-4.1568542545280103</v>
      </c>
      <c r="N1185">
        <v>0.85022511068982598</v>
      </c>
      <c r="O1185">
        <v>0.44440561208961499</v>
      </c>
      <c r="P1185">
        <v>0.81391029120823399</v>
      </c>
      <c r="Q1185">
        <v>-5.19933449549176</v>
      </c>
      <c r="R1185">
        <v>4</v>
      </c>
      <c r="S1185">
        <v>-4.5222614082341597</v>
      </c>
      <c r="T1185">
        <v>-3.0606327934095598</v>
      </c>
      <c r="U1185">
        <v>1.4616286148246</v>
      </c>
      <c r="V1185">
        <v>0.44440561208961499</v>
      </c>
      <c r="W1185">
        <v>0.81391029120823399</v>
      </c>
      <c r="X1185">
        <f t="shared" si="24"/>
        <v>0.35222046529336126</v>
      </c>
    </row>
    <row r="1186" spans="1:24" x14ac:dyDescent="0.2">
      <c r="A1186" t="s">
        <v>693</v>
      </c>
      <c r="B1186" t="s">
        <v>1889</v>
      </c>
      <c r="C1186" t="s">
        <v>3027</v>
      </c>
      <c r="D1186" t="s">
        <v>3737</v>
      </c>
      <c r="E1186" t="s">
        <v>671</v>
      </c>
      <c r="F1186" t="s">
        <v>1889</v>
      </c>
      <c r="G1186">
        <v>2</v>
      </c>
      <c r="H1186">
        <v>-2.25986578088302</v>
      </c>
      <c r="I1186">
        <v>-0.784847156001511</v>
      </c>
      <c r="J1186">
        <v>1.47501862488151</v>
      </c>
      <c r="K1186">
        <v>0.14849751212651799</v>
      </c>
      <c r="L1186">
        <v>2.8015397376364999</v>
      </c>
      <c r="M1186">
        <v>-1.41699799523644</v>
      </c>
      <c r="N1186">
        <v>2.63815927338735</v>
      </c>
      <c r="O1186">
        <v>3.4012236506806501E-2</v>
      </c>
      <c r="P1186">
        <v>0.46288870354108402</v>
      </c>
      <c r="Q1186">
        <v>-3.4375941597636102</v>
      </c>
      <c r="R1186">
        <v>1</v>
      </c>
      <c r="S1186">
        <v>-2.25986578088302</v>
      </c>
      <c r="T1186">
        <v>-0.784847156001511</v>
      </c>
      <c r="U1186">
        <v>1.47501862488151</v>
      </c>
      <c r="V1186">
        <v>3.4012236506806501E-2</v>
      </c>
      <c r="W1186">
        <v>0.46288870354108402</v>
      </c>
      <c r="X1186">
        <f t="shared" si="24"/>
        <v>1.4683648096835775</v>
      </c>
    </row>
    <row r="1187" spans="1:24" x14ac:dyDescent="0.2">
      <c r="A1187" t="s">
        <v>799</v>
      </c>
      <c r="B1187" t="s">
        <v>1995</v>
      </c>
      <c r="C1187" t="s">
        <v>3133</v>
      </c>
      <c r="D1187" t="s">
        <v>3737</v>
      </c>
      <c r="E1187" t="s">
        <v>781</v>
      </c>
      <c r="F1187" t="s">
        <v>1995</v>
      </c>
      <c r="G1187">
        <v>10</v>
      </c>
      <c r="H1187">
        <v>-2.2791804871799601</v>
      </c>
      <c r="I1187">
        <v>-0.76326515003886897</v>
      </c>
      <c r="J1187">
        <v>1.5159153371410901</v>
      </c>
      <c r="K1187">
        <v>0.14652957475562201</v>
      </c>
      <c r="L1187">
        <v>2.88530109952656</v>
      </c>
      <c r="M1187">
        <v>-1.5212228186094101</v>
      </c>
      <c r="N1187">
        <v>2.5591764840442099</v>
      </c>
      <c r="O1187">
        <v>3.4079552803821397E-2</v>
      </c>
      <c r="P1187">
        <v>0.46288870354108402</v>
      </c>
      <c r="Q1187">
        <v>-3.5257253074952302</v>
      </c>
      <c r="R1187">
        <v>0</v>
      </c>
      <c r="S1187">
        <v>-2.2791804871799601</v>
      </c>
      <c r="T1187">
        <v>-0.76326515003886897</v>
      </c>
      <c r="U1187">
        <v>1.5159153371410901</v>
      </c>
      <c r="V1187">
        <v>3.4079552803821397E-2</v>
      </c>
      <c r="W1187">
        <v>0.46288870354108402</v>
      </c>
      <c r="X1187">
        <f t="shared" si="24"/>
        <v>1.4675061127347666</v>
      </c>
    </row>
    <row r="1188" spans="1:24" x14ac:dyDescent="0.2">
      <c r="A1188" t="s">
        <v>359</v>
      </c>
      <c r="B1188" t="s">
        <v>1555</v>
      </c>
      <c r="C1188" t="s">
        <v>2693</v>
      </c>
      <c r="D1188" t="s">
        <v>3737</v>
      </c>
      <c r="E1188" t="s">
        <v>308</v>
      </c>
      <c r="F1188" t="s">
        <v>1555</v>
      </c>
      <c r="G1188">
        <v>2</v>
      </c>
      <c r="H1188">
        <v>-2.8033287951852399</v>
      </c>
      <c r="I1188">
        <v>-1.2665043669719001</v>
      </c>
      <c r="J1188">
        <v>1.5368244282133401</v>
      </c>
      <c r="K1188">
        <v>0.13633476600081901</v>
      </c>
      <c r="L1188">
        <v>2.9373140904258599</v>
      </c>
      <c r="M1188">
        <v>-1.92514340763476</v>
      </c>
      <c r="N1188">
        <v>2.60352661554399</v>
      </c>
      <c r="O1188">
        <v>3.5753767748391903E-2</v>
      </c>
      <c r="P1188">
        <v>0.46288870354108402</v>
      </c>
      <c r="Q1188">
        <v>-3.48276497982449</v>
      </c>
      <c r="R1188">
        <v>1</v>
      </c>
      <c r="S1188">
        <v>-2.8033287951852399</v>
      </c>
      <c r="T1188">
        <v>-1.2665043669719001</v>
      </c>
      <c r="U1188">
        <v>1.5368244282133401</v>
      </c>
      <c r="V1188">
        <v>3.5753767748391903E-2</v>
      </c>
      <c r="W1188">
        <v>0.46288870354108402</v>
      </c>
      <c r="X1188">
        <f t="shared" si="24"/>
        <v>1.4466781853002402</v>
      </c>
    </row>
    <row r="1189" spans="1:24" x14ac:dyDescent="0.2">
      <c r="A1189" t="s">
        <v>856</v>
      </c>
      <c r="B1189" t="s">
        <v>2052</v>
      </c>
      <c r="C1189" t="s">
        <v>3190</v>
      </c>
      <c r="D1189" t="s">
        <v>3737</v>
      </c>
      <c r="E1189" t="s">
        <v>841</v>
      </c>
      <c r="F1189" t="s">
        <v>2052</v>
      </c>
      <c r="G1189">
        <v>7</v>
      </c>
      <c r="H1189">
        <v>-3.4680722220778</v>
      </c>
      <c r="I1189">
        <v>-1.88137281309781</v>
      </c>
      <c r="J1189">
        <v>1.58669940897998</v>
      </c>
      <c r="K1189">
        <v>0.74388273867152799</v>
      </c>
      <c r="L1189">
        <v>2.4295160792884398</v>
      </c>
      <c r="M1189">
        <v>-2.9391724190844699</v>
      </c>
      <c r="N1189">
        <v>4.6282505041199498</v>
      </c>
      <c r="O1189">
        <v>3.7648121902823001E-3</v>
      </c>
      <c r="P1189">
        <v>0.32780757571100899</v>
      </c>
      <c r="Q1189">
        <v>-1.48771980135354</v>
      </c>
      <c r="R1189">
        <v>2</v>
      </c>
      <c r="S1189">
        <v>-3.4680722220778</v>
      </c>
      <c r="T1189">
        <v>-1.88137281309781</v>
      </c>
      <c r="U1189">
        <v>1.58669940897999</v>
      </c>
      <c r="V1189">
        <v>3.7648121902823001E-3</v>
      </c>
      <c r="W1189">
        <v>0.32780757571100899</v>
      </c>
      <c r="X1189">
        <f t="shared" si="24"/>
        <v>2.4242566839409596</v>
      </c>
    </row>
    <row r="1190" spans="1:24" x14ac:dyDescent="0.2">
      <c r="A1190" t="s">
        <v>566</v>
      </c>
      <c r="B1190" t="s">
        <v>1762</v>
      </c>
      <c r="C1190" t="s">
        <v>2900</v>
      </c>
      <c r="D1190" t="s">
        <v>3737</v>
      </c>
      <c r="E1190" t="s">
        <v>535</v>
      </c>
      <c r="F1190" t="s">
        <v>1762</v>
      </c>
      <c r="G1190">
        <v>6</v>
      </c>
      <c r="H1190">
        <v>-0.732361945310533</v>
      </c>
      <c r="I1190">
        <v>0.91882345687285905</v>
      </c>
      <c r="J1190">
        <v>1.65118540218339</v>
      </c>
      <c r="K1190">
        <v>0.52119213339570503</v>
      </c>
      <c r="L1190">
        <v>2.7811786709710802</v>
      </c>
      <c r="M1190">
        <v>9.3230755781162994E-2</v>
      </c>
      <c r="N1190">
        <v>3.3780889551144</v>
      </c>
      <c r="O1190">
        <v>9.8745102359104799E-3</v>
      </c>
      <c r="P1190">
        <v>0.41706578526556898</v>
      </c>
      <c r="Q1190">
        <v>-2.3928047867920301</v>
      </c>
      <c r="R1190">
        <v>0</v>
      </c>
      <c r="S1190">
        <v>-0.732361945310533</v>
      </c>
      <c r="T1190">
        <v>0.91882345687285905</v>
      </c>
      <c r="U1190">
        <v>1.65118540218339</v>
      </c>
      <c r="V1190">
        <v>9.8745102359104799E-3</v>
      </c>
      <c r="W1190">
        <v>0.41706578526556898</v>
      </c>
      <c r="X1190">
        <f t="shared" si="24"/>
        <v>2.0054844356626469</v>
      </c>
    </row>
    <row r="1191" spans="1:24" x14ac:dyDescent="0.2">
      <c r="A1191" t="s">
        <v>870</v>
      </c>
      <c r="B1191" t="s">
        <v>2066</v>
      </c>
      <c r="C1191" t="s">
        <v>3204</v>
      </c>
      <c r="D1191" t="s">
        <v>3680</v>
      </c>
      <c r="E1191" t="s">
        <v>855</v>
      </c>
      <c r="F1191" t="s">
        <v>2066</v>
      </c>
      <c r="G1191">
        <v>11</v>
      </c>
      <c r="H1191">
        <v>-2.9461602450691</v>
      </c>
      <c r="I1191">
        <v>-1.2459194478398501</v>
      </c>
      <c r="J1191">
        <v>1.7002407972292499</v>
      </c>
      <c r="K1191">
        <v>-0.65666135801764502</v>
      </c>
      <c r="L1191">
        <v>4.0571429524761502</v>
      </c>
      <c r="M1191">
        <v>-2.0960398464544698</v>
      </c>
      <c r="N1191">
        <v>1.66770786519745</v>
      </c>
      <c r="O1191">
        <v>0.13447482928044799</v>
      </c>
      <c r="P1191">
        <v>0.570525278275266</v>
      </c>
      <c r="Q1191">
        <v>-4.74426336675758</v>
      </c>
      <c r="R1191">
        <v>0</v>
      </c>
      <c r="S1191">
        <v>-2.9461602450691</v>
      </c>
      <c r="T1191">
        <v>-1.2459194478398501</v>
      </c>
      <c r="U1191">
        <v>1.7002407972292499</v>
      </c>
      <c r="V1191">
        <v>0.13447482928044799</v>
      </c>
      <c r="W1191">
        <v>0.570525278275266</v>
      </c>
      <c r="X1191">
        <f t="shared" si="24"/>
        <v>0.87135899839474273</v>
      </c>
    </row>
    <row r="1192" spans="1:24" x14ac:dyDescent="0.2">
      <c r="A1192" t="s">
        <v>1097</v>
      </c>
      <c r="B1192" t="s">
        <v>2293</v>
      </c>
      <c r="C1192" t="s">
        <v>3431</v>
      </c>
      <c r="D1192" t="s">
        <v>3737</v>
      </c>
      <c r="E1192" t="s">
        <v>1088</v>
      </c>
      <c r="F1192" t="s">
        <v>2293</v>
      </c>
      <c r="G1192">
        <v>4</v>
      </c>
      <c r="H1192">
        <v>-3.0954682838951801</v>
      </c>
      <c r="I1192">
        <v>-1.2824119770995599</v>
      </c>
      <c r="J1192">
        <v>1.81305630679562</v>
      </c>
      <c r="K1192">
        <v>0.72784178112167497</v>
      </c>
      <c r="L1192">
        <v>2.8982708324695601</v>
      </c>
      <c r="M1192">
        <v>-1.7356760537984599</v>
      </c>
      <c r="N1192">
        <v>4.6925959384556597</v>
      </c>
      <c r="O1192">
        <v>1.00347996365651E-2</v>
      </c>
      <c r="P1192">
        <v>0.41706578526556898</v>
      </c>
      <c r="Q1192">
        <v>-2.4043864191108502</v>
      </c>
      <c r="R1192">
        <v>4</v>
      </c>
      <c r="S1192">
        <v>-3.0954682838951801</v>
      </c>
      <c r="T1192">
        <v>-1.2824119770995599</v>
      </c>
      <c r="U1192">
        <v>1.81305630679562</v>
      </c>
      <c r="V1192">
        <v>1.00347996365651E-2</v>
      </c>
      <c r="W1192">
        <v>0.41706578526556898</v>
      </c>
      <c r="X1192">
        <f t="shared" si="24"/>
        <v>1.9984912945868463</v>
      </c>
    </row>
    <row r="1193" spans="1:24" x14ac:dyDescent="0.2">
      <c r="A1193" t="s">
        <v>118</v>
      </c>
      <c r="B1193" t="s">
        <v>1314</v>
      </c>
      <c r="C1193" t="s">
        <v>2452</v>
      </c>
      <c r="D1193" t="s">
        <v>3737</v>
      </c>
      <c r="E1193" t="s">
        <v>49</v>
      </c>
      <c r="F1193" t="s">
        <v>1314</v>
      </c>
      <c r="G1193">
        <v>2</v>
      </c>
      <c r="H1193">
        <v>-1.7512691384889101</v>
      </c>
      <c r="I1193">
        <v>0.223744565075265</v>
      </c>
      <c r="J1193">
        <v>1.9750137035641799</v>
      </c>
      <c r="K1193">
        <v>0.57460003364377599</v>
      </c>
      <c r="L1193">
        <v>3.3754273734845799</v>
      </c>
      <c r="M1193">
        <v>-0.763762286706825</v>
      </c>
      <c r="N1193">
        <v>3.2603548443049499</v>
      </c>
      <c r="O1193">
        <v>1.1748693994003001E-2</v>
      </c>
      <c r="P1193">
        <v>0.41706578526556898</v>
      </c>
      <c r="Q1193">
        <v>-2.5516547519288402</v>
      </c>
      <c r="R1193">
        <v>0</v>
      </c>
      <c r="S1193">
        <v>-1.7512691384889101</v>
      </c>
      <c r="T1193">
        <v>0.223744565075265</v>
      </c>
      <c r="U1193">
        <v>1.9750137035641799</v>
      </c>
      <c r="V1193">
        <v>1.1748693994003001E-2</v>
      </c>
      <c r="W1193">
        <v>0.41706578526556898</v>
      </c>
      <c r="X1193">
        <f t="shared" si="24"/>
        <v>1.9300104076664284</v>
      </c>
    </row>
    <row r="1194" spans="1:24" x14ac:dyDescent="0.2">
      <c r="A1194" t="s">
        <v>173</v>
      </c>
      <c r="B1194" t="s">
        <v>1369</v>
      </c>
      <c r="C1194" t="s">
        <v>2507</v>
      </c>
      <c r="D1194" t="s">
        <v>3737</v>
      </c>
      <c r="E1194" t="s">
        <v>107</v>
      </c>
      <c r="F1194" t="s">
        <v>1369</v>
      </c>
      <c r="G1194">
        <v>7</v>
      </c>
      <c r="H1194">
        <v>-2.0416360603085701</v>
      </c>
      <c r="I1194">
        <v>-3.4227970766603701E-2</v>
      </c>
      <c r="J1194">
        <v>2.0074080895419599</v>
      </c>
      <c r="K1194">
        <v>1.06153134818774</v>
      </c>
      <c r="L1194">
        <v>2.9532848308961901</v>
      </c>
      <c r="M1194">
        <v>-1.03793201553759</v>
      </c>
      <c r="N1194">
        <v>4.9062787738754503</v>
      </c>
      <c r="O1194">
        <v>1.2345442694489E-3</v>
      </c>
      <c r="P1194">
        <v>0.21498706635117301</v>
      </c>
      <c r="Q1194">
        <v>-0.53578470605082096</v>
      </c>
      <c r="R1194">
        <v>0</v>
      </c>
      <c r="S1194">
        <v>-2.0416360603085701</v>
      </c>
      <c r="T1194">
        <v>-3.4227970766603701E-2</v>
      </c>
      <c r="U1194">
        <v>2.0074080895419599</v>
      </c>
      <c r="V1194">
        <v>1.2345442694489E-3</v>
      </c>
      <c r="W1194">
        <v>0.21498706635117301</v>
      </c>
      <c r="X1194">
        <f t="shared" si="24"/>
        <v>2.9084933321130464</v>
      </c>
    </row>
    <row r="1195" spans="1:24" x14ac:dyDescent="0.2">
      <c r="A1195" t="s">
        <v>695</v>
      </c>
      <c r="B1195" t="s">
        <v>1891</v>
      </c>
      <c r="C1195" t="s">
        <v>3029</v>
      </c>
      <c r="D1195" t="s">
        <v>3737</v>
      </c>
      <c r="E1195" t="s">
        <v>673</v>
      </c>
      <c r="F1195" t="s">
        <v>1891</v>
      </c>
      <c r="G1195">
        <v>5</v>
      </c>
      <c r="H1195">
        <v>-3.3327312406418099</v>
      </c>
      <c r="I1195">
        <v>-1.3057836511565899</v>
      </c>
      <c r="J1195">
        <v>2.02694758948522</v>
      </c>
      <c r="K1195">
        <v>1.12423346539262</v>
      </c>
      <c r="L1195">
        <v>2.9296617135778198</v>
      </c>
      <c r="M1195">
        <v>-2.3192574458992001</v>
      </c>
      <c r="N1195">
        <v>5.1909085688411203</v>
      </c>
      <c r="O1195">
        <v>8.7019351369074305E-4</v>
      </c>
      <c r="P1195">
        <v>0.21498706635117301</v>
      </c>
      <c r="Q1195">
        <v>-0.23595387588977401</v>
      </c>
      <c r="R1195">
        <v>0</v>
      </c>
      <c r="S1195">
        <v>-3.3327312406418099</v>
      </c>
      <c r="T1195">
        <v>-1.3057836511565899</v>
      </c>
      <c r="U1195">
        <v>2.02694758948522</v>
      </c>
      <c r="V1195">
        <v>8.7019351369074305E-4</v>
      </c>
      <c r="W1195">
        <v>0.21498706635117301</v>
      </c>
      <c r="X1195">
        <f t="shared" si="24"/>
        <v>3.060384158205812</v>
      </c>
    </row>
    <row r="1196" spans="1:24" x14ac:dyDescent="0.2">
      <c r="A1196" t="s">
        <v>900</v>
      </c>
      <c r="B1196" t="s">
        <v>2096</v>
      </c>
      <c r="C1196" t="s">
        <v>3234</v>
      </c>
      <c r="D1196" t="s">
        <v>3737</v>
      </c>
      <c r="E1196" t="s">
        <v>886</v>
      </c>
      <c r="F1196" t="s">
        <v>2096</v>
      </c>
      <c r="G1196">
        <v>2</v>
      </c>
      <c r="H1196">
        <v>-5.7051456558296296</v>
      </c>
      <c r="I1196">
        <v>-3.4753171325383301</v>
      </c>
      <c r="J1196">
        <v>2.2298285232913</v>
      </c>
      <c r="K1196">
        <v>-0.16153898262852201</v>
      </c>
      <c r="L1196">
        <v>4.62119602921112</v>
      </c>
      <c r="M1196">
        <v>-4.5902313941839799</v>
      </c>
      <c r="N1196">
        <v>2.1556400332731198</v>
      </c>
      <c r="O1196">
        <v>6.3703054930762504E-2</v>
      </c>
      <c r="P1196">
        <v>0.50531558742862204</v>
      </c>
      <c r="Q1196">
        <v>-4.0907571354968697</v>
      </c>
      <c r="R1196">
        <v>0</v>
      </c>
      <c r="S1196">
        <v>-5.7051456558296296</v>
      </c>
      <c r="T1196">
        <v>-3.4753171325383301</v>
      </c>
      <c r="U1196">
        <v>2.2298285232913</v>
      </c>
      <c r="V1196">
        <v>6.3703054930762504E-2</v>
      </c>
      <c r="W1196">
        <v>0.50531558742862204</v>
      </c>
      <c r="X1196">
        <f t="shared" si="24"/>
        <v>1.1958397402272896</v>
      </c>
    </row>
    <row r="1197" spans="1:24" x14ac:dyDescent="0.2">
      <c r="A1197" t="s">
        <v>502</v>
      </c>
      <c r="B1197" t="s">
        <v>1698</v>
      </c>
      <c r="C1197" t="s">
        <v>2836</v>
      </c>
      <c r="D1197" t="s">
        <v>3737</v>
      </c>
      <c r="E1197" t="s">
        <v>465</v>
      </c>
      <c r="F1197" t="s">
        <v>1698</v>
      </c>
      <c r="G1197">
        <v>4</v>
      </c>
      <c r="H1197">
        <v>-2.0911257265873502</v>
      </c>
      <c r="I1197">
        <v>0.24635637809026001</v>
      </c>
      <c r="J1197">
        <v>2.3374821046776</v>
      </c>
      <c r="K1197">
        <v>-2.1074686745087301</v>
      </c>
      <c r="L1197">
        <v>6.7824328838639403</v>
      </c>
      <c r="M1197">
        <v>-1.0893476817255201</v>
      </c>
      <c r="N1197">
        <v>1.24766793109592</v>
      </c>
      <c r="O1197">
        <v>0.25290603709034398</v>
      </c>
      <c r="P1197">
        <v>0.67974523775733497</v>
      </c>
      <c r="Q1197">
        <v>-5.1784297177381804</v>
      </c>
      <c r="R1197">
        <v>1</v>
      </c>
      <c r="S1197">
        <v>-2.0911257265873502</v>
      </c>
      <c r="T1197">
        <v>0.24635637809026001</v>
      </c>
      <c r="U1197">
        <v>2.3374821046776102</v>
      </c>
      <c r="V1197">
        <v>0.25290603709034398</v>
      </c>
      <c r="W1197">
        <v>0.67974523775733497</v>
      </c>
      <c r="X1197">
        <f t="shared" si="24"/>
        <v>0.59704080353922639</v>
      </c>
    </row>
    <row r="1198" spans="1:24" x14ac:dyDescent="0.2">
      <c r="A1198" t="s">
        <v>739</v>
      </c>
      <c r="B1198" t="s">
        <v>1935</v>
      </c>
      <c r="C1198" t="s">
        <v>3073</v>
      </c>
      <c r="D1198" t="s">
        <v>3680</v>
      </c>
      <c r="E1198" t="s">
        <v>721</v>
      </c>
      <c r="F1198" t="s">
        <v>1935</v>
      </c>
      <c r="G1198">
        <v>2</v>
      </c>
      <c r="H1198">
        <v>-4.2776762936532897</v>
      </c>
      <c r="I1198">
        <v>-1.3508096282637401</v>
      </c>
      <c r="J1198">
        <v>2.9268666653895501</v>
      </c>
      <c r="K1198">
        <v>-1.05598052085553</v>
      </c>
      <c r="L1198">
        <v>6.9097138516346304</v>
      </c>
      <c r="M1198">
        <v>-3.10692962749747</v>
      </c>
      <c r="N1198">
        <v>1.9023371754445799</v>
      </c>
      <c r="O1198">
        <v>0.116863087919002</v>
      </c>
      <c r="P1198">
        <v>0.55578386482813402</v>
      </c>
      <c r="Q1198">
        <v>-4.3312625234693201</v>
      </c>
      <c r="R1198">
        <v>3</v>
      </c>
      <c r="S1198">
        <v>-4.2776762936532897</v>
      </c>
      <c r="T1198">
        <v>-1.3508096282637401</v>
      </c>
      <c r="U1198">
        <v>2.9268666653895501</v>
      </c>
      <c r="V1198">
        <v>0.116863087919002</v>
      </c>
      <c r="W1198">
        <v>0.55578386482813402</v>
      </c>
      <c r="X1198">
        <f t="shared" si="24"/>
        <v>0.93232264234146911</v>
      </c>
    </row>
  </sheetData>
  <conditionalFormatting sqref="A2:A1048576">
    <cfRule type="duplicateValues" dxfId="3" priority="11"/>
    <cfRule type="duplicateValues" dxfId="2" priority="12"/>
  </conditionalFormatting>
  <conditionalFormatting sqref="E1:E1048576">
    <cfRule type="duplicateValues" dxfId="1" priority="5"/>
  </conditionalFormatting>
  <conditionalFormatting sqref="F1:F1048576">
    <cfRule type="duplicateValues" dxfId="0" priority="10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1E272623A79840A875327C337D5333" ma:contentTypeVersion="10" ma:contentTypeDescription="Create a new document." ma:contentTypeScope="" ma:versionID="b503d625dcc20fac3c9f22b286956280">
  <xsd:schema xmlns:xsd="http://www.w3.org/2001/XMLSchema" xmlns:xs="http://www.w3.org/2001/XMLSchema" xmlns:p="http://schemas.microsoft.com/office/2006/metadata/properties" xmlns:ns2="ce389348-cc5a-41f0-8dbf-70b8f1b81e9e" targetNamespace="http://schemas.microsoft.com/office/2006/metadata/properties" ma:root="true" ma:fieldsID="fa227116a1d4b33e2cf22d2c4bfb56e4" ns2:_="">
    <xsd:import namespace="ce389348-cc5a-41f0-8dbf-70b8f1b81e9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389348-cc5a-41f0-8dbf-70b8f1b81e9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7c938953-97e4-410d-a323-cf9a87d86f1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e389348-cc5a-41f0-8dbf-70b8f1b81e9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4AB381D9-2D71-407F-878C-164D3558C4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389348-cc5a-41f0-8dbf-70b8f1b81e9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67FF5F0-5694-4FAD-A080-A59961CF8ED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3E9E1F8-FD90-40CC-BF0B-7F39D04FD63F}">
  <ds:schemaRefs>
    <ds:schemaRef ds:uri="http://purl.org/dc/dcmitype/"/>
    <ds:schemaRef ds:uri="http://schemas.openxmlformats.org/package/2006/metadata/core-properties"/>
    <ds:schemaRef ds:uri="ce389348-cc5a-41f0-8dbf-70b8f1b81e9e"/>
    <ds:schemaRef ds:uri="http://purl.org/dc/terms/"/>
    <ds:schemaRef ds:uri="http://purl.org/dc/elements/1.1/"/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3</vt:lpstr>
    </vt:vector>
  </TitlesOfParts>
  <Company>uz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na Pedrioli</dc:creator>
  <cp:lastModifiedBy>Tobias Suter</cp:lastModifiedBy>
  <dcterms:created xsi:type="dcterms:W3CDTF">2020-02-11T13:52:37Z</dcterms:created>
  <dcterms:modified xsi:type="dcterms:W3CDTF">2025-07-09T10:3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1E272623A79840A875327C337D5333</vt:lpwstr>
  </property>
  <property fmtid="{D5CDD505-2E9C-101B-9397-08002B2CF9AE}" pid="3" name="MediaServiceImageTags">
    <vt:lpwstr/>
  </property>
</Properties>
</file>